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ate1904="1" showInkAnnotation="0" autoCompressPictures="0"/>
  <bookViews>
    <workbookView xWindow="1860" yWindow="-15" windowWidth="20730" windowHeight="11760" tabRatio="500" firstSheet="13" activeTab="13"/>
  </bookViews>
  <sheets>
    <sheet name="October 2008_IFNg" sheetId="9" r:id="rId1"/>
    <sheet name="April 2009_IFNg" sheetId="10" r:id="rId2"/>
    <sheet name="October 2008_multiple cytokine" sheetId="13" r:id="rId3"/>
    <sheet name="April 2009_multiple cytokine" sheetId="14" r:id="rId4"/>
    <sheet name="October 2008 ES" sheetId="15" r:id="rId5"/>
    <sheet name="April 2009 ES" sheetId="16" r:id="rId6"/>
    <sheet name="Plate 1" sheetId="1" r:id="rId7"/>
    <sheet name="Plate 2" sheetId="2" r:id="rId8"/>
    <sheet name="Plate 3" sheetId="3" r:id="rId9"/>
    <sheet name="Plate 4" sheetId="4" r:id="rId10"/>
    <sheet name="Plate 5" sheetId="5" r:id="rId11"/>
    <sheet name="Plate 6" sheetId="6" r:id="rId12"/>
    <sheet name="Repeats from all plates" sheetId="7" r:id="rId13"/>
    <sheet name="Results all samples" sheetId="17" r:id="rId14"/>
    <sheet name="Stata -Results" sheetId="18" r:id="rId15"/>
    <sheet name="Trouble-shooting" sheetId="19" r:id="rId16"/>
    <sheet name="Nested PCR results" sheetId="20" r:id="rId17"/>
  </sheets>
  <definedNames>
    <definedName name="_xlnm.Print_Area" localSheetId="16">'Nested PCR results'!$A$1:$N$83</definedName>
    <definedName name="_xlnm.Print_Area" localSheetId="4">'October 2008 ES'!$J$1:$P$101</definedName>
    <definedName name="_xlnm.Print_Area" localSheetId="6">'Plate 1'!$A$1:$M$84</definedName>
    <definedName name="_xlnm.Print_Area" localSheetId="7">'Plate 2'!$A$1:$N$92</definedName>
    <definedName name="_xlnm.Print_Area" localSheetId="8">'Plate 3'!$A$1:$N$102</definedName>
    <definedName name="_xlnm.Print_Area" localSheetId="9">'Plate 4'!$A$1:$N$49</definedName>
    <definedName name="_xlnm.Print_Area" localSheetId="12">'Repeats from all plates'!$A$1:$T$74</definedName>
    <definedName name="_xlnm.Print_Area" localSheetId="15">'Trouble-shooting'!$A$1:$AE$68</definedName>
  </definedNames>
  <calcPr calcId="145621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H101" i="16" l="1"/>
  <c r="H100" i="16"/>
  <c r="H99" i="16"/>
  <c r="H98" i="16"/>
  <c r="H97" i="16"/>
  <c r="H96" i="16"/>
  <c r="H95" i="16"/>
  <c r="H94" i="16"/>
  <c r="H93" i="16"/>
  <c r="H92" i="16"/>
  <c r="H91" i="16"/>
  <c r="H90" i="16"/>
  <c r="H89" i="16"/>
  <c r="H88" i="16"/>
  <c r="H87" i="16"/>
  <c r="H86" i="16"/>
  <c r="H85" i="16"/>
  <c r="H84" i="16"/>
  <c r="H83" i="16"/>
  <c r="H82" i="16"/>
  <c r="H81" i="16"/>
  <c r="H80" i="16"/>
  <c r="H79" i="16"/>
  <c r="H78" i="16"/>
  <c r="H77" i="16"/>
  <c r="H76" i="16"/>
  <c r="H75" i="16"/>
  <c r="H74" i="16"/>
  <c r="H73" i="16"/>
  <c r="H72" i="16"/>
  <c r="H71" i="16"/>
  <c r="H70" i="16"/>
  <c r="H69" i="16"/>
  <c r="H68" i="16"/>
  <c r="H67" i="16"/>
  <c r="H66" i="16"/>
  <c r="H65" i="16"/>
  <c r="H64" i="16"/>
  <c r="H63" i="16"/>
  <c r="H62" i="16"/>
  <c r="H61" i="16"/>
  <c r="H60" i="16"/>
  <c r="H59" i="16"/>
  <c r="H58" i="16"/>
  <c r="H57" i="16"/>
  <c r="H56" i="16"/>
  <c r="H55" i="16"/>
  <c r="H54" i="16"/>
  <c r="H53" i="16"/>
  <c r="H52" i="16"/>
  <c r="H51" i="16"/>
  <c r="H50" i="16"/>
  <c r="H49" i="16"/>
  <c r="H48" i="16"/>
  <c r="H47" i="16"/>
  <c r="H46" i="16"/>
  <c r="H45" i="16"/>
  <c r="H44" i="16"/>
  <c r="H43" i="16"/>
  <c r="H42" i="16"/>
  <c r="H41" i="16"/>
  <c r="H40" i="16"/>
  <c r="H39" i="16"/>
  <c r="H38" i="16"/>
  <c r="H37" i="16"/>
  <c r="H36" i="16"/>
  <c r="H35" i="16"/>
  <c r="H34" i="16"/>
  <c r="H33" i="16"/>
  <c r="H32" i="16"/>
  <c r="H31" i="16"/>
  <c r="H30" i="16"/>
  <c r="H29" i="16"/>
  <c r="H28" i="16"/>
  <c r="H27" i="16"/>
  <c r="H26" i="16"/>
  <c r="H25" i="16"/>
  <c r="H24" i="16"/>
  <c r="H23" i="16"/>
  <c r="H22" i="16"/>
  <c r="H21" i="16"/>
  <c r="H20" i="16"/>
  <c r="H19" i="16"/>
  <c r="H18" i="16"/>
  <c r="H17" i="16"/>
  <c r="H16" i="16"/>
  <c r="H15" i="16"/>
  <c r="H14" i="16"/>
  <c r="H13" i="16"/>
  <c r="H12" i="16"/>
  <c r="H11" i="16"/>
  <c r="H10" i="16"/>
  <c r="H9" i="16"/>
  <c r="H8" i="16"/>
  <c r="H7" i="16"/>
  <c r="H6" i="16"/>
  <c r="H5" i="16"/>
  <c r="H4" i="16"/>
  <c r="H3" i="16"/>
  <c r="H2" i="16"/>
  <c r="H101" i="15"/>
  <c r="H100" i="15"/>
  <c r="H99" i="15"/>
  <c r="H98" i="15"/>
  <c r="H97" i="15"/>
  <c r="H96" i="15"/>
  <c r="H95" i="15"/>
  <c r="H94" i="15"/>
  <c r="H93" i="15"/>
  <c r="H92" i="15"/>
  <c r="H91" i="15"/>
  <c r="H90" i="15"/>
  <c r="H89" i="15"/>
  <c r="H88" i="15"/>
  <c r="H87" i="15"/>
  <c r="H86" i="15"/>
  <c r="H85" i="15"/>
  <c r="H84" i="15"/>
  <c r="H83" i="15"/>
  <c r="H82" i="15"/>
  <c r="H81" i="15"/>
  <c r="H80" i="15"/>
  <c r="H79" i="15"/>
  <c r="H78" i="15"/>
  <c r="H77" i="15"/>
  <c r="H76" i="15"/>
  <c r="H75" i="15"/>
  <c r="H74" i="15"/>
  <c r="H73" i="15"/>
  <c r="H72" i="15"/>
  <c r="H71" i="15"/>
  <c r="H70" i="15"/>
  <c r="H69" i="15"/>
  <c r="H68" i="15"/>
  <c r="H67" i="15"/>
  <c r="H66" i="15"/>
  <c r="H65" i="15"/>
  <c r="H64" i="15"/>
  <c r="H63" i="15"/>
  <c r="H62" i="15"/>
  <c r="H61" i="15"/>
  <c r="H60" i="15"/>
  <c r="H59" i="15"/>
  <c r="H58" i="15"/>
  <c r="H57" i="15"/>
  <c r="H56" i="15"/>
  <c r="H55" i="15"/>
  <c r="H54" i="15"/>
  <c r="H53" i="15"/>
  <c r="H52" i="15"/>
  <c r="H51" i="15"/>
  <c r="H50" i="15"/>
  <c r="H49" i="15"/>
  <c r="H48" i="15"/>
  <c r="H47" i="15"/>
  <c r="H46" i="15"/>
  <c r="H45" i="15"/>
  <c r="H44" i="15"/>
  <c r="H43" i="15"/>
  <c r="H42" i="15"/>
  <c r="H41" i="15"/>
  <c r="H40" i="15"/>
  <c r="H39" i="15"/>
  <c r="H38" i="15"/>
  <c r="H37" i="15"/>
  <c r="H36" i="15"/>
  <c r="H35" i="15"/>
  <c r="H34" i="15"/>
  <c r="H33" i="15"/>
  <c r="H32" i="15"/>
  <c r="H31" i="15"/>
  <c r="H30" i="15"/>
  <c r="H29" i="15"/>
  <c r="H28" i="15"/>
  <c r="H27" i="15"/>
  <c r="H26" i="15"/>
  <c r="H25" i="15"/>
  <c r="H24" i="15"/>
  <c r="H23" i="15"/>
  <c r="H22" i="15"/>
  <c r="H21" i="15"/>
  <c r="H20" i="15"/>
  <c r="H19" i="15"/>
  <c r="H18" i="15"/>
  <c r="H17" i="15"/>
  <c r="H16" i="15"/>
  <c r="H15" i="15"/>
  <c r="H14" i="15"/>
  <c r="H13" i="15"/>
  <c r="H12" i="15"/>
  <c r="H11" i="15"/>
  <c r="H10" i="15"/>
  <c r="H9" i="15"/>
  <c r="H8" i="15"/>
  <c r="H7" i="15"/>
  <c r="H6" i="15"/>
  <c r="H5" i="15"/>
  <c r="H4" i="15"/>
  <c r="H3" i="15"/>
  <c r="H2" i="15"/>
</calcChain>
</file>

<file path=xl/sharedStrings.xml><?xml version="1.0" encoding="utf-8"?>
<sst xmlns="http://schemas.openxmlformats.org/spreadsheetml/2006/main" count="2044" uniqueCount="561">
  <si>
    <t>H11</t>
    <phoneticPr fontId="7" type="noConversion"/>
  </si>
  <si>
    <t>B12</t>
    <phoneticPr fontId="7" type="noConversion"/>
  </si>
  <si>
    <t>C12</t>
    <phoneticPr fontId="7" type="noConversion"/>
  </si>
  <si>
    <t>A1</t>
    <phoneticPr fontId="7" type="noConversion"/>
  </si>
  <si>
    <t>C7</t>
    <phoneticPr fontId="7" type="noConversion"/>
  </si>
  <si>
    <t>E7</t>
    <phoneticPr fontId="7" type="noConversion"/>
  </si>
  <si>
    <t>F7</t>
    <phoneticPr fontId="7" type="noConversion"/>
  </si>
  <si>
    <t>G7</t>
    <phoneticPr fontId="7" type="noConversion"/>
  </si>
  <si>
    <t>H7</t>
    <phoneticPr fontId="7" type="noConversion"/>
  </si>
  <si>
    <t>A8</t>
    <phoneticPr fontId="7" type="noConversion"/>
  </si>
  <si>
    <t>B8</t>
    <phoneticPr fontId="7" type="noConversion"/>
  </si>
  <si>
    <t>C8</t>
    <phoneticPr fontId="7" type="noConversion"/>
  </si>
  <si>
    <t>D8</t>
    <phoneticPr fontId="7" type="noConversion"/>
  </si>
  <si>
    <t>E8</t>
    <phoneticPr fontId="7" type="noConversion"/>
  </si>
  <si>
    <t>F8</t>
    <phoneticPr fontId="7" type="noConversion"/>
  </si>
  <si>
    <t>G8</t>
    <phoneticPr fontId="7" type="noConversion"/>
  </si>
  <si>
    <t>H8</t>
    <phoneticPr fontId="7" type="noConversion"/>
  </si>
  <si>
    <t>A9</t>
    <phoneticPr fontId="7" type="noConversion"/>
  </si>
  <si>
    <t>B9</t>
    <phoneticPr fontId="7" type="noConversion"/>
  </si>
  <si>
    <t>C9</t>
    <phoneticPr fontId="7" type="noConversion"/>
  </si>
  <si>
    <t>D9</t>
    <phoneticPr fontId="7" type="noConversion"/>
  </si>
  <si>
    <t>E9</t>
    <phoneticPr fontId="7" type="noConversion"/>
  </si>
  <si>
    <t>F9</t>
    <phoneticPr fontId="7" type="noConversion"/>
  </si>
  <si>
    <t>G9</t>
    <phoneticPr fontId="7" type="noConversion"/>
  </si>
  <si>
    <t>D9</t>
    <phoneticPr fontId="7" type="noConversion"/>
  </si>
  <si>
    <t>E7</t>
    <phoneticPr fontId="7" type="noConversion"/>
  </si>
  <si>
    <t>F7</t>
    <phoneticPr fontId="7" type="noConversion"/>
  </si>
  <si>
    <t>G7</t>
    <phoneticPr fontId="7" type="noConversion"/>
  </si>
  <si>
    <t>not found</t>
    <phoneticPr fontId="7" type="noConversion"/>
  </si>
  <si>
    <t>not found</t>
    <phoneticPr fontId="7" type="noConversion"/>
  </si>
  <si>
    <t>No ligase</t>
    <phoneticPr fontId="7" type="noConversion"/>
  </si>
  <si>
    <t>not found/empty</t>
    <phoneticPr fontId="7" type="noConversion"/>
  </si>
  <si>
    <t>not found/empty</t>
    <phoneticPr fontId="7" type="noConversion"/>
  </si>
  <si>
    <t>not found/empty</t>
    <phoneticPr fontId="7" type="noConversion"/>
  </si>
  <si>
    <t>P.Falc72 (12)</t>
  </si>
  <si>
    <t>p.ovale (14)</t>
  </si>
  <si>
    <t>p.malariae (30)</t>
  </si>
  <si>
    <t>p.vivax (37)</t>
  </si>
  <si>
    <t>p.falc73 (78)</t>
  </si>
  <si>
    <t>Comments</t>
    <phoneticPr fontId="7" type="noConversion"/>
  </si>
  <si>
    <t>No DNA</t>
    <phoneticPr fontId="7" type="noConversion"/>
  </si>
  <si>
    <t>p.malariae</t>
    <phoneticPr fontId="7" type="noConversion"/>
  </si>
  <si>
    <t>p.vivax</t>
    <phoneticPr fontId="7" type="noConversion"/>
  </si>
  <si>
    <t>H5</t>
    <phoneticPr fontId="7" type="noConversion"/>
  </si>
  <si>
    <t>A6</t>
    <phoneticPr fontId="7" type="noConversion"/>
  </si>
  <si>
    <t>B6</t>
    <phoneticPr fontId="7" type="noConversion"/>
  </si>
  <si>
    <t>C6</t>
    <phoneticPr fontId="7" type="noConversion"/>
  </si>
  <si>
    <t>D6</t>
    <phoneticPr fontId="7" type="noConversion"/>
  </si>
  <si>
    <t>E6</t>
    <phoneticPr fontId="7" type="noConversion"/>
  </si>
  <si>
    <t>F6</t>
    <phoneticPr fontId="7" type="noConversion"/>
  </si>
  <si>
    <t>G6</t>
    <phoneticPr fontId="7" type="noConversion"/>
  </si>
  <si>
    <t>H6</t>
    <phoneticPr fontId="7" type="noConversion"/>
  </si>
  <si>
    <t>PCR-LDR-FMA repeat of positive value</t>
    <phoneticPr fontId="7" type="noConversion"/>
  </si>
  <si>
    <t>A1</t>
    <phoneticPr fontId="7" type="noConversion"/>
  </si>
  <si>
    <t>B1</t>
    <phoneticPr fontId="7" type="noConversion"/>
  </si>
  <si>
    <t>C1</t>
    <phoneticPr fontId="7" type="noConversion"/>
  </si>
  <si>
    <t>D1</t>
    <phoneticPr fontId="7" type="noConversion"/>
  </si>
  <si>
    <t>F1</t>
    <phoneticPr fontId="7" type="noConversion"/>
  </si>
  <si>
    <t>H2</t>
    <phoneticPr fontId="7" type="noConversion"/>
  </si>
  <si>
    <t>B5</t>
    <phoneticPr fontId="7" type="noConversion"/>
  </si>
  <si>
    <t>no DNA</t>
    <phoneticPr fontId="7" type="noConversion"/>
  </si>
  <si>
    <t>no ligase</t>
    <phoneticPr fontId="7" type="noConversion"/>
  </si>
  <si>
    <t>Plate 4-first run PCR-LDR-FMA</t>
    <phoneticPr fontId="7" type="noConversion"/>
  </si>
  <si>
    <t xml:space="preserve">LDR-FMA repeat with all common and unique primers </t>
    <phoneticPr fontId="7" type="noConversion"/>
  </si>
  <si>
    <t xml:space="preserve">LDR-FMA repeat with common primers and only p.falc 73 unique primers </t>
    <phoneticPr fontId="7" type="noConversion"/>
  </si>
  <si>
    <t xml:space="preserve">LDR-FMA repeat with common primers and only p.ovale unique primers </t>
    <phoneticPr fontId="7" type="noConversion"/>
  </si>
  <si>
    <t>B1</t>
    <phoneticPr fontId="7" type="noConversion"/>
  </si>
  <si>
    <t>C1</t>
    <phoneticPr fontId="7" type="noConversion"/>
  </si>
  <si>
    <t>D1</t>
    <phoneticPr fontId="7" type="noConversion"/>
  </si>
  <si>
    <t>E1</t>
    <phoneticPr fontId="7" type="noConversion"/>
  </si>
  <si>
    <t>F1</t>
    <phoneticPr fontId="7" type="noConversion"/>
  </si>
  <si>
    <t>G1</t>
    <phoneticPr fontId="7" type="noConversion"/>
  </si>
  <si>
    <t>H1</t>
    <phoneticPr fontId="7" type="noConversion"/>
  </si>
  <si>
    <t>PCR-evaporated</t>
    <phoneticPr fontId="7" type="noConversion"/>
  </si>
  <si>
    <t>A2</t>
    <phoneticPr fontId="7" type="noConversion"/>
  </si>
  <si>
    <t>B2</t>
    <phoneticPr fontId="7" type="noConversion"/>
  </si>
  <si>
    <t>C2</t>
    <phoneticPr fontId="7" type="noConversion"/>
  </si>
  <si>
    <t>D2</t>
    <phoneticPr fontId="7" type="noConversion"/>
  </si>
  <si>
    <t>E2</t>
    <phoneticPr fontId="7" type="noConversion"/>
  </si>
  <si>
    <t>F2</t>
    <phoneticPr fontId="7" type="noConversion"/>
  </si>
  <si>
    <t>G2</t>
    <phoneticPr fontId="7" type="noConversion"/>
  </si>
  <si>
    <t>H2</t>
    <phoneticPr fontId="7" type="noConversion"/>
  </si>
  <si>
    <t>A3</t>
    <phoneticPr fontId="7" type="noConversion"/>
  </si>
  <si>
    <t>B3</t>
    <phoneticPr fontId="7" type="noConversion"/>
  </si>
  <si>
    <t>C3</t>
    <phoneticPr fontId="7" type="noConversion"/>
  </si>
  <si>
    <t>D3</t>
    <phoneticPr fontId="7" type="noConversion"/>
  </si>
  <si>
    <t>E3</t>
    <phoneticPr fontId="7" type="noConversion"/>
  </si>
  <si>
    <t>F3</t>
    <phoneticPr fontId="7" type="noConversion"/>
  </si>
  <si>
    <t>G3</t>
    <phoneticPr fontId="7" type="noConversion"/>
  </si>
  <si>
    <t>H3</t>
    <phoneticPr fontId="7" type="noConversion"/>
  </si>
  <si>
    <t>A4</t>
    <phoneticPr fontId="7" type="noConversion"/>
  </si>
  <si>
    <t>B4</t>
    <phoneticPr fontId="7" type="noConversion"/>
  </si>
  <si>
    <t>C4</t>
    <phoneticPr fontId="7" type="noConversion"/>
  </si>
  <si>
    <t>D4</t>
    <phoneticPr fontId="7" type="noConversion"/>
  </si>
  <si>
    <t>E4</t>
    <phoneticPr fontId="7" type="noConversion"/>
  </si>
  <si>
    <t>F4</t>
    <phoneticPr fontId="7" type="noConversion"/>
  </si>
  <si>
    <t>G4</t>
    <phoneticPr fontId="7" type="noConversion"/>
  </si>
  <si>
    <t>H4</t>
    <phoneticPr fontId="7" type="noConversion"/>
  </si>
  <si>
    <t>A5</t>
    <phoneticPr fontId="7" type="noConversion"/>
  </si>
  <si>
    <t>C5</t>
    <phoneticPr fontId="7" type="noConversion"/>
  </si>
  <si>
    <t>D5</t>
    <phoneticPr fontId="7" type="noConversion"/>
  </si>
  <si>
    <t>E5</t>
    <phoneticPr fontId="7" type="noConversion"/>
  </si>
  <si>
    <t>F5</t>
    <phoneticPr fontId="7" type="noConversion"/>
  </si>
  <si>
    <t>G5</t>
    <phoneticPr fontId="7" type="noConversion"/>
  </si>
  <si>
    <t>comes up +ve in 2 PCR/LDR-FMA repeats</t>
    <phoneticPr fontId="7" type="noConversion"/>
  </si>
  <si>
    <t>comes up +ve in 2 PCR/LDR-FMA repeats</t>
    <phoneticPr fontId="7" type="noConversion"/>
  </si>
  <si>
    <t>no PCR product left for this</t>
    <phoneticPr fontId="7" type="noConversion"/>
  </si>
  <si>
    <t>Plate position</t>
    <phoneticPr fontId="7" type="noConversion"/>
  </si>
  <si>
    <t>Comments</t>
    <phoneticPr fontId="7" type="noConversion"/>
  </si>
  <si>
    <t>B11</t>
    <phoneticPr fontId="7" type="noConversion"/>
  </si>
  <si>
    <t>C11</t>
    <phoneticPr fontId="7" type="noConversion"/>
  </si>
  <si>
    <t>D11</t>
    <phoneticPr fontId="7" type="noConversion"/>
  </si>
  <si>
    <t>E11</t>
    <phoneticPr fontId="7" type="noConversion"/>
  </si>
  <si>
    <t>F11</t>
    <phoneticPr fontId="7" type="noConversion"/>
  </si>
  <si>
    <t>G11</t>
    <phoneticPr fontId="7" type="noConversion"/>
  </si>
  <si>
    <t>samples that have been tested for multiple cytokines, but not for IFNg</t>
    <phoneticPr fontId="7" type="noConversion"/>
  </si>
  <si>
    <t>Matching samples for IFNg</t>
    <phoneticPr fontId="7" type="noConversion"/>
  </si>
  <si>
    <t>not found</t>
    <phoneticPr fontId="7" type="noConversion"/>
  </si>
  <si>
    <t>not found</t>
    <phoneticPr fontId="7" type="noConversion"/>
  </si>
  <si>
    <t>Pf PCR</t>
    <phoneticPr fontId="7" type="noConversion"/>
  </si>
  <si>
    <t>comes up -ve in 2 PCR/LDR-FMA repeats</t>
    <phoneticPr fontId="7" type="noConversion"/>
  </si>
  <si>
    <t>repeat is -ve</t>
    <phoneticPr fontId="7" type="noConversion"/>
  </si>
  <si>
    <t>Why decision was made</t>
    <phoneticPr fontId="7" type="noConversion"/>
  </si>
  <si>
    <t>negative for P.falciparum</t>
    <phoneticPr fontId="7" type="noConversion"/>
  </si>
  <si>
    <t>positive for P.falciparum</t>
    <phoneticPr fontId="7" type="noConversion"/>
  </si>
  <si>
    <t>no data</t>
    <phoneticPr fontId="7" type="noConversion"/>
  </si>
  <si>
    <t>F11</t>
    <phoneticPr fontId="7" type="noConversion"/>
  </si>
  <si>
    <t>H9</t>
    <phoneticPr fontId="7" type="noConversion"/>
  </si>
  <si>
    <t>E10</t>
    <phoneticPr fontId="7" type="noConversion"/>
  </si>
  <si>
    <t>G10</t>
    <phoneticPr fontId="7" type="noConversion"/>
  </si>
  <si>
    <t>A12</t>
    <phoneticPr fontId="7" type="noConversion"/>
  </si>
  <si>
    <t>Sample ID</t>
  </si>
  <si>
    <t>Study ID</t>
  </si>
  <si>
    <t>Round</t>
  </si>
  <si>
    <t>Sex</t>
  </si>
  <si>
    <t>Pf Microscopy Results</t>
  </si>
  <si>
    <t>Age</t>
  </si>
  <si>
    <t>Date of Collection</t>
  </si>
  <si>
    <t>Repeat plate position</t>
    <phoneticPr fontId="7" type="noConversion"/>
  </si>
  <si>
    <t>no DNA</t>
    <phoneticPr fontId="7" type="noConversion"/>
  </si>
  <si>
    <t>noDNA</t>
    <phoneticPr fontId="7" type="noConversion"/>
  </si>
  <si>
    <t>C3</t>
    <phoneticPr fontId="7" type="noConversion"/>
  </si>
  <si>
    <t>D3</t>
    <phoneticPr fontId="7" type="noConversion"/>
  </si>
  <si>
    <t>E3</t>
    <phoneticPr fontId="7" type="noConversion"/>
  </si>
  <si>
    <t>F3</t>
    <phoneticPr fontId="7" type="noConversion"/>
  </si>
  <si>
    <t>G3</t>
    <phoneticPr fontId="7" type="noConversion"/>
  </si>
  <si>
    <t>H3</t>
    <phoneticPr fontId="7" type="noConversion"/>
  </si>
  <si>
    <t>A4</t>
    <phoneticPr fontId="7" type="noConversion"/>
  </si>
  <si>
    <t>Plate position</t>
    <phoneticPr fontId="7" type="noConversion"/>
  </si>
  <si>
    <t>A1</t>
    <phoneticPr fontId="7" type="noConversion"/>
  </si>
  <si>
    <t>B1</t>
    <phoneticPr fontId="7" type="noConversion"/>
  </si>
  <si>
    <t>C1</t>
    <phoneticPr fontId="7" type="noConversion"/>
  </si>
  <si>
    <t>D1</t>
    <phoneticPr fontId="7" type="noConversion"/>
  </si>
  <si>
    <t>E1</t>
    <phoneticPr fontId="7" type="noConversion"/>
  </si>
  <si>
    <t>F1</t>
    <phoneticPr fontId="7" type="noConversion"/>
  </si>
  <si>
    <t>G1</t>
    <phoneticPr fontId="7" type="noConversion"/>
  </si>
  <si>
    <t>H1</t>
    <phoneticPr fontId="7" type="noConversion"/>
  </si>
  <si>
    <t>A2</t>
    <phoneticPr fontId="7" type="noConversion"/>
  </si>
  <si>
    <t>B2</t>
    <phoneticPr fontId="7" type="noConversion"/>
  </si>
  <si>
    <t>C2</t>
    <phoneticPr fontId="7" type="noConversion"/>
  </si>
  <si>
    <t>D2</t>
    <phoneticPr fontId="7" type="noConversion"/>
  </si>
  <si>
    <t>E2</t>
    <phoneticPr fontId="7" type="noConversion"/>
  </si>
  <si>
    <t>F2</t>
    <phoneticPr fontId="7" type="noConversion"/>
  </si>
  <si>
    <t>G2</t>
    <phoneticPr fontId="7" type="noConversion"/>
  </si>
  <si>
    <t>H2</t>
    <phoneticPr fontId="7" type="noConversion"/>
  </si>
  <si>
    <t>A3</t>
    <phoneticPr fontId="7" type="noConversion"/>
  </si>
  <si>
    <t>B3</t>
    <phoneticPr fontId="7" type="noConversion"/>
  </si>
  <si>
    <t>C3</t>
    <phoneticPr fontId="7" type="noConversion"/>
  </si>
  <si>
    <t>D3</t>
    <phoneticPr fontId="7" type="noConversion"/>
  </si>
  <si>
    <t>E3</t>
    <phoneticPr fontId="7" type="noConversion"/>
  </si>
  <si>
    <t>F3</t>
    <phoneticPr fontId="7" type="noConversion"/>
  </si>
  <si>
    <t>G3</t>
    <phoneticPr fontId="7" type="noConversion"/>
  </si>
  <si>
    <t>H3</t>
    <phoneticPr fontId="7" type="noConversion"/>
  </si>
  <si>
    <t>A4</t>
    <phoneticPr fontId="7" type="noConversion"/>
  </si>
  <si>
    <t>E4</t>
    <phoneticPr fontId="7" type="noConversion"/>
  </si>
  <si>
    <t>F4</t>
    <phoneticPr fontId="7" type="noConversion"/>
  </si>
  <si>
    <t>G4</t>
    <phoneticPr fontId="7" type="noConversion"/>
  </si>
  <si>
    <t>H4</t>
    <phoneticPr fontId="7" type="noConversion"/>
  </si>
  <si>
    <t>A5</t>
    <phoneticPr fontId="7" type="noConversion"/>
  </si>
  <si>
    <t>G7</t>
    <phoneticPr fontId="7" type="noConversion"/>
  </si>
  <si>
    <t>H7</t>
    <phoneticPr fontId="7" type="noConversion"/>
  </si>
  <si>
    <t>A8</t>
    <phoneticPr fontId="7" type="noConversion"/>
  </si>
  <si>
    <t>B4</t>
    <phoneticPr fontId="7" type="noConversion"/>
  </si>
  <si>
    <t>C4</t>
    <phoneticPr fontId="7" type="noConversion"/>
  </si>
  <si>
    <t>D4</t>
    <phoneticPr fontId="7" type="noConversion"/>
  </si>
  <si>
    <t>E4</t>
    <phoneticPr fontId="7" type="noConversion"/>
  </si>
  <si>
    <t>F4</t>
    <phoneticPr fontId="7" type="noConversion"/>
  </si>
  <si>
    <t>G4</t>
    <phoneticPr fontId="7" type="noConversion"/>
  </si>
  <si>
    <t>H4</t>
    <phoneticPr fontId="7" type="noConversion"/>
  </si>
  <si>
    <t>A5</t>
    <phoneticPr fontId="7" type="noConversion"/>
  </si>
  <si>
    <t>B5</t>
    <phoneticPr fontId="7" type="noConversion"/>
  </si>
  <si>
    <t>C5</t>
    <phoneticPr fontId="7" type="noConversion"/>
  </si>
  <si>
    <t>D5</t>
    <phoneticPr fontId="7" type="noConversion"/>
  </si>
  <si>
    <t>E5</t>
    <phoneticPr fontId="7" type="noConversion"/>
  </si>
  <si>
    <t>F5</t>
    <phoneticPr fontId="7" type="noConversion"/>
  </si>
  <si>
    <t>G5</t>
    <phoneticPr fontId="7" type="noConversion"/>
  </si>
  <si>
    <t>H5</t>
    <phoneticPr fontId="7" type="noConversion"/>
  </si>
  <si>
    <t>A6</t>
    <phoneticPr fontId="7" type="noConversion"/>
  </si>
  <si>
    <t>B6</t>
    <phoneticPr fontId="7" type="noConversion"/>
  </si>
  <si>
    <t>C6</t>
    <phoneticPr fontId="7" type="noConversion"/>
  </si>
  <si>
    <t>D6</t>
    <phoneticPr fontId="7" type="noConversion"/>
  </si>
  <si>
    <t>E6</t>
    <phoneticPr fontId="7" type="noConversion"/>
  </si>
  <si>
    <t>F6</t>
    <phoneticPr fontId="7" type="noConversion"/>
  </si>
  <si>
    <t>G6</t>
    <phoneticPr fontId="7" type="noConversion"/>
  </si>
  <si>
    <t>H6</t>
    <phoneticPr fontId="7" type="noConversion"/>
  </si>
  <si>
    <t>A7</t>
    <phoneticPr fontId="7" type="noConversion"/>
  </si>
  <si>
    <t>B7</t>
    <phoneticPr fontId="7" type="noConversion"/>
  </si>
  <si>
    <t>D7</t>
    <phoneticPr fontId="7" type="noConversion"/>
  </si>
  <si>
    <t>H5</t>
    <phoneticPr fontId="7" type="noConversion"/>
  </si>
  <si>
    <t>F6</t>
    <phoneticPr fontId="7" type="noConversion"/>
  </si>
  <si>
    <t>G6</t>
    <phoneticPr fontId="7" type="noConversion"/>
  </si>
  <si>
    <t>H6</t>
    <phoneticPr fontId="7" type="noConversion"/>
  </si>
  <si>
    <t>B7</t>
    <phoneticPr fontId="7" type="noConversion"/>
  </si>
  <si>
    <t>C8</t>
    <phoneticPr fontId="7" type="noConversion"/>
  </si>
  <si>
    <t>D8</t>
    <phoneticPr fontId="7" type="noConversion"/>
  </si>
  <si>
    <t>F8</t>
    <phoneticPr fontId="7" type="noConversion"/>
  </si>
  <si>
    <t>G8</t>
    <phoneticPr fontId="7" type="noConversion"/>
  </si>
  <si>
    <t>B9</t>
    <phoneticPr fontId="7" type="noConversion"/>
  </si>
  <si>
    <t>C9</t>
    <phoneticPr fontId="7" type="noConversion"/>
  </si>
  <si>
    <t>G7</t>
    <phoneticPr fontId="7" type="noConversion"/>
  </si>
  <si>
    <t>H7</t>
    <phoneticPr fontId="7" type="noConversion"/>
  </si>
  <si>
    <t>A8</t>
    <phoneticPr fontId="7" type="noConversion"/>
  </si>
  <si>
    <t>B8</t>
    <phoneticPr fontId="7" type="noConversion"/>
  </si>
  <si>
    <t>C8</t>
    <phoneticPr fontId="7" type="noConversion"/>
  </si>
  <si>
    <t>D8</t>
    <phoneticPr fontId="7" type="noConversion"/>
  </si>
  <si>
    <t>E8</t>
    <phoneticPr fontId="7" type="noConversion"/>
  </si>
  <si>
    <t>F8</t>
    <phoneticPr fontId="7" type="noConversion"/>
  </si>
  <si>
    <t>G8</t>
    <phoneticPr fontId="7" type="noConversion"/>
  </si>
  <si>
    <t>H8</t>
    <phoneticPr fontId="7" type="noConversion"/>
  </si>
  <si>
    <t>A9</t>
    <phoneticPr fontId="7" type="noConversion"/>
  </si>
  <si>
    <t>B9</t>
    <phoneticPr fontId="7" type="noConversion"/>
  </si>
  <si>
    <t>C9</t>
    <phoneticPr fontId="7" type="noConversion"/>
  </si>
  <si>
    <t>D9</t>
    <phoneticPr fontId="7" type="noConversion"/>
  </si>
  <si>
    <t>E9</t>
    <phoneticPr fontId="7" type="noConversion"/>
  </si>
  <si>
    <t>F9</t>
    <phoneticPr fontId="7" type="noConversion"/>
  </si>
  <si>
    <t>G9</t>
    <phoneticPr fontId="7" type="noConversion"/>
  </si>
  <si>
    <t>H9</t>
    <phoneticPr fontId="7" type="noConversion"/>
  </si>
  <si>
    <t>A10</t>
    <phoneticPr fontId="7" type="noConversion"/>
  </si>
  <si>
    <t>B10</t>
    <phoneticPr fontId="7" type="noConversion"/>
  </si>
  <si>
    <t>Comment</t>
    <phoneticPr fontId="7" type="noConversion"/>
  </si>
  <si>
    <t>P.f PCR nested PCR</t>
    <phoneticPr fontId="7" type="noConversion"/>
  </si>
  <si>
    <t>p.ovale</t>
    <phoneticPr fontId="7" type="noConversion"/>
  </si>
  <si>
    <t>p.falc 72</t>
    <phoneticPr fontId="7" type="noConversion"/>
  </si>
  <si>
    <t>p.falc 73</t>
    <phoneticPr fontId="7" type="noConversion"/>
  </si>
  <si>
    <t>No ligase</t>
    <phoneticPr fontId="7" type="noConversion"/>
  </si>
  <si>
    <t>G3</t>
    <phoneticPr fontId="7" type="noConversion"/>
  </si>
  <si>
    <t>D5</t>
    <phoneticPr fontId="7" type="noConversion"/>
  </si>
  <si>
    <t>F5</t>
    <phoneticPr fontId="7" type="noConversion"/>
  </si>
  <si>
    <t>A10</t>
    <phoneticPr fontId="7" type="noConversion"/>
  </si>
  <si>
    <t>B10</t>
    <phoneticPr fontId="7" type="noConversion"/>
  </si>
  <si>
    <t>C10</t>
    <phoneticPr fontId="7" type="noConversion"/>
  </si>
  <si>
    <t>D10</t>
    <phoneticPr fontId="7" type="noConversion"/>
  </si>
  <si>
    <t>F10</t>
    <phoneticPr fontId="7" type="noConversion"/>
  </si>
  <si>
    <t>H10</t>
    <phoneticPr fontId="7" type="noConversion"/>
  </si>
  <si>
    <t>A11</t>
    <phoneticPr fontId="7" type="noConversion"/>
  </si>
  <si>
    <t>empty</t>
    <phoneticPr fontId="7" type="noConversion"/>
  </si>
  <si>
    <t>pm</t>
    <phoneticPr fontId="7" type="noConversion"/>
  </si>
  <si>
    <t>pv</t>
    <phoneticPr fontId="7" type="noConversion"/>
  </si>
  <si>
    <t>po</t>
    <phoneticPr fontId="7" type="noConversion"/>
  </si>
  <si>
    <t>pf72</t>
    <phoneticPr fontId="7" type="noConversion"/>
  </si>
  <si>
    <t>D12</t>
    <phoneticPr fontId="7" type="noConversion"/>
  </si>
  <si>
    <t>pf73</t>
    <phoneticPr fontId="7" type="noConversion"/>
  </si>
  <si>
    <t>E12</t>
    <phoneticPr fontId="7" type="noConversion"/>
  </si>
  <si>
    <t>no ligase</t>
    <phoneticPr fontId="7" type="noConversion"/>
  </si>
  <si>
    <t>F12</t>
    <phoneticPr fontId="7" type="noConversion"/>
  </si>
  <si>
    <t>G12</t>
    <phoneticPr fontId="7" type="noConversion"/>
  </si>
  <si>
    <t>H12</t>
    <phoneticPr fontId="7" type="noConversion"/>
  </si>
  <si>
    <t>A3</t>
    <phoneticPr fontId="7" type="noConversion"/>
  </si>
  <si>
    <t>D8</t>
    <phoneticPr fontId="7" type="noConversion"/>
  </si>
  <si>
    <t>F8</t>
    <phoneticPr fontId="7" type="noConversion"/>
  </si>
  <si>
    <t>G8</t>
    <phoneticPr fontId="7" type="noConversion"/>
  </si>
  <si>
    <t>H8</t>
    <phoneticPr fontId="7" type="noConversion"/>
  </si>
  <si>
    <t>A9</t>
    <phoneticPr fontId="7" type="noConversion"/>
  </si>
  <si>
    <t>B9</t>
    <phoneticPr fontId="7" type="noConversion"/>
  </si>
  <si>
    <t>C9</t>
    <phoneticPr fontId="7" type="noConversion"/>
  </si>
  <si>
    <t>D9</t>
    <phoneticPr fontId="7" type="noConversion"/>
  </si>
  <si>
    <t>E9</t>
    <phoneticPr fontId="7" type="noConversion"/>
  </si>
  <si>
    <t>F9</t>
    <phoneticPr fontId="7" type="noConversion"/>
  </si>
  <si>
    <t>G9</t>
    <phoneticPr fontId="7" type="noConversion"/>
  </si>
  <si>
    <t>H9</t>
    <phoneticPr fontId="7" type="noConversion"/>
  </si>
  <si>
    <t>A10</t>
    <phoneticPr fontId="7" type="noConversion"/>
  </si>
  <si>
    <t>B10</t>
    <phoneticPr fontId="7" type="noConversion"/>
  </si>
  <si>
    <t>No DNA</t>
  </si>
  <si>
    <t>pm</t>
  </si>
  <si>
    <t>A12</t>
    <phoneticPr fontId="7" type="noConversion"/>
  </si>
  <si>
    <t>pv</t>
  </si>
  <si>
    <t>B12</t>
    <phoneticPr fontId="7" type="noConversion"/>
  </si>
  <si>
    <t>po</t>
  </si>
  <si>
    <t>C12</t>
    <phoneticPr fontId="7" type="noConversion"/>
  </si>
  <si>
    <t>pf72</t>
  </si>
  <si>
    <t>D12</t>
    <phoneticPr fontId="7" type="noConversion"/>
  </si>
  <si>
    <t>pf73</t>
  </si>
  <si>
    <t>E12</t>
    <phoneticPr fontId="7" type="noConversion"/>
  </si>
  <si>
    <t>no ligase</t>
  </si>
  <si>
    <t>F12</t>
    <phoneticPr fontId="7" type="noConversion"/>
  </si>
  <si>
    <t>G12</t>
    <phoneticPr fontId="7" type="noConversion"/>
  </si>
  <si>
    <t>H12</t>
    <phoneticPr fontId="7" type="noConversion"/>
  </si>
  <si>
    <t>PCR-evaporated</t>
    <phoneticPr fontId="7" type="noConversion"/>
  </si>
  <si>
    <t>LDR-evaporated</t>
    <phoneticPr fontId="7" type="noConversion"/>
  </si>
  <si>
    <t>C2</t>
  </si>
  <si>
    <t>D2</t>
  </si>
  <si>
    <t>B8</t>
    <phoneticPr fontId="7" type="noConversion"/>
  </si>
  <si>
    <t>C8</t>
    <phoneticPr fontId="7" type="noConversion"/>
  </si>
  <si>
    <t>D8</t>
    <phoneticPr fontId="7" type="noConversion"/>
  </si>
  <si>
    <t>E8</t>
    <phoneticPr fontId="7" type="noConversion"/>
  </si>
  <si>
    <t>F8</t>
    <phoneticPr fontId="7" type="noConversion"/>
  </si>
  <si>
    <t>G8</t>
    <phoneticPr fontId="7" type="noConversion"/>
  </si>
  <si>
    <t>H8</t>
    <phoneticPr fontId="7" type="noConversion"/>
  </si>
  <si>
    <t>C9</t>
    <phoneticPr fontId="7" type="noConversion"/>
  </si>
  <si>
    <t>D9</t>
    <phoneticPr fontId="7" type="noConversion"/>
  </si>
  <si>
    <t>E9</t>
    <phoneticPr fontId="7" type="noConversion"/>
  </si>
  <si>
    <t>F9</t>
    <phoneticPr fontId="7" type="noConversion"/>
  </si>
  <si>
    <t>G9</t>
    <phoneticPr fontId="7" type="noConversion"/>
  </si>
  <si>
    <t>H9</t>
    <phoneticPr fontId="7" type="noConversion"/>
  </si>
  <si>
    <t>A10</t>
    <phoneticPr fontId="7" type="noConversion"/>
  </si>
  <si>
    <t>B10</t>
    <phoneticPr fontId="7" type="noConversion"/>
  </si>
  <si>
    <t>C10</t>
    <phoneticPr fontId="7" type="noConversion"/>
  </si>
  <si>
    <t>D10</t>
    <phoneticPr fontId="7" type="noConversion"/>
  </si>
  <si>
    <t>E10</t>
    <phoneticPr fontId="7" type="noConversion"/>
  </si>
  <si>
    <t>G10</t>
    <phoneticPr fontId="7" type="noConversion"/>
  </si>
  <si>
    <t>H10</t>
    <phoneticPr fontId="7" type="noConversion"/>
  </si>
  <si>
    <t>A11</t>
    <phoneticPr fontId="7" type="noConversion"/>
  </si>
  <si>
    <t>B11</t>
    <phoneticPr fontId="7" type="noConversion"/>
  </si>
  <si>
    <t>C11</t>
    <phoneticPr fontId="7" type="noConversion"/>
  </si>
  <si>
    <t>D11</t>
    <phoneticPr fontId="7" type="noConversion"/>
  </si>
  <si>
    <t>empty</t>
    <phoneticPr fontId="7" type="noConversion"/>
  </si>
  <si>
    <t>E11</t>
    <phoneticPr fontId="7" type="noConversion"/>
  </si>
  <si>
    <t>C10</t>
    <phoneticPr fontId="7" type="noConversion"/>
  </si>
  <si>
    <t>D10</t>
    <phoneticPr fontId="7" type="noConversion"/>
  </si>
  <si>
    <t>E10</t>
    <phoneticPr fontId="7" type="noConversion"/>
  </si>
  <si>
    <t>Matching samples for IFNg</t>
    <phoneticPr fontId="7" type="noConversion"/>
  </si>
  <si>
    <t>B2</t>
    <phoneticPr fontId="7" type="noConversion"/>
  </si>
  <si>
    <t>E2</t>
    <phoneticPr fontId="7" type="noConversion"/>
  </si>
  <si>
    <t>F2</t>
    <phoneticPr fontId="7" type="noConversion"/>
  </si>
  <si>
    <t>G2</t>
    <phoneticPr fontId="7" type="noConversion"/>
  </si>
  <si>
    <t>H2</t>
    <phoneticPr fontId="7" type="noConversion"/>
  </si>
  <si>
    <t>A3</t>
    <phoneticPr fontId="7" type="noConversion"/>
  </si>
  <si>
    <t>B3</t>
    <phoneticPr fontId="7" type="noConversion"/>
  </si>
  <si>
    <t>C3</t>
    <phoneticPr fontId="7" type="noConversion"/>
  </si>
  <si>
    <t>E3</t>
    <phoneticPr fontId="7" type="noConversion"/>
  </si>
  <si>
    <t>G3</t>
    <phoneticPr fontId="7" type="noConversion"/>
  </si>
  <si>
    <t>F4</t>
    <phoneticPr fontId="7" type="noConversion"/>
  </si>
  <si>
    <t>E5</t>
    <phoneticPr fontId="7" type="noConversion"/>
  </si>
  <si>
    <t>H5</t>
    <phoneticPr fontId="7" type="noConversion"/>
  </si>
  <si>
    <t>A6</t>
    <phoneticPr fontId="7" type="noConversion"/>
  </si>
  <si>
    <t>D6</t>
    <phoneticPr fontId="7" type="noConversion"/>
  </si>
  <si>
    <t>D7</t>
    <phoneticPr fontId="7" type="noConversion"/>
  </si>
  <si>
    <t>E7</t>
    <phoneticPr fontId="7" type="noConversion"/>
  </si>
  <si>
    <t>F7</t>
    <phoneticPr fontId="7" type="noConversion"/>
  </si>
  <si>
    <t>G7</t>
    <phoneticPr fontId="7" type="noConversion"/>
  </si>
  <si>
    <t>H7</t>
    <phoneticPr fontId="7" type="noConversion"/>
  </si>
  <si>
    <t>A8</t>
    <phoneticPr fontId="7" type="noConversion"/>
  </si>
  <si>
    <t>B8</t>
    <phoneticPr fontId="7" type="noConversion"/>
  </si>
  <si>
    <t>C8</t>
    <phoneticPr fontId="7" type="noConversion"/>
  </si>
  <si>
    <t>D8</t>
    <phoneticPr fontId="7" type="noConversion"/>
  </si>
  <si>
    <t>E8</t>
    <phoneticPr fontId="7" type="noConversion"/>
  </si>
  <si>
    <t>F8</t>
    <phoneticPr fontId="7" type="noConversion"/>
  </si>
  <si>
    <t>G8</t>
    <phoneticPr fontId="7" type="noConversion"/>
  </si>
  <si>
    <t>H8</t>
    <phoneticPr fontId="7" type="noConversion"/>
  </si>
  <si>
    <t>A9</t>
    <phoneticPr fontId="7" type="noConversion"/>
  </si>
  <si>
    <t>B9</t>
    <phoneticPr fontId="7" type="noConversion"/>
  </si>
  <si>
    <t>G1</t>
    <phoneticPr fontId="7" type="noConversion"/>
  </si>
  <si>
    <t>H1</t>
    <phoneticPr fontId="7" type="noConversion"/>
  </si>
  <si>
    <t>A4</t>
    <phoneticPr fontId="7" type="noConversion"/>
  </si>
  <si>
    <t>B4</t>
    <phoneticPr fontId="7" type="noConversion"/>
  </si>
  <si>
    <t>D4</t>
    <phoneticPr fontId="7" type="noConversion"/>
  </si>
  <si>
    <t>E4</t>
    <phoneticPr fontId="7" type="noConversion"/>
  </si>
  <si>
    <t>F4</t>
    <phoneticPr fontId="7" type="noConversion"/>
  </si>
  <si>
    <t>E5</t>
    <phoneticPr fontId="7" type="noConversion"/>
  </si>
  <si>
    <t>F5</t>
    <phoneticPr fontId="7" type="noConversion"/>
  </si>
  <si>
    <t>H5</t>
    <phoneticPr fontId="7" type="noConversion"/>
  </si>
  <si>
    <t>B6</t>
    <phoneticPr fontId="7" type="noConversion"/>
  </si>
  <si>
    <t>C6</t>
    <phoneticPr fontId="7" type="noConversion"/>
  </si>
  <si>
    <t>D6</t>
    <phoneticPr fontId="7" type="noConversion"/>
  </si>
  <si>
    <t>B7</t>
    <phoneticPr fontId="7" type="noConversion"/>
  </si>
  <si>
    <t>C7</t>
    <phoneticPr fontId="7" type="noConversion"/>
  </si>
  <si>
    <t>E7</t>
    <phoneticPr fontId="7" type="noConversion"/>
  </si>
  <si>
    <t>D8</t>
    <phoneticPr fontId="7" type="noConversion"/>
  </si>
  <si>
    <t>G8</t>
    <phoneticPr fontId="7" type="noConversion"/>
  </si>
  <si>
    <t>A9</t>
    <phoneticPr fontId="7" type="noConversion"/>
  </si>
  <si>
    <t>B9</t>
    <phoneticPr fontId="7" type="noConversion"/>
  </si>
  <si>
    <t>D9</t>
    <phoneticPr fontId="7" type="noConversion"/>
  </si>
  <si>
    <t>No DNA</t>
    <phoneticPr fontId="7" type="noConversion"/>
  </si>
  <si>
    <t>G11</t>
    <phoneticPr fontId="7" type="noConversion"/>
  </si>
  <si>
    <t>H11</t>
    <phoneticPr fontId="7" type="noConversion"/>
  </si>
  <si>
    <t>pm</t>
    <phoneticPr fontId="7" type="noConversion"/>
  </si>
  <si>
    <t>A12</t>
    <phoneticPr fontId="7" type="noConversion"/>
  </si>
  <si>
    <t>pv</t>
    <phoneticPr fontId="7" type="noConversion"/>
  </si>
  <si>
    <t>B12</t>
    <phoneticPr fontId="7" type="noConversion"/>
  </si>
  <si>
    <t>po</t>
    <phoneticPr fontId="7" type="noConversion"/>
  </si>
  <si>
    <t>C12</t>
    <phoneticPr fontId="7" type="noConversion"/>
  </si>
  <si>
    <t>pf72</t>
    <phoneticPr fontId="7" type="noConversion"/>
  </si>
  <si>
    <t>D12</t>
    <phoneticPr fontId="7" type="noConversion"/>
  </si>
  <si>
    <t>pf73</t>
    <phoneticPr fontId="7" type="noConversion"/>
  </si>
  <si>
    <t>E12</t>
    <phoneticPr fontId="7" type="noConversion"/>
  </si>
  <si>
    <t>no ligase</t>
    <phoneticPr fontId="7" type="noConversion"/>
  </si>
  <si>
    <t>F12</t>
    <phoneticPr fontId="7" type="noConversion"/>
  </si>
  <si>
    <t>G12</t>
    <phoneticPr fontId="7" type="noConversion"/>
  </si>
  <si>
    <t>H12</t>
    <phoneticPr fontId="7" type="noConversion"/>
  </si>
  <si>
    <t>Comments</t>
    <phoneticPr fontId="7" type="noConversion"/>
  </si>
  <si>
    <t>evaporated</t>
    <phoneticPr fontId="7" type="noConversion"/>
  </si>
  <si>
    <t>D2</t>
    <phoneticPr fontId="7" type="noConversion"/>
  </si>
  <si>
    <t>E2</t>
    <phoneticPr fontId="7" type="noConversion"/>
  </si>
  <si>
    <t>F2</t>
    <phoneticPr fontId="7" type="noConversion"/>
  </si>
  <si>
    <t>H2</t>
    <phoneticPr fontId="7" type="noConversion"/>
  </si>
  <si>
    <t>H3</t>
    <phoneticPr fontId="7" type="noConversion"/>
  </si>
  <si>
    <t>Plate position</t>
    <phoneticPr fontId="7" type="noConversion"/>
  </si>
  <si>
    <t>B1</t>
    <phoneticPr fontId="7" type="noConversion"/>
  </si>
  <si>
    <t>C1</t>
    <phoneticPr fontId="7" type="noConversion"/>
  </si>
  <si>
    <t>D1</t>
    <phoneticPr fontId="7" type="noConversion"/>
  </si>
  <si>
    <t>E1</t>
    <phoneticPr fontId="7" type="noConversion"/>
  </si>
  <si>
    <t>F1</t>
    <phoneticPr fontId="7" type="noConversion"/>
  </si>
  <si>
    <t>G1</t>
    <phoneticPr fontId="7" type="noConversion"/>
  </si>
  <si>
    <t>H1</t>
    <phoneticPr fontId="7" type="noConversion"/>
  </si>
  <si>
    <t>A2</t>
    <phoneticPr fontId="7" type="noConversion"/>
  </si>
  <si>
    <t>B2</t>
    <phoneticPr fontId="7" type="noConversion"/>
  </si>
  <si>
    <t>C2</t>
    <phoneticPr fontId="7" type="noConversion"/>
  </si>
  <si>
    <t>D2</t>
    <phoneticPr fontId="7" type="noConversion"/>
  </si>
  <si>
    <t>E2</t>
    <phoneticPr fontId="7" type="noConversion"/>
  </si>
  <si>
    <t>F2</t>
    <phoneticPr fontId="7" type="noConversion"/>
  </si>
  <si>
    <t>G2</t>
    <phoneticPr fontId="7" type="noConversion"/>
  </si>
  <si>
    <t>H2</t>
    <phoneticPr fontId="7" type="noConversion"/>
  </si>
  <si>
    <t>A3</t>
    <phoneticPr fontId="7" type="noConversion"/>
  </si>
  <si>
    <t>B3</t>
    <phoneticPr fontId="7" type="noConversion"/>
  </si>
  <si>
    <t>A6</t>
    <phoneticPr fontId="7" type="noConversion"/>
  </si>
  <si>
    <t>B6</t>
    <phoneticPr fontId="7" type="noConversion"/>
  </si>
  <si>
    <t>A5</t>
    <phoneticPr fontId="7" type="noConversion"/>
  </si>
  <si>
    <t>B5</t>
    <phoneticPr fontId="7" type="noConversion"/>
  </si>
  <si>
    <t>C5</t>
    <phoneticPr fontId="7" type="noConversion"/>
  </si>
  <si>
    <t>D5</t>
    <phoneticPr fontId="7" type="noConversion"/>
  </si>
  <si>
    <t>E5</t>
    <phoneticPr fontId="7" type="noConversion"/>
  </si>
  <si>
    <t>A12</t>
    <phoneticPr fontId="7" type="noConversion"/>
  </si>
  <si>
    <t>B12</t>
    <phoneticPr fontId="7" type="noConversion"/>
  </si>
  <si>
    <t>A11</t>
    <phoneticPr fontId="7" type="noConversion"/>
  </si>
  <si>
    <t>B11</t>
    <phoneticPr fontId="7" type="noConversion"/>
  </si>
  <si>
    <t>C11</t>
    <phoneticPr fontId="7" type="noConversion"/>
  </si>
  <si>
    <t>D11</t>
    <phoneticPr fontId="7" type="noConversion"/>
  </si>
  <si>
    <t>E11</t>
    <phoneticPr fontId="7" type="noConversion"/>
  </si>
  <si>
    <t>E12</t>
    <phoneticPr fontId="7" type="noConversion"/>
  </si>
  <si>
    <t>F12</t>
    <phoneticPr fontId="7" type="noConversion"/>
  </si>
  <si>
    <t>G12</t>
    <phoneticPr fontId="7" type="noConversion"/>
  </si>
  <si>
    <t>A7</t>
    <phoneticPr fontId="7" type="noConversion"/>
  </si>
  <si>
    <t>B7</t>
    <phoneticPr fontId="7" type="noConversion"/>
  </si>
  <si>
    <t>C7</t>
    <phoneticPr fontId="7" type="noConversion"/>
  </si>
  <si>
    <t>D7</t>
    <phoneticPr fontId="7" type="noConversion"/>
  </si>
  <si>
    <t>E7</t>
    <phoneticPr fontId="7" type="noConversion"/>
  </si>
  <si>
    <t>F7</t>
    <phoneticPr fontId="7" type="noConversion"/>
  </si>
  <si>
    <t>Plate 1</t>
    <phoneticPr fontId="7" type="noConversion"/>
  </si>
  <si>
    <t>Plate 2</t>
    <phoneticPr fontId="7" type="noConversion"/>
  </si>
  <si>
    <t>Plate 3</t>
    <phoneticPr fontId="7" type="noConversion"/>
  </si>
  <si>
    <t>Plate 4</t>
    <phoneticPr fontId="7" type="noConversion"/>
  </si>
  <si>
    <t>Plate 5</t>
    <phoneticPr fontId="7" type="noConversion"/>
  </si>
  <si>
    <t>Plate 6</t>
    <phoneticPr fontId="7" type="noConversion"/>
  </si>
  <si>
    <t>F7</t>
    <phoneticPr fontId="7" type="noConversion"/>
  </si>
  <si>
    <t>G7</t>
    <phoneticPr fontId="7" type="noConversion"/>
  </si>
  <si>
    <t>H7</t>
    <phoneticPr fontId="7" type="noConversion"/>
  </si>
  <si>
    <t>A8</t>
    <phoneticPr fontId="7" type="noConversion"/>
  </si>
  <si>
    <t>G10</t>
    <phoneticPr fontId="7" type="noConversion"/>
  </si>
  <si>
    <t>H10</t>
    <phoneticPr fontId="7" type="noConversion"/>
  </si>
  <si>
    <t>A11</t>
    <phoneticPr fontId="7" type="noConversion"/>
  </si>
  <si>
    <t>B11</t>
    <phoneticPr fontId="7" type="noConversion"/>
  </si>
  <si>
    <t>D11</t>
    <phoneticPr fontId="7" type="noConversion"/>
  </si>
  <si>
    <t>B1</t>
    <phoneticPr fontId="7" type="noConversion"/>
  </si>
  <si>
    <t>D1</t>
    <phoneticPr fontId="7" type="noConversion"/>
  </si>
  <si>
    <t>F1</t>
    <phoneticPr fontId="7" type="noConversion"/>
  </si>
  <si>
    <t>E2</t>
    <phoneticPr fontId="7" type="noConversion"/>
  </si>
  <si>
    <t>G2</t>
    <phoneticPr fontId="7" type="noConversion"/>
  </si>
  <si>
    <t>A3</t>
    <phoneticPr fontId="7" type="noConversion"/>
  </si>
  <si>
    <t>C3</t>
    <phoneticPr fontId="7" type="noConversion"/>
  </si>
  <si>
    <t>H4</t>
    <phoneticPr fontId="7" type="noConversion"/>
  </si>
  <si>
    <t>A5</t>
    <phoneticPr fontId="7" type="noConversion"/>
  </si>
  <si>
    <t>G5</t>
    <phoneticPr fontId="7" type="noConversion"/>
  </si>
  <si>
    <t>H5</t>
    <phoneticPr fontId="7" type="noConversion"/>
  </si>
  <si>
    <t>B6</t>
    <phoneticPr fontId="7" type="noConversion"/>
  </si>
  <si>
    <t>D6</t>
    <phoneticPr fontId="7" type="noConversion"/>
  </si>
  <si>
    <t>C7</t>
    <phoneticPr fontId="7" type="noConversion"/>
  </si>
  <si>
    <t>E7</t>
    <phoneticPr fontId="7" type="noConversion"/>
  </si>
  <si>
    <t>F7</t>
    <phoneticPr fontId="7" type="noConversion"/>
  </si>
  <si>
    <t>A8</t>
    <phoneticPr fontId="7" type="noConversion"/>
  </si>
  <si>
    <t>B8</t>
    <phoneticPr fontId="7" type="noConversion"/>
  </si>
  <si>
    <t>C8</t>
    <phoneticPr fontId="7" type="noConversion"/>
  </si>
  <si>
    <t>D8</t>
    <phoneticPr fontId="7" type="noConversion"/>
  </si>
  <si>
    <t>E8</t>
    <phoneticPr fontId="7" type="noConversion"/>
  </si>
  <si>
    <t>F8</t>
    <phoneticPr fontId="7" type="noConversion"/>
  </si>
  <si>
    <t>A9</t>
    <phoneticPr fontId="7" type="noConversion"/>
  </si>
  <si>
    <t>B10</t>
    <phoneticPr fontId="7" type="noConversion"/>
  </si>
  <si>
    <t>C10</t>
    <phoneticPr fontId="7" type="noConversion"/>
  </si>
  <si>
    <t>E10</t>
    <phoneticPr fontId="7" type="noConversion"/>
  </si>
  <si>
    <t>C11</t>
    <phoneticPr fontId="7" type="noConversion"/>
  </si>
  <si>
    <t>A1</t>
    <phoneticPr fontId="7" type="noConversion"/>
  </si>
  <si>
    <t>G1</t>
    <phoneticPr fontId="7" type="noConversion"/>
  </si>
  <si>
    <t>H1</t>
    <phoneticPr fontId="7" type="noConversion"/>
  </si>
  <si>
    <t>G2</t>
    <phoneticPr fontId="7" type="noConversion"/>
  </si>
  <si>
    <t>A3</t>
    <phoneticPr fontId="7" type="noConversion"/>
  </si>
  <si>
    <t>C3</t>
    <phoneticPr fontId="7" type="noConversion"/>
  </si>
  <si>
    <t>A4</t>
    <phoneticPr fontId="7" type="noConversion"/>
  </si>
  <si>
    <t>not found</t>
    <phoneticPr fontId="7" type="noConversion"/>
  </si>
  <si>
    <t>E4</t>
    <phoneticPr fontId="7" type="noConversion"/>
  </si>
  <si>
    <t>A5</t>
    <phoneticPr fontId="7" type="noConversion"/>
  </si>
  <si>
    <t>B5</t>
    <phoneticPr fontId="7" type="noConversion"/>
  </si>
  <si>
    <t>C5</t>
    <phoneticPr fontId="7" type="noConversion"/>
  </si>
  <si>
    <t>H5</t>
    <phoneticPr fontId="7" type="noConversion"/>
  </si>
  <si>
    <t>A6</t>
    <phoneticPr fontId="7" type="noConversion"/>
  </si>
  <si>
    <t>C6</t>
    <phoneticPr fontId="7" type="noConversion"/>
  </si>
  <si>
    <t>F6</t>
    <phoneticPr fontId="7" type="noConversion"/>
  </si>
  <si>
    <t>H6</t>
    <phoneticPr fontId="7" type="noConversion"/>
  </si>
  <si>
    <t>A7</t>
    <phoneticPr fontId="7" type="noConversion"/>
  </si>
  <si>
    <t>B7</t>
    <phoneticPr fontId="7" type="noConversion"/>
  </si>
  <si>
    <t>D7</t>
    <phoneticPr fontId="7" type="noConversion"/>
  </si>
  <si>
    <t>E7</t>
    <phoneticPr fontId="7" type="noConversion"/>
  </si>
  <si>
    <t>F7</t>
    <phoneticPr fontId="7" type="noConversion"/>
  </si>
  <si>
    <t>H7</t>
    <phoneticPr fontId="7" type="noConversion"/>
  </si>
  <si>
    <t>A8</t>
    <phoneticPr fontId="7" type="noConversion"/>
  </si>
  <si>
    <t>C8</t>
    <phoneticPr fontId="7" type="noConversion"/>
  </si>
  <si>
    <t>F8</t>
    <phoneticPr fontId="7" type="noConversion"/>
  </si>
  <si>
    <t>G8</t>
    <phoneticPr fontId="7" type="noConversion"/>
  </si>
  <si>
    <t>H8</t>
    <phoneticPr fontId="7" type="noConversion"/>
  </si>
  <si>
    <t>D9</t>
    <phoneticPr fontId="7" type="noConversion"/>
  </si>
  <si>
    <t>A10</t>
    <phoneticPr fontId="7" type="noConversion"/>
  </si>
  <si>
    <t>Sample ID</t>
    <phoneticPr fontId="7" type="noConversion"/>
  </si>
  <si>
    <t>A10</t>
    <phoneticPr fontId="7" type="noConversion"/>
  </si>
  <si>
    <t>D10</t>
    <phoneticPr fontId="7" type="noConversion"/>
  </si>
  <si>
    <t>F10</t>
    <phoneticPr fontId="7" type="noConversion"/>
  </si>
  <si>
    <t>G10</t>
    <phoneticPr fontId="7" type="noConversion"/>
  </si>
  <si>
    <t>H10</t>
    <phoneticPr fontId="7" type="noConversion"/>
  </si>
  <si>
    <t>B1</t>
    <phoneticPr fontId="7" type="noConversion"/>
  </si>
  <si>
    <t>C1</t>
    <phoneticPr fontId="7" type="noConversion"/>
  </si>
  <si>
    <t>C2</t>
    <phoneticPr fontId="7" type="noConversion"/>
  </si>
  <si>
    <t>D2</t>
    <phoneticPr fontId="7" type="noConversion"/>
  </si>
  <si>
    <t>F2</t>
    <phoneticPr fontId="7" type="noConversion"/>
  </si>
  <si>
    <t>H2</t>
    <phoneticPr fontId="7" type="noConversion"/>
  </si>
  <si>
    <t>A3</t>
    <phoneticPr fontId="7" type="noConversion"/>
  </si>
  <si>
    <t>not found/empty</t>
    <phoneticPr fontId="7" type="noConversion"/>
  </si>
  <si>
    <t>C3</t>
    <phoneticPr fontId="7" type="noConversion"/>
  </si>
  <si>
    <t>D3</t>
    <phoneticPr fontId="7" type="noConversion"/>
  </si>
  <si>
    <t>F3</t>
    <phoneticPr fontId="7" type="noConversion"/>
  </si>
  <si>
    <t>C4</t>
    <phoneticPr fontId="7" type="noConversion"/>
  </si>
  <si>
    <t>E4</t>
    <phoneticPr fontId="7" type="noConversion"/>
  </si>
  <si>
    <t>H4</t>
    <phoneticPr fontId="7" type="noConversion"/>
  </si>
  <si>
    <t>B5</t>
    <phoneticPr fontId="7" type="noConversion"/>
  </si>
  <si>
    <t>D5</t>
    <phoneticPr fontId="7" type="noConversion"/>
  </si>
  <si>
    <t>C6</t>
    <phoneticPr fontId="7" type="noConversion"/>
  </si>
  <si>
    <t>E6</t>
    <phoneticPr fontId="7" type="noConversion"/>
  </si>
  <si>
    <t>not found/empty</t>
    <phoneticPr fontId="7" type="noConversion"/>
  </si>
  <si>
    <t>G6</t>
    <phoneticPr fontId="7" type="noConversion"/>
  </si>
  <si>
    <t>H6</t>
    <phoneticPr fontId="7" type="noConversion"/>
  </si>
  <si>
    <t>A7</t>
    <phoneticPr fontId="7" type="noConversion"/>
  </si>
  <si>
    <t>D7</t>
    <phoneticPr fontId="7" type="noConversion"/>
  </si>
  <si>
    <t>F7</t>
    <phoneticPr fontId="7" type="noConversion"/>
  </si>
  <si>
    <t>C8</t>
    <phoneticPr fontId="7" type="noConversion"/>
  </si>
  <si>
    <t>F8</t>
    <phoneticPr fontId="7" type="noConversion"/>
  </si>
  <si>
    <t>F9</t>
    <phoneticPr fontId="7" type="noConversion"/>
  </si>
  <si>
    <t>G9</t>
    <phoneticPr fontId="7" type="noConversion"/>
  </si>
  <si>
    <t>A10</t>
    <phoneticPr fontId="7" type="noConversion"/>
  </si>
  <si>
    <t>B10</t>
    <phoneticPr fontId="7" type="noConversion"/>
  </si>
  <si>
    <t>E10</t>
    <phoneticPr fontId="7" type="noConversion"/>
  </si>
  <si>
    <t>B11</t>
    <phoneticPr fontId="7" type="noConversion"/>
  </si>
  <si>
    <t>C11</t>
    <phoneticPr fontId="7" type="noConversion"/>
  </si>
  <si>
    <t>B12</t>
    <phoneticPr fontId="7" type="noConversion"/>
  </si>
  <si>
    <t>E1</t>
    <phoneticPr fontId="7" type="noConversion"/>
  </si>
  <si>
    <t>H1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0"/>
      <name val="Verdana"/>
    </font>
    <font>
      <b/>
      <sz val="10"/>
      <name val="Verdana"/>
    </font>
    <font>
      <sz val="10"/>
      <name val="Verdana"/>
    </font>
    <font>
      <b/>
      <sz val="10"/>
      <name val="Verdana"/>
    </font>
    <font>
      <sz val="10"/>
      <name val="Verdana"/>
    </font>
    <font>
      <b/>
      <sz val="10"/>
      <name val="Verdana"/>
    </font>
    <font>
      <sz val="10"/>
      <name val="Verdana"/>
    </font>
    <font>
      <sz val="8"/>
      <name val="Verdana"/>
    </font>
    <font>
      <b/>
      <sz val="10"/>
      <name val="Arial"/>
      <family val="2"/>
    </font>
    <font>
      <b/>
      <sz val="10"/>
      <color indexed="10"/>
      <name val="Verdana"/>
    </font>
    <font>
      <sz val="10"/>
      <color indexed="72"/>
      <name val="Arial"/>
    </font>
    <font>
      <sz val="10"/>
      <name val="Arial"/>
    </font>
    <font>
      <sz val="10"/>
      <name val="Verdana"/>
    </font>
  </fonts>
  <fills count="8">
    <fill>
      <patternFill patternType="none"/>
    </fill>
    <fill>
      <patternFill patternType="gray125"/>
    </fill>
    <fill>
      <patternFill patternType="solid">
        <fgColor indexed="41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45"/>
        <bgColor indexed="45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7">
    <xf numFmtId="0" fontId="0" fillId="0" borderId="0" xfId="0"/>
    <xf numFmtId="0" fontId="8" fillId="0" borderId="1" xfId="0" applyFont="1" applyBorder="1" applyAlignment="1">
      <alignment horizontal="center" vertical="top"/>
    </xf>
    <xf numFmtId="1" fontId="0" fillId="0" borderId="1" xfId="0" applyNumberFormat="1" applyBorder="1" applyAlignment="1">
      <alignment vertical="top"/>
    </xf>
    <xf numFmtId="0" fontId="0" fillId="0" borderId="1" xfId="0" applyBorder="1" applyAlignment="1">
      <alignment vertical="top"/>
    </xf>
    <xf numFmtId="14" fontId="0" fillId="0" borderId="1" xfId="0" applyNumberFormat="1" applyBorder="1" applyAlignment="1">
      <alignment vertical="top"/>
    </xf>
    <xf numFmtId="0" fontId="0" fillId="0" borderId="1" xfId="0" applyBorder="1"/>
    <xf numFmtId="1" fontId="0" fillId="0" borderId="1" xfId="0" applyNumberFormat="1" applyBorder="1" applyAlignment="1">
      <alignment vertical="top"/>
    </xf>
    <xf numFmtId="0" fontId="5" fillId="0" borderId="1" xfId="0" applyFont="1" applyBorder="1"/>
    <xf numFmtId="0" fontId="8" fillId="0" borderId="2" xfId="0" applyFont="1" applyFill="1" applyBorder="1" applyAlignment="1">
      <alignment horizontal="center" vertical="top"/>
    </xf>
    <xf numFmtId="0" fontId="0" fillId="0" borderId="2" xfId="0" applyBorder="1"/>
    <xf numFmtId="0" fontId="0" fillId="0" borderId="2" xfId="0" applyFill="1" applyBorder="1"/>
    <xf numFmtId="0" fontId="0" fillId="2" borderId="1" xfId="0" applyFill="1" applyBorder="1"/>
    <xf numFmtId="0" fontId="0" fillId="3" borderId="1" xfId="0" applyFill="1" applyBorder="1"/>
    <xf numFmtId="0" fontId="9" fillId="3" borderId="1" xfId="0" applyFont="1" applyFill="1" applyBorder="1"/>
    <xf numFmtId="0" fontId="6" fillId="3" borderId="1" xfId="0" applyFont="1" applyFill="1" applyBorder="1"/>
    <xf numFmtId="1" fontId="8" fillId="4" borderId="1" xfId="0" applyNumberFormat="1" applyFont="1" applyFill="1" applyBorder="1" applyAlignment="1">
      <alignment horizontal="center" vertical="top"/>
    </xf>
    <xf numFmtId="0" fontId="8" fillId="4" borderId="1" xfId="0" applyFont="1" applyFill="1" applyBorder="1" applyAlignment="1">
      <alignment horizontal="center" vertical="top"/>
    </xf>
    <xf numFmtId="0" fontId="8" fillId="0" borderId="1" xfId="0" applyFont="1" applyFill="1" applyBorder="1" applyAlignment="1">
      <alignment horizontal="center" vertical="top"/>
    </xf>
    <xf numFmtId="1" fontId="0" fillId="4" borderId="1" xfId="0" applyNumberFormat="1" applyFill="1" applyBorder="1" applyAlignment="1">
      <alignment vertical="top"/>
    </xf>
    <xf numFmtId="0" fontId="0" fillId="4" borderId="1" xfId="0" applyFill="1" applyBorder="1" applyAlignment="1">
      <alignment vertical="top"/>
    </xf>
    <xf numFmtId="14" fontId="0" fillId="4" borderId="1" xfId="0" applyNumberFormat="1" applyFill="1" applyBorder="1" applyAlignment="1">
      <alignment vertical="top"/>
    </xf>
    <xf numFmtId="1" fontId="0" fillId="3" borderId="1" xfId="0" applyNumberFormat="1" applyFill="1" applyBorder="1" applyAlignment="1">
      <alignment vertical="top"/>
    </xf>
    <xf numFmtId="0" fontId="0" fillId="3" borderId="1" xfId="0" applyFill="1" applyBorder="1" applyAlignment="1">
      <alignment vertical="top"/>
    </xf>
    <xf numFmtId="14" fontId="0" fillId="3" borderId="1" xfId="0" applyNumberFormat="1" applyFill="1" applyBorder="1" applyAlignment="1">
      <alignment vertical="top"/>
    </xf>
    <xf numFmtId="0" fontId="0" fillId="0" borderId="1" xfId="0" applyFill="1" applyBorder="1"/>
    <xf numFmtId="1" fontId="0" fillId="0" borderId="0" xfId="0" applyNumberFormat="1"/>
    <xf numFmtId="0" fontId="4" fillId="3" borderId="1" xfId="0" applyFont="1" applyFill="1" applyBorder="1"/>
    <xf numFmtId="1" fontId="0" fillId="5" borderId="1" xfId="0" applyNumberFormat="1" applyFill="1" applyBorder="1" applyAlignment="1">
      <alignment vertical="top"/>
    </xf>
    <xf numFmtId="0" fontId="0" fillId="5" borderId="1" xfId="0" applyFill="1" applyBorder="1" applyAlignment="1">
      <alignment vertical="top"/>
    </xf>
    <xf numFmtId="14" fontId="0" fillId="5" borderId="1" xfId="0" applyNumberFormat="1" applyFill="1" applyBorder="1" applyAlignment="1">
      <alignment vertical="top"/>
    </xf>
    <xf numFmtId="1" fontId="0" fillId="6" borderId="1" xfId="0" applyNumberFormat="1" applyFill="1" applyBorder="1" applyAlignment="1">
      <alignment vertical="top"/>
    </xf>
    <xf numFmtId="0" fontId="0" fillId="6" borderId="1" xfId="0" applyFill="1" applyBorder="1" applyAlignment="1">
      <alignment vertical="top"/>
    </xf>
    <xf numFmtId="14" fontId="0" fillId="6" borderId="1" xfId="0" applyNumberFormat="1" applyFill="1" applyBorder="1" applyAlignment="1">
      <alignment vertical="top"/>
    </xf>
    <xf numFmtId="0" fontId="0" fillId="6" borderId="1" xfId="0" applyFill="1" applyBorder="1"/>
    <xf numFmtId="1" fontId="0" fillId="0" borderId="1" xfId="0" applyNumberFormat="1" applyBorder="1" applyAlignment="1">
      <alignment vertical="top"/>
    </xf>
    <xf numFmtId="1" fontId="0" fillId="4" borderId="1" xfId="0" applyNumberFormat="1" applyFill="1" applyBorder="1" applyAlignment="1">
      <alignment vertical="top"/>
    </xf>
    <xf numFmtId="1" fontId="0" fillId="3" borderId="1" xfId="0" applyNumberFormat="1" applyFill="1" applyBorder="1" applyAlignment="1">
      <alignment vertical="top"/>
    </xf>
    <xf numFmtId="1" fontId="0" fillId="5" borderId="1" xfId="0" applyNumberFormat="1" applyFill="1" applyBorder="1" applyAlignment="1">
      <alignment vertical="top"/>
    </xf>
    <xf numFmtId="0" fontId="5" fillId="0" borderId="3" xfId="0" applyFont="1" applyFill="1" applyBorder="1"/>
    <xf numFmtId="1" fontId="0" fillId="0" borderId="1" xfId="0" applyNumberFormat="1" applyBorder="1"/>
    <xf numFmtId="1" fontId="8" fillId="0" borderId="0" xfId="0" applyNumberFormat="1" applyFont="1" applyAlignment="1">
      <alignment horizontal="center" vertical="top"/>
    </xf>
    <xf numFmtId="0" fontId="8" fillId="0" borderId="0" xfId="0" applyFont="1" applyAlignment="1">
      <alignment horizontal="center" vertical="top"/>
    </xf>
    <xf numFmtId="1" fontId="0" fillId="0" borderId="0" xfId="0" applyNumberFormat="1" applyAlignment="1">
      <alignment vertical="top"/>
    </xf>
    <xf numFmtId="0" fontId="0" fillId="0" borderId="0" xfId="0" applyAlignment="1">
      <alignment vertical="top"/>
    </xf>
    <xf numFmtId="14" fontId="0" fillId="0" borderId="0" xfId="0" applyNumberFormat="1" applyAlignment="1">
      <alignment vertical="top"/>
    </xf>
    <xf numFmtId="0" fontId="0" fillId="0" borderId="0" xfId="0" applyAlignment="1">
      <alignment horizontal="center"/>
    </xf>
    <xf numFmtId="1" fontId="8" fillId="0" borderId="0" xfId="0" applyNumberFormat="1" applyFont="1" applyAlignment="1">
      <alignment vertical="top"/>
    </xf>
    <xf numFmtId="0" fontId="8" fillId="4" borderId="0" xfId="0" applyFont="1" applyFill="1" applyAlignment="1">
      <alignment horizontal="center" vertical="top"/>
    </xf>
    <xf numFmtId="0" fontId="10" fillId="0" borderId="0" xfId="0" applyFont="1"/>
    <xf numFmtId="1" fontId="11" fillId="3" borderId="1" xfId="0" applyNumberFormat="1" applyFont="1" applyFill="1" applyBorder="1" applyAlignment="1">
      <alignment vertical="top"/>
    </xf>
    <xf numFmtId="0" fontId="11" fillId="3" borderId="1" xfId="0" applyFont="1" applyFill="1" applyBorder="1" applyAlignment="1">
      <alignment vertical="top"/>
    </xf>
    <xf numFmtId="0" fontId="0" fillId="3" borderId="0" xfId="0" applyFill="1"/>
    <xf numFmtId="1" fontId="8" fillId="3" borderId="0" xfId="0" applyNumberFormat="1" applyFont="1" applyFill="1" applyAlignment="1">
      <alignment vertical="top"/>
    </xf>
    <xf numFmtId="0" fontId="0" fillId="3" borderId="0" xfId="0" applyFill="1" applyAlignment="1">
      <alignment vertical="top"/>
    </xf>
    <xf numFmtId="1" fontId="8" fillId="0" borderId="0" xfId="0" applyNumberFormat="1" applyFont="1" applyAlignment="1">
      <alignment horizontal="center" vertical="top"/>
    </xf>
    <xf numFmtId="1" fontId="0" fillId="0" borderId="0" xfId="0" applyNumberFormat="1" applyAlignment="1">
      <alignment vertical="top"/>
    </xf>
    <xf numFmtId="1" fontId="0" fillId="0" borderId="0" xfId="0" applyNumberFormat="1"/>
    <xf numFmtId="0" fontId="9" fillId="0" borderId="1" xfId="0" applyFont="1" applyFill="1" applyBorder="1"/>
    <xf numFmtId="0" fontId="6" fillId="0" borderId="1" xfId="0" applyFont="1" applyFill="1" applyBorder="1"/>
    <xf numFmtId="0" fontId="4" fillId="0" borderId="1" xfId="0" applyFont="1" applyFill="1" applyBorder="1"/>
    <xf numFmtId="0" fontId="5" fillId="0" borderId="3" xfId="0" applyFont="1" applyBorder="1"/>
    <xf numFmtId="0" fontId="9" fillId="0" borderId="1" xfId="0" applyFont="1" applyBorder="1"/>
    <xf numFmtId="1" fontId="0" fillId="0" borderId="1" xfId="0" applyNumberFormat="1" applyFill="1" applyBorder="1" applyAlignment="1">
      <alignment vertical="top"/>
    </xf>
    <xf numFmtId="0" fontId="0" fillId="0" borderId="1" xfId="0" applyFill="1" applyBorder="1" applyAlignment="1">
      <alignment vertical="top"/>
    </xf>
    <xf numFmtId="14" fontId="0" fillId="0" borderId="1" xfId="0" applyNumberFormat="1" applyFill="1" applyBorder="1" applyAlignment="1">
      <alignment vertical="top"/>
    </xf>
    <xf numFmtId="0" fontId="0" fillId="0" borderId="0" xfId="0" applyFill="1"/>
    <xf numFmtId="0" fontId="3" fillId="0" borderId="1" xfId="0" applyFont="1" applyBorder="1"/>
    <xf numFmtId="0" fontId="5" fillId="0" borderId="1" xfId="0" applyFont="1" applyFill="1" applyBorder="1"/>
    <xf numFmtId="0" fontId="0" fillId="0" borderId="0" xfId="0" applyBorder="1"/>
    <xf numFmtId="0" fontId="2" fillId="0" borderId="1" xfId="0" applyFont="1" applyFill="1" applyBorder="1"/>
    <xf numFmtId="1" fontId="0" fillId="0" borderId="0" xfId="0" applyNumberFormat="1" applyFill="1"/>
    <xf numFmtId="1" fontId="8" fillId="0" borderId="1" xfId="0" applyNumberFormat="1" applyFont="1" applyFill="1" applyBorder="1" applyAlignment="1">
      <alignment horizontal="center" vertical="top"/>
    </xf>
    <xf numFmtId="0" fontId="1" fillId="0" borderId="1" xfId="0" applyFont="1" applyBorder="1"/>
    <xf numFmtId="0" fontId="2" fillId="0" borderId="1" xfId="0" applyFont="1" applyBorder="1"/>
    <xf numFmtId="0" fontId="9" fillId="0" borderId="2" xfId="0" applyFont="1" applyBorder="1"/>
    <xf numFmtId="0" fontId="9" fillId="0" borderId="0" xfId="0" applyFont="1" applyBorder="1"/>
    <xf numFmtId="1" fontId="2" fillId="0" borderId="0" xfId="0" applyNumberFormat="1" applyFont="1" applyFill="1"/>
    <xf numFmtId="0" fontId="2" fillId="0" borderId="0" xfId="0" applyFont="1" applyFill="1"/>
    <xf numFmtId="0" fontId="2" fillId="0" borderId="0" xfId="0" applyFont="1"/>
    <xf numFmtId="0" fontId="2" fillId="0" borderId="4" xfId="0" applyFont="1" applyBorder="1" applyAlignment="1"/>
    <xf numFmtId="0" fontId="2" fillId="2" borderId="4" xfId="0" applyFont="1" applyFill="1" applyBorder="1" applyAlignment="1"/>
    <xf numFmtId="1" fontId="2" fillId="0" borderId="1" xfId="0" applyNumberFormat="1" applyFont="1" applyFill="1" applyBorder="1" applyAlignment="1">
      <alignment vertical="top"/>
    </xf>
    <xf numFmtId="0" fontId="2" fillId="0" borderId="1" xfId="0" applyFont="1" applyFill="1" applyBorder="1" applyAlignment="1">
      <alignment vertical="top"/>
    </xf>
    <xf numFmtId="14" fontId="2" fillId="0" borderId="1" xfId="0" applyNumberFormat="1" applyFont="1" applyFill="1" applyBorder="1" applyAlignment="1">
      <alignment vertical="top"/>
    </xf>
    <xf numFmtId="0" fontId="12" fillId="0" borderId="1" xfId="0" applyFont="1" applyBorder="1"/>
    <xf numFmtId="0" fontId="12" fillId="0" borderId="2" xfId="0" applyFont="1" applyBorder="1"/>
    <xf numFmtId="0" fontId="12" fillId="0" borderId="6" xfId="0" applyFont="1" applyBorder="1"/>
    <xf numFmtId="0" fontId="12" fillId="0" borderId="7" xfId="0" applyFont="1" applyBorder="1"/>
    <xf numFmtId="0" fontId="12" fillId="0" borderId="0" xfId="0" applyFont="1" applyBorder="1"/>
    <xf numFmtId="1" fontId="12" fillId="0" borderId="1" xfId="0" applyNumberFormat="1" applyFont="1" applyFill="1" applyBorder="1" applyAlignment="1">
      <alignment vertical="top"/>
    </xf>
    <xf numFmtId="0" fontId="12" fillId="0" borderId="1" xfId="0" applyFont="1" applyFill="1" applyBorder="1" applyAlignment="1">
      <alignment vertical="top"/>
    </xf>
    <xf numFmtId="14" fontId="12" fillId="0" borderId="1" xfId="0" applyNumberFormat="1" applyFont="1" applyFill="1" applyBorder="1" applyAlignment="1">
      <alignment vertical="top"/>
    </xf>
    <xf numFmtId="0" fontId="12" fillId="0" borderId="1" xfId="0" applyFont="1" applyFill="1" applyBorder="1"/>
    <xf numFmtId="1" fontId="12" fillId="0" borderId="0" xfId="0" applyNumberFormat="1" applyFont="1" applyFill="1"/>
    <xf numFmtId="0" fontId="12" fillId="0" borderId="0" xfId="0" applyFont="1" applyFill="1"/>
    <xf numFmtId="0" fontId="12" fillId="0" borderId="0" xfId="0" applyFont="1"/>
    <xf numFmtId="1" fontId="12" fillId="4" borderId="1" xfId="0" applyNumberFormat="1" applyFont="1" applyFill="1" applyBorder="1" applyAlignment="1">
      <alignment vertical="top"/>
    </xf>
    <xf numFmtId="0" fontId="12" fillId="4" borderId="1" xfId="0" applyFont="1" applyFill="1" applyBorder="1" applyAlignment="1">
      <alignment vertical="top"/>
    </xf>
    <xf numFmtId="14" fontId="12" fillId="4" borderId="1" xfId="0" applyNumberFormat="1" applyFont="1" applyFill="1" applyBorder="1" applyAlignment="1">
      <alignment vertical="top"/>
    </xf>
    <xf numFmtId="0" fontId="12" fillId="0" borderId="5" xfId="0" applyFont="1" applyBorder="1"/>
    <xf numFmtId="0" fontId="12" fillId="2" borderId="1" xfId="0" applyFont="1" applyFill="1" applyBorder="1"/>
    <xf numFmtId="0" fontId="12" fillId="2" borderId="2" xfId="0" applyFont="1" applyFill="1" applyBorder="1"/>
    <xf numFmtId="0" fontId="12" fillId="2" borderId="0" xfId="0" applyFont="1" applyFill="1" applyBorder="1"/>
    <xf numFmtId="0" fontId="0" fillId="4" borderId="1" xfId="0" applyFill="1" applyBorder="1"/>
    <xf numFmtId="1" fontId="0" fillId="2" borderId="1" xfId="0" applyNumberFormat="1" applyFill="1" applyBorder="1" applyAlignment="1">
      <alignment vertical="top"/>
    </xf>
    <xf numFmtId="0" fontId="0" fillId="2" borderId="1" xfId="0" applyFill="1" applyBorder="1" applyAlignment="1">
      <alignment vertical="top"/>
    </xf>
    <xf numFmtId="14" fontId="0" fillId="2" borderId="1" xfId="0" applyNumberFormat="1" applyFill="1" applyBorder="1" applyAlignment="1">
      <alignment vertical="top"/>
    </xf>
    <xf numFmtId="0" fontId="0" fillId="5" borderId="1" xfId="0" applyFill="1" applyBorder="1"/>
    <xf numFmtId="0" fontId="0" fillId="4" borderId="0" xfId="0" applyFill="1"/>
    <xf numFmtId="0" fontId="0" fillId="2" borderId="0" xfId="0" applyFill="1"/>
    <xf numFmtId="0" fontId="0" fillId="6" borderId="0" xfId="0" applyFill="1"/>
    <xf numFmtId="0" fontId="0" fillId="5" borderId="0" xfId="0" applyFill="1"/>
    <xf numFmtId="0" fontId="2" fillId="5" borderId="4" xfId="0" applyFont="1" applyFill="1" applyBorder="1" applyAlignment="1"/>
    <xf numFmtId="0" fontId="12" fillId="7" borderId="4" xfId="0" applyFont="1" applyFill="1" applyBorder="1" applyAlignment="1"/>
    <xf numFmtId="0" fontId="2" fillId="2" borderId="4" xfId="0" applyFont="1" applyFill="1" applyBorder="1" applyAlignment="1"/>
    <xf numFmtId="0" fontId="2" fillId="6" borderId="4" xfId="0" applyFont="1" applyFill="1" applyBorder="1" applyAlignment="1"/>
    <xf numFmtId="0" fontId="2" fillId="0" borderId="4" xfId="0" applyFont="1" applyBorder="1" applyAlignment="1"/>
  </cellXfs>
  <cellStyles count="1">
    <cellStyle name="Normal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published="0" enableFormatConditionsCalculation="0"/>
  <dimension ref="A1:G244"/>
  <sheetViews>
    <sheetView workbookViewId="0">
      <selection activeCell="J20" sqref="J20"/>
    </sheetView>
  </sheetViews>
  <sheetFormatPr defaultColWidth="17.875" defaultRowHeight="12.75" x14ac:dyDescent="0.2"/>
  <cols>
    <col min="2" max="2" width="9.75" customWidth="1"/>
    <col min="3" max="3" width="8.875" customWidth="1"/>
    <col min="4" max="4" width="8.125" customWidth="1"/>
    <col min="5" max="5" width="16.125" customWidth="1"/>
    <col min="6" max="6" width="10.875" customWidth="1"/>
    <col min="7" max="7" width="12.75" customWidth="1"/>
  </cols>
  <sheetData>
    <row r="1" spans="1:7" s="45" customFormat="1" x14ac:dyDescent="0.2">
      <c r="A1" s="41" t="s">
        <v>131</v>
      </c>
      <c r="B1" s="41" t="s">
        <v>132</v>
      </c>
      <c r="C1" s="41" t="s">
        <v>133</v>
      </c>
      <c r="D1" s="41" t="s">
        <v>134</v>
      </c>
      <c r="E1" s="41" t="s">
        <v>135</v>
      </c>
      <c r="F1" s="41" t="s">
        <v>136</v>
      </c>
      <c r="G1" s="41" t="s">
        <v>137</v>
      </c>
    </row>
    <row r="2" spans="1:7" x14ac:dyDescent="0.2">
      <c r="A2" s="42">
        <v>20100140254041</v>
      </c>
      <c r="B2" s="43">
        <v>201001402</v>
      </c>
      <c r="C2" s="43">
        <v>54</v>
      </c>
      <c r="D2" s="43">
        <v>2</v>
      </c>
      <c r="E2" s="43">
        <v>0</v>
      </c>
      <c r="F2" s="43">
        <v>31.296372347707049</v>
      </c>
      <c r="G2" s="44">
        <v>39749</v>
      </c>
    </row>
    <row r="3" spans="1:7" x14ac:dyDescent="0.2">
      <c r="A3" s="42">
        <v>20100170154041</v>
      </c>
      <c r="B3" s="43">
        <v>201001701</v>
      </c>
      <c r="C3" s="43">
        <v>54</v>
      </c>
      <c r="D3" s="43">
        <v>2</v>
      </c>
      <c r="E3" s="43">
        <v>0</v>
      </c>
      <c r="F3" s="43">
        <v>50.187542778918548</v>
      </c>
      <c r="G3" s="44">
        <v>39749</v>
      </c>
    </row>
    <row r="4" spans="1:7" x14ac:dyDescent="0.2">
      <c r="A4" s="42">
        <v>20100350254041</v>
      </c>
      <c r="B4" s="43">
        <v>201003502</v>
      </c>
      <c r="C4" s="43">
        <v>54</v>
      </c>
      <c r="D4" s="43">
        <v>2</v>
      </c>
      <c r="E4" s="43">
        <v>0</v>
      </c>
      <c r="F4" s="43">
        <v>40.824093086926766</v>
      </c>
      <c r="G4" s="44">
        <v>39749</v>
      </c>
    </row>
    <row r="5" spans="1:7" x14ac:dyDescent="0.2">
      <c r="A5" s="42">
        <v>20100350754041</v>
      </c>
      <c r="B5" s="43">
        <v>201003507</v>
      </c>
      <c r="C5" s="43">
        <v>54</v>
      </c>
      <c r="D5" s="43">
        <v>1</v>
      </c>
      <c r="E5" s="43">
        <v>0</v>
      </c>
      <c r="F5" s="43">
        <v>7.4086242299794662</v>
      </c>
      <c r="G5" s="44">
        <v>39749</v>
      </c>
    </row>
    <row r="6" spans="1:7" x14ac:dyDescent="0.2">
      <c r="A6" s="42">
        <v>20100530154041</v>
      </c>
      <c r="B6" s="43">
        <v>201005301</v>
      </c>
      <c r="C6" s="43">
        <v>54</v>
      </c>
      <c r="D6" s="43">
        <v>1</v>
      </c>
      <c r="E6" s="43">
        <v>0</v>
      </c>
      <c r="F6" s="43">
        <v>62.819986310746067</v>
      </c>
      <c r="G6" s="44">
        <v>39749</v>
      </c>
    </row>
    <row r="7" spans="1:7" x14ac:dyDescent="0.2">
      <c r="A7" s="42">
        <v>20100530254041</v>
      </c>
      <c r="B7" s="43">
        <v>201005302</v>
      </c>
      <c r="C7" s="43">
        <v>54</v>
      </c>
      <c r="D7" s="43">
        <v>2</v>
      </c>
      <c r="E7" s="43">
        <v>0</v>
      </c>
      <c r="F7" s="43">
        <v>50.398357289527723</v>
      </c>
      <c r="G7" s="44">
        <v>39749</v>
      </c>
    </row>
    <row r="8" spans="1:7" x14ac:dyDescent="0.2">
      <c r="A8" s="42">
        <v>20100530754041</v>
      </c>
      <c r="B8" s="43">
        <v>201005307</v>
      </c>
      <c r="C8" s="43">
        <v>54</v>
      </c>
      <c r="D8" s="43">
        <v>1</v>
      </c>
      <c r="E8" s="43">
        <v>0</v>
      </c>
      <c r="F8" s="43">
        <v>10.220396988364135</v>
      </c>
      <c r="G8" s="44">
        <v>39749</v>
      </c>
    </row>
    <row r="9" spans="1:7" x14ac:dyDescent="0.2">
      <c r="A9" s="42">
        <v>20100610254041</v>
      </c>
      <c r="B9" s="43">
        <v>201006102</v>
      </c>
      <c r="C9" s="43">
        <v>54</v>
      </c>
      <c r="D9" s="43">
        <v>2</v>
      </c>
      <c r="E9" s="43">
        <v>0</v>
      </c>
      <c r="F9" s="43">
        <v>37.973990417522245</v>
      </c>
      <c r="G9" s="44">
        <v>39749</v>
      </c>
    </row>
    <row r="10" spans="1:7" x14ac:dyDescent="0.2">
      <c r="A10" s="42">
        <v>20100610954041</v>
      </c>
      <c r="B10" s="43">
        <v>201006109</v>
      </c>
      <c r="C10" s="43">
        <v>54</v>
      </c>
      <c r="D10" s="43">
        <v>2</v>
      </c>
      <c r="E10" s="43">
        <v>0</v>
      </c>
      <c r="F10" s="43">
        <v>4.0164271047227924</v>
      </c>
      <c r="G10" s="44">
        <v>39749</v>
      </c>
    </row>
    <row r="11" spans="1:7" x14ac:dyDescent="0.2">
      <c r="A11" s="42">
        <v>20100750354041</v>
      </c>
      <c r="B11" s="43">
        <v>201007503</v>
      </c>
      <c r="C11" s="43">
        <v>54</v>
      </c>
      <c r="D11" s="43">
        <v>1</v>
      </c>
      <c r="E11" s="43">
        <v>0</v>
      </c>
      <c r="F11" s="43">
        <v>21.341546885694729</v>
      </c>
      <c r="G11" s="44">
        <v>39763</v>
      </c>
    </row>
    <row r="12" spans="1:7" x14ac:dyDescent="0.2">
      <c r="A12" s="42">
        <v>20100810254041</v>
      </c>
      <c r="B12" s="43">
        <v>201008102</v>
      </c>
      <c r="C12" s="43">
        <v>54</v>
      </c>
      <c r="D12" s="43">
        <v>2</v>
      </c>
      <c r="E12" s="43">
        <v>0</v>
      </c>
      <c r="F12" s="43">
        <v>40.232717316906232</v>
      </c>
      <c r="G12" s="44">
        <v>39749</v>
      </c>
    </row>
    <row r="13" spans="1:7" x14ac:dyDescent="0.2">
      <c r="A13" s="42">
        <v>20100810454041</v>
      </c>
      <c r="B13" s="43">
        <v>201008104</v>
      </c>
      <c r="C13" s="43">
        <v>54</v>
      </c>
      <c r="D13" s="43">
        <v>2</v>
      </c>
      <c r="E13" s="43">
        <v>0</v>
      </c>
      <c r="F13" s="43">
        <v>19.42505133470226</v>
      </c>
      <c r="G13" s="44">
        <v>39763</v>
      </c>
    </row>
    <row r="14" spans="1:7" x14ac:dyDescent="0.2">
      <c r="A14" s="42">
        <v>20100940254041</v>
      </c>
      <c r="B14" s="43">
        <v>201009402</v>
      </c>
      <c r="C14" s="43">
        <v>54</v>
      </c>
      <c r="D14" s="43">
        <v>2</v>
      </c>
      <c r="E14" s="43">
        <v>0</v>
      </c>
      <c r="F14" s="43">
        <v>29.426420260095824</v>
      </c>
      <c r="G14" s="44">
        <v>39764</v>
      </c>
    </row>
    <row r="15" spans="1:7" x14ac:dyDescent="0.2">
      <c r="A15" s="42">
        <v>20100990354041</v>
      </c>
      <c r="B15" s="43">
        <v>201009903</v>
      </c>
      <c r="C15" s="43">
        <v>54</v>
      </c>
      <c r="D15" s="43">
        <v>2</v>
      </c>
      <c r="E15" s="43">
        <v>0</v>
      </c>
      <c r="F15" s="43">
        <v>30.888432580424368</v>
      </c>
      <c r="G15" s="44">
        <v>39749</v>
      </c>
    </row>
    <row r="16" spans="1:7" x14ac:dyDescent="0.2">
      <c r="A16" s="42">
        <v>20201420154041</v>
      </c>
      <c r="B16" s="43">
        <v>202014201</v>
      </c>
      <c r="C16" s="43">
        <v>54</v>
      </c>
      <c r="D16" s="43">
        <v>1</v>
      </c>
      <c r="E16" s="43">
        <v>0</v>
      </c>
      <c r="F16" s="43">
        <v>41.407255304585902</v>
      </c>
      <c r="G16" s="44">
        <v>39749</v>
      </c>
    </row>
    <row r="17" spans="1:7" x14ac:dyDescent="0.2">
      <c r="A17" s="42">
        <v>20220020154041</v>
      </c>
      <c r="B17" s="43">
        <v>202200201</v>
      </c>
      <c r="C17" s="43">
        <v>54</v>
      </c>
      <c r="D17" s="43">
        <v>1</v>
      </c>
      <c r="E17" s="43">
        <v>0</v>
      </c>
      <c r="F17" s="43">
        <v>38.896646132785762</v>
      </c>
      <c r="G17" s="44">
        <v>39749</v>
      </c>
    </row>
    <row r="18" spans="1:7" x14ac:dyDescent="0.2">
      <c r="A18" s="42">
        <v>20220100654041</v>
      </c>
      <c r="B18" s="43">
        <v>202201006</v>
      </c>
      <c r="C18" s="43">
        <v>54</v>
      </c>
      <c r="D18" s="43">
        <v>1</v>
      </c>
      <c r="E18" s="43">
        <v>0</v>
      </c>
      <c r="F18" s="43">
        <v>3.7070499657768652</v>
      </c>
      <c r="G18" s="44">
        <v>39749</v>
      </c>
    </row>
    <row r="19" spans="1:7" x14ac:dyDescent="0.2">
      <c r="A19" s="42">
        <v>20302000554041</v>
      </c>
      <c r="B19" s="43">
        <v>203020005</v>
      </c>
      <c r="C19" s="43">
        <v>54</v>
      </c>
      <c r="D19" s="43">
        <v>2</v>
      </c>
      <c r="E19" s="43">
        <v>0</v>
      </c>
      <c r="F19" s="43">
        <v>10.606433949349761</v>
      </c>
      <c r="G19" s="44">
        <v>39750</v>
      </c>
    </row>
    <row r="20" spans="1:7" x14ac:dyDescent="0.2">
      <c r="A20" s="42">
        <v>20302040454041</v>
      </c>
      <c r="B20" s="43">
        <v>203020404</v>
      </c>
      <c r="C20" s="43">
        <v>54</v>
      </c>
      <c r="D20" s="43">
        <v>1</v>
      </c>
      <c r="E20" s="43">
        <v>0</v>
      </c>
      <c r="F20" s="43">
        <v>18.395619438740589</v>
      </c>
      <c r="G20" s="44">
        <v>39750</v>
      </c>
    </row>
    <row r="21" spans="1:7" x14ac:dyDescent="0.2">
      <c r="A21" s="42">
        <v>20302040554041</v>
      </c>
      <c r="B21" s="43">
        <v>203020405</v>
      </c>
      <c r="C21" s="43">
        <v>54</v>
      </c>
      <c r="D21" s="43">
        <v>1</v>
      </c>
      <c r="E21" s="43">
        <v>0</v>
      </c>
      <c r="F21" s="43">
        <v>15.578370978781656</v>
      </c>
      <c r="G21" s="44">
        <v>39750</v>
      </c>
    </row>
    <row r="22" spans="1:7" x14ac:dyDescent="0.2">
      <c r="A22" s="42">
        <v>20302040654041</v>
      </c>
      <c r="B22" s="43">
        <v>203020406</v>
      </c>
      <c r="C22" s="43">
        <v>54</v>
      </c>
      <c r="D22" s="43">
        <v>1</v>
      </c>
      <c r="E22" s="43">
        <v>0</v>
      </c>
      <c r="F22" s="43">
        <v>12.610540725530459</v>
      </c>
      <c r="G22" s="44">
        <v>39750</v>
      </c>
    </row>
    <row r="23" spans="1:7" x14ac:dyDescent="0.2">
      <c r="A23" s="42">
        <v>20302040754041</v>
      </c>
      <c r="B23" s="43">
        <v>203020407</v>
      </c>
      <c r="C23" s="43">
        <v>54</v>
      </c>
      <c r="D23" s="43">
        <v>2</v>
      </c>
      <c r="E23" s="43">
        <v>0</v>
      </c>
      <c r="F23" s="43">
        <v>10.171115674195756</v>
      </c>
      <c r="G23" s="44">
        <v>39750</v>
      </c>
    </row>
    <row r="24" spans="1:7" x14ac:dyDescent="0.2">
      <c r="A24" s="42">
        <v>20302110154041</v>
      </c>
      <c r="B24" s="43">
        <v>203021101</v>
      </c>
      <c r="C24" s="43">
        <v>54</v>
      </c>
      <c r="D24" s="43">
        <v>1</v>
      </c>
      <c r="E24" s="43">
        <v>0</v>
      </c>
      <c r="F24" s="43">
        <v>56.492813141683776</v>
      </c>
      <c r="G24" s="44">
        <v>39749</v>
      </c>
    </row>
    <row r="25" spans="1:7" x14ac:dyDescent="0.2">
      <c r="A25" s="42">
        <v>20302320354041</v>
      </c>
      <c r="B25" s="43">
        <v>203023203</v>
      </c>
      <c r="C25" s="43">
        <v>54</v>
      </c>
      <c r="D25" s="43">
        <v>1</v>
      </c>
      <c r="E25" s="43">
        <v>0</v>
      </c>
      <c r="F25" s="43">
        <v>16.243668720054757</v>
      </c>
      <c r="G25" s="44">
        <v>39750</v>
      </c>
    </row>
    <row r="26" spans="1:7" x14ac:dyDescent="0.2">
      <c r="A26" s="42">
        <v>20302320554041</v>
      </c>
      <c r="B26" s="43">
        <v>203023205</v>
      </c>
      <c r="C26" s="43">
        <v>54</v>
      </c>
      <c r="D26" s="43">
        <v>2</v>
      </c>
      <c r="E26" s="43">
        <v>0</v>
      </c>
      <c r="F26" s="43">
        <v>11.170431211498974</v>
      </c>
      <c r="G26" s="44">
        <v>39750</v>
      </c>
    </row>
    <row r="27" spans="1:7" x14ac:dyDescent="0.2">
      <c r="A27" s="42">
        <v>20302320654041</v>
      </c>
      <c r="B27" s="43">
        <v>203023206</v>
      </c>
      <c r="C27" s="43">
        <v>54</v>
      </c>
      <c r="D27" s="43">
        <v>2</v>
      </c>
      <c r="E27" s="43">
        <v>0</v>
      </c>
      <c r="F27" s="43">
        <v>8.736481861738536</v>
      </c>
      <c r="G27" s="44">
        <v>39750</v>
      </c>
    </row>
    <row r="28" spans="1:7" x14ac:dyDescent="0.2">
      <c r="A28" s="42">
        <v>20302520154041</v>
      </c>
      <c r="B28" s="43">
        <v>203025201</v>
      </c>
      <c r="C28" s="43">
        <v>54</v>
      </c>
      <c r="D28" s="43">
        <v>1</v>
      </c>
      <c r="E28" s="43">
        <v>0</v>
      </c>
      <c r="F28" s="43">
        <v>50.992470910335385</v>
      </c>
      <c r="G28" s="44">
        <v>39750</v>
      </c>
    </row>
    <row r="29" spans="1:7" x14ac:dyDescent="0.2">
      <c r="A29" s="42">
        <v>20302520754041</v>
      </c>
      <c r="B29" s="43">
        <v>203025207</v>
      </c>
      <c r="C29" s="43">
        <v>54</v>
      </c>
      <c r="D29" s="43">
        <v>2</v>
      </c>
      <c r="E29" s="43">
        <v>0</v>
      </c>
      <c r="F29" s="43">
        <v>20.224503764544831</v>
      </c>
      <c r="G29" s="44">
        <v>39764</v>
      </c>
    </row>
    <row r="30" spans="1:7" x14ac:dyDescent="0.2">
      <c r="A30" s="42">
        <v>20302520854041</v>
      </c>
      <c r="B30" s="43">
        <v>203025208</v>
      </c>
      <c r="C30" s="43">
        <v>54</v>
      </c>
      <c r="D30" s="43">
        <v>1</v>
      </c>
      <c r="E30" s="43">
        <v>0</v>
      </c>
      <c r="F30" s="43">
        <v>16.301163586584533</v>
      </c>
      <c r="G30" s="44">
        <v>39750</v>
      </c>
    </row>
    <row r="31" spans="1:7" x14ac:dyDescent="0.2">
      <c r="A31" s="42">
        <v>20302520954041</v>
      </c>
      <c r="B31" s="43">
        <v>203025209</v>
      </c>
      <c r="C31" s="43">
        <v>54</v>
      </c>
      <c r="D31" s="43">
        <v>2</v>
      </c>
      <c r="E31" s="43">
        <v>0</v>
      </c>
      <c r="F31" s="43">
        <v>15.307323750855579</v>
      </c>
      <c r="G31" s="44">
        <v>39750</v>
      </c>
    </row>
    <row r="32" spans="1:7" x14ac:dyDescent="0.2">
      <c r="A32" s="42">
        <v>20302521154041</v>
      </c>
      <c r="B32" s="43">
        <v>203025211</v>
      </c>
      <c r="C32" s="43">
        <v>54</v>
      </c>
      <c r="D32" s="43">
        <v>1</v>
      </c>
      <c r="E32" s="43">
        <v>0</v>
      </c>
      <c r="F32" s="43">
        <v>5.5441478439425049</v>
      </c>
      <c r="G32" s="44">
        <v>39756</v>
      </c>
    </row>
    <row r="33" spans="1:7" x14ac:dyDescent="0.2">
      <c r="A33" s="42">
        <v>20330100454041</v>
      </c>
      <c r="B33" s="43">
        <v>203301004</v>
      </c>
      <c r="C33" s="43">
        <v>54</v>
      </c>
      <c r="D33" s="43">
        <v>2</v>
      </c>
      <c r="E33" s="43">
        <v>0</v>
      </c>
      <c r="F33" s="43">
        <v>29.848049281314168</v>
      </c>
      <c r="G33" s="44">
        <v>39750</v>
      </c>
    </row>
    <row r="34" spans="1:7" x14ac:dyDescent="0.2">
      <c r="A34" s="42">
        <v>20330100554041</v>
      </c>
      <c r="B34" s="43">
        <v>203301005</v>
      </c>
      <c r="C34" s="43">
        <v>54</v>
      </c>
      <c r="D34" s="43">
        <v>2</v>
      </c>
      <c r="E34" s="43">
        <v>0</v>
      </c>
      <c r="F34" s="43">
        <v>10.132785763175907</v>
      </c>
      <c r="G34" s="44">
        <v>39750</v>
      </c>
    </row>
    <row r="35" spans="1:7" x14ac:dyDescent="0.2">
      <c r="A35" s="42">
        <v>20330100754041</v>
      </c>
      <c r="B35" s="43">
        <v>203301007</v>
      </c>
      <c r="C35" s="43">
        <v>54</v>
      </c>
      <c r="D35" s="43">
        <v>2</v>
      </c>
      <c r="E35" s="43">
        <v>0</v>
      </c>
      <c r="F35" s="43">
        <v>5.0403832991101982</v>
      </c>
      <c r="G35" s="44">
        <v>39750</v>
      </c>
    </row>
    <row r="36" spans="1:7" x14ac:dyDescent="0.2">
      <c r="A36" s="42">
        <v>20330140154041</v>
      </c>
      <c r="B36" s="43">
        <v>203301401</v>
      </c>
      <c r="C36" s="43">
        <v>54</v>
      </c>
      <c r="D36" s="43">
        <v>2</v>
      </c>
      <c r="E36" s="43">
        <v>0</v>
      </c>
      <c r="F36" s="43">
        <v>5.5414099931553729</v>
      </c>
      <c r="G36" s="44">
        <v>39750</v>
      </c>
    </row>
    <row r="37" spans="1:7" x14ac:dyDescent="0.2">
      <c r="A37" s="42">
        <v>20402650554041</v>
      </c>
      <c r="B37" s="43">
        <v>204026505</v>
      </c>
      <c r="C37" s="43">
        <v>54</v>
      </c>
      <c r="D37" s="43">
        <v>1</v>
      </c>
      <c r="E37" s="43">
        <v>0</v>
      </c>
      <c r="F37" s="43">
        <v>28.829568788501028</v>
      </c>
      <c r="G37" s="44">
        <v>39751</v>
      </c>
    </row>
    <row r="38" spans="1:7" x14ac:dyDescent="0.2">
      <c r="A38" s="42">
        <v>20402651054041</v>
      </c>
      <c r="B38" s="43">
        <v>204026510</v>
      </c>
      <c r="C38" s="43">
        <v>54</v>
      </c>
      <c r="D38" s="43">
        <v>1</v>
      </c>
      <c r="E38" s="43">
        <v>0</v>
      </c>
      <c r="F38" s="43">
        <v>9.1745379876796722</v>
      </c>
      <c r="G38" s="44">
        <v>39751</v>
      </c>
    </row>
    <row r="39" spans="1:7" x14ac:dyDescent="0.2">
      <c r="A39" s="42">
        <v>20402651154041</v>
      </c>
      <c r="B39" s="43">
        <v>204026511</v>
      </c>
      <c r="C39" s="43">
        <v>54</v>
      </c>
      <c r="D39" s="43">
        <v>1</v>
      </c>
      <c r="E39" s="43">
        <v>0</v>
      </c>
      <c r="F39" s="43">
        <v>6.9295003422313481</v>
      </c>
      <c r="G39" s="44">
        <v>39751</v>
      </c>
    </row>
    <row r="40" spans="1:7" x14ac:dyDescent="0.2">
      <c r="A40" s="42">
        <v>20402670154041</v>
      </c>
      <c r="B40" s="43">
        <v>204026701</v>
      </c>
      <c r="C40" s="43">
        <v>54</v>
      </c>
      <c r="D40" s="43">
        <v>1</v>
      </c>
      <c r="E40" s="43">
        <v>0</v>
      </c>
      <c r="F40" s="43">
        <v>68.829568788501021</v>
      </c>
      <c r="G40" s="44">
        <v>39751</v>
      </c>
    </row>
    <row r="41" spans="1:7" x14ac:dyDescent="0.2">
      <c r="A41" s="42">
        <v>20402670254041</v>
      </c>
      <c r="B41" s="43">
        <v>204026702</v>
      </c>
      <c r="C41" s="43">
        <v>54</v>
      </c>
      <c r="D41" s="43">
        <v>2</v>
      </c>
      <c r="E41" s="43">
        <v>0</v>
      </c>
      <c r="F41" s="43">
        <v>54.828199863107457</v>
      </c>
      <c r="G41" s="44">
        <v>39751</v>
      </c>
    </row>
    <row r="42" spans="1:7" x14ac:dyDescent="0.2">
      <c r="A42" s="42">
        <v>20402670554041</v>
      </c>
      <c r="B42" s="43">
        <v>204026705</v>
      </c>
      <c r="C42" s="43">
        <v>54</v>
      </c>
      <c r="D42" s="43">
        <v>1</v>
      </c>
      <c r="E42" s="43">
        <v>0</v>
      </c>
      <c r="F42" s="43">
        <v>12.358658453114305</v>
      </c>
      <c r="G42" s="44">
        <v>39751</v>
      </c>
    </row>
    <row r="43" spans="1:7" x14ac:dyDescent="0.2">
      <c r="A43" s="42">
        <v>20402750154041</v>
      </c>
      <c r="B43" s="43">
        <v>204027501</v>
      </c>
      <c r="C43" s="43">
        <v>54</v>
      </c>
      <c r="D43" s="43">
        <v>2</v>
      </c>
      <c r="E43" s="43">
        <v>0</v>
      </c>
      <c r="F43" s="43">
        <v>44.687200547570157</v>
      </c>
      <c r="G43" s="44">
        <v>39751</v>
      </c>
    </row>
    <row r="44" spans="1:7" x14ac:dyDescent="0.2">
      <c r="A44" s="42">
        <v>20402750654041</v>
      </c>
      <c r="B44" s="43">
        <v>204027506</v>
      </c>
      <c r="C44" s="43">
        <v>54</v>
      </c>
      <c r="D44" s="43">
        <v>1</v>
      </c>
      <c r="E44" s="43">
        <v>0</v>
      </c>
      <c r="F44" s="43">
        <v>6.8336755646817249</v>
      </c>
      <c r="G44" s="44">
        <v>39751</v>
      </c>
    </row>
    <row r="45" spans="1:7" x14ac:dyDescent="0.2">
      <c r="A45" s="42">
        <v>20402920454041</v>
      </c>
      <c r="B45" s="43">
        <v>204029204</v>
      </c>
      <c r="C45" s="43">
        <v>54</v>
      </c>
      <c r="D45" s="43">
        <v>2</v>
      </c>
      <c r="E45" s="43">
        <v>0</v>
      </c>
      <c r="F45" s="43">
        <v>17.127994524298426</v>
      </c>
      <c r="G45" s="44">
        <v>39751</v>
      </c>
    </row>
    <row r="46" spans="1:7" x14ac:dyDescent="0.2">
      <c r="A46" s="42">
        <v>20402920654041</v>
      </c>
      <c r="B46" s="43">
        <v>204029206</v>
      </c>
      <c r="C46" s="43">
        <v>54</v>
      </c>
      <c r="D46" s="43">
        <v>2</v>
      </c>
      <c r="E46" s="43">
        <v>0</v>
      </c>
      <c r="F46" s="43">
        <v>14.28062970568104</v>
      </c>
      <c r="G46" s="44">
        <v>39749</v>
      </c>
    </row>
    <row r="47" spans="1:7" x14ac:dyDescent="0.2">
      <c r="A47" s="42">
        <v>20402920754041</v>
      </c>
      <c r="B47" s="43">
        <v>204029207</v>
      </c>
      <c r="C47" s="43">
        <v>54</v>
      </c>
      <c r="D47" s="43">
        <v>1</v>
      </c>
      <c r="E47" s="43">
        <v>0</v>
      </c>
      <c r="F47" s="43">
        <v>9.9383983572895271</v>
      </c>
      <c r="G47" s="44">
        <v>39749</v>
      </c>
    </row>
    <row r="48" spans="1:7" x14ac:dyDescent="0.2">
      <c r="A48" s="42">
        <v>20402920854041</v>
      </c>
      <c r="B48" s="43">
        <v>204029208</v>
      </c>
      <c r="C48" s="43">
        <v>54</v>
      </c>
      <c r="D48" s="43">
        <v>2</v>
      </c>
      <c r="E48" s="43">
        <v>0</v>
      </c>
      <c r="F48" s="43">
        <v>6.6064339493497606</v>
      </c>
      <c r="G48" s="44">
        <v>39751</v>
      </c>
    </row>
    <row r="49" spans="1:7" x14ac:dyDescent="0.2">
      <c r="A49" s="42">
        <v>20402920954041</v>
      </c>
      <c r="B49" s="43">
        <v>204029209</v>
      </c>
      <c r="C49" s="43">
        <v>54</v>
      </c>
      <c r="D49" s="43">
        <v>1</v>
      </c>
      <c r="E49" s="43">
        <v>0</v>
      </c>
      <c r="F49" s="43">
        <v>6.1793292265571527</v>
      </c>
      <c r="G49" s="44">
        <v>39751</v>
      </c>
    </row>
    <row r="50" spans="1:7" x14ac:dyDescent="0.2">
      <c r="A50" s="42">
        <v>20402921054041</v>
      </c>
      <c r="B50" s="43">
        <v>204029210</v>
      </c>
      <c r="C50" s="43">
        <v>54</v>
      </c>
      <c r="D50" s="43">
        <v>2</v>
      </c>
      <c r="E50" s="43">
        <v>0</v>
      </c>
      <c r="F50" s="43">
        <v>3.9561943874058865</v>
      </c>
      <c r="G50" s="44">
        <v>39751</v>
      </c>
    </row>
    <row r="51" spans="1:7" x14ac:dyDescent="0.2">
      <c r="A51" s="42">
        <v>20402930454041</v>
      </c>
      <c r="B51" s="43">
        <v>204029304</v>
      </c>
      <c r="C51" s="43">
        <v>54</v>
      </c>
      <c r="D51" s="43">
        <v>1</v>
      </c>
      <c r="E51" s="43">
        <v>0</v>
      </c>
      <c r="F51" s="43">
        <v>27.928815879534564</v>
      </c>
      <c r="G51" s="44">
        <v>39751</v>
      </c>
    </row>
    <row r="52" spans="1:7" x14ac:dyDescent="0.2">
      <c r="A52" s="42">
        <v>20440130154041</v>
      </c>
      <c r="B52" s="43">
        <v>204401301</v>
      </c>
      <c r="C52" s="43">
        <v>54</v>
      </c>
      <c r="D52" s="43">
        <v>1</v>
      </c>
      <c r="E52" s="43">
        <v>0</v>
      </c>
      <c r="F52" s="43">
        <v>31.285420944558521</v>
      </c>
      <c r="G52" s="44">
        <v>39751</v>
      </c>
    </row>
    <row r="53" spans="1:7" x14ac:dyDescent="0.2">
      <c r="A53" s="42">
        <v>20440130454041</v>
      </c>
      <c r="B53" s="43">
        <v>204401304</v>
      </c>
      <c r="C53" s="43">
        <v>54</v>
      </c>
      <c r="D53" s="43">
        <v>1</v>
      </c>
      <c r="E53" s="43">
        <v>0</v>
      </c>
      <c r="F53" s="43">
        <v>3.5893223819301849</v>
      </c>
      <c r="G53" s="44">
        <v>39751</v>
      </c>
    </row>
    <row r="54" spans="1:7" x14ac:dyDescent="0.2">
      <c r="A54" s="42">
        <v>20440250154041</v>
      </c>
      <c r="B54" s="43">
        <v>204402501</v>
      </c>
      <c r="C54" s="43">
        <v>54</v>
      </c>
      <c r="D54" s="43">
        <v>1</v>
      </c>
      <c r="E54" s="43">
        <v>0</v>
      </c>
      <c r="F54" s="43">
        <v>4.6269678302532515</v>
      </c>
      <c r="G54" s="44">
        <v>39756</v>
      </c>
    </row>
    <row r="55" spans="1:7" x14ac:dyDescent="0.2">
      <c r="A55" s="42">
        <v>20503390154041</v>
      </c>
      <c r="B55" s="43">
        <v>205033901</v>
      </c>
      <c r="C55" s="43">
        <v>54</v>
      </c>
      <c r="D55" s="43">
        <v>1</v>
      </c>
      <c r="E55" s="43">
        <v>0</v>
      </c>
      <c r="F55" s="43">
        <v>49.842573579739906</v>
      </c>
      <c r="G55" s="44">
        <v>39756</v>
      </c>
    </row>
    <row r="56" spans="1:7" x14ac:dyDescent="0.2">
      <c r="A56" s="42">
        <v>20503680254041</v>
      </c>
      <c r="B56" s="43">
        <v>205036802</v>
      </c>
      <c r="C56" s="43">
        <v>54</v>
      </c>
      <c r="D56" s="43">
        <v>1</v>
      </c>
      <c r="E56" s="43">
        <v>0</v>
      </c>
      <c r="F56" s="43">
        <v>12.7419575633128</v>
      </c>
      <c r="G56" s="44">
        <v>39750</v>
      </c>
    </row>
    <row r="57" spans="1:7" x14ac:dyDescent="0.2">
      <c r="A57" s="42">
        <v>20503720654041</v>
      </c>
      <c r="B57" s="43">
        <v>205037206</v>
      </c>
      <c r="C57" s="43">
        <v>54</v>
      </c>
      <c r="D57" s="43">
        <v>1</v>
      </c>
      <c r="E57" s="43">
        <v>0</v>
      </c>
      <c r="F57" s="43">
        <v>44.301163586584529</v>
      </c>
      <c r="G57" s="44">
        <v>39756</v>
      </c>
    </row>
    <row r="58" spans="1:7" x14ac:dyDescent="0.2">
      <c r="A58" s="42">
        <v>20503790154041</v>
      </c>
      <c r="B58" s="43">
        <v>205037901</v>
      </c>
      <c r="C58" s="43">
        <v>54</v>
      </c>
      <c r="D58" s="43">
        <v>1</v>
      </c>
      <c r="E58" s="43">
        <v>0</v>
      </c>
      <c r="F58" s="43">
        <v>58.031485284052017</v>
      </c>
      <c r="G58" s="44">
        <v>39764</v>
      </c>
    </row>
    <row r="59" spans="1:7" x14ac:dyDescent="0.2">
      <c r="A59" s="42">
        <v>20503790254041</v>
      </c>
      <c r="B59" s="43">
        <v>205037902</v>
      </c>
      <c r="C59" s="43">
        <v>54</v>
      </c>
      <c r="D59" s="43">
        <v>2</v>
      </c>
      <c r="E59" s="43">
        <v>0</v>
      </c>
      <c r="F59" s="43">
        <v>43.841204654346335</v>
      </c>
      <c r="G59" s="44">
        <v>39756</v>
      </c>
    </row>
    <row r="60" spans="1:7" x14ac:dyDescent="0.2">
      <c r="A60" s="42">
        <v>20503790554041</v>
      </c>
      <c r="B60" s="43">
        <v>205037905</v>
      </c>
      <c r="C60" s="43">
        <v>54</v>
      </c>
      <c r="D60" s="43">
        <v>1</v>
      </c>
      <c r="E60" s="43">
        <v>0</v>
      </c>
      <c r="F60" s="43">
        <v>15.132101300479125</v>
      </c>
      <c r="G60" s="44">
        <v>39750</v>
      </c>
    </row>
    <row r="61" spans="1:7" x14ac:dyDescent="0.2">
      <c r="A61" s="42">
        <v>20503790754041</v>
      </c>
      <c r="B61" s="43">
        <v>205037907</v>
      </c>
      <c r="C61" s="43">
        <v>54</v>
      </c>
      <c r="D61" s="43">
        <v>2</v>
      </c>
      <c r="E61" s="43">
        <v>0</v>
      </c>
      <c r="F61" s="43">
        <v>8.16974674880219</v>
      </c>
      <c r="G61" s="44">
        <v>39750</v>
      </c>
    </row>
    <row r="62" spans="1:7" x14ac:dyDescent="0.2">
      <c r="A62" s="42">
        <v>20503800154041</v>
      </c>
      <c r="B62" s="43">
        <v>205038001</v>
      </c>
      <c r="C62" s="43">
        <v>54</v>
      </c>
      <c r="D62" s="43">
        <v>1</v>
      </c>
      <c r="E62" s="43">
        <v>0</v>
      </c>
      <c r="F62" s="43">
        <v>52.843258042436688</v>
      </c>
      <c r="G62" s="44">
        <v>39756</v>
      </c>
    </row>
    <row r="63" spans="1:7" x14ac:dyDescent="0.2">
      <c r="A63" s="42">
        <v>20503800254041</v>
      </c>
      <c r="B63" s="43">
        <v>205038002</v>
      </c>
      <c r="C63" s="43">
        <v>54</v>
      </c>
      <c r="D63" s="43">
        <v>2</v>
      </c>
      <c r="E63" s="43">
        <v>0</v>
      </c>
      <c r="F63" s="43">
        <v>46.841889117043124</v>
      </c>
      <c r="G63" s="44">
        <v>39756</v>
      </c>
    </row>
    <row r="64" spans="1:7" x14ac:dyDescent="0.2">
      <c r="A64" s="42">
        <v>20503800754041</v>
      </c>
      <c r="B64" s="43">
        <v>205038007</v>
      </c>
      <c r="C64" s="43">
        <v>54</v>
      </c>
      <c r="D64" s="43">
        <v>2</v>
      </c>
      <c r="E64" s="43">
        <v>0</v>
      </c>
      <c r="F64" s="43">
        <v>17.826146475017111</v>
      </c>
      <c r="G64" s="44">
        <v>39750</v>
      </c>
    </row>
    <row r="65" spans="1:7" x14ac:dyDescent="0.2">
      <c r="A65" s="42">
        <v>20503800854041</v>
      </c>
      <c r="B65" s="43">
        <v>205038008</v>
      </c>
      <c r="C65" s="43">
        <v>54</v>
      </c>
      <c r="D65" s="43">
        <v>2</v>
      </c>
      <c r="E65" s="43">
        <v>0</v>
      </c>
      <c r="F65" s="43">
        <v>13.412731006160165</v>
      </c>
      <c r="G65" s="44">
        <v>39750</v>
      </c>
    </row>
    <row r="66" spans="1:7" x14ac:dyDescent="0.2">
      <c r="A66" s="42">
        <v>20503800954041</v>
      </c>
      <c r="B66" s="43">
        <v>205038009</v>
      </c>
      <c r="C66" s="43">
        <v>54</v>
      </c>
      <c r="D66" s="43">
        <v>2</v>
      </c>
      <c r="E66" s="43">
        <v>0</v>
      </c>
      <c r="F66" s="43">
        <v>12.076659822039698</v>
      </c>
      <c r="G66" s="44">
        <v>39750</v>
      </c>
    </row>
    <row r="67" spans="1:7" x14ac:dyDescent="0.2">
      <c r="A67" s="42">
        <v>20503801054041</v>
      </c>
      <c r="B67" s="43">
        <v>205038010</v>
      </c>
      <c r="C67" s="43">
        <v>54</v>
      </c>
      <c r="D67" s="43">
        <v>2</v>
      </c>
      <c r="E67" s="43">
        <v>0</v>
      </c>
      <c r="F67" s="43">
        <v>10.160164271047227</v>
      </c>
      <c r="G67" s="44">
        <v>39750</v>
      </c>
    </row>
    <row r="68" spans="1:7" x14ac:dyDescent="0.2">
      <c r="A68" s="42">
        <v>20503801254041</v>
      </c>
      <c r="B68" s="43">
        <v>205038012</v>
      </c>
      <c r="C68" s="43">
        <v>54</v>
      </c>
      <c r="D68" s="43">
        <v>1</v>
      </c>
      <c r="E68" s="43">
        <v>0</v>
      </c>
      <c r="F68" s="43">
        <v>6.6611909650924028</v>
      </c>
      <c r="G68" s="44">
        <v>39750</v>
      </c>
    </row>
    <row r="69" spans="1:7" x14ac:dyDescent="0.2">
      <c r="A69" s="42">
        <v>20503801354041</v>
      </c>
      <c r="B69" s="43">
        <v>205038013</v>
      </c>
      <c r="C69" s="43">
        <v>54</v>
      </c>
      <c r="D69" s="43">
        <v>1</v>
      </c>
      <c r="E69" s="43">
        <v>0</v>
      </c>
      <c r="F69" s="43">
        <v>6.6611909650924028</v>
      </c>
      <c r="G69" s="44">
        <v>39750</v>
      </c>
    </row>
    <row r="70" spans="1:7" x14ac:dyDescent="0.2">
      <c r="A70" s="42">
        <v>20503950654041</v>
      </c>
      <c r="B70" s="43">
        <v>205039506</v>
      </c>
      <c r="C70" s="43">
        <v>54</v>
      </c>
      <c r="D70" s="43">
        <v>2</v>
      </c>
      <c r="E70" s="43">
        <v>0</v>
      </c>
      <c r="F70" s="43">
        <v>23.446954140999317</v>
      </c>
      <c r="G70" s="44">
        <v>39756</v>
      </c>
    </row>
    <row r="71" spans="1:7" x14ac:dyDescent="0.2">
      <c r="A71" s="42">
        <v>20503960854041</v>
      </c>
      <c r="B71" s="43">
        <v>205039608</v>
      </c>
      <c r="C71" s="43">
        <v>54</v>
      </c>
      <c r="D71" s="43">
        <v>2</v>
      </c>
      <c r="E71" s="43">
        <v>0</v>
      </c>
      <c r="F71" s="43">
        <v>8.6981519507186853</v>
      </c>
      <c r="G71" s="44">
        <v>39756</v>
      </c>
    </row>
    <row r="72" spans="1:7" x14ac:dyDescent="0.2">
      <c r="A72" s="42">
        <v>20503960954041</v>
      </c>
      <c r="B72" s="43">
        <v>205039609</v>
      </c>
      <c r="C72" s="43">
        <v>54</v>
      </c>
      <c r="D72" s="43">
        <v>1</v>
      </c>
      <c r="E72" s="43">
        <v>0</v>
      </c>
      <c r="F72" s="43">
        <v>7.0417522245037647</v>
      </c>
      <c r="G72" s="44">
        <v>39756</v>
      </c>
    </row>
    <row r="73" spans="1:7" x14ac:dyDescent="0.2">
      <c r="A73" s="42">
        <v>20503961054041</v>
      </c>
      <c r="B73" s="43">
        <v>205039610</v>
      </c>
      <c r="C73" s="43">
        <v>54</v>
      </c>
      <c r="D73" s="43">
        <v>2</v>
      </c>
      <c r="E73" s="43">
        <v>0</v>
      </c>
      <c r="F73" s="43">
        <v>4.6406570841889119</v>
      </c>
      <c r="G73" s="44">
        <v>39756</v>
      </c>
    </row>
    <row r="74" spans="1:7" x14ac:dyDescent="0.2">
      <c r="A74" s="42">
        <v>20550030254041</v>
      </c>
      <c r="B74" s="43">
        <v>205500302</v>
      </c>
      <c r="C74" s="43">
        <v>54</v>
      </c>
      <c r="D74" s="43">
        <v>2</v>
      </c>
      <c r="E74" s="43">
        <v>0</v>
      </c>
      <c r="F74" s="43">
        <v>30.84188911704312</v>
      </c>
      <c r="G74" s="44">
        <v>39756</v>
      </c>
    </row>
    <row r="75" spans="1:7" x14ac:dyDescent="0.2">
      <c r="A75" s="42">
        <v>20550030454041</v>
      </c>
      <c r="B75" s="43">
        <v>205500304</v>
      </c>
      <c r="C75" s="43">
        <v>54</v>
      </c>
      <c r="D75" s="43">
        <v>1</v>
      </c>
      <c r="E75" s="43">
        <v>0</v>
      </c>
      <c r="F75" s="43">
        <v>4.4791238877481181</v>
      </c>
      <c r="G75" s="44">
        <v>39756</v>
      </c>
    </row>
    <row r="76" spans="1:7" x14ac:dyDescent="0.2">
      <c r="A76" s="42">
        <v>20604060954041</v>
      </c>
      <c r="B76" s="43">
        <v>206040609</v>
      </c>
      <c r="C76" s="43">
        <v>54</v>
      </c>
      <c r="D76" s="43">
        <v>2</v>
      </c>
      <c r="E76" s="43">
        <v>0</v>
      </c>
      <c r="F76" s="43">
        <v>11.819301848049282</v>
      </c>
      <c r="G76" s="44">
        <v>39756</v>
      </c>
    </row>
    <row r="77" spans="1:7" x14ac:dyDescent="0.2">
      <c r="A77" s="42">
        <v>20604061254041</v>
      </c>
      <c r="B77" s="43">
        <v>206040612</v>
      </c>
      <c r="C77" s="43">
        <v>54</v>
      </c>
      <c r="D77" s="43">
        <v>2</v>
      </c>
      <c r="E77" s="43">
        <v>0</v>
      </c>
      <c r="F77" s="43">
        <v>7.6002737850787128</v>
      </c>
      <c r="G77" s="44">
        <v>39756</v>
      </c>
    </row>
    <row r="78" spans="1:7" x14ac:dyDescent="0.2">
      <c r="A78" s="42">
        <v>20604061654041</v>
      </c>
      <c r="B78" s="43">
        <v>206040616</v>
      </c>
      <c r="C78" s="43">
        <v>54</v>
      </c>
      <c r="D78" s="43">
        <v>2</v>
      </c>
      <c r="E78" s="43">
        <v>0</v>
      </c>
      <c r="F78" s="43">
        <v>5.0896646132785763</v>
      </c>
      <c r="G78" s="44">
        <v>39756</v>
      </c>
    </row>
    <row r="79" spans="1:7" x14ac:dyDescent="0.2">
      <c r="A79" s="42">
        <v>20604061854041</v>
      </c>
      <c r="B79" s="43">
        <v>206040618</v>
      </c>
      <c r="C79" s="43">
        <v>54</v>
      </c>
      <c r="D79" s="43">
        <v>2</v>
      </c>
      <c r="E79" s="43">
        <v>0</v>
      </c>
      <c r="F79" s="43">
        <v>2.9267624914442161</v>
      </c>
      <c r="G79" s="44">
        <v>39756</v>
      </c>
    </row>
    <row r="80" spans="1:7" x14ac:dyDescent="0.2">
      <c r="A80" s="42">
        <v>20604180654041</v>
      </c>
      <c r="B80" s="43">
        <v>206041806</v>
      </c>
      <c r="C80" s="43">
        <v>54</v>
      </c>
      <c r="D80" s="43">
        <v>2</v>
      </c>
      <c r="E80" s="43">
        <v>0</v>
      </c>
      <c r="F80" s="43">
        <v>11.512662559890487</v>
      </c>
      <c r="G80" s="44">
        <v>39756</v>
      </c>
    </row>
    <row r="81" spans="1:7" x14ac:dyDescent="0.2">
      <c r="A81" s="42">
        <v>20604330154041</v>
      </c>
      <c r="B81" s="43">
        <v>206043301</v>
      </c>
      <c r="C81" s="43">
        <v>54</v>
      </c>
      <c r="D81" s="43">
        <v>1</v>
      </c>
      <c r="E81" s="43">
        <v>0</v>
      </c>
      <c r="F81" s="43">
        <v>56.865160848733744</v>
      </c>
      <c r="G81" s="44">
        <v>39764</v>
      </c>
    </row>
    <row r="82" spans="1:7" x14ac:dyDescent="0.2">
      <c r="A82" s="42">
        <v>20604330254041</v>
      </c>
      <c r="B82" s="43">
        <v>206043302</v>
      </c>
      <c r="C82" s="43">
        <v>54</v>
      </c>
      <c r="D82" s="43">
        <v>2</v>
      </c>
      <c r="E82" s="43">
        <v>0</v>
      </c>
      <c r="F82" s="43">
        <v>46.841889117043124</v>
      </c>
      <c r="G82" s="44">
        <v>39756</v>
      </c>
    </row>
    <row r="83" spans="1:7" x14ac:dyDescent="0.2">
      <c r="A83" s="42">
        <v>20604330454041</v>
      </c>
      <c r="B83" s="43">
        <v>206043304</v>
      </c>
      <c r="C83" s="43">
        <v>54</v>
      </c>
      <c r="D83" s="43">
        <v>1</v>
      </c>
      <c r="E83" s="43">
        <v>0</v>
      </c>
      <c r="F83" s="43">
        <v>9.1854893908282005</v>
      </c>
      <c r="G83" s="44">
        <v>39756</v>
      </c>
    </row>
    <row r="84" spans="1:7" x14ac:dyDescent="0.2">
      <c r="A84" s="42">
        <v>20604330554041</v>
      </c>
      <c r="B84" s="43">
        <v>206043305</v>
      </c>
      <c r="C84" s="43">
        <v>54</v>
      </c>
      <c r="D84" s="43">
        <v>1</v>
      </c>
      <c r="E84" s="43">
        <v>0</v>
      </c>
      <c r="F84" s="43">
        <v>7.1430527036276521</v>
      </c>
      <c r="G84" s="44">
        <v>39756</v>
      </c>
    </row>
    <row r="85" spans="1:7" x14ac:dyDescent="0.2">
      <c r="A85" s="42">
        <v>20604560254041</v>
      </c>
      <c r="B85" s="43">
        <v>206045602</v>
      </c>
      <c r="C85" s="43">
        <v>54</v>
      </c>
      <c r="D85" s="43">
        <v>2</v>
      </c>
      <c r="E85" s="43">
        <v>0</v>
      </c>
      <c r="F85" s="43">
        <v>42.841889117043124</v>
      </c>
      <c r="G85" s="44">
        <v>39756</v>
      </c>
    </row>
    <row r="86" spans="1:7" x14ac:dyDescent="0.2">
      <c r="A86" s="42">
        <v>20604560654041</v>
      </c>
      <c r="B86" s="43">
        <v>206045606</v>
      </c>
      <c r="C86" s="43">
        <v>54</v>
      </c>
      <c r="D86" s="43">
        <v>2</v>
      </c>
      <c r="E86" s="43">
        <v>0</v>
      </c>
      <c r="F86" s="43">
        <v>17.757700205338811</v>
      </c>
      <c r="G86" s="44">
        <v>39756</v>
      </c>
    </row>
    <row r="87" spans="1:7" x14ac:dyDescent="0.2">
      <c r="A87" s="42">
        <v>20660060254041</v>
      </c>
      <c r="B87" s="43">
        <v>206600602</v>
      </c>
      <c r="C87" s="43">
        <v>54</v>
      </c>
      <c r="D87" s="43">
        <v>2</v>
      </c>
      <c r="E87" s="43">
        <v>0</v>
      </c>
      <c r="F87" s="43">
        <v>29.17453798767967</v>
      </c>
      <c r="G87" s="44">
        <v>39756</v>
      </c>
    </row>
    <row r="88" spans="1:7" x14ac:dyDescent="0.2">
      <c r="A88" s="42">
        <v>20660150154041</v>
      </c>
      <c r="B88" s="43">
        <v>206601501</v>
      </c>
      <c r="C88" s="43">
        <v>54</v>
      </c>
      <c r="D88" s="43">
        <v>1</v>
      </c>
      <c r="E88" s="43">
        <v>0</v>
      </c>
      <c r="F88" s="43">
        <v>31.030800821355236</v>
      </c>
      <c r="G88" s="44">
        <v>39764</v>
      </c>
    </row>
    <row r="89" spans="1:7" x14ac:dyDescent="0.2">
      <c r="A89" s="42">
        <v>20660150254041</v>
      </c>
      <c r="B89" s="43">
        <v>206601502</v>
      </c>
      <c r="C89" s="43">
        <v>54</v>
      </c>
      <c r="D89" s="43">
        <v>2</v>
      </c>
      <c r="E89" s="43">
        <v>0</v>
      </c>
      <c r="F89" s="43">
        <v>27.167693360711841</v>
      </c>
      <c r="G89" s="44">
        <v>39756</v>
      </c>
    </row>
    <row r="90" spans="1:7" x14ac:dyDescent="0.2">
      <c r="A90" s="42">
        <v>20660340154041</v>
      </c>
      <c r="B90" s="43">
        <v>206603401</v>
      </c>
      <c r="C90" s="43">
        <v>54</v>
      </c>
      <c r="D90" s="43">
        <v>1</v>
      </c>
      <c r="E90" s="43">
        <v>0</v>
      </c>
      <c r="F90" s="43">
        <v>4.6652977412731005</v>
      </c>
      <c r="G90" s="44">
        <v>39756</v>
      </c>
    </row>
    <row r="91" spans="1:7" x14ac:dyDescent="0.2">
      <c r="A91" s="42">
        <v>20660470154041</v>
      </c>
      <c r="B91" s="43">
        <v>206604701</v>
      </c>
      <c r="C91" s="43">
        <v>54</v>
      </c>
      <c r="D91" s="43">
        <v>1</v>
      </c>
      <c r="E91" s="43">
        <v>0</v>
      </c>
      <c r="F91" s="43">
        <v>62.841889117043124</v>
      </c>
      <c r="G91" s="44">
        <v>39756</v>
      </c>
    </row>
    <row r="92" spans="1:7" x14ac:dyDescent="0.2">
      <c r="A92" s="42">
        <v>20660520354041</v>
      </c>
      <c r="B92" s="43">
        <v>206605203</v>
      </c>
      <c r="C92" s="43">
        <v>54</v>
      </c>
      <c r="D92" s="43">
        <v>1</v>
      </c>
      <c r="E92" s="43">
        <v>0</v>
      </c>
      <c r="F92" s="43">
        <v>17.133470225872689</v>
      </c>
      <c r="G92" s="44">
        <v>39764</v>
      </c>
    </row>
    <row r="93" spans="1:7" x14ac:dyDescent="0.2">
      <c r="A93" s="42">
        <v>20660520454041</v>
      </c>
      <c r="B93" s="43">
        <v>206605204</v>
      </c>
      <c r="C93" s="43">
        <v>54</v>
      </c>
      <c r="D93" s="43">
        <v>2</v>
      </c>
      <c r="E93" s="43">
        <v>0</v>
      </c>
      <c r="F93" s="43">
        <v>14.822724161533197</v>
      </c>
      <c r="G93" s="44">
        <v>39764</v>
      </c>
    </row>
    <row r="94" spans="1:7" x14ac:dyDescent="0.2">
      <c r="A94" s="42">
        <v>20660620254041</v>
      </c>
      <c r="B94" s="43">
        <v>206606202</v>
      </c>
      <c r="C94" s="43">
        <v>54</v>
      </c>
      <c r="D94" s="43">
        <v>1</v>
      </c>
      <c r="E94" s="43">
        <v>0</v>
      </c>
      <c r="F94" s="43">
        <v>5.2429842573579739</v>
      </c>
      <c r="G94" s="44">
        <v>39764</v>
      </c>
    </row>
    <row r="95" spans="1:7" x14ac:dyDescent="0.2">
      <c r="A95" s="42">
        <v>20704770254041</v>
      </c>
      <c r="B95" s="43">
        <v>207047702</v>
      </c>
      <c r="C95" s="43">
        <v>54</v>
      </c>
      <c r="D95" s="43">
        <v>2</v>
      </c>
      <c r="E95" s="43">
        <v>0</v>
      </c>
      <c r="F95" s="43">
        <v>49.861738535249827</v>
      </c>
      <c r="G95" s="44">
        <v>39763</v>
      </c>
    </row>
    <row r="96" spans="1:7" x14ac:dyDescent="0.2">
      <c r="A96" s="42">
        <v>20704771154041</v>
      </c>
      <c r="B96" s="43">
        <v>207047711</v>
      </c>
      <c r="C96" s="43">
        <v>54</v>
      </c>
      <c r="D96" s="43">
        <v>2</v>
      </c>
      <c r="E96" s="43">
        <v>0</v>
      </c>
      <c r="F96" s="43">
        <v>27.383983572895279</v>
      </c>
      <c r="G96" s="44">
        <v>39763</v>
      </c>
    </row>
    <row r="97" spans="1:7" x14ac:dyDescent="0.2">
      <c r="A97" s="42">
        <v>20704771254041</v>
      </c>
      <c r="B97" s="43">
        <v>207047712</v>
      </c>
      <c r="C97" s="43">
        <v>54</v>
      </c>
      <c r="D97" s="43">
        <v>2</v>
      </c>
      <c r="E97" s="43">
        <v>0</v>
      </c>
      <c r="F97" s="43">
        <v>9.3524982888432575</v>
      </c>
      <c r="G97" s="44">
        <v>39751</v>
      </c>
    </row>
    <row r="98" spans="1:7" x14ac:dyDescent="0.2">
      <c r="A98" s="42">
        <v>20704890454041</v>
      </c>
      <c r="B98" s="43">
        <v>207048904</v>
      </c>
      <c r="C98" s="43">
        <v>54</v>
      </c>
      <c r="D98" s="43">
        <v>1</v>
      </c>
      <c r="E98" s="43">
        <v>0</v>
      </c>
      <c r="F98" s="43">
        <v>36.758384668035589</v>
      </c>
      <c r="G98" s="44">
        <v>39763</v>
      </c>
    </row>
    <row r="99" spans="1:7" x14ac:dyDescent="0.2">
      <c r="A99" s="42">
        <v>20704930154041</v>
      </c>
      <c r="B99" s="43">
        <v>207049301</v>
      </c>
      <c r="C99" s="43">
        <v>54</v>
      </c>
      <c r="D99" s="43">
        <v>1</v>
      </c>
      <c r="E99" s="43">
        <v>0</v>
      </c>
      <c r="F99" s="43">
        <v>46.86379192334018</v>
      </c>
      <c r="G99" s="44">
        <v>39764</v>
      </c>
    </row>
    <row r="100" spans="1:7" x14ac:dyDescent="0.2">
      <c r="A100" s="42">
        <v>20704930254041</v>
      </c>
      <c r="B100" s="43">
        <v>207049302</v>
      </c>
      <c r="C100" s="43">
        <v>54</v>
      </c>
      <c r="D100" s="43">
        <v>2</v>
      </c>
      <c r="E100" s="43">
        <v>0</v>
      </c>
      <c r="F100" s="43">
        <v>34.861054072553046</v>
      </c>
      <c r="G100" s="44">
        <v>39763</v>
      </c>
    </row>
    <row r="101" spans="1:7" x14ac:dyDescent="0.2">
      <c r="A101" s="42">
        <v>20704950154041</v>
      </c>
      <c r="B101" s="43">
        <v>207049501</v>
      </c>
      <c r="C101" s="43">
        <v>54</v>
      </c>
      <c r="D101" s="43">
        <v>2</v>
      </c>
      <c r="E101" s="43">
        <v>0</v>
      </c>
      <c r="F101" s="43">
        <v>66.861054072553046</v>
      </c>
      <c r="G101" s="44">
        <v>39763</v>
      </c>
    </row>
    <row r="102" spans="1:7" x14ac:dyDescent="0.2">
      <c r="A102" s="42">
        <v>20704950954041</v>
      </c>
      <c r="B102" s="43">
        <v>207049509</v>
      </c>
      <c r="C102" s="43">
        <v>54</v>
      </c>
      <c r="D102" s="43">
        <v>2</v>
      </c>
      <c r="E102" s="43">
        <v>0</v>
      </c>
      <c r="F102" s="43">
        <v>21.248459958932237</v>
      </c>
      <c r="G102" s="44">
        <v>39764</v>
      </c>
    </row>
    <row r="103" spans="1:7" x14ac:dyDescent="0.2">
      <c r="A103" s="42">
        <v>20705170154041</v>
      </c>
      <c r="B103" s="43">
        <v>207051701</v>
      </c>
      <c r="C103" s="43">
        <v>54</v>
      </c>
      <c r="D103" s="43">
        <v>1</v>
      </c>
      <c r="E103" s="43">
        <v>0</v>
      </c>
      <c r="F103" s="43">
        <v>74.861054072553046</v>
      </c>
      <c r="G103" s="44">
        <v>39763</v>
      </c>
    </row>
    <row r="104" spans="1:7" x14ac:dyDescent="0.2">
      <c r="A104" s="42">
        <v>20705170554041</v>
      </c>
      <c r="B104" s="43">
        <v>207051705</v>
      </c>
      <c r="C104" s="43">
        <v>54</v>
      </c>
      <c r="D104" s="43">
        <v>2</v>
      </c>
      <c r="E104" s="43">
        <v>0</v>
      </c>
      <c r="F104" s="43">
        <v>24.826830937713893</v>
      </c>
      <c r="G104" s="44">
        <v>39763</v>
      </c>
    </row>
    <row r="105" spans="1:7" x14ac:dyDescent="0.2">
      <c r="A105" s="42">
        <v>20705170754041</v>
      </c>
      <c r="B105" s="43">
        <v>207051707</v>
      </c>
      <c r="C105" s="43">
        <v>54</v>
      </c>
      <c r="D105" s="43">
        <v>2</v>
      </c>
      <c r="E105" s="43">
        <v>0</v>
      </c>
      <c r="F105" s="43">
        <v>22.861054072553046</v>
      </c>
      <c r="G105" s="44">
        <v>39763</v>
      </c>
    </row>
    <row r="106" spans="1:7" x14ac:dyDescent="0.2">
      <c r="A106" s="42">
        <v>20705170854041</v>
      </c>
      <c r="B106" s="43">
        <v>207051708</v>
      </c>
      <c r="C106" s="43">
        <v>54</v>
      </c>
      <c r="D106" s="43">
        <v>1</v>
      </c>
      <c r="E106" s="43">
        <v>0</v>
      </c>
      <c r="F106" s="43">
        <v>8.6926762491444212</v>
      </c>
      <c r="G106" s="44">
        <v>39751</v>
      </c>
    </row>
    <row r="107" spans="1:7" x14ac:dyDescent="0.2">
      <c r="A107" s="42">
        <v>20705190554041</v>
      </c>
      <c r="B107" s="43">
        <v>207051905</v>
      </c>
      <c r="C107" s="43">
        <v>54</v>
      </c>
      <c r="D107" s="43">
        <v>2</v>
      </c>
      <c r="E107" s="43">
        <v>0</v>
      </c>
      <c r="F107" s="43">
        <v>28.862422997946613</v>
      </c>
      <c r="G107" s="44">
        <v>39763</v>
      </c>
    </row>
    <row r="108" spans="1:7" x14ac:dyDescent="0.2">
      <c r="A108" s="42">
        <v>20705190654041</v>
      </c>
      <c r="B108" s="43">
        <v>207051906</v>
      </c>
      <c r="C108" s="43">
        <v>54</v>
      </c>
      <c r="D108" s="43">
        <v>2</v>
      </c>
      <c r="E108" s="43">
        <v>0</v>
      </c>
      <c r="F108" s="43">
        <v>9.9958932238193015</v>
      </c>
      <c r="G108" s="44">
        <v>39751</v>
      </c>
    </row>
    <row r="109" spans="1:7" x14ac:dyDescent="0.2">
      <c r="A109" s="42">
        <v>20705190754041</v>
      </c>
      <c r="B109" s="43">
        <v>207051907</v>
      </c>
      <c r="C109" s="43">
        <v>54</v>
      </c>
      <c r="D109" s="43">
        <v>2</v>
      </c>
      <c r="E109" s="43">
        <v>0</v>
      </c>
      <c r="F109" s="43">
        <v>6.7488021902806299</v>
      </c>
      <c r="G109" s="44">
        <v>39751</v>
      </c>
    </row>
    <row r="110" spans="1:7" x14ac:dyDescent="0.2">
      <c r="A110" s="42">
        <v>20705200554041</v>
      </c>
      <c r="B110" s="43">
        <v>207052005</v>
      </c>
      <c r="C110" s="43">
        <v>54</v>
      </c>
      <c r="D110" s="43">
        <v>1</v>
      </c>
      <c r="E110" s="43">
        <v>0</v>
      </c>
      <c r="F110" s="43">
        <v>15.211498973305956</v>
      </c>
      <c r="G110" s="44">
        <v>39751</v>
      </c>
    </row>
    <row r="111" spans="1:7" x14ac:dyDescent="0.2">
      <c r="A111" s="42">
        <v>20705200754041</v>
      </c>
      <c r="B111" s="43">
        <v>207052007</v>
      </c>
      <c r="C111" s="43">
        <v>54</v>
      </c>
      <c r="D111" s="43">
        <v>2</v>
      </c>
      <c r="E111" s="43">
        <v>0</v>
      </c>
      <c r="F111" s="43">
        <v>8.0082135523613971</v>
      </c>
      <c r="G111" s="44">
        <v>39751</v>
      </c>
    </row>
    <row r="112" spans="1:7" x14ac:dyDescent="0.2">
      <c r="A112" s="42">
        <v>20705230154041</v>
      </c>
      <c r="B112" s="43">
        <v>207052301</v>
      </c>
      <c r="C112" s="43">
        <v>54</v>
      </c>
      <c r="D112" s="43">
        <v>1</v>
      </c>
      <c r="E112" s="43">
        <v>0</v>
      </c>
      <c r="F112" s="43">
        <v>36.862422997946609</v>
      </c>
      <c r="G112" s="44">
        <v>39763</v>
      </c>
    </row>
    <row r="113" spans="1:7" x14ac:dyDescent="0.2">
      <c r="A113" s="42">
        <v>20705270354041</v>
      </c>
      <c r="B113" s="43">
        <v>207052703</v>
      </c>
      <c r="C113" s="43">
        <v>54</v>
      </c>
      <c r="D113" s="43">
        <v>2</v>
      </c>
      <c r="E113" s="43">
        <v>0</v>
      </c>
      <c r="F113" s="43">
        <v>18.702258726899384</v>
      </c>
      <c r="G113" s="44">
        <v>39764</v>
      </c>
    </row>
    <row r="114" spans="1:7" x14ac:dyDescent="0.2">
      <c r="A114" s="42">
        <v>20705270454041</v>
      </c>
      <c r="B114" s="43">
        <v>207052704</v>
      </c>
      <c r="C114" s="43">
        <v>54</v>
      </c>
      <c r="D114" s="43">
        <v>1</v>
      </c>
      <c r="E114" s="43">
        <v>0</v>
      </c>
      <c r="F114" s="43">
        <v>14.743326488706366</v>
      </c>
      <c r="G114" s="44">
        <v>39751</v>
      </c>
    </row>
    <row r="115" spans="1:7" x14ac:dyDescent="0.2">
      <c r="A115" s="42">
        <v>20705270554041</v>
      </c>
      <c r="B115" s="43">
        <v>207052705</v>
      </c>
      <c r="C115" s="43">
        <v>54</v>
      </c>
      <c r="D115" s="43">
        <v>2</v>
      </c>
      <c r="E115" s="43">
        <v>0</v>
      </c>
      <c r="F115" s="43">
        <v>12.744695414099931</v>
      </c>
      <c r="G115" s="44">
        <v>39751</v>
      </c>
    </row>
    <row r="116" spans="1:7" x14ac:dyDescent="0.2">
      <c r="A116" s="42">
        <v>20705270754041</v>
      </c>
      <c r="B116" s="43">
        <v>207052707</v>
      </c>
      <c r="C116" s="43">
        <v>54</v>
      </c>
      <c r="D116" s="43">
        <v>1</v>
      </c>
      <c r="E116" s="43">
        <v>0</v>
      </c>
      <c r="F116" s="43">
        <v>7.9397672826830936</v>
      </c>
      <c r="G116" s="44">
        <v>39751</v>
      </c>
    </row>
    <row r="117" spans="1:7" x14ac:dyDescent="0.2">
      <c r="A117" s="42">
        <v>20705410254041</v>
      </c>
      <c r="B117" s="43">
        <v>207054102</v>
      </c>
      <c r="C117" s="43">
        <v>54</v>
      </c>
      <c r="D117" s="43">
        <v>1</v>
      </c>
      <c r="E117" s="43">
        <v>0</v>
      </c>
      <c r="F117" s="43">
        <v>33.429158110882959</v>
      </c>
      <c r="G117" s="44">
        <v>39764</v>
      </c>
    </row>
    <row r="118" spans="1:7" x14ac:dyDescent="0.2">
      <c r="A118" s="42">
        <v>20770030154041</v>
      </c>
      <c r="B118" s="43">
        <v>207700301</v>
      </c>
      <c r="C118" s="43">
        <v>54</v>
      </c>
      <c r="D118" s="43">
        <v>2</v>
      </c>
      <c r="E118" s="43">
        <v>0</v>
      </c>
      <c r="F118" s="43">
        <v>37.352498288843258</v>
      </c>
      <c r="G118" s="44">
        <v>39764</v>
      </c>
    </row>
    <row r="119" spans="1:7" x14ac:dyDescent="0.2">
      <c r="A119" s="42">
        <v>20770060154041</v>
      </c>
      <c r="B119" s="43">
        <v>207700601</v>
      </c>
      <c r="C119" s="43">
        <v>54</v>
      </c>
      <c r="D119" s="43">
        <v>2</v>
      </c>
      <c r="E119" s="43">
        <v>0</v>
      </c>
      <c r="F119" s="43">
        <v>58.861054072553046</v>
      </c>
      <c r="G119" s="44">
        <v>39763</v>
      </c>
    </row>
    <row r="120" spans="1:7" x14ac:dyDescent="0.2">
      <c r="A120" s="42">
        <v>20770060454041</v>
      </c>
      <c r="B120" s="43">
        <v>207700604</v>
      </c>
      <c r="C120" s="43">
        <v>54</v>
      </c>
      <c r="D120" s="43">
        <v>2</v>
      </c>
      <c r="E120" s="43">
        <v>0</v>
      </c>
      <c r="F120" s="43">
        <v>18.349075975359344</v>
      </c>
      <c r="G120" s="44">
        <v>39751</v>
      </c>
    </row>
    <row r="121" spans="1:7" x14ac:dyDescent="0.2">
      <c r="A121" s="42">
        <v>20770120154041</v>
      </c>
      <c r="B121" s="43">
        <v>207701201</v>
      </c>
      <c r="C121" s="43">
        <v>54</v>
      </c>
      <c r="D121" s="43">
        <v>2</v>
      </c>
      <c r="E121" s="43">
        <v>0</v>
      </c>
      <c r="F121" s="43">
        <v>3.8822724161533197</v>
      </c>
      <c r="G121" s="44">
        <v>39751</v>
      </c>
    </row>
    <row r="122" spans="1:7" x14ac:dyDescent="0.2">
      <c r="A122" s="42">
        <v>32100040254041</v>
      </c>
      <c r="B122" s="43">
        <v>321000402</v>
      </c>
      <c r="C122" s="43">
        <v>54</v>
      </c>
      <c r="D122" s="43">
        <v>2</v>
      </c>
      <c r="E122" s="43">
        <v>0</v>
      </c>
      <c r="F122" s="43">
        <v>39.841204654346335</v>
      </c>
      <c r="G122" s="44">
        <v>39756</v>
      </c>
    </row>
    <row r="123" spans="1:7" x14ac:dyDescent="0.2">
      <c r="A123" s="42">
        <v>32100180454041</v>
      </c>
      <c r="B123" s="43">
        <v>321001804</v>
      </c>
      <c r="C123" s="43">
        <v>54</v>
      </c>
      <c r="D123" s="43">
        <v>1</v>
      </c>
      <c r="E123" s="43">
        <v>0</v>
      </c>
      <c r="F123" s="43">
        <v>31.43874058863792</v>
      </c>
      <c r="G123" s="44">
        <v>39756</v>
      </c>
    </row>
    <row r="124" spans="1:7" x14ac:dyDescent="0.2">
      <c r="A124" s="42">
        <v>32100181154041</v>
      </c>
      <c r="B124" s="43">
        <v>321001811</v>
      </c>
      <c r="C124" s="43">
        <v>54</v>
      </c>
      <c r="D124" s="43">
        <v>2</v>
      </c>
      <c r="E124" s="43">
        <v>0</v>
      </c>
      <c r="F124" s="43">
        <v>26.863791923340177</v>
      </c>
      <c r="G124" s="44">
        <v>39756</v>
      </c>
    </row>
    <row r="125" spans="1:7" x14ac:dyDescent="0.2">
      <c r="A125" s="42">
        <v>32100280454041</v>
      </c>
      <c r="B125" s="43">
        <v>321002804</v>
      </c>
      <c r="C125" s="43">
        <v>54</v>
      </c>
      <c r="D125" s="43">
        <v>1</v>
      </c>
      <c r="E125" s="43">
        <v>0</v>
      </c>
      <c r="F125" s="43">
        <v>29.878165639972622</v>
      </c>
      <c r="G125" s="44">
        <v>39756</v>
      </c>
    </row>
    <row r="126" spans="1:7" x14ac:dyDescent="0.2">
      <c r="A126" s="42">
        <v>32200090154041</v>
      </c>
      <c r="B126" s="43">
        <v>322000901</v>
      </c>
      <c r="C126" s="43">
        <v>54</v>
      </c>
      <c r="D126" s="43">
        <v>1</v>
      </c>
      <c r="E126" s="43">
        <v>0</v>
      </c>
      <c r="F126" s="43">
        <v>44.396988364134153</v>
      </c>
      <c r="G126" s="44">
        <v>39756</v>
      </c>
    </row>
    <row r="127" spans="1:7" x14ac:dyDescent="0.2">
      <c r="A127" s="42">
        <v>32200090254041</v>
      </c>
      <c r="B127" s="43">
        <v>322000902</v>
      </c>
      <c r="C127" s="43">
        <v>54</v>
      </c>
      <c r="D127" s="43">
        <v>2</v>
      </c>
      <c r="E127" s="43">
        <v>0</v>
      </c>
      <c r="F127" s="43">
        <v>34.904859685147159</v>
      </c>
      <c r="G127" s="44">
        <v>39763</v>
      </c>
    </row>
    <row r="128" spans="1:7" x14ac:dyDescent="0.2">
      <c r="A128" s="42">
        <v>32200220354041</v>
      </c>
      <c r="B128" s="43">
        <v>322002203</v>
      </c>
      <c r="C128" s="43">
        <v>54</v>
      </c>
      <c r="D128" s="43">
        <v>1</v>
      </c>
      <c r="E128" s="43">
        <v>0</v>
      </c>
      <c r="F128" s="43">
        <v>35.605749486652975</v>
      </c>
      <c r="G128" s="44">
        <v>39756</v>
      </c>
    </row>
    <row r="129" spans="1:7" x14ac:dyDescent="0.2">
      <c r="A129" s="42">
        <v>32200230754041</v>
      </c>
      <c r="B129" s="43">
        <v>322002307</v>
      </c>
      <c r="C129" s="43">
        <v>54</v>
      </c>
      <c r="D129" s="43">
        <v>1</v>
      </c>
      <c r="E129" s="43">
        <v>0</v>
      </c>
      <c r="F129" s="43">
        <v>38.86379192334018</v>
      </c>
      <c r="G129" s="44">
        <v>39756</v>
      </c>
    </row>
    <row r="130" spans="1:7" x14ac:dyDescent="0.2">
      <c r="A130" s="42">
        <v>32200290354041</v>
      </c>
      <c r="B130" s="43">
        <v>322002903</v>
      </c>
      <c r="C130" s="43">
        <v>54</v>
      </c>
      <c r="D130" s="43">
        <v>1</v>
      </c>
      <c r="E130" s="43">
        <v>0</v>
      </c>
      <c r="F130" s="43">
        <v>36.188911704312112</v>
      </c>
      <c r="G130" s="44">
        <v>39751</v>
      </c>
    </row>
    <row r="131" spans="1:7" x14ac:dyDescent="0.2">
      <c r="A131" s="42">
        <v>32200310254041</v>
      </c>
      <c r="B131" s="43">
        <v>322003102</v>
      </c>
      <c r="C131" s="43">
        <v>54</v>
      </c>
      <c r="D131" s="43">
        <v>2</v>
      </c>
      <c r="E131" s="43">
        <v>0</v>
      </c>
      <c r="F131" s="43">
        <v>58.861054072553046</v>
      </c>
      <c r="G131" s="44">
        <v>39763</v>
      </c>
    </row>
    <row r="132" spans="1:7" x14ac:dyDescent="0.2">
      <c r="A132" s="42">
        <v>32200480154041</v>
      </c>
      <c r="B132" s="43">
        <v>322004801</v>
      </c>
      <c r="C132" s="43">
        <v>54</v>
      </c>
      <c r="D132" s="43">
        <v>2</v>
      </c>
      <c r="E132" s="43">
        <v>0</v>
      </c>
      <c r="F132" s="43">
        <v>45.897330595482543</v>
      </c>
      <c r="G132" s="44">
        <v>39756</v>
      </c>
    </row>
    <row r="133" spans="1:7" x14ac:dyDescent="0.2">
      <c r="A133" s="42">
        <v>32200560354041</v>
      </c>
      <c r="B133" s="43">
        <v>322005603</v>
      </c>
      <c r="C133" s="43">
        <v>54</v>
      </c>
      <c r="D133" s="43">
        <v>2</v>
      </c>
      <c r="E133" s="43">
        <v>0</v>
      </c>
      <c r="F133" s="43">
        <v>30.061601642710471</v>
      </c>
      <c r="G133" s="44">
        <v>39763</v>
      </c>
    </row>
    <row r="134" spans="1:7" x14ac:dyDescent="0.2">
      <c r="A134" s="42">
        <v>32200730154041</v>
      </c>
      <c r="B134" s="43">
        <v>322007301</v>
      </c>
      <c r="C134" s="43">
        <v>54</v>
      </c>
      <c r="D134" s="43">
        <v>1</v>
      </c>
      <c r="E134" s="43">
        <v>0</v>
      </c>
      <c r="F134" s="43">
        <v>37.897330595482543</v>
      </c>
      <c r="G134" s="44">
        <v>39756</v>
      </c>
    </row>
    <row r="135" spans="1:7" x14ac:dyDescent="0.2">
      <c r="A135" s="42">
        <v>32200750354041</v>
      </c>
      <c r="B135" s="43">
        <v>322007503</v>
      </c>
      <c r="C135" s="43">
        <v>54</v>
      </c>
      <c r="D135" s="43">
        <v>1</v>
      </c>
      <c r="E135" s="43">
        <v>0</v>
      </c>
      <c r="F135" s="43">
        <v>34.360027378507873</v>
      </c>
      <c r="G135" s="44">
        <v>39756</v>
      </c>
    </row>
    <row r="136" spans="1:7" x14ac:dyDescent="0.2">
      <c r="A136" s="42">
        <v>32200820154041</v>
      </c>
      <c r="B136" s="43">
        <v>322008201</v>
      </c>
      <c r="C136" s="43">
        <v>54</v>
      </c>
      <c r="D136" s="43">
        <v>1</v>
      </c>
      <c r="E136" s="43">
        <v>0</v>
      </c>
      <c r="F136" s="43">
        <v>34.220396988364136</v>
      </c>
      <c r="G136" s="44">
        <v>39756</v>
      </c>
    </row>
    <row r="137" spans="1:7" x14ac:dyDescent="0.2">
      <c r="A137" s="42">
        <v>32201010154041</v>
      </c>
      <c r="B137" s="43">
        <v>322010101</v>
      </c>
      <c r="C137" s="43">
        <v>54</v>
      </c>
      <c r="D137" s="43">
        <v>2</v>
      </c>
      <c r="E137" s="43">
        <v>0</v>
      </c>
      <c r="F137" s="43">
        <v>28.57494866529774</v>
      </c>
      <c r="G137" s="44">
        <v>39756</v>
      </c>
    </row>
    <row r="138" spans="1:7" x14ac:dyDescent="0.2">
      <c r="A138" s="42">
        <v>32300370354041</v>
      </c>
      <c r="B138" s="43">
        <v>323003703</v>
      </c>
      <c r="C138" s="43">
        <v>54</v>
      </c>
      <c r="D138" s="43">
        <v>1</v>
      </c>
      <c r="E138" s="43">
        <v>0</v>
      </c>
      <c r="F138" s="43">
        <v>20.087611225188226</v>
      </c>
      <c r="G138" s="44">
        <v>39764</v>
      </c>
    </row>
    <row r="139" spans="1:7" x14ac:dyDescent="0.2">
      <c r="A139" s="42">
        <v>32300400154041</v>
      </c>
      <c r="B139" s="43">
        <v>323004001</v>
      </c>
      <c r="C139" s="43">
        <v>54</v>
      </c>
      <c r="D139" s="43">
        <v>1</v>
      </c>
      <c r="E139" s="43">
        <v>0</v>
      </c>
      <c r="F139" s="43">
        <v>76.843258042436688</v>
      </c>
      <c r="G139" s="44">
        <v>39756</v>
      </c>
    </row>
    <row r="140" spans="1:7" x14ac:dyDescent="0.2">
      <c r="A140" s="42">
        <v>32400070354041</v>
      </c>
      <c r="B140" s="43">
        <v>324000703</v>
      </c>
      <c r="C140" s="43">
        <v>54</v>
      </c>
      <c r="D140" s="43">
        <v>1</v>
      </c>
      <c r="E140" s="43">
        <v>0</v>
      </c>
      <c r="F140" s="43">
        <v>31.901437371663246</v>
      </c>
      <c r="G140" s="44">
        <v>39750</v>
      </c>
    </row>
    <row r="141" spans="1:7" x14ac:dyDescent="0.2">
      <c r="A141" s="42">
        <v>32400120154041</v>
      </c>
      <c r="B141" s="43">
        <v>324001201</v>
      </c>
      <c r="C141" s="43">
        <v>54</v>
      </c>
      <c r="D141" s="43">
        <v>2</v>
      </c>
      <c r="E141" s="43">
        <v>0</v>
      </c>
      <c r="F141" s="43">
        <v>34.907597535934293</v>
      </c>
      <c r="G141" s="44">
        <v>39749</v>
      </c>
    </row>
    <row r="142" spans="1:7" x14ac:dyDescent="0.2">
      <c r="A142" s="42">
        <v>32400160354041</v>
      </c>
      <c r="B142" s="43">
        <v>324001603</v>
      </c>
      <c r="C142" s="43">
        <v>54</v>
      </c>
      <c r="D142" s="43">
        <v>1</v>
      </c>
      <c r="E142" s="43">
        <v>0</v>
      </c>
      <c r="F142" s="43">
        <v>31.802874743326488</v>
      </c>
      <c r="G142" s="44">
        <v>39749</v>
      </c>
    </row>
    <row r="143" spans="1:7" x14ac:dyDescent="0.2">
      <c r="A143" s="42">
        <v>32400420154041</v>
      </c>
      <c r="B143" s="43">
        <v>324004201</v>
      </c>
      <c r="C143" s="43">
        <v>54</v>
      </c>
      <c r="D143" s="43">
        <v>1</v>
      </c>
      <c r="E143" s="43">
        <v>0</v>
      </c>
      <c r="F143" s="43">
        <v>34.543463381245722</v>
      </c>
      <c r="G143" s="44">
        <v>39750</v>
      </c>
    </row>
    <row r="144" spans="1:7" x14ac:dyDescent="0.2">
      <c r="A144" s="42">
        <v>32400420254041</v>
      </c>
      <c r="B144" s="43">
        <v>324004202</v>
      </c>
      <c r="C144" s="43">
        <v>54</v>
      </c>
      <c r="D144" s="43">
        <v>2</v>
      </c>
      <c r="E144" s="43">
        <v>0</v>
      </c>
      <c r="F144" s="43">
        <v>29.702943189596166</v>
      </c>
      <c r="G144" s="44">
        <v>39749</v>
      </c>
    </row>
    <row r="145" spans="1:7" x14ac:dyDescent="0.2">
      <c r="A145" s="42">
        <v>32400420354041</v>
      </c>
      <c r="B145" s="43">
        <v>324004203</v>
      </c>
      <c r="C145" s="43">
        <v>54</v>
      </c>
      <c r="D145" s="43">
        <v>1</v>
      </c>
      <c r="E145" s="43">
        <v>0</v>
      </c>
      <c r="F145" s="43">
        <v>9.6454483230663932</v>
      </c>
      <c r="G145" s="44">
        <v>39749</v>
      </c>
    </row>
    <row r="146" spans="1:7" x14ac:dyDescent="0.2">
      <c r="A146" s="42">
        <v>32400420454041</v>
      </c>
      <c r="B146" s="43">
        <v>324004204</v>
      </c>
      <c r="C146" s="43">
        <v>54</v>
      </c>
      <c r="D146" s="43">
        <v>1</v>
      </c>
      <c r="E146" s="43">
        <v>0</v>
      </c>
      <c r="F146" s="43">
        <v>6.8364134154688569</v>
      </c>
      <c r="G146" s="44">
        <v>39749</v>
      </c>
    </row>
    <row r="147" spans="1:7" x14ac:dyDescent="0.2">
      <c r="A147" s="42">
        <v>32400420554041</v>
      </c>
      <c r="B147" s="43">
        <v>324004205</v>
      </c>
      <c r="C147" s="43">
        <v>54</v>
      </c>
      <c r="D147" s="43">
        <v>1</v>
      </c>
      <c r="E147" s="43">
        <v>0</v>
      </c>
      <c r="F147" s="43">
        <v>4.1478439425051334</v>
      </c>
      <c r="G147" s="44">
        <v>39749</v>
      </c>
    </row>
    <row r="148" spans="1:7" x14ac:dyDescent="0.2">
      <c r="A148" s="42">
        <v>32400430754041</v>
      </c>
      <c r="B148" s="43">
        <v>324004307</v>
      </c>
      <c r="C148" s="43">
        <v>54</v>
      </c>
      <c r="D148" s="43">
        <v>1</v>
      </c>
      <c r="E148" s="43">
        <v>0</v>
      </c>
      <c r="F148" s="43">
        <v>45.735797399041751</v>
      </c>
      <c r="G148" s="44">
        <v>39749</v>
      </c>
    </row>
    <row r="149" spans="1:7" x14ac:dyDescent="0.2">
      <c r="A149" s="42">
        <v>32400460154041</v>
      </c>
      <c r="B149" s="43">
        <v>324004601</v>
      </c>
      <c r="C149" s="43">
        <v>54</v>
      </c>
      <c r="D149" s="43">
        <v>1</v>
      </c>
      <c r="E149" s="43">
        <v>0</v>
      </c>
      <c r="F149" s="43">
        <v>74.973305954825463</v>
      </c>
      <c r="G149" s="44">
        <v>39749</v>
      </c>
    </row>
    <row r="150" spans="1:7" x14ac:dyDescent="0.2">
      <c r="A150" s="42">
        <v>32400460254041</v>
      </c>
      <c r="B150" s="43">
        <v>324004602</v>
      </c>
      <c r="C150" s="43">
        <v>54</v>
      </c>
      <c r="D150" s="43">
        <v>2</v>
      </c>
      <c r="E150" s="43">
        <v>0</v>
      </c>
      <c r="F150" s="43">
        <v>60.824093086926766</v>
      </c>
      <c r="G150" s="44">
        <v>39749</v>
      </c>
    </row>
    <row r="151" spans="1:7" x14ac:dyDescent="0.2">
      <c r="A151" s="42">
        <v>32400460454041</v>
      </c>
      <c r="B151" s="43">
        <v>324004604</v>
      </c>
      <c r="C151" s="43">
        <v>54</v>
      </c>
      <c r="D151" s="43">
        <v>1</v>
      </c>
      <c r="E151" s="43">
        <v>0</v>
      </c>
      <c r="F151" s="43">
        <v>28.739219712525667</v>
      </c>
      <c r="G151" s="44">
        <v>39750</v>
      </c>
    </row>
    <row r="152" spans="1:7" x14ac:dyDescent="0.2">
      <c r="A152" s="42">
        <v>32400460554041</v>
      </c>
      <c r="B152" s="43">
        <v>324004605</v>
      </c>
      <c r="C152" s="43">
        <v>54</v>
      </c>
      <c r="D152" s="43">
        <v>2</v>
      </c>
      <c r="E152" s="43">
        <v>0</v>
      </c>
      <c r="F152" s="43">
        <v>25.111567419575632</v>
      </c>
      <c r="G152" s="44">
        <v>39750</v>
      </c>
    </row>
    <row r="153" spans="1:7" x14ac:dyDescent="0.2">
      <c r="A153" s="42">
        <v>32400460754041</v>
      </c>
      <c r="B153" s="43">
        <v>324004607</v>
      </c>
      <c r="C153" s="43">
        <v>54</v>
      </c>
      <c r="D153" s="43">
        <v>1</v>
      </c>
      <c r="E153" s="43">
        <v>0</v>
      </c>
      <c r="F153" s="43">
        <v>18.715947980835043</v>
      </c>
      <c r="G153" s="44">
        <v>39750</v>
      </c>
    </row>
    <row r="154" spans="1:7" x14ac:dyDescent="0.2">
      <c r="A154" s="42">
        <v>32400461054041</v>
      </c>
      <c r="B154" s="43">
        <v>324004610</v>
      </c>
      <c r="C154" s="43">
        <v>54</v>
      </c>
      <c r="D154" s="43">
        <v>2</v>
      </c>
      <c r="E154" s="43">
        <v>0</v>
      </c>
      <c r="F154" s="43">
        <v>23.315537303216974</v>
      </c>
      <c r="G154" s="44">
        <v>39749</v>
      </c>
    </row>
    <row r="155" spans="1:7" x14ac:dyDescent="0.2">
      <c r="A155" s="42">
        <v>32400540254041</v>
      </c>
      <c r="B155" s="43">
        <v>324005402</v>
      </c>
      <c r="C155" s="43">
        <v>54</v>
      </c>
      <c r="D155" s="43">
        <v>2</v>
      </c>
      <c r="E155" s="43">
        <v>0</v>
      </c>
      <c r="F155" s="43">
        <v>43.493497604380565</v>
      </c>
      <c r="G155" s="44">
        <v>39750</v>
      </c>
    </row>
    <row r="156" spans="1:7" x14ac:dyDescent="0.2">
      <c r="A156" s="42">
        <v>32400540654041</v>
      </c>
      <c r="B156" s="43">
        <v>324005406</v>
      </c>
      <c r="C156" s="43">
        <v>54</v>
      </c>
      <c r="D156" s="43">
        <v>1</v>
      </c>
      <c r="E156" s="43">
        <v>0</v>
      </c>
      <c r="F156" s="43">
        <v>9.7357973990417523</v>
      </c>
      <c r="G156" s="44">
        <v>39749</v>
      </c>
    </row>
    <row r="157" spans="1:7" x14ac:dyDescent="0.2">
      <c r="A157" s="42">
        <v>32400590154041</v>
      </c>
      <c r="B157" s="43">
        <v>324005901</v>
      </c>
      <c r="C157" s="43">
        <v>54</v>
      </c>
      <c r="D157" s="43">
        <v>1</v>
      </c>
      <c r="E157" s="43">
        <v>0</v>
      </c>
      <c r="F157" s="43">
        <v>31.986310746064341</v>
      </c>
      <c r="G157" s="44">
        <v>39749</v>
      </c>
    </row>
    <row r="158" spans="1:7" x14ac:dyDescent="0.2">
      <c r="A158" s="42">
        <v>32400590254041</v>
      </c>
      <c r="B158" s="43">
        <v>324005902</v>
      </c>
      <c r="C158" s="43">
        <v>54</v>
      </c>
      <c r="D158" s="43">
        <v>2</v>
      </c>
      <c r="E158" s="43">
        <v>0</v>
      </c>
      <c r="F158" s="43">
        <v>28.736481861738536</v>
      </c>
      <c r="G158" s="44">
        <v>39749</v>
      </c>
    </row>
    <row r="159" spans="1:7" x14ac:dyDescent="0.2">
      <c r="A159" s="42">
        <v>32400590354041</v>
      </c>
      <c r="B159" s="43">
        <v>324005903</v>
      </c>
      <c r="C159" s="43">
        <v>54</v>
      </c>
      <c r="D159" s="43">
        <v>2</v>
      </c>
      <c r="E159" s="43">
        <v>0</v>
      </c>
      <c r="F159" s="43">
        <v>8.216290212183436</v>
      </c>
      <c r="G159" s="44">
        <v>39749</v>
      </c>
    </row>
    <row r="160" spans="1:7" x14ac:dyDescent="0.2">
      <c r="A160" s="42">
        <v>32400590454041</v>
      </c>
      <c r="B160" s="43">
        <v>324005904</v>
      </c>
      <c r="C160" s="43">
        <v>54</v>
      </c>
      <c r="D160" s="43">
        <v>2</v>
      </c>
      <c r="E160" s="43">
        <v>0</v>
      </c>
      <c r="F160" s="43">
        <v>6.5297741273100618</v>
      </c>
      <c r="G160" s="44">
        <v>39749</v>
      </c>
    </row>
    <row r="161" spans="1:7" x14ac:dyDescent="0.2">
      <c r="A161" s="42">
        <v>32400590654041</v>
      </c>
      <c r="B161" s="43">
        <v>324005906</v>
      </c>
      <c r="C161" s="43">
        <v>54</v>
      </c>
      <c r="D161" s="43">
        <v>1</v>
      </c>
      <c r="E161" s="43">
        <v>0</v>
      </c>
      <c r="F161" s="43">
        <v>3.9069130732375088</v>
      </c>
      <c r="G161" s="44">
        <v>39749</v>
      </c>
    </row>
    <row r="162" spans="1:7" x14ac:dyDescent="0.2">
      <c r="A162" s="42">
        <v>32400650154041</v>
      </c>
      <c r="B162" s="43">
        <v>324006501</v>
      </c>
      <c r="C162" s="43">
        <v>54</v>
      </c>
      <c r="D162" s="43">
        <v>1</v>
      </c>
      <c r="E162" s="43">
        <v>0</v>
      </c>
      <c r="F162" s="43">
        <v>34.513347022587268</v>
      </c>
      <c r="G162" s="44">
        <v>39749</v>
      </c>
    </row>
    <row r="163" spans="1:7" x14ac:dyDescent="0.2">
      <c r="A163" s="42">
        <v>32400650354041</v>
      </c>
      <c r="B163" s="43">
        <v>324006503</v>
      </c>
      <c r="C163" s="43">
        <v>54</v>
      </c>
      <c r="D163" s="43">
        <v>2</v>
      </c>
      <c r="E163" s="43">
        <v>0</v>
      </c>
      <c r="F163" s="43">
        <v>8.821355236139631</v>
      </c>
      <c r="G163" s="44">
        <v>39749</v>
      </c>
    </row>
    <row r="164" spans="1:7" x14ac:dyDescent="0.2">
      <c r="A164" s="42">
        <v>32400650554041</v>
      </c>
      <c r="B164" s="43">
        <v>324006505</v>
      </c>
      <c r="C164" s="43">
        <v>54</v>
      </c>
      <c r="D164" s="43">
        <v>1</v>
      </c>
      <c r="E164" s="43">
        <v>0</v>
      </c>
      <c r="F164" s="43">
        <v>5.3935660506502394</v>
      </c>
      <c r="G164" s="44">
        <v>39750</v>
      </c>
    </row>
    <row r="165" spans="1:7" x14ac:dyDescent="0.2">
      <c r="A165" s="42">
        <v>32400800154041</v>
      </c>
      <c r="B165" s="43">
        <v>324008001</v>
      </c>
      <c r="C165" s="43">
        <v>54</v>
      </c>
      <c r="D165" s="43">
        <v>1</v>
      </c>
      <c r="E165" s="43">
        <v>0</v>
      </c>
      <c r="F165" s="43">
        <v>40.399726214921287</v>
      </c>
      <c r="G165" s="44">
        <v>39750</v>
      </c>
    </row>
    <row r="166" spans="1:7" x14ac:dyDescent="0.2">
      <c r="A166" s="42">
        <v>32400800254041</v>
      </c>
      <c r="B166" s="43">
        <v>324008002</v>
      </c>
      <c r="C166" s="43">
        <v>54</v>
      </c>
      <c r="D166" s="43">
        <v>2</v>
      </c>
      <c r="E166" s="43">
        <v>0</v>
      </c>
      <c r="F166" s="43">
        <v>34.47227926078029</v>
      </c>
      <c r="G166" s="44">
        <v>39750</v>
      </c>
    </row>
    <row r="167" spans="1:7" x14ac:dyDescent="0.2">
      <c r="A167" s="42">
        <v>32400800454041</v>
      </c>
      <c r="B167" s="43">
        <v>324008004</v>
      </c>
      <c r="C167" s="43">
        <v>54</v>
      </c>
      <c r="D167" s="43">
        <v>1</v>
      </c>
      <c r="E167" s="43">
        <v>0</v>
      </c>
      <c r="F167" s="43">
        <v>8.640657084188911</v>
      </c>
      <c r="G167" s="44">
        <v>39749</v>
      </c>
    </row>
    <row r="168" spans="1:7" x14ac:dyDescent="0.2">
      <c r="A168" s="42">
        <v>32400800554041</v>
      </c>
      <c r="B168" s="43">
        <v>324008005</v>
      </c>
      <c r="C168" s="43">
        <v>54</v>
      </c>
      <c r="D168" s="43">
        <v>1</v>
      </c>
      <c r="E168" s="43">
        <v>0</v>
      </c>
      <c r="F168" s="43">
        <v>5.5441478439425049</v>
      </c>
      <c r="G168" s="44">
        <v>39749</v>
      </c>
    </row>
    <row r="169" spans="1:7" x14ac:dyDescent="0.2">
      <c r="A169" s="42">
        <v>32400890154041</v>
      </c>
      <c r="B169" s="43">
        <v>324008901</v>
      </c>
      <c r="C169" s="43">
        <v>54</v>
      </c>
      <c r="D169" s="43">
        <v>1</v>
      </c>
      <c r="E169" s="43">
        <v>0</v>
      </c>
      <c r="F169" s="43">
        <v>66.329911019849419</v>
      </c>
      <c r="G169" s="44">
        <v>39764</v>
      </c>
    </row>
    <row r="170" spans="1:7" x14ac:dyDescent="0.2">
      <c r="A170" s="42">
        <v>32400890254041</v>
      </c>
      <c r="B170" s="43">
        <v>324008902</v>
      </c>
      <c r="C170" s="43">
        <v>54</v>
      </c>
      <c r="D170" s="43">
        <v>2</v>
      </c>
      <c r="E170" s="43">
        <v>0</v>
      </c>
      <c r="F170" s="43">
        <v>55.225188227241617</v>
      </c>
      <c r="G170" s="44">
        <v>39750</v>
      </c>
    </row>
    <row r="171" spans="1:7" x14ac:dyDescent="0.2">
      <c r="A171" s="42">
        <v>32400930154041</v>
      </c>
      <c r="B171" s="43">
        <v>324009301</v>
      </c>
      <c r="C171" s="43">
        <v>54</v>
      </c>
      <c r="D171" s="43">
        <v>1</v>
      </c>
      <c r="E171" s="43">
        <v>0</v>
      </c>
      <c r="F171" s="43">
        <v>51.887748117727583</v>
      </c>
      <c r="G171" s="44">
        <v>39750</v>
      </c>
    </row>
    <row r="172" spans="1:7" x14ac:dyDescent="0.2">
      <c r="A172" s="42">
        <v>32400930254041</v>
      </c>
      <c r="B172" s="43">
        <v>324009302</v>
      </c>
      <c r="C172" s="43">
        <v>54</v>
      </c>
      <c r="D172" s="43">
        <v>2</v>
      </c>
      <c r="E172" s="43">
        <v>0</v>
      </c>
      <c r="F172" s="43">
        <v>36.205338809034906</v>
      </c>
      <c r="G172" s="44">
        <v>39750</v>
      </c>
    </row>
    <row r="173" spans="1:7" x14ac:dyDescent="0.2">
      <c r="A173" s="42">
        <v>32400930554041</v>
      </c>
      <c r="B173" s="43">
        <v>324009305</v>
      </c>
      <c r="C173" s="43">
        <v>54</v>
      </c>
      <c r="D173" s="43">
        <v>1</v>
      </c>
      <c r="E173" s="43">
        <v>0</v>
      </c>
      <c r="F173" s="43">
        <v>14.499657768651609</v>
      </c>
      <c r="G173" s="44">
        <v>39749</v>
      </c>
    </row>
    <row r="174" spans="1:7" x14ac:dyDescent="0.2">
      <c r="A174" s="42">
        <v>32400930754041</v>
      </c>
      <c r="B174" s="43">
        <v>324009307</v>
      </c>
      <c r="C174" s="43">
        <v>54</v>
      </c>
      <c r="D174" s="43">
        <v>1</v>
      </c>
      <c r="E174" s="43">
        <v>0</v>
      </c>
      <c r="F174" s="43">
        <v>10.17659137577002</v>
      </c>
      <c r="G174" s="44">
        <v>39749</v>
      </c>
    </row>
    <row r="175" spans="1:7" x14ac:dyDescent="0.2">
      <c r="A175" s="42">
        <v>32401070154041</v>
      </c>
      <c r="B175" s="43">
        <v>324010701</v>
      </c>
      <c r="C175" s="43">
        <v>54</v>
      </c>
      <c r="D175" s="43">
        <v>2</v>
      </c>
      <c r="E175" s="43">
        <v>0</v>
      </c>
      <c r="F175" s="43">
        <v>33.267624914442166</v>
      </c>
      <c r="G175" s="44">
        <v>39750</v>
      </c>
    </row>
    <row r="176" spans="1:7" x14ac:dyDescent="0.2">
      <c r="A176" s="42">
        <v>32401070354041</v>
      </c>
      <c r="B176" s="43">
        <v>324010703</v>
      </c>
      <c r="C176" s="43">
        <v>54</v>
      </c>
      <c r="D176" s="43">
        <v>1</v>
      </c>
      <c r="E176" s="43">
        <v>0</v>
      </c>
      <c r="F176" s="43">
        <v>5.330595482546201</v>
      </c>
      <c r="G176" s="44">
        <v>39749</v>
      </c>
    </row>
    <row r="177" spans="1:7" x14ac:dyDescent="0.2">
      <c r="A177" s="42">
        <v>32401170254041</v>
      </c>
      <c r="B177" s="43">
        <v>324011702</v>
      </c>
      <c r="C177" s="43">
        <v>54</v>
      </c>
      <c r="D177" s="43">
        <v>1</v>
      </c>
      <c r="E177" s="43">
        <v>0</v>
      </c>
      <c r="F177" s="43">
        <v>4</v>
      </c>
      <c r="G177" s="44">
        <v>39749</v>
      </c>
    </row>
    <row r="178" spans="1:7" x14ac:dyDescent="0.2">
      <c r="A178" s="42">
        <v>32500020154041</v>
      </c>
      <c r="B178" s="43">
        <v>325000201</v>
      </c>
      <c r="C178" s="43">
        <v>54</v>
      </c>
      <c r="D178" s="43">
        <v>1</v>
      </c>
      <c r="E178" s="43">
        <v>0</v>
      </c>
      <c r="F178" s="43">
        <v>36.933607118412048</v>
      </c>
      <c r="G178" s="44">
        <v>39764</v>
      </c>
    </row>
    <row r="179" spans="1:7" x14ac:dyDescent="0.2">
      <c r="A179" s="42">
        <v>32500170254041</v>
      </c>
      <c r="B179" s="43">
        <v>325001702</v>
      </c>
      <c r="C179" s="43">
        <v>54</v>
      </c>
      <c r="D179" s="43">
        <v>2</v>
      </c>
      <c r="E179" s="43">
        <v>0</v>
      </c>
      <c r="F179" s="43">
        <v>47.403148528405204</v>
      </c>
      <c r="G179" s="44">
        <v>39751</v>
      </c>
    </row>
    <row r="180" spans="1:7" x14ac:dyDescent="0.2">
      <c r="A180" s="42">
        <v>32500170454041</v>
      </c>
      <c r="B180" s="43">
        <v>325001704</v>
      </c>
      <c r="C180" s="43">
        <v>54</v>
      </c>
      <c r="D180" s="43">
        <v>2</v>
      </c>
      <c r="E180" s="43">
        <v>0</v>
      </c>
      <c r="F180" s="43">
        <v>21.21013004791239</v>
      </c>
      <c r="G180" s="44">
        <v>39750</v>
      </c>
    </row>
    <row r="181" spans="1:7" x14ac:dyDescent="0.2">
      <c r="A181" s="42">
        <v>32500170554041</v>
      </c>
      <c r="B181" s="43">
        <v>325001705</v>
      </c>
      <c r="C181" s="43">
        <v>54</v>
      </c>
      <c r="D181" s="43">
        <v>2</v>
      </c>
      <c r="E181" s="43">
        <v>0</v>
      </c>
      <c r="F181" s="43">
        <v>19.545516769336071</v>
      </c>
      <c r="G181" s="44">
        <v>39751</v>
      </c>
    </row>
    <row r="182" spans="1:7" x14ac:dyDescent="0.2">
      <c r="A182" s="42">
        <v>32500170654041</v>
      </c>
      <c r="B182" s="43">
        <v>325001706</v>
      </c>
      <c r="C182" s="43">
        <v>54</v>
      </c>
      <c r="D182" s="43">
        <v>2</v>
      </c>
      <c r="E182" s="43">
        <v>0</v>
      </c>
      <c r="F182" s="43">
        <v>17.240246406570844</v>
      </c>
      <c r="G182" s="44">
        <v>39751</v>
      </c>
    </row>
    <row r="183" spans="1:7" x14ac:dyDescent="0.2">
      <c r="A183" s="42">
        <v>32500170854041</v>
      </c>
      <c r="B183" s="43">
        <v>325001708</v>
      </c>
      <c r="C183" s="43">
        <v>54</v>
      </c>
      <c r="D183" s="43">
        <v>2</v>
      </c>
      <c r="E183" s="43">
        <v>0</v>
      </c>
      <c r="F183" s="43">
        <v>12.213552361396303</v>
      </c>
      <c r="G183" s="44">
        <v>39750</v>
      </c>
    </row>
    <row r="184" spans="1:7" x14ac:dyDescent="0.2">
      <c r="A184" s="42">
        <v>32500170954041</v>
      </c>
      <c r="B184" s="43">
        <v>325001709</v>
      </c>
      <c r="C184" s="43">
        <v>54</v>
      </c>
      <c r="D184" s="43">
        <v>2</v>
      </c>
      <c r="E184" s="43">
        <v>0</v>
      </c>
      <c r="F184" s="43">
        <v>9.546885694729637</v>
      </c>
      <c r="G184" s="44">
        <v>39750</v>
      </c>
    </row>
    <row r="185" spans="1:7" x14ac:dyDescent="0.2">
      <c r="A185" s="42">
        <v>32500350154041</v>
      </c>
      <c r="B185" s="43">
        <v>325003501</v>
      </c>
      <c r="C185" s="43">
        <v>54</v>
      </c>
      <c r="D185" s="43">
        <v>1</v>
      </c>
      <c r="E185" s="43">
        <v>0</v>
      </c>
      <c r="F185" s="43">
        <v>55.964407939767284</v>
      </c>
      <c r="G185" s="44">
        <v>39764</v>
      </c>
    </row>
    <row r="186" spans="1:7" x14ac:dyDescent="0.2">
      <c r="A186" s="42">
        <v>32500350254041</v>
      </c>
      <c r="B186" s="43">
        <v>325003502</v>
      </c>
      <c r="C186" s="43">
        <v>54</v>
      </c>
      <c r="D186" s="43">
        <v>2</v>
      </c>
      <c r="E186" s="43">
        <v>0</v>
      </c>
      <c r="F186" s="43">
        <v>46.57631759069131</v>
      </c>
      <c r="G186" s="44">
        <v>39751</v>
      </c>
    </row>
    <row r="187" spans="1:7" x14ac:dyDescent="0.2">
      <c r="A187" s="42">
        <v>32500350854041</v>
      </c>
      <c r="B187" s="43">
        <v>325003508</v>
      </c>
      <c r="C187" s="43">
        <v>54</v>
      </c>
      <c r="D187" s="43">
        <v>2</v>
      </c>
      <c r="E187" s="43">
        <v>0</v>
      </c>
      <c r="F187" s="43">
        <v>14.245037645448322</v>
      </c>
      <c r="G187" s="44">
        <v>39750</v>
      </c>
    </row>
    <row r="188" spans="1:7" x14ac:dyDescent="0.2">
      <c r="A188" s="42">
        <v>32500440154041</v>
      </c>
      <c r="B188" s="43">
        <v>325004401</v>
      </c>
      <c r="C188" s="43">
        <v>54</v>
      </c>
      <c r="D188" s="43">
        <v>1</v>
      </c>
      <c r="E188" s="43">
        <v>0</v>
      </c>
      <c r="F188" s="43">
        <v>43.414099931553729</v>
      </c>
      <c r="G188" s="44">
        <v>39751</v>
      </c>
    </row>
    <row r="189" spans="1:7" x14ac:dyDescent="0.2">
      <c r="A189" s="42">
        <v>32500440354041</v>
      </c>
      <c r="B189" s="43">
        <v>325004403</v>
      </c>
      <c r="C189" s="43">
        <v>54</v>
      </c>
      <c r="D189" s="43">
        <v>2</v>
      </c>
      <c r="E189" s="43">
        <v>0</v>
      </c>
      <c r="F189" s="43">
        <v>17.49760438056126</v>
      </c>
      <c r="G189" s="44">
        <v>39751</v>
      </c>
    </row>
    <row r="190" spans="1:7" x14ac:dyDescent="0.2">
      <c r="A190" s="42">
        <v>32500440454041</v>
      </c>
      <c r="B190" s="43">
        <v>325004404</v>
      </c>
      <c r="C190" s="43">
        <v>54</v>
      </c>
      <c r="D190" s="43">
        <v>2</v>
      </c>
      <c r="E190" s="43">
        <v>0</v>
      </c>
      <c r="F190" s="43">
        <v>15.2580424366872</v>
      </c>
      <c r="G190" s="44">
        <v>39750</v>
      </c>
    </row>
    <row r="191" spans="1:7" x14ac:dyDescent="0.2">
      <c r="A191" s="42">
        <v>32500440554041</v>
      </c>
      <c r="B191" s="43">
        <v>325004405</v>
      </c>
      <c r="C191" s="43">
        <v>54</v>
      </c>
      <c r="D191" s="43">
        <v>1</v>
      </c>
      <c r="E191" s="43">
        <v>0</v>
      </c>
      <c r="F191" s="43">
        <v>12.862422997946611</v>
      </c>
      <c r="G191" s="44">
        <v>39750</v>
      </c>
    </row>
    <row r="192" spans="1:7" x14ac:dyDescent="0.2">
      <c r="A192" s="42">
        <v>32500440654041</v>
      </c>
      <c r="B192" s="43">
        <v>325004406</v>
      </c>
      <c r="C192" s="43">
        <v>54</v>
      </c>
      <c r="D192" s="43">
        <v>1</v>
      </c>
      <c r="E192" s="43">
        <v>0</v>
      </c>
      <c r="F192" s="43">
        <v>9.2156057494866523</v>
      </c>
      <c r="G192" s="44">
        <v>39750</v>
      </c>
    </row>
    <row r="193" spans="1:7" x14ac:dyDescent="0.2">
      <c r="A193" s="42">
        <v>32500460154041</v>
      </c>
      <c r="B193" s="43">
        <v>325004601</v>
      </c>
      <c r="C193" s="43">
        <v>54</v>
      </c>
      <c r="D193" s="43">
        <v>2</v>
      </c>
      <c r="E193" s="43">
        <v>0</v>
      </c>
      <c r="F193" s="43">
        <v>82.513347022587268</v>
      </c>
      <c r="G193" s="44">
        <v>39751</v>
      </c>
    </row>
    <row r="194" spans="1:7" x14ac:dyDescent="0.2">
      <c r="A194" s="42">
        <v>32500480154041</v>
      </c>
      <c r="B194" s="43">
        <v>325004801</v>
      </c>
      <c r="C194" s="43">
        <v>54</v>
      </c>
      <c r="D194" s="43">
        <v>1</v>
      </c>
      <c r="E194" s="43">
        <v>0</v>
      </c>
      <c r="F194" s="43">
        <v>43.488021902806295</v>
      </c>
      <c r="G194" s="44">
        <v>39750</v>
      </c>
    </row>
    <row r="195" spans="1:7" x14ac:dyDescent="0.2">
      <c r="A195" s="42">
        <v>32500480254041</v>
      </c>
      <c r="B195" s="43">
        <v>325004802</v>
      </c>
      <c r="C195" s="43">
        <v>54</v>
      </c>
      <c r="D195" s="43">
        <v>2</v>
      </c>
      <c r="E195" s="43">
        <v>0</v>
      </c>
      <c r="F195" s="43">
        <v>40.216290212183438</v>
      </c>
      <c r="G195" s="44">
        <v>39751</v>
      </c>
    </row>
    <row r="196" spans="1:7" x14ac:dyDescent="0.2">
      <c r="A196" s="42">
        <v>32500480354041</v>
      </c>
      <c r="B196" s="43">
        <v>325004803</v>
      </c>
      <c r="C196" s="43">
        <v>54</v>
      </c>
      <c r="D196" s="43">
        <v>1</v>
      </c>
      <c r="E196" s="43">
        <v>0</v>
      </c>
      <c r="F196" s="43">
        <v>21.007529089664612</v>
      </c>
      <c r="G196" s="44">
        <v>39751</v>
      </c>
    </row>
    <row r="197" spans="1:7" x14ac:dyDescent="0.2">
      <c r="A197" s="42">
        <v>32500480554041</v>
      </c>
      <c r="B197" s="43">
        <v>325004805</v>
      </c>
      <c r="C197" s="43">
        <v>54</v>
      </c>
      <c r="D197" s="43">
        <v>1</v>
      </c>
      <c r="E197" s="43">
        <v>0</v>
      </c>
      <c r="F197" s="43">
        <v>15.534565366187543</v>
      </c>
      <c r="G197" s="44">
        <v>39750</v>
      </c>
    </row>
    <row r="198" spans="1:7" x14ac:dyDescent="0.2">
      <c r="A198" s="42">
        <v>32500480654041</v>
      </c>
      <c r="B198" s="43">
        <v>325004806</v>
      </c>
      <c r="C198" s="43">
        <v>54</v>
      </c>
      <c r="D198" s="43">
        <v>1</v>
      </c>
      <c r="E198" s="43">
        <v>0</v>
      </c>
      <c r="F198" s="43">
        <v>8.7063655030800824</v>
      </c>
      <c r="G198" s="44">
        <v>39750</v>
      </c>
    </row>
    <row r="199" spans="1:7" x14ac:dyDescent="0.2">
      <c r="A199" s="42">
        <v>32600150554041</v>
      </c>
      <c r="B199" s="43">
        <v>326001505</v>
      </c>
      <c r="C199" s="43">
        <v>54</v>
      </c>
      <c r="D199" s="43">
        <v>2</v>
      </c>
      <c r="E199" s="43">
        <v>0</v>
      </c>
      <c r="F199" s="43">
        <v>13.10609171800137</v>
      </c>
      <c r="G199" s="44">
        <v>39751</v>
      </c>
    </row>
    <row r="200" spans="1:7" x14ac:dyDescent="0.2">
      <c r="A200" s="42">
        <v>32600260254041</v>
      </c>
      <c r="B200" s="43">
        <v>326002602</v>
      </c>
      <c r="C200" s="43">
        <v>54</v>
      </c>
      <c r="D200" s="43">
        <v>2</v>
      </c>
      <c r="E200" s="43">
        <v>0</v>
      </c>
      <c r="F200" s="43">
        <v>49.062286105407253</v>
      </c>
      <c r="G200" s="44">
        <v>39756</v>
      </c>
    </row>
    <row r="201" spans="1:7" x14ac:dyDescent="0.2">
      <c r="A201" s="42">
        <v>32600260354041</v>
      </c>
      <c r="B201" s="43">
        <v>326002603</v>
      </c>
      <c r="C201" s="43">
        <v>54</v>
      </c>
      <c r="D201" s="43">
        <v>1</v>
      </c>
      <c r="E201" s="43">
        <v>0</v>
      </c>
      <c r="F201" s="43">
        <v>26.206707734428473</v>
      </c>
      <c r="G201" s="44">
        <v>39764</v>
      </c>
    </row>
    <row r="202" spans="1:7" x14ac:dyDescent="0.2">
      <c r="A202" s="42">
        <v>32600300354041</v>
      </c>
      <c r="B202" s="43">
        <v>326003003</v>
      </c>
      <c r="C202" s="43">
        <v>54</v>
      </c>
      <c r="D202" s="43">
        <v>1</v>
      </c>
      <c r="E202" s="43">
        <v>0</v>
      </c>
      <c r="F202" s="43">
        <v>31.337440109514031</v>
      </c>
      <c r="G202" s="44">
        <v>39756</v>
      </c>
    </row>
    <row r="203" spans="1:7" x14ac:dyDescent="0.2">
      <c r="A203" s="42">
        <v>32600420154041</v>
      </c>
      <c r="B203" s="43">
        <v>326004201</v>
      </c>
      <c r="C203" s="43">
        <v>54</v>
      </c>
      <c r="D203" s="43">
        <v>2</v>
      </c>
      <c r="E203" s="43">
        <v>0</v>
      </c>
      <c r="F203" s="43">
        <v>73.864476386036955</v>
      </c>
      <c r="G203" s="44">
        <v>39764</v>
      </c>
    </row>
    <row r="204" spans="1:7" x14ac:dyDescent="0.2">
      <c r="A204" s="42">
        <v>32600420354041</v>
      </c>
      <c r="B204" s="43">
        <v>326004203</v>
      </c>
      <c r="C204" s="43">
        <v>54</v>
      </c>
      <c r="D204" s="43">
        <v>2</v>
      </c>
      <c r="E204" s="43">
        <v>0</v>
      </c>
      <c r="F204" s="43">
        <v>24.563997262149211</v>
      </c>
      <c r="G204" s="44">
        <v>39751</v>
      </c>
    </row>
    <row r="205" spans="1:7" x14ac:dyDescent="0.2">
      <c r="A205" s="42">
        <v>32600430854041</v>
      </c>
      <c r="B205" s="43">
        <v>326004308</v>
      </c>
      <c r="C205" s="43">
        <v>54</v>
      </c>
      <c r="D205" s="43">
        <v>2</v>
      </c>
      <c r="E205" s="43">
        <v>0</v>
      </c>
      <c r="F205" s="43">
        <v>7.1348391512662559</v>
      </c>
      <c r="G205" s="44">
        <v>39756</v>
      </c>
    </row>
    <row r="206" spans="1:7" x14ac:dyDescent="0.2">
      <c r="A206" s="42">
        <v>32600430954041</v>
      </c>
      <c r="B206" s="43">
        <v>326004309</v>
      </c>
      <c r="C206" s="43">
        <v>54</v>
      </c>
      <c r="D206" s="43">
        <v>2</v>
      </c>
      <c r="E206" s="43">
        <v>0</v>
      </c>
      <c r="F206" s="43">
        <v>4.4654346338124569</v>
      </c>
      <c r="G206" s="44">
        <v>39756</v>
      </c>
    </row>
    <row r="207" spans="1:7" x14ac:dyDescent="0.2">
      <c r="A207" s="42">
        <v>32600450154041</v>
      </c>
      <c r="B207" s="43">
        <v>326004501</v>
      </c>
      <c r="C207" s="43">
        <v>54</v>
      </c>
      <c r="D207" s="43">
        <v>1</v>
      </c>
      <c r="E207" s="43">
        <v>0</v>
      </c>
      <c r="F207" s="43">
        <v>58.349075975359341</v>
      </c>
      <c r="G207" s="44">
        <v>39756</v>
      </c>
    </row>
    <row r="208" spans="1:7" x14ac:dyDescent="0.2">
      <c r="A208" s="42">
        <v>32600450254041</v>
      </c>
      <c r="B208" s="43">
        <v>326004502</v>
      </c>
      <c r="C208" s="43">
        <v>54</v>
      </c>
      <c r="D208" s="43">
        <v>2</v>
      </c>
      <c r="E208" s="43">
        <v>0</v>
      </c>
      <c r="F208" s="43">
        <v>46.726899383983572</v>
      </c>
      <c r="G208" s="44">
        <v>39756</v>
      </c>
    </row>
    <row r="209" spans="1:7" x14ac:dyDescent="0.2">
      <c r="A209" s="42">
        <v>32600450454041</v>
      </c>
      <c r="B209" s="43">
        <v>326004504</v>
      </c>
      <c r="C209" s="43">
        <v>54</v>
      </c>
      <c r="D209" s="43">
        <v>2</v>
      </c>
      <c r="E209" s="43">
        <v>0</v>
      </c>
      <c r="F209" s="43">
        <v>18.855578370978783</v>
      </c>
      <c r="G209" s="44">
        <v>39756</v>
      </c>
    </row>
    <row r="210" spans="1:7" x14ac:dyDescent="0.2">
      <c r="A210" s="42">
        <v>32600450554041</v>
      </c>
      <c r="B210" s="43">
        <v>326004505</v>
      </c>
      <c r="C210" s="43">
        <v>54</v>
      </c>
      <c r="D210" s="43">
        <v>2</v>
      </c>
      <c r="E210" s="43">
        <v>0</v>
      </c>
      <c r="F210" s="43">
        <v>16.542094455852155</v>
      </c>
      <c r="G210" s="44">
        <v>39756</v>
      </c>
    </row>
    <row r="211" spans="1:7" x14ac:dyDescent="0.2">
      <c r="A211" s="42">
        <v>32600450654041</v>
      </c>
      <c r="B211" s="43">
        <v>326004506</v>
      </c>
      <c r="C211" s="43">
        <v>54</v>
      </c>
      <c r="D211" s="43">
        <v>1</v>
      </c>
      <c r="E211" s="43">
        <v>0</v>
      </c>
      <c r="F211" s="43">
        <v>14.239561943874058</v>
      </c>
      <c r="G211" s="44">
        <v>39751</v>
      </c>
    </row>
    <row r="212" spans="1:7" x14ac:dyDescent="0.2">
      <c r="A212" s="42">
        <v>32600510154041</v>
      </c>
      <c r="B212" s="43">
        <v>326005101</v>
      </c>
      <c r="C212" s="43">
        <v>54</v>
      </c>
      <c r="D212" s="43">
        <v>1</v>
      </c>
      <c r="E212" s="43">
        <v>0</v>
      </c>
      <c r="F212" s="43">
        <v>59.446954140999317</v>
      </c>
      <c r="G212" s="44">
        <v>39756</v>
      </c>
    </row>
    <row r="213" spans="1:7" x14ac:dyDescent="0.2">
      <c r="A213" s="42">
        <v>32600510254041</v>
      </c>
      <c r="B213" s="43">
        <v>326005102</v>
      </c>
      <c r="C213" s="43">
        <v>54</v>
      </c>
      <c r="D213" s="43">
        <v>2</v>
      </c>
      <c r="E213" s="43">
        <v>0</v>
      </c>
      <c r="F213" s="43">
        <v>51.3347022587269</v>
      </c>
      <c r="G213" s="44">
        <v>39756</v>
      </c>
    </row>
    <row r="214" spans="1:7" x14ac:dyDescent="0.2">
      <c r="A214" s="42">
        <v>32600510354041</v>
      </c>
      <c r="B214" s="43">
        <v>326005103</v>
      </c>
      <c r="C214" s="43">
        <v>54</v>
      </c>
      <c r="D214" s="43">
        <v>2</v>
      </c>
      <c r="E214" s="43">
        <v>0</v>
      </c>
      <c r="F214" s="43">
        <v>30.581793292265573</v>
      </c>
      <c r="G214" s="44">
        <v>39756</v>
      </c>
    </row>
    <row r="215" spans="1:7" x14ac:dyDescent="0.2">
      <c r="A215" s="42">
        <v>32600510854041</v>
      </c>
      <c r="B215" s="43">
        <v>326005108</v>
      </c>
      <c r="C215" s="43">
        <v>54</v>
      </c>
      <c r="D215" s="43">
        <v>1</v>
      </c>
      <c r="E215" s="43">
        <v>0</v>
      </c>
      <c r="F215" s="43">
        <v>14.773442847364819</v>
      </c>
      <c r="G215" s="44">
        <v>39750</v>
      </c>
    </row>
    <row r="216" spans="1:7" x14ac:dyDescent="0.2">
      <c r="A216" s="42">
        <v>32600640454041</v>
      </c>
      <c r="B216" s="43">
        <v>326006404</v>
      </c>
      <c r="C216" s="43">
        <v>54</v>
      </c>
      <c r="D216" s="43">
        <v>1</v>
      </c>
      <c r="E216" s="43">
        <v>0</v>
      </c>
      <c r="F216" s="43">
        <v>15.315537303216974</v>
      </c>
      <c r="G216" s="44">
        <v>39751</v>
      </c>
    </row>
    <row r="217" spans="1:7" x14ac:dyDescent="0.2">
      <c r="A217" s="42">
        <v>32600760154041</v>
      </c>
      <c r="B217" s="43">
        <v>326007601</v>
      </c>
      <c r="C217" s="43">
        <v>54</v>
      </c>
      <c r="D217" s="43">
        <v>2</v>
      </c>
      <c r="E217" s="43">
        <v>0</v>
      </c>
      <c r="F217" s="43">
        <v>28.016427104722794</v>
      </c>
      <c r="G217" s="44">
        <v>39756</v>
      </c>
    </row>
    <row r="218" spans="1:7" x14ac:dyDescent="0.2">
      <c r="A218" s="42">
        <v>32600760254041</v>
      </c>
      <c r="B218" s="43">
        <v>326007602</v>
      </c>
      <c r="C218" s="43">
        <v>54</v>
      </c>
      <c r="D218" s="43">
        <v>1</v>
      </c>
      <c r="E218" s="43">
        <v>0</v>
      </c>
      <c r="F218" s="43">
        <v>3.893223819301848</v>
      </c>
      <c r="G218" s="44">
        <v>39756</v>
      </c>
    </row>
    <row r="219" spans="1:7" x14ac:dyDescent="0.2">
      <c r="A219" s="42">
        <v>32700040254041</v>
      </c>
      <c r="B219" s="43">
        <v>327000402</v>
      </c>
      <c r="C219" s="43">
        <v>54</v>
      </c>
      <c r="D219" s="43">
        <v>2</v>
      </c>
      <c r="E219" s="43">
        <v>0</v>
      </c>
      <c r="F219" s="43">
        <v>68.829568788501021</v>
      </c>
      <c r="G219" s="44">
        <v>39751</v>
      </c>
    </row>
    <row r="220" spans="1:7" x14ac:dyDescent="0.2">
      <c r="A220" s="42">
        <v>32700060354041</v>
      </c>
      <c r="B220" s="43">
        <v>327000603</v>
      </c>
      <c r="C220" s="43">
        <v>54</v>
      </c>
      <c r="D220" s="43">
        <v>1</v>
      </c>
      <c r="E220" s="43">
        <v>0</v>
      </c>
      <c r="F220" s="43">
        <v>8.8542094455852158</v>
      </c>
      <c r="G220" s="44">
        <v>39751</v>
      </c>
    </row>
    <row r="221" spans="1:7" x14ac:dyDescent="0.2">
      <c r="A221" s="42">
        <v>32700060454041</v>
      </c>
      <c r="B221" s="43">
        <v>327000604</v>
      </c>
      <c r="C221" s="43">
        <v>54</v>
      </c>
      <c r="D221" s="43">
        <v>1</v>
      </c>
      <c r="E221" s="43">
        <v>0</v>
      </c>
      <c r="F221" s="43">
        <v>8.8542094455852158</v>
      </c>
      <c r="G221" s="44">
        <v>39751</v>
      </c>
    </row>
    <row r="222" spans="1:7" x14ac:dyDescent="0.2">
      <c r="A222" s="42">
        <v>32700060554041</v>
      </c>
      <c r="B222" s="43">
        <v>327000605</v>
      </c>
      <c r="C222" s="43">
        <v>54</v>
      </c>
      <c r="D222" s="43">
        <v>1</v>
      </c>
      <c r="E222" s="43">
        <v>0</v>
      </c>
      <c r="F222" s="43">
        <v>6.9760438056125942</v>
      </c>
      <c r="G222" s="44">
        <v>39751</v>
      </c>
    </row>
    <row r="223" spans="1:7" x14ac:dyDescent="0.2">
      <c r="A223" s="42">
        <v>32700070754041</v>
      </c>
      <c r="B223" s="43">
        <v>327000707</v>
      </c>
      <c r="C223" s="43">
        <v>54</v>
      </c>
      <c r="D223" s="43">
        <v>2</v>
      </c>
      <c r="E223" s="43">
        <v>0</v>
      </c>
      <c r="F223" s="43">
        <v>14.433949349760438</v>
      </c>
      <c r="G223" s="44">
        <v>39750</v>
      </c>
    </row>
    <row r="224" spans="1:7" x14ac:dyDescent="0.2">
      <c r="A224" s="42">
        <v>32700080154041</v>
      </c>
      <c r="B224" s="43">
        <v>327000801</v>
      </c>
      <c r="C224" s="43">
        <v>54</v>
      </c>
      <c r="D224" s="43">
        <v>2</v>
      </c>
      <c r="E224" s="43">
        <v>0</v>
      </c>
      <c r="F224" s="43">
        <v>53.218343600273784</v>
      </c>
      <c r="G224" s="44">
        <v>39751</v>
      </c>
    </row>
    <row r="225" spans="1:7" x14ac:dyDescent="0.2">
      <c r="A225" s="42">
        <v>32700080454041</v>
      </c>
      <c r="B225" s="43">
        <v>327000804</v>
      </c>
      <c r="C225" s="43">
        <v>54</v>
      </c>
      <c r="D225" s="43">
        <v>2</v>
      </c>
      <c r="E225" s="43">
        <v>0</v>
      </c>
      <c r="F225" s="43">
        <v>16.167008898015059</v>
      </c>
      <c r="G225" s="44">
        <v>39750</v>
      </c>
    </row>
    <row r="226" spans="1:7" x14ac:dyDescent="0.2">
      <c r="A226" s="42">
        <v>32700080554041</v>
      </c>
      <c r="B226" s="43">
        <v>327000805</v>
      </c>
      <c r="C226" s="43">
        <v>54</v>
      </c>
      <c r="D226" s="43">
        <v>2</v>
      </c>
      <c r="E226" s="43">
        <v>0</v>
      </c>
      <c r="F226" s="43">
        <v>11.419575633127995</v>
      </c>
      <c r="G226" s="44">
        <v>39750</v>
      </c>
    </row>
    <row r="227" spans="1:7" x14ac:dyDescent="0.2">
      <c r="A227" s="42">
        <v>32700170254041</v>
      </c>
      <c r="B227" s="43">
        <v>327001702</v>
      </c>
      <c r="C227" s="43">
        <v>54</v>
      </c>
      <c r="D227" s="43">
        <v>2</v>
      </c>
      <c r="E227" s="43">
        <v>0</v>
      </c>
      <c r="F227" s="43">
        <v>25.196440793976727</v>
      </c>
      <c r="G227" s="44">
        <v>39756</v>
      </c>
    </row>
    <row r="228" spans="1:7" x14ac:dyDescent="0.2">
      <c r="A228" s="42">
        <v>32700490154041</v>
      </c>
      <c r="B228" s="43">
        <v>327004901</v>
      </c>
      <c r="C228" s="43">
        <v>54</v>
      </c>
      <c r="D228" s="43">
        <v>1</v>
      </c>
      <c r="E228" s="43">
        <v>0</v>
      </c>
      <c r="F228" s="43">
        <v>41.032169746748799</v>
      </c>
      <c r="G228" s="44">
        <v>39756</v>
      </c>
    </row>
    <row r="229" spans="1:7" x14ac:dyDescent="0.2">
      <c r="A229" s="42">
        <v>32700490254041</v>
      </c>
      <c r="B229" s="43">
        <v>327004902</v>
      </c>
      <c r="C229" s="43">
        <v>54</v>
      </c>
      <c r="D229" s="43">
        <v>2</v>
      </c>
      <c r="E229" s="43">
        <v>0</v>
      </c>
      <c r="F229" s="43">
        <v>38.888432580424364</v>
      </c>
      <c r="G229" s="44">
        <v>39756</v>
      </c>
    </row>
    <row r="230" spans="1:7" x14ac:dyDescent="0.2">
      <c r="A230" s="42">
        <v>32700540154041</v>
      </c>
      <c r="B230" s="43">
        <v>327005401</v>
      </c>
      <c r="C230" s="43">
        <v>54</v>
      </c>
      <c r="D230" s="43">
        <v>1</v>
      </c>
      <c r="E230" s="43">
        <v>0</v>
      </c>
      <c r="F230" s="43">
        <v>62.92950034223135</v>
      </c>
      <c r="G230" s="44">
        <v>39756</v>
      </c>
    </row>
    <row r="231" spans="1:7" x14ac:dyDescent="0.2">
      <c r="A231" s="42">
        <v>32700540254041</v>
      </c>
      <c r="B231" s="43">
        <v>327005402</v>
      </c>
      <c r="C231" s="43">
        <v>54</v>
      </c>
      <c r="D231" s="43">
        <v>2</v>
      </c>
      <c r="E231" s="43">
        <v>0</v>
      </c>
      <c r="F231" s="43">
        <v>54.195756331279945</v>
      </c>
      <c r="G231" s="44">
        <v>39756</v>
      </c>
    </row>
    <row r="232" spans="1:7" x14ac:dyDescent="0.2">
      <c r="A232" s="42">
        <v>32700540654041</v>
      </c>
      <c r="B232" s="43">
        <v>327005406</v>
      </c>
      <c r="C232" s="43">
        <v>54</v>
      </c>
      <c r="D232" s="43">
        <v>1</v>
      </c>
      <c r="E232" s="43">
        <v>0</v>
      </c>
      <c r="F232" s="43">
        <v>9.5989048596851472</v>
      </c>
      <c r="G232" s="44">
        <v>39756</v>
      </c>
    </row>
    <row r="233" spans="1:7" x14ac:dyDescent="0.2">
      <c r="A233" s="42">
        <v>32700540754041</v>
      </c>
      <c r="B233" s="43">
        <v>327005407</v>
      </c>
      <c r="C233" s="43">
        <v>54</v>
      </c>
      <c r="D233" s="43">
        <v>2</v>
      </c>
      <c r="E233" s="43">
        <v>0</v>
      </c>
      <c r="F233" s="43">
        <v>11.329226557152635</v>
      </c>
      <c r="G233" s="44">
        <v>39756</v>
      </c>
    </row>
    <row r="234" spans="1:7" x14ac:dyDescent="0.2">
      <c r="A234" s="42">
        <v>32700560354041</v>
      </c>
      <c r="B234" s="43">
        <v>327005603</v>
      </c>
      <c r="C234" s="43">
        <v>54</v>
      </c>
      <c r="D234" s="43">
        <v>1</v>
      </c>
      <c r="E234" s="43">
        <v>0</v>
      </c>
      <c r="F234" s="43">
        <v>27.739904175222449</v>
      </c>
      <c r="G234" s="44">
        <v>39751</v>
      </c>
    </row>
    <row r="235" spans="1:7" x14ac:dyDescent="0.2">
      <c r="A235" s="42">
        <v>32700590254041</v>
      </c>
      <c r="B235" s="43">
        <v>327005902</v>
      </c>
      <c r="C235" s="43">
        <v>54</v>
      </c>
      <c r="D235" s="43">
        <v>1</v>
      </c>
      <c r="E235" s="43">
        <v>0</v>
      </c>
      <c r="F235" s="43">
        <v>5.932922655715263</v>
      </c>
      <c r="G235" s="44">
        <v>39756</v>
      </c>
    </row>
    <row r="236" spans="1:7" x14ac:dyDescent="0.2">
      <c r="A236" s="42">
        <v>32700590354041</v>
      </c>
      <c r="B236" s="43">
        <v>327005903</v>
      </c>
      <c r="C236" s="43">
        <v>54</v>
      </c>
      <c r="D236" s="43">
        <v>1</v>
      </c>
      <c r="E236" s="43">
        <v>0</v>
      </c>
      <c r="F236" s="43">
        <v>3.7973990417522243</v>
      </c>
      <c r="G236" s="44">
        <v>39756</v>
      </c>
    </row>
    <row r="237" spans="1:7" x14ac:dyDescent="0.2">
      <c r="A237" s="42">
        <v>32800090254041</v>
      </c>
      <c r="B237" s="43">
        <v>328000902</v>
      </c>
      <c r="C237" s="43">
        <v>54</v>
      </c>
      <c r="D237" s="43">
        <v>2</v>
      </c>
      <c r="E237" s="43">
        <v>0</v>
      </c>
      <c r="F237" s="43">
        <v>33.242984257357975</v>
      </c>
      <c r="G237" s="44">
        <v>39764</v>
      </c>
    </row>
    <row r="238" spans="1:7" x14ac:dyDescent="0.2">
      <c r="A238" s="42">
        <v>32800310254041</v>
      </c>
      <c r="B238" s="43">
        <v>328003102</v>
      </c>
      <c r="C238" s="43">
        <v>54</v>
      </c>
      <c r="D238" s="43">
        <v>2</v>
      </c>
      <c r="E238" s="43">
        <v>0</v>
      </c>
      <c r="F238" s="43">
        <v>40.202600958247778</v>
      </c>
      <c r="G238" s="44">
        <v>39763</v>
      </c>
    </row>
    <row r="239" spans="1:7" x14ac:dyDescent="0.2">
      <c r="A239" s="42">
        <v>32800320154041</v>
      </c>
      <c r="B239" s="43">
        <v>328003201</v>
      </c>
      <c r="C239" s="43">
        <v>54</v>
      </c>
      <c r="D239" s="43">
        <v>1</v>
      </c>
      <c r="E239" s="43">
        <v>0</v>
      </c>
      <c r="F239" s="43">
        <v>37.593429158110879</v>
      </c>
      <c r="G239" s="44">
        <v>39763</v>
      </c>
    </row>
    <row r="240" spans="1:7" x14ac:dyDescent="0.2">
      <c r="A240" s="42">
        <v>32800390254041</v>
      </c>
      <c r="B240" s="43">
        <v>328003902</v>
      </c>
      <c r="C240" s="43">
        <v>54</v>
      </c>
      <c r="D240" s="43">
        <v>2</v>
      </c>
      <c r="E240" s="43">
        <v>0</v>
      </c>
      <c r="F240" s="43">
        <v>33.735797399041751</v>
      </c>
      <c r="G240" s="44">
        <v>39763</v>
      </c>
    </row>
    <row r="241" spans="1:7" x14ac:dyDescent="0.2">
      <c r="A241" s="42">
        <v>32900330154041</v>
      </c>
      <c r="B241" s="43">
        <v>329003301</v>
      </c>
      <c r="C241" s="43">
        <v>54</v>
      </c>
      <c r="D241" s="43">
        <v>2</v>
      </c>
      <c r="E241" s="43">
        <v>0</v>
      </c>
      <c r="F241" s="43">
        <v>43.378507871321013</v>
      </c>
      <c r="G241" s="44">
        <v>39764</v>
      </c>
    </row>
    <row r="242" spans="1:7" x14ac:dyDescent="0.2">
      <c r="A242" s="42">
        <v>32900520354041</v>
      </c>
      <c r="B242" s="43">
        <v>329005203</v>
      </c>
      <c r="C242" s="43">
        <v>54</v>
      </c>
      <c r="D242" s="43">
        <v>1</v>
      </c>
      <c r="E242" s="43">
        <v>0</v>
      </c>
      <c r="F242" s="43">
        <v>25.456536618754278</v>
      </c>
      <c r="G242" s="44">
        <v>39763</v>
      </c>
    </row>
    <row r="243" spans="1:7" x14ac:dyDescent="0.2">
      <c r="A243" s="42">
        <v>33000100454041</v>
      </c>
      <c r="B243" s="43">
        <v>330001004</v>
      </c>
      <c r="C243" s="43">
        <v>54</v>
      </c>
      <c r="D243" s="43">
        <v>2</v>
      </c>
      <c r="E243" s="43">
        <v>0</v>
      </c>
      <c r="F243" s="43">
        <v>27.548254620123203</v>
      </c>
      <c r="G243" s="44">
        <v>39763</v>
      </c>
    </row>
    <row r="244" spans="1:7" x14ac:dyDescent="0.2">
      <c r="A244" s="42">
        <v>33000260354041</v>
      </c>
      <c r="B244" s="43">
        <v>330002603</v>
      </c>
      <c r="C244" s="43">
        <v>54</v>
      </c>
      <c r="D244" s="43">
        <v>1</v>
      </c>
      <c r="E244" s="43">
        <v>0</v>
      </c>
      <c r="F244" s="43">
        <v>22.113620807665981</v>
      </c>
      <c r="G244" s="44">
        <v>39763</v>
      </c>
    </row>
  </sheetData>
  <phoneticPr fontId="7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published="0" enableFormatConditionsCalculation="0">
    <pageSetUpPr fitToPage="1"/>
  </sheetPr>
  <dimension ref="A1:N240"/>
  <sheetViews>
    <sheetView topLeftCell="E46" workbookViewId="0">
      <selection activeCell="N82" sqref="N82"/>
    </sheetView>
  </sheetViews>
  <sheetFormatPr defaultColWidth="11" defaultRowHeight="12.75" x14ac:dyDescent="0.2"/>
  <cols>
    <col min="1" max="1" width="17.875" style="25" customWidth="1"/>
    <col min="2" max="2" width="10.875" customWidth="1"/>
    <col min="3" max="3" width="8.75" customWidth="1"/>
    <col min="4" max="4" width="7.875" customWidth="1"/>
    <col min="5" max="5" width="14.875" customWidth="1"/>
    <col min="6" max="6" width="10.375" customWidth="1"/>
    <col min="7" max="7" width="13.25" customWidth="1"/>
    <col min="8" max="8" width="10.625" customWidth="1"/>
  </cols>
  <sheetData>
    <row r="1" spans="1:14" x14ac:dyDescent="0.2">
      <c r="A1" s="15" t="s">
        <v>131</v>
      </c>
      <c r="B1" s="16" t="s">
        <v>132</v>
      </c>
      <c r="C1" s="16" t="s">
        <v>133</v>
      </c>
      <c r="D1" s="16" t="s">
        <v>134</v>
      </c>
      <c r="E1" s="16" t="s">
        <v>135</v>
      </c>
      <c r="F1" s="16" t="s">
        <v>136</v>
      </c>
      <c r="G1" s="16" t="s">
        <v>137</v>
      </c>
      <c r="H1" s="17" t="s">
        <v>148</v>
      </c>
      <c r="I1" s="17" t="s">
        <v>399</v>
      </c>
      <c r="J1" s="7" t="s">
        <v>34</v>
      </c>
      <c r="K1" s="7" t="s">
        <v>35</v>
      </c>
      <c r="L1" s="7" t="s">
        <v>36</v>
      </c>
      <c r="M1" s="7" t="s">
        <v>37</v>
      </c>
      <c r="N1" s="7" t="s">
        <v>38</v>
      </c>
    </row>
    <row r="2" spans="1:14" x14ac:dyDescent="0.2">
      <c r="A2" s="18">
        <v>20100140256041</v>
      </c>
      <c r="B2" s="19">
        <v>201001402</v>
      </c>
      <c r="C2" s="19">
        <v>56</v>
      </c>
      <c r="D2" s="19">
        <v>2</v>
      </c>
      <c r="E2" s="19">
        <v>0</v>
      </c>
      <c r="F2" s="19">
        <v>31.775496235455169</v>
      </c>
      <c r="G2" s="20">
        <v>39924</v>
      </c>
      <c r="H2" s="5" t="s">
        <v>149</v>
      </c>
      <c r="I2" s="5"/>
      <c r="J2" s="12">
        <v>31</v>
      </c>
      <c r="K2" s="12">
        <v>19</v>
      </c>
      <c r="L2" s="12">
        <v>22</v>
      </c>
      <c r="M2" s="12">
        <v>26</v>
      </c>
      <c r="N2" s="13">
        <v>1404</v>
      </c>
    </row>
    <row r="3" spans="1:14" x14ac:dyDescent="0.2">
      <c r="A3" s="18">
        <v>20100170156041</v>
      </c>
      <c r="B3" s="19">
        <v>201001701</v>
      </c>
      <c r="C3" s="19">
        <v>56</v>
      </c>
      <c r="D3" s="19">
        <v>2</v>
      </c>
      <c r="E3" s="19">
        <v>0</v>
      </c>
      <c r="F3" s="19">
        <v>50.666666666666664</v>
      </c>
      <c r="G3" s="20">
        <v>39924</v>
      </c>
      <c r="H3" s="5" t="s">
        <v>150</v>
      </c>
      <c r="I3" s="5"/>
      <c r="J3" s="12">
        <v>29</v>
      </c>
      <c r="K3" s="12">
        <v>31</v>
      </c>
      <c r="L3" s="12">
        <v>26</v>
      </c>
      <c r="M3" s="12">
        <v>28</v>
      </c>
      <c r="N3" s="13">
        <v>1730</v>
      </c>
    </row>
    <row r="4" spans="1:14" x14ac:dyDescent="0.2">
      <c r="A4" s="18">
        <v>20100350256041</v>
      </c>
      <c r="B4" s="19">
        <v>201003502</v>
      </c>
      <c r="C4" s="19">
        <v>56</v>
      </c>
      <c r="D4" s="19">
        <v>2</v>
      </c>
      <c r="E4" s="19">
        <v>0</v>
      </c>
      <c r="F4" s="19">
        <v>41.303216974674882</v>
      </c>
      <c r="G4" s="20">
        <v>39924</v>
      </c>
      <c r="H4" s="5" t="s">
        <v>151</v>
      </c>
      <c r="I4" s="5"/>
      <c r="J4" s="12">
        <v>27.5</v>
      </c>
      <c r="K4" s="12">
        <v>27</v>
      </c>
      <c r="L4" s="12">
        <v>27</v>
      </c>
      <c r="M4" s="12">
        <v>27</v>
      </c>
      <c r="N4" s="13">
        <v>1789</v>
      </c>
    </row>
    <row r="5" spans="1:14" x14ac:dyDescent="0.2">
      <c r="A5" s="18">
        <v>20100350756041</v>
      </c>
      <c r="B5" s="19">
        <v>201003507</v>
      </c>
      <c r="C5" s="19">
        <v>56</v>
      </c>
      <c r="D5" s="19">
        <v>1</v>
      </c>
      <c r="E5" s="19">
        <v>0</v>
      </c>
      <c r="F5" s="19">
        <v>7.8877481177275834</v>
      </c>
      <c r="G5" s="20">
        <v>39924</v>
      </c>
      <c r="H5" s="5" t="s">
        <v>152</v>
      </c>
      <c r="I5" s="5"/>
      <c r="J5" s="26">
        <v>32</v>
      </c>
      <c r="K5" s="26">
        <v>25.5</v>
      </c>
      <c r="L5" s="26">
        <v>32</v>
      </c>
      <c r="M5" s="26">
        <v>20</v>
      </c>
      <c r="N5" s="13">
        <v>3216.5</v>
      </c>
    </row>
    <row r="6" spans="1:14" x14ac:dyDescent="0.2">
      <c r="A6" s="18">
        <v>20100530156041</v>
      </c>
      <c r="B6" s="19">
        <v>201005301</v>
      </c>
      <c r="C6" s="19">
        <v>56</v>
      </c>
      <c r="D6" s="19">
        <v>1</v>
      </c>
      <c r="E6" s="19">
        <v>0</v>
      </c>
      <c r="F6" s="19">
        <v>63.299110198494184</v>
      </c>
      <c r="G6" s="20">
        <v>39924</v>
      </c>
      <c r="H6" s="5" t="s">
        <v>153</v>
      </c>
      <c r="I6" s="5"/>
      <c r="J6" s="5">
        <v>26</v>
      </c>
      <c r="K6" s="5">
        <v>20</v>
      </c>
      <c r="L6" s="5">
        <v>22</v>
      </c>
      <c r="M6" s="5">
        <v>23</v>
      </c>
      <c r="N6" s="5">
        <v>42</v>
      </c>
    </row>
    <row r="7" spans="1:14" x14ac:dyDescent="0.2">
      <c r="A7" s="18">
        <v>20100530256041</v>
      </c>
      <c r="B7" s="19">
        <v>201005302</v>
      </c>
      <c r="C7" s="19">
        <v>56</v>
      </c>
      <c r="D7" s="19">
        <v>2</v>
      </c>
      <c r="E7" s="19">
        <v>0</v>
      </c>
      <c r="F7" s="19">
        <v>50.87748117727584</v>
      </c>
      <c r="G7" s="20">
        <v>39924</v>
      </c>
      <c r="H7" s="5" t="s">
        <v>154</v>
      </c>
      <c r="I7" s="5"/>
      <c r="J7" s="12">
        <v>44</v>
      </c>
      <c r="K7" s="13">
        <v>1531</v>
      </c>
      <c r="L7" s="12">
        <v>12</v>
      </c>
      <c r="M7" s="12">
        <v>25</v>
      </c>
      <c r="N7" s="12">
        <v>43</v>
      </c>
    </row>
    <row r="8" spans="1:14" x14ac:dyDescent="0.2">
      <c r="A8" s="18">
        <v>20100530756041</v>
      </c>
      <c r="B8" s="19">
        <v>201005307</v>
      </c>
      <c r="C8" s="19">
        <v>56</v>
      </c>
      <c r="D8" s="19">
        <v>1</v>
      </c>
      <c r="E8" s="19">
        <v>0</v>
      </c>
      <c r="F8" s="19">
        <v>10.699520876112253</v>
      </c>
      <c r="G8" s="20">
        <v>39924</v>
      </c>
      <c r="H8" s="5" t="s">
        <v>155</v>
      </c>
      <c r="I8" s="5"/>
      <c r="J8" s="5">
        <v>24</v>
      </c>
      <c r="K8" s="5">
        <v>28.5</v>
      </c>
      <c r="L8" s="5">
        <v>18</v>
      </c>
      <c r="M8" s="5">
        <v>22.5</v>
      </c>
      <c r="N8" s="5">
        <v>34</v>
      </c>
    </row>
    <row r="9" spans="1:14" x14ac:dyDescent="0.2">
      <c r="A9" s="18">
        <v>20100610256041</v>
      </c>
      <c r="B9" s="19">
        <v>201006102</v>
      </c>
      <c r="C9" s="19">
        <v>56</v>
      </c>
      <c r="D9" s="19">
        <v>2</v>
      </c>
      <c r="E9" s="19">
        <v>0</v>
      </c>
      <c r="F9" s="19">
        <v>38.453114305270361</v>
      </c>
      <c r="G9" s="20">
        <v>39924</v>
      </c>
      <c r="H9" s="5" t="s">
        <v>156</v>
      </c>
      <c r="I9" s="5" t="s">
        <v>297</v>
      </c>
      <c r="J9" s="5">
        <v>17</v>
      </c>
      <c r="K9" s="5">
        <v>26.5</v>
      </c>
      <c r="L9" s="5">
        <v>25.5</v>
      </c>
      <c r="M9" s="5">
        <v>15</v>
      </c>
      <c r="N9" s="5">
        <v>27.5</v>
      </c>
    </row>
    <row r="10" spans="1:14" x14ac:dyDescent="0.2">
      <c r="A10" s="18">
        <v>20100610956041</v>
      </c>
      <c r="B10" s="19">
        <v>201006109</v>
      </c>
      <c r="C10" s="19">
        <v>56</v>
      </c>
      <c r="D10" s="19">
        <v>2</v>
      </c>
      <c r="E10" s="19">
        <v>0</v>
      </c>
      <c r="F10" s="19">
        <v>4.4955509924709105</v>
      </c>
      <c r="G10" s="20">
        <v>39924</v>
      </c>
      <c r="H10" s="5" t="s">
        <v>157</v>
      </c>
      <c r="I10" s="5"/>
      <c r="J10" s="5">
        <v>31</v>
      </c>
      <c r="K10" s="5">
        <v>25</v>
      </c>
      <c r="L10" s="5">
        <v>17</v>
      </c>
      <c r="M10" s="5">
        <v>31</v>
      </c>
      <c r="N10" s="5">
        <v>43</v>
      </c>
    </row>
    <row r="11" spans="1:14" x14ac:dyDescent="0.2">
      <c r="A11" s="18">
        <v>20100750356041</v>
      </c>
      <c r="B11" s="19">
        <v>201007503</v>
      </c>
      <c r="C11" s="19">
        <v>56</v>
      </c>
      <c r="D11" s="19">
        <v>1</v>
      </c>
      <c r="E11" s="19">
        <v>0</v>
      </c>
      <c r="F11" s="19">
        <v>21.782340862422998</v>
      </c>
      <c r="G11" s="20">
        <v>39924</v>
      </c>
      <c r="H11" s="5" t="s">
        <v>158</v>
      </c>
      <c r="I11" s="5"/>
      <c r="J11" s="5">
        <v>20</v>
      </c>
      <c r="K11" s="5">
        <v>32</v>
      </c>
      <c r="L11" s="5">
        <v>21</v>
      </c>
      <c r="M11" s="5">
        <v>38</v>
      </c>
      <c r="N11" s="5">
        <v>25</v>
      </c>
    </row>
    <row r="12" spans="1:14" x14ac:dyDescent="0.2">
      <c r="A12" s="18">
        <v>20100810256041</v>
      </c>
      <c r="B12" s="19">
        <v>201008102</v>
      </c>
      <c r="C12" s="19">
        <v>56</v>
      </c>
      <c r="D12" s="19">
        <v>2</v>
      </c>
      <c r="E12" s="19">
        <v>0</v>
      </c>
      <c r="F12" s="19">
        <v>40.711841204654348</v>
      </c>
      <c r="G12" s="20">
        <v>39924</v>
      </c>
      <c r="H12" s="5" t="s">
        <v>159</v>
      </c>
      <c r="I12" s="5"/>
      <c r="J12" s="5">
        <v>20</v>
      </c>
      <c r="K12" s="5">
        <v>29</v>
      </c>
      <c r="L12" s="5">
        <v>19</v>
      </c>
      <c r="M12" s="5">
        <v>32</v>
      </c>
      <c r="N12" s="5">
        <v>42</v>
      </c>
    </row>
    <row r="13" spans="1:14" x14ac:dyDescent="0.2">
      <c r="A13" s="18">
        <v>20100810456041</v>
      </c>
      <c r="B13" s="19">
        <v>201008104</v>
      </c>
      <c r="C13" s="19">
        <v>56</v>
      </c>
      <c r="D13" s="19">
        <v>2</v>
      </c>
      <c r="E13" s="19">
        <v>0</v>
      </c>
      <c r="F13" s="19">
        <v>19.865845311430526</v>
      </c>
      <c r="G13" s="20">
        <v>39924</v>
      </c>
      <c r="H13" s="5" t="s">
        <v>160</v>
      </c>
      <c r="I13" s="5"/>
      <c r="J13" s="5">
        <v>40</v>
      </c>
      <c r="K13" s="5">
        <v>38</v>
      </c>
      <c r="L13" s="5">
        <v>20</v>
      </c>
      <c r="M13" s="5">
        <v>25</v>
      </c>
      <c r="N13" s="5">
        <v>45</v>
      </c>
    </row>
    <row r="14" spans="1:14" x14ac:dyDescent="0.2">
      <c r="A14" s="18">
        <v>20100940256041</v>
      </c>
      <c r="B14" s="19">
        <v>201009402</v>
      </c>
      <c r="C14" s="19">
        <v>56</v>
      </c>
      <c r="D14" s="19">
        <v>2</v>
      </c>
      <c r="E14" s="19">
        <v>0</v>
      </c>
      <c r="F14" s="19">
        <v>29.864476386036962</v>
      </c>
      <c r="G14" s="20">
        <v>39924</v>
      </c>
      <c r="H14" s="5" t="s">
        <v>161</v>
      </c>
      <c r="I14" s="5"/>
      <c r="J14" s="5">
        <v>18</v>
      </c>
      <c r="K14" s="5">
        <v>16</v>
      </c>
      <c r="L14" s="5">
        <v>18</v>
      </c>
      <c r="M14" s="5">
        <v>31</v>
      </c>
      <c r="N14" s="5">
        <v>38</v>
      </c>
    </row>
    <row r="15" spans="1:14" x14ac:dyDescent="0.2">
      <c r="A15" s="18">
        <v>20100990356041</v>
      </c>
      <c r="B15" s="19">
        <v>201009903</v>
      </c>
      <c r="C15" s="19">
        <v>56</v>
      </c>
      <c r="D15" s="19">
        <v>2</v>
      </c>
      <c r="E15" s="19">
        <v>0</v>
      </c>
      <c r="F15" s="19">
        <v>31.351129363449694</v>
      </c>
      <c r="G15" s="20">
        <v>39918</v>
      </c>
      <c r="H15" s="5" t="s">
        <v>162</v>
      </c>
      <c r="I15" s="5"/>
      <c r="J15" s="5">
        <v>20</v>
      </c>
      <c r="K15" s="5">
        <v>18</v>
      </c>
      <c r="L15" s="5">
        <v>21</v>
      </c>
      <c r="M15" s="5">
        <v>23</v>
      </c>
      <c r="N15" s="5">
        <v>35.5</v>
      </c>
    </row>
    <row r="16" spans="1:14" x14ac:dyDescent="0.2">
      <c r="A16" s="18">
        <v>20201420156041</v>
      </c>
      <c r="B16" s="19">
        <v>202014201</v>
      </c>
      <c r="C16" s="19">
        <v>56</v>
      </c>
      <c r="D16" s="19">
        <v>1</v>
      </c>
      <c r="E16" s="19">
        <v>0</v>
      </c>
      <c r="F16" s="19">
        <v>41.869952087611225</v>
      </c>
      <c r="G16" s="20">
        <v>39918</v>
      </c>
      <c r="H16" s="5" t="s">
        <v>163</v>
      </c>
      <c r="I16" s="5"/>
      <c r="J16" s="5">
        <v>20.5</v>
      </c>
      <c r="K16" s="5">
        <v>17</v>
      </c>
      <c r="L16" s="5">
        <v>28</v>
      </c>
      <c r="M16" s="5">
        <v>14</v>
      </c>
      <c r="N16" s="5">
        <v>45.5</v>
      </c>
    </row>
    <row r="17" spans="1:14" x14ac:dyDescent="0.2">
      <c r="A17" s="18">
        <v>20220020156041</v>
      </c>
      <c r="B17" s="19">
        <v>202200201</v>
      </c>
      <c r="C17" s="19">
        <v>56</v>
      </c>
      <c r="D17" s="19">
        <v>1</v>
      </c>
      <c r="E17" s="19">
        <v>0</v>
      </c>
      <c r="F17" s="19">
        <v>39.359342915811091</v>
      </c>
      <c r="G17" s="20">
        <v>39918</v>
      </c>
      <c r="H17" s="5" t="s">
        <v>164</v>
      </c>
      <c r="I17" s="5"/>
      <c r="J17" s="12">
        <v>186</v>
      </c>
      <c r="K17" s="12">
        <v>15</v>
      </c>
      <c r="L17" s="12">
        <v>19</v>
      </c>
      <c r="M17" s="12">
        <v>13</v>
      </c>
      <c r="N17" s="13">
        <v>1835.5</v>
      </c>
    </row>
    <row r="18" spans="1:14" x14ac:dyDescent="0.2">
      <c r="A18" s="18">
        <v>20220100656041</v>
      </c>
      <c r="B18" s="19">
        <v>202201006</v>
      </c>
      <c r="C18" s="19">
        <v>56</v>
      </c>
      <c r="D18" s="19">
        <v>1</v>
      </c>
      <c r="E18" s="19">
        <v>0</v>
      </c>
      <c r="F18" s="19">
        <v>4.16974674880219</v>
      </c>
      <c r="G18" s="20">
        <v>39918</v>
      </c>
      <c r="H18" s="5" t="s">
        <v>165</v>
      </c>
      <c r="I18" s="5"/>
      <c r="J18" s="5">
        <v>25</v>
      </c>
      <c r="K18" s="5">
        <v>30.5</v>
      </c>
      <c r="L18" s="5">
        <v>13</v>
      </c>
      <c r="M18" s="5">
        <v>23</v>
      </c>
      <c r="N18" s="5">
        <v>48</v>
      </c>
    </row>
    <row r="19" spans="1:14" x14ac:dyDescent="0.2">
      <c r="A19" s="18">
        <v>20302000556041</v>
      </c>
      <c r="B19" s="19">
        <v>203020005</v>
      </c>
      <c r="C19" s="19">
        <v>56</v>
      </c>
      <c r="D19" s="19">
        <v>2</v>
      </c>
      <c r="E19" s="19">
        <v>0</v>
      </c>
      <c r="F19" s="19">
        <v>11.085557837097879</v>
      </c>
      <c r="G19" s="20">
        <v>39925</v>
      </c>
      <c r="H19" s="5" t="s">
        <v>166</v>
      </c>
      <c r="I19" s="5"/>
      <c r="J19" s="5">
        <v>38</v>
      </c>
      <c r="K19" s="5">
        <v>28</v>
      </c>
      <c r="L19" s="5">
        <v>24</v>
      </c>
      <c r="M19" s="5">
        <v>26</v>
      </c>
      <c r="N19" s="5">
        <v>36.5</v>
      </c>
    </row>
    <row r="20" spans="1:14" x14ac:dyDescent="0.2">
      <c r="A20" s="18">
        <v>20302040456041</v>
      </c>
      <c r="B20" s="19">
        <v>203020404</v>
      </c>
      <c r="C20" s="19">
        <v>56</v>
      </c>
      <c r="D20" s="19">
        <v>1</v>
      </c>
      <c r="E20" s="19">
        <v>0</v>
      </c>
      <c r="F20" s="19">
        <v>18.852840520191648</v>
      </c>
      <c r="G20" s="20">
        <v>39917</v>
      </c>
      <c r="H20" s="5" t="s">
        <v>167</v>
      </c>
      <c r="I20" s="5"/>
      <c r="J20" s="5">
        <v>20</v>
      </c>
      <c r="K20" s="5">
        <v>24</v>
      </c>
      <c r="L20" s="5">
        <v>21</v>
      </c>
      <c r="M20" s="5">
        <v>25</v>
      </c>
      <c r="N20" s="5">
        <v>37.5</v>
      </c>
    </row>
    <row r="21" spans="1:14" x14ac:dyDescent="0.2">
      <c r="A21" s="18">
        <v>20302040556041</v>
      </c>
      <c r="B21" s="19">
        <v>203020405</v>
      </c>
      <c r="C21" s="19">
        <v>56</v>
      </c>
      <c r="D21" s="19">
        <v>1</v>
      </c>
      <c r="E21" s="19">
        <v>0</v>
      </c>
      <c r="F21" s="19">
        <v>16.054757015742641</v>
      </c>
      <c r="G21" s="20">
        <v>39924</v>
      </c>
      <c r="H21" s="5" t="s">
        <v>168</v>
      </c>
      <c r="I21" s="5"/>
      <c r="J21" s="5">
        <v>17.5</v>
      </c>
      <c r="K21" s="5">
        <v>28</v>
      </c>
      <c r="L21" s="5">
        <v>20.5</v>
      </c>
      <c r="M21" s="5">
        <v>11</v>
      </c>
      <c r="N21" s="5">
        <v>36.5</v>
      </c>
    </row>
    <row r="22" spans="1:14" x14ac:dyDescent="0.2">
      <c r="A22" s="18">
        <v>20302040656041</v>
      </c>
      <c r="B22" s="19">
        <v>203020406</v>
      </c>
      <c r="C22" s="19">
        <v>56</v>
      </c>
      <c r="D22" s="19">
        <v>1</v>
      </c>
      <c r="E22" s="19">
        <v>0</v>
      </c>
      <c r="F22" s="19">
        <v>13.089664613278575</v>
      </c>
      <c r="G22" s="20">
        <v>39925</v>
      </c>
      <c r="H22" s="5" t="s">
        <v>169</v>
      </c>
      <c r="I22" s="5"/>
      <c r="J22" s="5">
        <v>35</v>
      </c>
      <c r="K22" s="5">
        <v>33</v>
      </c>
      <c r="L22" s="5">
        <v>17.5</v>
      </c>
      <c r="M22" s="5">
        <v>34</v>
      </c>
      <c r="N22" s="5">
        <v>38</v>
      </c>
    </row>
    <row r="23" spans="1:14" x14ac:dyDescent="0.2">
      <c r="A23" s="18">
        <v>20302040756041</v>
      </c>
      <c r="B23" s="19">
        <v>203020407</v>
      </c>
      <c r="C23" s="19">
        <v>56</v>
      </c>
      <c r="D23" s="19">
        <v>2</v>
      </c>
      <c r="E23" s="19">
        <v>0</v>
      </c>
      <c r="F23" s="19">
        <v>10.650239561943874</v>
      </c>
      <c r="G23" s="20">
        <v>39925</v>
      </c>
      <c r="H23" s="5" t="s">
        <v>170</v>
      </c>
      <c r="I23" s="5"/>
      <c r="J23" s="5">
        <v>23</v>
      </c>
      <c r="K23" s="5">
        <v>27</v>
      </c>
      <c r="L23" s="5">
        <v>24</v>
      </c>
      <c r="M23" s="5">
        <v>29</v>
      </c>
      <c r="N23" s="5">
        <v>40</v>
      </c>
    </row>
    <row r="24" spans="1:14" x14ac:dyDescent="0.2">
      <c r="A24" s="18">
        <v>20302110156041</v>
      </c>
      <c r="B24" s="19">
        <v>203021101</v>
      </c>
      <c r="C24" s="19">
        <v>56</v>
      </c>
      <c r="D24" s="19">
        <v>1</v>
      </c>
      <c r="E24" s="19">
        <v>0</v>
      </c>
      <c r="F24" s="19">
        <v>56.971937029431899</v>
      </c>
      <c r="G24" s="20">
        <v>39924</v>
      </c>
      <c r="H24" s="5" t="s">
        <v>171</v>
      </c>
      <c r="I24" s="5"/>
      <c r="J24" s="5">
        <v>26</v>
      </c>
      <c r="K24" s="5">
        <v>20</v>
      </c>
      <c r="L24" s="5">
        <v>16</v>
      </c>
      <c r="M24" s="5">
        <v>28</v>
      </c>
      <c r="N24" s="5">
        <v>45</v>
      </c>
    </row>
    <row r="25" spans="1:14" x14ac:dyDescent="0.2">
      <c r="A25" s="18">
        <v>20302320356041</v>
      </c>
      <c r="B25" s="19">
        <v>203023203</v>
      </c>
      <c r="C25" s="19">
        <v>56</v>
      </c>
      <c r="D25" s="19">
        <v>1</v>
      </c>
      <c r="E25" s="19">
        <v>0</v>
      </c>
      <c r="F25" s="19">
        <v>16.700889801505816</v>
      </c>
      <c r="G25" s="20">
        <v>39917</v>
      </c>
      <c r="H25" s="5" t="s">
        <v>172</v>
      </c>
      <c r="I25" s="5"/>
      <c r="J25" s="5">
        <v>18.5</v>
      </c>
      <c r="K25" s="5">
        <v>24</v>
      </c>
      <c r="L25" s="5">
        <v>4.5</v>
      </c>
      <c r="M25" s="5">
        <v>30</v>
      </c>
      <c r="N25" s="5">
        <v>27</v>
      </c>
    </row>
    <row r="26" spans="1:14" x14ac:dyDescent="0.2">
      <c r="A26" s="18">
        <v>20302320556041</v>
      </c>
      <c r="B26" s="19">
        <v>203023205</v>
      </c>
      <c r="C26" s="19">
        <v>56</v>
      </c>
      <c r="D26" s="19">
        <v>2</v>
      </c>
      <c r="E26" s="19">
        <v>0</v>
      </c>
      <c r="F26" s="19">
        <v>11.627652292950033</v>
      </c>
      <c r="G26" s="20">
        <v>39917</v>
      </c>
      <c r="H26" s="5" t="s">
        <v>173</v>
      </c>
      <c r="I26" s="5"/>
      <c r="J26" s="5">
        <v>12</v>
      </c>
      <c r="K26" s="5">
        <v>14</v>
      </c>
      <c r="L26" s="5">
        <v>8.5</v>
      </c>
      <c r="M26" s="5">
        <v>15</v>
      </c>
      <c r="N26" s="5">
        <v>27.5</v>
      </c>
    </row>
    <row r="27" spans="1:14" x14ac:dyDescent="0.2">
      <c r="A27" s="18">
        <v>20302320656041</v>
      </c>
      <c r="B27" s="19">
        <v>203023206</v>
      </c>
      <c r="C27" s="19">
        <v>56</v>
      </c>
      <c r="D27" s="19">
        <v>2</v>
      </c>
      <c r="E27" s="19">
        <v>0</v>
      </c>
      <c r="F27" s="19">
        <v>9.1937029431895958</v>
      </c>
      <c r="G27" s="20">
        <v>39917</v>
      </c>
      <c r="H27" s="5" t="s">
        <v>182</v>
      </c>
      <c r="I27" s="5"/>
      <c r="J27" s="5">
        <v>37.5</v>
      </c>
      <c r="K27" s="5">
        <v>22.5</v>
      </c>
      <c r="L27" s="5">
        <v>9</v>
      </c>
      <c r="M27" s="5">
        <v>30.5</v>
      </c>
      <c r="N27" s="5">
        <v>36</v>
      </c>
    </row>
    <row r="28" spans="1:14" x14ac:dyDescent="0.2">
      <c r="A28" s="18">
        <v>20302520156041</v>
      </c>
      <c r="B28" s="19">
        <v>203025201</v>
      </c>
      <c r="C28" s="19">
        <v>56</v>
      </c>
      <c r="D28" s="19">
        <v>1</v>
      </c>
      <c r="E28" s="19">
        <v>0</v>
      </c>
      <c r="F28" s="19">
        <v>51.471594798083501</v>
      </c>
      <c r="G28" s="20">
        <v>39925</v>
      </c>
      <c r="H28" s="5" t="s">
        <v>183</v>
      </c>
      <c r="I28" s="5"/>
      <c r="J28" s="5">
        <v>22</v>
      </c>
      <c r="K28" s="5">
        <v>14.5</v>
      </c>
      <c r="L28" s="5">
        <v>32</v>
      </c>
      <c r="M28" s="5">
        <v>15</v>
      </c>
      <c r="N28" s="5">
        <v>34</v>
      </c>
    </row>
    <row r="29" spans="1:14" x14ac:dyDescent="0.2">
      <c r="A29" s="18">
        <v>20302520756041</v>
      </c>
      <c r="B29" s="19">
        <v>203025207</v>
      </c>
      <c r="C29" s="19">
        <v>56</v>
      </c>
      <c r="D29" s="19">
        <v>2</v>
      </c>
      <c r="E29" s="19">
        <v>0</v>
      </c>
      <c r="F29" s="19">
        <v>20.6652977412731</v>
      </c>
      <c r="G29" s="20">
        <v>39925</v>
      </c>
      <c r="H29" s="5" t="s">
        <v>184</v>
      </c>
      <c r="I29" s="5"/>
      <c r="J29" s="5">
        <v>30</v>
      </c>
      <c r="K29" s="5">
        <v>26</v>
      </c>
      <c r="L29" s="5">
        <v>20</v>
      </c>
      <c r="M29" s="5">
        <v>15</v>
      </c>
      <c r="N29" s="5">
        <v>26</v>
      </c>
    </row>
    <row r="30" spans="1:14" x14ac:dyDescent="0.2">
      <c r="A30" s="18">
        <v>20302520856041</v>
      </c>
      <c r="B30" s="19">
        <v>203025208</v>
      </c>
      <c r="C30" s="19">
        <v>56</v>
      </c>
      <c r="D30" s="19">
        <v>1</v>
      </c>
      <c r="E30" s="19">
        <v>0</v>
      </c>
      <c r="F30" s="19">
        <v>16.780287474332649</v>
      </c>
      <c r="G30" s="20">
        <v>39925</v>
      </c>
      <c r="H30" s="5" t="s">
        <v>174</v>
      </c>
      <c r="I30" s="5"/>
      <c r="J30" s="5">
        <v>21</v>
      </c>
      <c r="K30" s="5">
        <v>35</v>
      </c>
      <c r="L30" s="5">
        <v>16</v>
      </c>
      <c r="M30" s="5">
        <v>27.5</v>
      </c>
      <c r="N30" s="5">
        <v>21</v>
      </c>
    </row>
    <row r="31" spans="1:14" x14ac:dyDescent="0.2">
      <c r="A31" s="18">
        <v>20302520956041</v>
      </c>
      <c r="B31" s="19">
        <v>203025209</v>
      </c>
      <c r="C31" s="19">
        <v>56</v>
      </c>
      <c r="D31" s="19">
        <v>2</v>
      </c>
      <c r="E31" s="19">
        <v>0</v>
      </c>
      <c r="F31" s="19">
        <v>15.786447638603697</v>
      </c>
      <c r="G31" s="20">
        <v>39925</v>
      </c>
      <c r="H31" s="5" t="s">
        <v>175</v>
      </c>
      <c r="I31" s="5"/>
      <c r="J31" s="5">
        <v>17</v>
      </c>
      <c r="K31" s="5">
        <v>23.5</v>
      </c>
      <c r="L31" s="5">
        <v>18</v>
      </c>
      <c r="M31" s="5">
        <v>8</v>
      </c>
      <c r="N31" s="5">
        <v>34</v>
      </c>
    </row>
    <row r="32" spans="1:14" x14ac:dyDescent="0.2">
      <c r="A32" s="18">
        <v>20302521156041</v>
      </c>
      <c r="B32" s="19">
        <v>203025211</v>
      </c>
      <c r="C32" s="19">
        <v>56</v>
      </c>
      <c r="D32" s="19">
        <v>1</v>
      </c>
      <c r="E32" s="19">
        <v>0</v>
      </c>
      <c r="F32" s="19">
        <v>6.0068446269678306</v>
      </c>
      <c r="G32" s="20">
        <v>39925</v>
      </c>
      <c r="H32" s="5" t="s">
        <v>176</v>
      </c>
      <c r="I32" s="5"/>
      <c r="J32" s="5">
        <v>17</v>
      </c>
      <c r="K32" s="5">
        <v>21</v>
      </c>
      <c r="L32" s="5">
        <v>23</v>
      </c>
      <c r="M32" s="5">
        <v>20</v>
      </c>
      <c r="N32" s="5">
        <v>21.5</v>
      </c>
    </row>
    <row r="33" spans="1:14" x14ac:dyDescent="0.2">
      <c r="A33" s="18">
        <v>20330100456041</v>
      </c>
      <c r="B33" s="19">
        <v>203301004</v>
      </c>
      <c r="C33" s="19">
        <v>56</v>
      </c>
      <c r="D33" s="19">
        <v>2</v>
      </c>
      <c r="E33" s="19">
        <v>0</v>
      </c>
      <c r="F33" s="19">
        <v>30.305270362765228</v>
      </c>
      <c r="G33" s="20">
        <v>39917</v>
      </c>
      <c r="H33" s="5" t="s">
        <v>177</v>
      </c>
      <c r="I33" s="5"/>
      <c r="J33" s="5">
        <v>27</v>
      </c>
      <c r="K33" s="5">
        <v>20.5</v>
      </c>
      <c r="L33" s="5">
        <v>20</v>
      </c>
      <c r="M33" s="5">
        <v>15</v>
      </c>
      <c r="N33" s="5">
        <v>32</v>
      </c>
    </row>
    <row r="34" spans="1:14" x14ac:dyDescent="0.2">
      <c r="A34" s="18">
        <v>20330100556041</v>
      </c>
      <c r="B34" s="19">
        <v>203301005</v>
      </c>
      <c r="C34" s="19">
        <v>56</v>
      </c>
      <c r="D34" s="19">
        <v>2</v>
      </c>
      <c r="E34" s="19">
        <v>0</v>
      </c>
      <c r="F34" s="19">
        <v>10.590006844626968</v>
      </c>
      <c r="G34" s="20">
        <v>39917</v>
      </c>
      <c r="H34" s="5" t="s">
        <v>178</v>
      </c>
      <c r="I34" s="5"/>
      <c r="J34" s="5">
        <v>43.5</v>
      </c>
      <c r="K34" s="5">
        <v>26</v>
      </c>
      <c r="L34" s="5">
        <v>16</v>
      </c>
      <c r="M34" s="5">
        <v>24.5</v>
      </c>
      <c r="N34" s="5">
        <v>35</v>
      </c>
    </row>
    <row r="35" spans="1:14" x14ac:dyDescent="0.2">
      <c r="A35" s="18">
        <v>20330100756041</v>
      </c>
      <c r="B35" s="19">
        <v>203301007</v>
      </c>
      <c r="C35" s="19">
        <v>56</v>
      </c>
      <c r="D35" s="19">
        <v>2</v>
      </c>
      <c r="E35" s="19">
        <v>0</v>
      </c>
      <c r="F35" s="19">
        <v>5.4976043805612598</v>
      </c>
      <c r="G35" s="20">
        <v>39917</v>
      </c>
      <c r="H35" s="5" t="s">
        <v>190</v>
      </c>
      <c r="I35" s="5"/>
      <c r="J35" s="12">
        <v>22</v>
      </c>
      <c r="K35" s="13">
        <v>1196.5</v>
      </c>
      <c r="L35" s="12">
        <v>10</v>
      </c>
      <c r="M35" s="12">
        <v>23</v>
      </c>
      <c r="N35" s="12">
        <v>47</v>
      </c>
    </row>
    <row r="36" spans="1:14" x14ac:dyDescent="0.2">
      <c r="A36" s="18">
        <v>20330140156041</v>
      </c>
      <c r="B36" s="19">
        <v>203301401</v>
      </c>
      <c r="C36" s="19">
        <v>56</v>
      </c>
      <c r="D36" s="19">
        <v>2</v>
      </c>
      <c r="E36" s="19">
        <v>0</v>
      </c>
      <c r="F36" s="19">
        <v>5.9986310746064335</v>
      </c>
      <c r="G36" s="20">
        <v>39917</v>
      </c>
      <c r="H36" s="5" t="s">
        <v>191</v>
      </c>
      <c r="I36" s="5"/>
      <c r="J36" s="5">
        <v>31</v>
      </c>
      <c r="K36" s="5">
        <v>26.5</v>
      </c>
      <c r="L36" s="5">
        <v>24</v>
      </c>
      <c r="M36" s="5">
        <v>24.5</v>
      </c>
      <c r="N36" s="5">
        <v>27</v>
      </c>
    </row>
    <row r="37" spans="1:14" x14ac:dyDescent="0.2">
      <c r="A37" s="18">
        <v>20402650556041</v>
      </c>
      <c r="B37" s="19">
        <v>204026505</v>
      </c>
      <c r="C37" s="19">
        <v>56</v>
      </c>
      <c r="D37" s="19">
        <v>1</v>
      </c>
      <c r="E37" s="19">
        <v>0</v>
      </c>
      <c r="F37" s="19">
        <v>29.305954825462013</v>
      </c>
      <c r="G37" s="20">
        <v>39925</v>
      </c>
      <c r="H37" s="5" t="s">
        <v>192</v>
      </c>
      <c r="I37" s="5"/>
      <c r="J37" s="5">
        <v>28</v>
      </c>
      <c r="K37" s="5">
        <v>31</v>
      </c>
      <c r="L37" s="5">
        <v>31</v>
      </c>
      <c r="M37" s="5">
        <v>24</v>
      </c>
      <c r="N37" s="5">
        <v>32</v>
      </c>
    </row>
    <row r="38" spans="1:14" x14ac:dyDescent="0.2">
      <c r="A38" s="18">
        <v>20402651056041</v>
      </c>
      <c r="B38" s="19">
        <v>204026510</v>
      </c>
      <c r="C38" s="19">
        <v>56</v>
      </c>
      <c r="D38" s="19">
        <v>1</v>
      </c>
      <c r="E38" s="19">
        <v>0</v>
      </c>
      <c r="F38" s="19">
        <v>9.6509240246406574</v>
      </c>
      <c r="G38" s="20">
        <v>39925</v>
      </c>
      <c r="H38" s="5" t="s">
        <v>193</v>
      </c>
      <c r="I38" s="5"/>
      <c r="J38" s="5">
        <v>19</v>
      </c>
      <c r="K38" s="5">
        <v>26</v>
      </c>
      <c r="L38" s="5">
        <v>16.5</v>
      </c>
      <c r="M38" s="5">
        <v>27</v>
      </c>
      <c r="N38" s="5">
        <v>28</v>
      </c>
    </row>
    <row r="39" spans="1:14" x14ac:dyDescent="0.2">
      <c r="A39" s="18">
        <v>20402651156041</v>
      </c>
      <c r="B39" s="19">
        <v>204026511</v>
      </c>
      <c r="C39" s="19">
        <v>56</v>
      </c>
      <c r="D39" s="19">
        <v>1</v>
      </c>
      <c r="E39" s="19">
        <v>0</v>
      </c>
      <c r="F39" s="19">
        <v>7.4058863791923342</v>
      </c>
      <c r="G39" s="20">
        <v>39925</v>
      </c>
      <c r="H39" s="5" t="s">
        <v>194</v>
      </c>
      <c r="I39" s="5"/>
      <c r="J39" s="5">
        <v>30</v>
      </c>
      <c r="K39" s="5">
        <v>28</v>
      </c>
      <c r="L39" s="5">
        <v>11</v>
      </c>
      <c r="M39" s="5">
        <v>21</v>
      </c>
      <c r="N39" s="5">
        <v>23</v>
      </c>
    </row>
    <row r="40" spans="1:14" x14ac:dyDescent="0.2">
      <c r="A40" s="18">
        <v>20402670156041</v>
      </c>
      <c r="B40" s="19">
        <v>204026701</v>
      </c>
      <c r="C40" s="19">
        <v>56</v>
      </c>
      <c r="D40" s="19">
        <v>1</v>
      </c>
      <c r="E40" s="19">
        <v>0</v>
      </c>
      <c r="F40" s="19">
        <v>69.30595482546201</v>
      </c>
      <c r="G40" s="20">
        <v>39925</v>
      </c>
      <c r="H40" s="5" t="s">
        <v>195</v>
      </c>
      <c r="I40" s="5"/>
      <c r="J40" s="5">
        <v>24</v>
      </c>
      <c r="K40" s="5">
        <v>16.5</v>
      </c>
      <c r="L40" s="5">
        <v>21.5</v>
      </c>
      <c r="M40" s="5">
        <v>23</v>
      </c>
      <c r="N40" s="5">
        <v>20</v>
      </c>
    </row>
    <row r="41" spans="1:14" x14ac:dyDescent="0.2">
      <c r="A41" s="18">
        <v>20402670256041</v>
      </c>
      <c r="B41" s="19">
        <v>204026702</v>
      </c>
      <c r="C41" s="19">
        <v>56</v>
      </c>
      <c r="D41" s="19">
        <v>2</v>
      </c>
      <c r="E41" s="19">
        <v>0</v>
      </c>
      <c r="F41" s="19">
        <v>55.304585900068446</v>
      </c>
      <c r="G41" s="20">
        <v>39925</v>
      </c>
      <c r="H41" s="5" t="s">
        <v>196</v>
      </c>
      <c r="I41" s="5"/>
      <c r="J41" s="5">
        <v>19.5</v>
      </c>
      <c r="K41" s="5">
        <v>23</v>
      </c>
      <c r="L41" s="5">
        <v>10</v>
      </c>
      <c r="M41" s="5">
        <v>17.5</v>
      </c>
      <c r="N41" s="5">
        <v>21</v>
      </c>
    </row>
    <row r="42" spans="1:14" x14ac:dyDescent="0.2">
      <c r="A42" s="18">
        <v>20402670556041</v>
      </c>
      <c r="B42" s="19">
        <v>204026705</v>
      </c>
      <c r="C42" s="19">
        <v>56</v>
      </c>
      <c r="D42" s="19">
        <v>1</v>
      </c>
      <c r="E42" s="19">
        <v>0</v>
      </c>
      <c r="F42" s="19">
        <v>12.83504449007529</v>
      </c>
      <c r="G42" s="20">
        <v>39925</v>
      </c>
      <c r="H42" s="5" t="s">
        <v>197</v>
      </c>
      <c r="I42" s="5"/>
      <c r="J42" s="5">
        <v>22</v>
      </c>
      <c r="K42" s="5">
        <v>18</v>
      </c>
      <c r="L42" s="5">
        <v>22</v>
      </c>
      <c r="M42" s="5">
        <v>17</v>
      </c>
      <c r="N42" s="5">
        <v>36</v>
      </c>
    </row>
    <row r="43" spans="1:14" x14ac:dyDescent="0.2">
      <c r="A43" s="18">
        <v>20402750156041</v>
      </c>
      <c r="B43" s="19">
        <v>204027501</v>
      </c>
      <c r="C43" s="19">
        <v>56</v>
      </c>
      <c r="D43" s="19">
        <v>2</v>
      </c>
      <c r="E43" s="19">
        <v>0</v>
      </c>
      <c r="F43" s="19">
        <v>45.141683778234089</v>
      </c>
      <c r="G43" s="20">
        <v>39917</v>
      </c>
      <c r="H43" s="5" t="s">
        <v>198</v>
      </c>
      <c r="I43" s="5"/>
      <c r="J43" s="5">
        <v>31</v>
      </c>
      <c r="K43" s="5">
        <v>9.5</v>
      </c>
      <c r="L43" s="5">
        <v>14.5</v>
      </c>
      <c r="M43" s="5">
        <v>32</v>
      </c>
      <c r="N43" s="5">
        <v>28</v>
      </c>
    </row>
    <row r="44" spans="1:14" x14ac:dyDescent="0.2">
      <c r="A44" s="18">
        <v>20402750656041</v>
      </c>
      <c r="B44" s="19">
        <v>204027506</v>
      </c>
      <c r="C44" s="19">
        <v>56</v>
      </c>
      <c r="D44" s="19">
        <v>1</v>
      </c>
      <c r="E44" s="19">
        <v>0</v>
      </c>
      <c r="F44" s="19">
        <v>7.2881587953456535</v>
      </c>
      <c r="G44" s="20">
        <v>39917</v>
      </c>
      <c r="H44" s="5" t="s">
        <v>199</v>
      </c>
      <c r="I44" s="5"/>
      <c r="J44" s="5">
        <v>15</v>
      </c>
      <c r="K44" s="5">
        <v>19</v>
      </c>
      <c r="L44" s="5">
        <v>18</v>
      </c>
      <c r="M44" s="5">
        <v>25</v>
      </c>
      <c r="N44" s="5">
        <v>37</v>
      </c>
    </row>
    <row r="45" spans="1:14" x14ac:dyDescent="0.2">
      <c r="A45" s="18">
        <v>20402920456041</v>
      </c>
      <c r="B45" s="19">
        <v>204029204</v>
      </c>
      <c r="C45" s="19">
        <v>56</v>
      </c>
      <c r="D45" s="19">
        <v>2</v>
      </c>
      <c r="E45" s="19">
        <v>0</v>
      </c>
      <c r="F45" s="19">
        <v>17.604380561259411</v>
      </c>
      <c r="G45" s="20">
        <v>39925</v>
      </c>
      <c r="H45" s="5" t="s">
        <v>200</v>
      </c>
      <c r="I45" s="5"/>
      <c r="J45" s="5">
        <v>27</v>
      </c>
      <c r="K45" s="5">
        <v>22</v>
      </c>
      <c r="L45" s="5">
        <v>17</v>
      </c>
      <c r="M45" s="5">
        <v>24</v>
      </c>
      <c r="N45" s="5">
        <v>36</v>
      </c>
    </row>
    <row r="46" spans="1:14" x14ac:dyDescent="0.2">
      <c r="A46" s="18">
        <v>20402920656041</v>
      </c>
      <c r="B46" s="19">
        <v>204029206</v>
      </c>
      <c r="C46" s="19">
        <v>56</v>
      </c>
      <c r="D46" s="19">
        <v>2</v>
      </c>
      <c r="E46" s="19">
        <v>0</v>
      </c>
      <c r="F46" s="19">
        <v>14.740588637919233</v>
      </c>
      <c r="G46" s="20">
        <v>39917</v>
      </c>
      <c r="H46" s="5" t="s">
        <v>201</v>
      </c>
      <c r="I46" s="5"/>
      <c r="J46" s="5">
        <v>34</v>
      </c>
      <c r="K46" s="5">
        <v>14</v>
      </c>
      <c r="L46" s="5">
        <v>15.5</v>
      </c>
      <c r="M46" s="5">
        <v>22</v>
      </c>
      <c r="N46" s="5">
        <v>32.5</v>
      </c>
    </row>
    <row r="47" spans="1:14" x14ac:dyDescent="0.2">
      <c r="A47" s="18">
        <v>20402920756041</v>
      </c>
      <c r="B47" s="19">
        <v>204029207</v>
      </c>
      <c r="C47" s="19">
        <v>56</v>
      </c>
      <c r="D47" s="19">
        <v>1</v>
      </c>
      <c r="E47" s="19">
        <v>0</v>
      </c>
      <c r="F47" s="19">
        <v>10.39835728952772</v>
      </c>
      <c r="G47" s="20">
        <v>39917</v>
      </c>
      <c r="H47" s="5" t="s">
        <v>202</v>
      </c>
      <c r="I47" s="5"/>
      <c r="J47" s="5">
        <v>16</v>
      </c>
      <c r="K47" s="5">
        <v>19.5</v>
      </c>
      <c r="L47" s="5">
        <v>20</v>
      </c>
      <c r="M47" s="5">
        <v>22</v>
      </c>
      <c r="N47" s="5">
        <v>23</v>
      </c>
    </row>
    <row r="48" spans="1:14" x14ac:dyDescent="0.2">
      <c r="A48" s="18">
        <v>20402920856041</v>
      </c>
      <c r="B48" s="19">
        <v>204029208</v>
      </c>
      <c r="C48" s="19">
        <v>56</v>
      </c>
      <c r="D48" s="19">
        <v>2</v>
      </c>
      <c r="E48" s="19">
        <v>0</v>
      </c>
      <c r="F48" s="19">
        <v>7.0828199863107457</v>
      </c>
      <c r="G48" s="20">
        <v>39925</v>
      </c>
      <c r="H48" s="5" t="s">
        <v>203</v>
      </c>
      <c r="I48" s="5"/>
      <c r="J48" s="5">
        <v>28</v>
      </c>
      <c r="K48" s="5">
        <v>14</v>
      </c>
      <c r="L48" s="5">
        <v>26.5</v>
      </c>
      <c r="M48" s="5">
        <v>15</v>
      </c>
      <c r="N48" s="5">
        <v>33</v>
      </c>
    </row>
    <row r="49" spans="1:14" x14ac:dyDescent="0.2">
      <c r="A49" s="18">
        <v>20402920956041</v>
      </c>
      <c r="B49" s="19">
        <v>204029209</v>
      </c>
      <c r="C49" s="19">
        <v>56</v>
      </c>
      <c r="D49" s="19">
        <v>1</v>
      </c>
      <c r="E49" s="19">
        <v>0</v>
      </c>
      <c r="F49" s="19">
        <v>6.6338124572210813</v>
      </c>
      <c r="G49" s="20">
        <v>39917</v>
      </c>
      <c r="H49" s="5" t="s">
        <v>204</v>
      </c>
      <c r="I49" s="5"/>
      <c r="J49" s="5">
        <v>10</v>
      </c>
      <c r="K49" s="5">
        <v>10</v>
      </c>
      <c r="L49" s="5">
        <v>16</v>
      </c>
      <c r="M49" s="5">
        <v>27</v>
      </c>
      <c r="N49" s="5">
        <v>27</v>
      </c>
    </row>
    <row r="50" spans="1:14" x14ac:dyDescent="0.2">
      <c r="A50" s="18">
        <v>20402921056041</v>
      </c>
      <c r="B50" s="19">
        <v>204029210</v>
      </c>
      <c r="C50" s="19">
        <v>56</v>
      </c>
      <c r="D50" s="19">
        <v>2</v>
      </c>
      <c r="E50" s="19">
        <v>0</v>
      </c>
      <c r="F50" s="19">
        <v>4.4106776180698155</v>
      </c>
      <c r="G50" s="20">
        <v>39917</v>
      </c>
      <c r="H50" s="5" t="s">
        <v>205</v>
      </c>
      <c r="I50" s="5"/>
      <c r="J50" s="5">
        <v>17</v>
      </c>
      <c r="K50" s="5">
        <v>19.5</v>
      </c>
      <c r="L50" s="5">
        <v>3</v>
      </c>
      <c r="M50" s="5">
        <v>15.5</v>
      </c>
      <c r="N50" s="5">
        <v>11</v>
      </c>
    </row>
    <row r="51" spans="1:14" x14ac:dyDescent="0.2">
      <c r="A51" s="18">
        <v>20402930456041</v>
      </c>
      <c r="B51" s="19">
        <v>204029304</v>
      </c>
      <c r="C51" s="19">
        <v>56</v>
      </c>
      <c r="D51" s="19">
        <v>1</v>
      </c>
      <c r="E51" s="19">
        <v>0</v>
      </c>
      <c r="F51" s="19">
        <v>28.40520191649555</v>
      </c>
      <c r="G51" s="20">
        <v>39925</v>
      </c>
      <c r="H51" s="5" t="s">
        <v>206</v>
      </c>
      <c r="I51" s="5"/>
      <c r="J51" s="5">
        <v>37</v>
      </c>
      <c r="K51" s="5">
        <v>22.5</v>
      </c>
      <c r="L51" s="5">
        <v>19</v>
      </c>
      <c r="M51" s="5">
        <v>23</v>
      </c>
      <c r="N51" s="5">
        <v>914</v>
      </c>
    </row>
    <row r="52" spans="1:14" x14ac:dyDescent="0.2">
      <c r="A52" s="18">
        <v>20440130156041</v>
      </c>
      <c r="B52" s="19">
        <v>204401301</v>
      </c>
      <c r="C52" s="19">
        <v>56</v>
      </c>
      <c r="D52" s="19">
        <v>1</v>
      </c>
      <c r="E52" s="19">
        <v>0</v>
      </c>
      <c r="F52" s="19">
        <v>31.739904175222449</v>
      </c>
      <c r="G52" s="20">
        <v>39917</v>
      </c>
      <c r="H52" s="5" t="s">
        <v>4</v>
      </c>
      <c r="I52" s="5"/>
      <c r="J52" s="5">
        <v>19</v>
      </c>
      <c r="K52" s="5">
        <v>30</v>
      </c>
      <c r="L52" s="5">
        <v>15</v>
      </c>
      <c r="M52" s="5">
        <v>24.5</v>
      </c>
      <c r="N52" s="5">
        <v>32</v>
      </c>
    </row>
    <row r="53" spans="1:14" x14ac:dyDescent="0.2">
      <c r="A53" s="18">
        <v>20440130456041</v>
      </c>
      <c r="B53" s="19">
        <v>204401304</v>
      </c>
      <c r="C53" s="19">
        <v>56</v>
      </c>
      <c r="D53" s="19">
        <v>1</v>
      </c>
      <c r="E53" s="19">
        <v>0</v>
      </c>
      <c r="F53" s="19">
        <v>4.043805612594114</v>
      </c>
      <c r="G53" s="20">
        <v>39917</v>
      </c>
      <c r="H53" s="5" t="s">
        <v>207</v>
      </c>
      <c r="I53" s="5"/>
      <c r="J53" s="5">
        <v>25</v>
      </c>
      <c r="K53" s="5">
        <v>19</v>
      </c>
      <c r="L53" s="5">
        <v>20.5</v>
      </c>
      <c r="M53" s="5">
        <v>28</v>
      </c>
      <c r="N53" s="5">
        <v>34</v>
      </c>
    </row>
    <row r="54" spans="1:14" x14ac:dyDescent="0.2">
      <c r="A54" s="21">
        <v>20440250156041</v>
      </c>
      <c r="B54" s="22">
        <v>204402501</v>
      </c>
      <c r="C54" s="22">
        <v>56</v>
      </c>
      <c r="D54" s="22">
        <v>1</v>
      </c>
      <c r="E54" s="22">
        <v>0</v>
      </c>
      <c r="F54" s="22">
        <v>5.0677618069815198</v>
      </c>
      <c r="G54" s="23">
        <v>39917</v>
      </c>
      <c r="H54" s="5" t="s">
        <v>25</v>
      </c>
      <c r="I54" s="5"/>
      <c r="J54" s="5">
        <v>12</v>
      </c>
      <c r="K54" s="5">
        <v>21.5</v>
      </c>
      <c r="L54" s="5">
        <v>17</v>
      </c>
      <c r="M54" s="5">
        <v>18</v>
      </c>
      <c r="N54" s="5">
        <v>29</v>
      </c>
    </row>
    <row r="55" spans="1:14" x14ac:dyDescent="0.2">
      <c r="A55" s="21">
        <v>20503390156041</v>
      </c>
      <c r="B55" s="22">
        <v>205033901</v>
      </c>
      <c r="C55" s="22">
        <v>56</v>
      </c>
      <c r="D55" s="22">
        <v>1</v>
      </c>
      <c r="E55" s="22">
        <v>0</v>
      </c>
      <c r="F55" s="22">
        <v>50.3025325119781</v>
      </c>
      <c r="G55" s="23">
        <v>39924</v>
      </c>
      <c r="H55" s="5" t="s">
        <v>26</v>
      </c>
      <c r="I55" s="5"/>
      <c r="J55" s="5">
        <v>12</v>
      </c>
      <c r="K55" s="5">
        <v>17</v>
      </c>
      <c r="L55" s="5">
        <v>11</v>
      </c>
      <c r="M55" s="5">
        <v>20</v>
      </c>
      <c r="N55" s="5">
        <v>17.5</v>
      </c>
    </row>
    <row r="56" spans="1:14" x14ac:dyDescent="0.2">
      <c r="A56" s="21">
        <v>20503680256041</v>
      </c>
      <c r="B56" s="22">
        <v>205036802</v>
      </c>
      <c r="C56" s="22">
        <v>56</v>
      </c>
      <c r="D56" s="22">
        <v>1</v>
      </c>
      <c r="E56" s="22">
        <v>0</v>
      </c>
      <c r="F56" s="22">
        <v>13.221081451060916</v>
      </c>
      <c r="G56" s="23">
        <v>39925</v>
      </c>
      <c r="H56" s="5" t="s">
        <v>179</v>
      </c>
      <c r="I56" s="5"/>
      <c r="J56" s="5">
        <v>25</v>
      </c>
      <c r="K56" s="5">
        <v>1</v>
      </c>
      <c r="L56" s="5">
        <v>19</v>
      </c>
      <c r="M56" s="5">
        <v>17</v>
      </c>
      <c r="N56" s="5">
        <v>36.5</v>
      </c>
    </row>
    <row r="57" spans="1:14" x14ac:dyDescent="0.2">
      <c r="A57" s="21">
        <v>20503720656041</v>
      </c>
      <c r="B57" s="22">
        <v>205037206</v>
      </c>
      <c r="C57" s="22">
        <v>56</v>
      </c>
      <c r="D57" s="22">
        <v>1</v>
      </c>
      <c r="E57" s="22">
        <v>0</v>
      </c>
      <c r="F57" s="22">
        <v>44.761122518822724</v>
      </c>
      <c r="G57" s="23">
        <v>39924</v>
      </c>
      <c r="H57" s="5" t="s">
        <v>180</v>
      </c>
      <c r="I57" s="5"/>
      <c r="J57" s="5">
        <v>20</v>
      </c>
      <c r="K57" s="5">
        <v>28</v>
      </c>
      <c r="L57" s="5">
        <v>25</v>
      </c>
      <c r="M57" s="5">
        <v>14</v>
      </c>
      <c r="N57" s="5">
        <v>39</v>
      </c>
    </row>
    <row r="58" spans="1:14" x14ac:dyDescent="0.2">
      <c r="A58" s="21">
        <v>20503790156041</v>
      </c>
      <c r="B58" s="22">
        <v>205037901</v>
      </c>
      <c r="C58" s="22">
        <v>56</v>
      </c>
      <c r="D58" s="22">
        <v>1</v>
      </c>
      <c r="E58" s="22">
        <v>0</v>
      </c>
      <c r="F58" s="22">
        <v>58.455852156057496</v>
      </c>
      <c r="G58" s="23">
        <v>39919</v>
      </c>
      <c r="H58" s="5" t="s">
        <v>181</v>
      </c>
      <c r="I58" s="5"/>
      <c r="J58" s="5">
        <v>18</v>
      </c>
      <c r="K58" s="5">
        <v>14</v>
      </c>
      <c r="L58" s="5">
        <v>6.5</v>
      </c>
      <c r="M58" s="5">
        <v>27</v>
      </c>
      <c r="N58" s="5">
        <v>28</v>
      </c>
    </row>
    <row r="59" spans="1:14" x14ac:dyDescent="0.2">
      <c r="A59" s="21">
        <v>20503790256041</v>
      </c>
      <c r="B59" s="22">
        <v>205037902</v>
      </c>
      <c r="C59" s="22">
        <v>56</v>
      </c>
      <c r="D59" s="22">
        <v>2</v>
      </c>
      <c r="E59" s="22">
        <v>0</v>
      </c>
      <c r="F59" s="22">
        <v>44.28747433264887</v>
      </c>
      <c r="G59" s="23">
        <v>39919</v>
      </c>
      <c r="H59" s="5" t="s">
        <v>301</v>
      </c>
      <c r="I59" s="5"/>
      <c r="J59" s="5">
        <v>25</v>
      </c>
      <c r="K59" s="5">
        <v>26</v>
      </c>
      <c r="L59" s="5">
        <v>23</v>
      </c>
      <c r="M59" s="5">
        <v>26</v>
      </c>
      <c r="N59" s="5">
        <v>28</v>
      </c>
    </row>
    <row r="60" spans="1:14" x14ac:dyDescent="0.2">
      <c r="A60" s="21">
        <v>20503790556041</v>
      </c>
      <c r="B60" s="22">
        <v>205037905</v>
      </c>
      <c r="C60" s="22">
        <v>56</v>
      </c>
      <c r="D60" s="22">
        <v>1</v>
      </c>
      <c r="E60" s="22">
        <v>0</v>
      </c>
      <c r="F60" s="22">
        <v>15.594798083504449</v>
      </c>
      <c r="G60" s="23">
        <v>39919</v>
      </c>
      <c r="H60" s="5" t="s">
        <v>302</v>
      </c>
      <c r="I60" s="5"/>
      <c r="J60" s="5">
        <v>23</v>
      </c>
      <c r="K60" s="5">
        <v>21</v>
      </c>
      <c r="L60" s="5">
        <v>23</v>
      </c>
      <c r="M60" s="5">
        <v>19</v>
      </c>
      <c r="N60" s="5">
        <v>37</v>
      </c>
    </row>
    <row r="61" spans="1:14" x14ac:dyDescent="0.2">
      <c r="A61" s="21">
        <v>20503790756041</v>
      </c>
      <c r="B61" s="22">
        <v>205037907</v>
      </c>
      <c r="C61" s="22">
        <v>56</v>
      </c>
      <c r="D61" s="22">
        <v>2</v>
      </c>
      <c r="E61" s="22">
        <v>0</v>
      </c>
      <c r="F61" s="22">
        <v>8.6324435318275157</v>
      </c>
      <c r="G61" s="23">
        <v>39919</v>
      </c>
      <c r="H61" s="5" t="s">
        <v>303</v>
      </c>
      <c r="I61" s="5"/>
      <c r="J61" s="5">
        <v>24</v>
      </c>
      <c r="K61" s="5">
        <v>20</v>
      </c>
      <c r="L61" s="5">
        <v>15</v>
      </c>
      <c r="M61" s="5">
        <v>21</v>
      </c>
      <c r="N61" s="5">
        <v>35</v>
      </c>
    </row>
    <row r="62" spans="1:14" x14ac:dyDescent="0.2">
      <c r="A62" s="21">
        <v>20503800156041</v>
      </c>
      <c r="B62" s="22">
        <v>205038001</v>
      </c>
      <c r="C62" s="22">
        <v>56</v>
      </c>
      <c r="D62" s="22">
        <v>1</v>
      </c>
      <c r="E62" s="22">
        <v>0</v>
      </c>
      <c r="F62" s="22">
        <v>53.289527720739223</v>
      </c>
      <c r="G62" s="23">
        <v>39919</v>
      </c>
      <c r="H62" s="5" t="s">
        <v>304</v>
      </c>
      <c r="I62" s="5"/>
      <c r="J62" s="5">
        <v>25</v>
      </c>
      <c r="K62" s="5">
        <v>19</v>
      </c>
      <c r="L62" s="5">
        <v>30</v>
      </c>
      <c r="M62" s="5">
        <v>21</v>
      </c>
      <c r="N62" s="5">
        <v>38</v>
      </c>
    </row>
    <row r="63" spans="1:14" x14ac:dyDescent="0.2">
      <c r="A63" s="21">
        <v>20503800256041</v>
      </c>
      <c r="B63" s="22">
        <v>205038002</v>
      </c>
      <c r="C63" s="22">
        <v>56</v>
      </c>
      <c r="D63" s="22">
        <v>2</v>
      </c>
      <c r="E63" s="22">
        <v>0</v>
      </c>
      <c r="F63" s="22">
        <v>47.288158795345652</v>
      </c>
      <c r="G63" s="23">
        <v>39919</v>
      </c>
      <c r="H63" s="5" t="s">
        <v>305</v>
      </c>
      <c r="I63" s="5"/>
      <c r="J63" s="5">
        <v>17</v>
      </c>
      <c r="K63" s="5">
        <v>23</v>
      </c>
      <c r="L63" s="5">
        <v>21</v>
      </c>
      <c r="M63" s="5">
        <v>15.5</v>
      </c>
      <c r="N63" s="5">
        <v>26</v>
      </c>
    </row>
    <row r="64" spans="1:14" x14ac:dyDescent="0.2">
      <c r="A64" s="21">
        <v>20503800756041</v>
      </c>
      <c r="B64" s="22">
        <v>205038007</v>
      </c>
      <c r="C64" s="22">
        <v>56</v>
      </c>
      <c r="D64" s="22">
        <v>2</v>
      </c>
      <c r="E64" s="22">
        <v>0</v>
      </c>
      <c r="F64" s="22">
        <v>18.288843258042437</v>
      </c>
      <c r="G64" s="23">
        <v>39919</v>
      </c>
      <c r="H64" s="5" t="s">
        <v>306</v>
      </c>
      <c r="I64" s="5"/>
      <c r="J64" s="5">
        <v>28</v>
      </c>
      <c r="K64" s="5">
        <v>12</v>
      </c>
      <c r="L64" s="5">
        <v>10</v>
      </c>
      <c r="M64" s="5">
        <v>14</v>
      </c>
      <c r="N64" s="5">
        <v>23</v>
      </c>
    </row>
    <row r="65" spans="1:14" x14ac:dyDescent="0.2">
      <c r="A65" s="21">
        <v>20503800856041</v>
      </c>
      <c r="B65" s="22">
        <v>205038008</v>
      </c>
      <c r="C65" s="22">
        <v>56</v>
      </c>
      <c r="D65" s="22">
        <v>2</v>
      </c>
      <c r="E65" s="22">
        <v>0</v>
      </c>
      <c r="F65" s="22">
        <v>13.875427789185489</v>
      </c>
      <c r="G65" s="23">
        <v>39919</v>
      </c>
      <c r="H65" s="5" t="s">
        <v>307</v>
      </c>
      <c r="I65" s="5" t="s">
        <v>297</v>
      </c>
      <c r="J65" s="5">
        <v>14</v>
      </c>
      <c r="K65" s="5">
        <v>5</v>
      </c>
      <c r="L65" s="5">
        <v>20</v>
      </c>
      <c r="M65" s="5">
        <v>15</v>
      </c>
      <c r="N65" s="5">
        <v>37</v>
      </c>
    </row>
    <row r="66" spans="1:14" x14ac:dyDescent="0.2">
      <c r="A66" s="21">
        <v>20503800956041</v>
      </c>
      <c r="B66" s="22">
        <v>205038009</v>
      </c>
      <c r="C66" s="22">
        <v>56</v>
      </c>
      <c r="D66" s="22">
        <v>2</v>
      </c>
      <c r="E66" s="22">
        <v>0</v>
      </c>
      <c r="F66" s="22">
        <v>12.539356605065024</v>
      </c>
      <c r="G66" s="23">
        <v>39919</v>
      </c>
      <c r="H66" s="5" t="s">
        <v>17</v>
      </c>
      <c r="I66" s="5"/>
      <c r="J66" s="5">
        <v>18</v>
      </c>
      <c r="K66" s="5">
        <v>24</v>
      </c>
      <c r="L66" s="5">
        <v>24</v>
      </c>
      <c r="M66" s="5">
        <v>20</v>
      </c>
      <c r="N66" s="5">
        <v>24</v>
      </c>
    </row>
    <row r="67" spans="1:14" x14ac:dyDescent="0.2">
      <c r="A67" s="21">
        <v>20503801056041</v>
      </c>
      <c r="B67" s="22">
        <v>205038010</v>
      </c>
      <c r="C67" s="22">
        <v>56</v>
      </c>
      <c r="D67" s="22">
        <v>2</v>
      </c>
      <c r="E67" s="22">
        <v>0</v>
      </c>
      <c r="F67" s="22">
        <v>10.622861054072553</v>
      </c>
      <c r="G67" s="23">
        <v>39919</v>
      </c>
      <c r="H67" s="5" t="s">
        <v>217</v>
      </c>
      <c r="I67" s="5"/>
      <c r="J67" s="5">
        <v>26.5</v>
      </c>
      <c r="K67" s="5">
        <v>21</v>
      </c>
      <c r="L67" s="5">
        <v>19</v>
      </c>
      <c r="M67" s="5">
        <v>26</v>
      </c>
      <c r="N67" s="5">
        <v>29</v>
      </c>
    </row>
    <row r="68" spans="1:14" x14ac:dyDescent="0.2">
      <c r="A68" s="21">
        <v>20503801256041</v>
      </c>
      <c r="B68" s="22">
        <v>205038012</v>
      </c>
      <c r="C68" s="22">
        <v>56</v>
      </c>
      <c r="D68" s="22">
        <v>1</v>
      </c>
      <c r="E68" s="22">
        <v>0</v>
      </c>
      <c r="F68" s="22">
        <v>7.1238877481177276</v>
      </c>
      <c r="G68" s="23">
        <v>39919</v>
      </c>
      <c r="H68" s="5" t="s">
        <v>308</v>
      </c>
      <c r="I68" s="5"/>
      <c r="J68" s="5">
        <v>25</v>
      </c>
      <c r="K68" s="5">
        <v>23.5</v>
      </c>
      <c r="L68" s="5">
        <v>23</v>
      </c>
      <c r="M68" s="5">
        <v>19</v>
      </c>
      <c r="N68" s="5">
        <v>29</v>
      </c>
    </row>
    <row r="69" spans="1:14" x14ac:dyDescent="0.2">
      <c r="A69" s="21">
        <v>20503801356041</v>
      </c>
      <c r="B69" s="22">
        <v>205038013</v>
      </c>
      <c r="C69" s="22">
        <v>56</v>
      </c>
      <c r="D69" s="22">
        <v>1</v>
      </c>
      <c r="E69" s="22">
        <v>0</v>
      </c>
      <c r="F69" s="22">
        <v>7.1238877481177276</v>
      </c>
      <c r="G69" s="23">
        <v>39919</v>
      </c>
      <c r="H69" s="5" t="s">
        <v>309</v>
      </c>
      <c r="I69" s="5"/>
      <c r="J69" s="5">
        <v>23</v>
      </c>
      <c r="K69" s="5">
        <v>16</v>
      </c>
      <c r="L69" s="5">
        <v>4</v>
      </c>
      <c r="M69" s="5">
        <v>15</v>
      </c>
      <c r="N69" s="5">
        <v>30</v>
      </c>
    </row>
    <row r="70" spans="1:14" x14ac:dyDescent="0.2">
      <c r="A70" s="21">
        <v>20503950656041</v>
      </c>
      <c r="B70" s="22">
        <v>205039506</v>
      </c>
      <c r="C70" s="22">
        <v>56</v>
      </c>
      <c r="D70" s="22">
        <v>2</v>
      </c>
      <c r="E70" s="22">
        <v>0</v>
      </c>
      <c r="F70" s="22">
        <v>23.909650924024639</v>
      </c>
      <c r="G70" s="23">
        <v>39925</v>
      </c>
      <c r="H70" s="5" t="s">
        <v>310</v>
      </c>
      <c r="I70" s="5"/>
      <c r="J70" s="12">
        <v>17</v>
      </c>
      <c r="K70" s="12">
        <v>18</v>
      </c>
      <c r="L70" s="12">
        <v>17</v>
      </c>
      <c r="M70" s="12">
        <v>27</v>
      </c>
      <c r="N70" s="13">
        <v>967</v>
      </c>
    </row>
    <row r="71" spans="1:14" x14ac:dyDescent="0.2">
      <c r="A71" s="21">
        <v>20503960856041</v>
      </c>
      <c r="B71" s="22">
        <v>205039608</v>
      </c>
      <c r="C71" s="22">
        <v>56</v>
      </c>
      <c r="D71" s="22">
        <v>2</v>
      </c>
      <c r="E71" s="22">
        <v>0</v>
      </c>
      <c r="F71" s="22">
        <v>9.1444216290212186</v>
      </c>
      <c r="G71" s="23">
        <v>39919</v>
      </c>
      <c r="H71" s="24" t="s">
        <v>311</v>
      </c>
      <c r="I71" s="5"/>
      <c r="J71" s="5">
        <v>13</v>
      </c>
      <c r="K71" s="5">
        <v>17</v>
      </c>
      <c r="L71" s="5">
        <v>14</v>
      </c>
      <c r="M71" s="5">
        <v>18.5</v>
      </c>
      <c r="N71" s="5">
        <v>30</v>
      </c>
    </row>
    <row r="72" spans="1:14" x14ac:dyDescent="0.2">
      <c r="A72" s="21">
        <v>20503960956041</v>
      </c>
      <c r="B72" s="22">
        <v>205039609</v>
      </c>
      <c r="C72" s="22">
        <v>56</v>
      </c>
      <c r="D72" s="22">
        <v>1</v>
      </c>
      <c r="E72" s="22">
        <v>0</v>
      </c>
      <c r="F72" s="22">
        <v>7.4880219028062971</v>
      </c>
      <c r="G72" s="23">
        <v>39919</v>
      </c>
      <c r="H72" s="24" t="s">
        <v>312</v>
      </c>
      <c r="I72" s="5"/>
      <c r="J72" s="5">
        <v>22</v>
      </c>
      <c r="K72" s="5">
        <v>13</v>
      </c>
      <c r="L72" s="5">
        <v>16</v>
      </c>
      <c r="M72" s="5">
        <v>26.5</v>
      </c>
      <c r="N72" s="5">
        <v>29</v>
      </c>
    </row>
    <row r="73" spans="1:14" x14ac:dyDescent="0.2">
      <c r="A73" s="21">
        <v>20503961056041</v>
      </c>
      <c r="B73" s="22">
        <v>205039610</v>
      </c>
      <c r="C73" s="22">
        <v>56</v>
      </c>
      <c r="D73" s="22">
        <v>2</v>
      </c>
      <c r="E73" s="22">
        <v>0</v>
      </c>
      <c r="F73" s="22">
        <v>5.0869267624914443</v>
      </c>
      <c r="G73" s="23">
        <v>39919</v>
      </c>
      <c r="H73" s="24" t="s">
        <v>313</v>
      </c>
      <c r="I73" s="5"/>
      <c r="J73" s="5">
        <v>21</v>
      </c>
      <c r="K73" s="5">
        <v>32</v>
      </c>
      <c r="L73" s="5">
        <v>19</v>
      </c>
      <c r="M73" s="5">
        <v>32</v>
      </c>
      <c r="N73" s="5">
        <v>26</v>
      </c>
    </row>
    <row r="74" spans="1:14" x14ac:dyDescent="0.2">
      <c r="A74" s="21">
        <v>20550030256041</v>
      </c>
      <c r="B74" s="22">
        <v>205500302</v>
      </c>
      <c r="C74" s="22">
        <v>56</v>
      </c>
      <c r="D74" s="22">
        <v>2</v>
      </c>
      <c r="E74" s="22">
        <v>0</v>
      </c>
      <c r="F74" s="22">
        <v>31.307323750855577</v>
      </c>
      <c r="G74" s="23">
        <v>39926</v>
      </c>
      <c r="H74" s="24" t="s">
        <v>314</v>
      </c>
      <c r="I74" s="5"/>
      <c r="J74" s="5">
        <v>16</v>
      </c>
      <c r="K74" s="5">
        <v>11</v>
      </c>
      <c r="L74" s="5">
        <v>21</v>
      </c>
      <c r="M74" s="5">
        <v>12</v>
      </c>
      <c r="N74" s="5">
        <v>22</v>
      </c>
    </row>
    <row r="75" spans="1:14" x14ac:dyDescent="0.2">
      <c r="A75" s="21">
        <v>20550030456041</v>
      </c>
      <c r="B75" s="22">
        <v>205500304</v>
      </c>
      <c r="C75" s="22">
        <v>56</v>
      </c>
      <c r="D75" s="22">
        <v>1</v>
      </c>
      <c r="E75" s="22">
        <v>0</v>
      </c>
      <c r="F75" s="22">
        <v>4.944558521560575</v>
      </c>
      <c r="G75" s="23">
        <v>39926</v>
      </c>
      <c r="H75" s="24" t="s">
        <v>315</v>
      </c>
      <c r="I75" s="5"/>
      <c r="J75" s="5">
        <v>11</v>
      </c>
      <c r="K75" s="5">
        <v>19.5</v>
      </c>
      <c r="L75" s="5">
        <v>17.5</v>
      </c>
      <c r="M75" s="5">
        <v>27</v>
      </c>
      <c r="N75" s="5">
        <v>31</v>
      </c>
    </row>
    <row r="76" spans="1:14" x14ac:dyDescent="0.2">
      <c r="A76" s="21">
        <v>20604060956041</v>
      </c>
      <c r="B76" s="22">
        <v>206040609</v>
      </c>
      <c r="C76" s="22">
        <v>56</v>
      </c>
      <c r="D76" s="22">
        <v>2</v>
      </c>
      <c r="E76" s="22">
        <v>0</v>
      </c>
      <c r="F76" s="22">
        <v>12.265571526351813</v>
      </c>
      <c r="G76" s="23">
        <v>39919</v>
      </c>
      <c r="H76" s="24" t="s">
        <v>316</v>
      </c>
      <c r="I76" s="5"/>
      <c r="J76" s="5">
        <v>21</v>
      </c>
      <c r="K76" s="5">
        <v>33</v>
      </c>
      <c r="L76" s="5">
        <v>13</v>
      </c>
      <c r="M76" s="5">
        <v>22</v>
      </c>
      <c r="N76" s="5">
        <v>31</v>
      </c>
    </row>
    <row r="77" spans="1:14" x14ac:dyDescent="0.2">
      <c r="A77" s="21">
        <v>20604061256041</v>
      </c>
      <c r="B77" s="22">
        <v>206040612</v>
      </c>
      <c r="C77" s="22">
        <v>56</v>
      </c>
      <c r="D77" s="22">
        <v>2</v>
      </c>
      <c r="E77" s="22">
        <v>0</v>
      </c>
      <c r="F77" s="22">
        <v>8.046543463381246</v>
      </c>
      <c r="G77" s="23">
        <v>39919</v>
      </c>
      <c r="H77" s="24" t="s">
        <v>317</v>
      </c>
      <c r="I77" s="5"/>
      <c r="J77" s="5">
        <v>17</v>
      </c>
      <c r="K77" s="5">
        <v>18</v>
      </c>
      <c r="L77" s="5">
        <v>18</v>
      </c>
      <c r="M77" s="5">
        <v>19</v>
      </c>
      <c r="N77" s="5">
        <v>32</v>
      </c>
    </row>
    <row r="78" spans="1:14" x14ac:dyDescent="0.2">
      <c r="A78" s="21">
        <v>20604061656041</v>
      </c>
      <c r="B78" s="22">
        <v>206040616</v>
      </c>
      <c r="C78" s="22">
        <v>56</v>
      </c>
      <c r="D78" s="22">
        <v>2</v>
      </c>
      <c r="E78" s="22">
        <v>0</v>
      </c>
      <c r="F78" s="22">
        <v>5.5359342915811087</v>
      </c>
      <c r="G78" s="23">
        <v>39919</v>
      </c>
      <c r="H78" s="24" t="s">
        <v>318</v>
      </c>
      <c r="I78" s="5"/>
      <c r="J78" s="5">
        <v>16</v>
      </c>
      <c r="K78" s="5">
        <v>17</v>
      </c>
      <c r="L78" s="5">
        <v>10</v>
      </c>
      <c r="M78" s="5">
        <v>18</v>
      </c>
      <c r="N78" s="5">
        <v>29</v>
      </c>
    </row>
    <row r="79" spans="1:14" x14ac:dyDescent="0.2">
      <c r="A79" s="21">
        <v>20604061856041</v>
      </c>
      <c r="B79" s="22">
        <v>206040618</v>
      </c>
      <c r="C79" s="22">
        <v>56</v>
      </c>
      <c r="D79" s="22">
        <v>2</v>
      </c>
      <c r="E79" s="22">
        <v>0</v>
      </c>
      <c r="F79" s="22">
        <v>3.3730321697467489</v>
      </c>
      <c r="G79" s="23">
        <v>39919</v>
      </c>
      <c r="H79" s="24" t="s">
        <v>252</v>
      </c>
      <c r="I79" s="5"/>
      <c r="J79" s="5">
        <v>21</v>
      </c>
      <c r="K79" s="5">
        <v>10</v>
      </c>
      <c r="L79" s="5">
        <v>12</v>
      </c>
      <c r="M79" s="5">
        <v>13</v>
      </c>
      <c r="N79" s="5">
        <v>21</v>
      </c>
    </row>
    <row r="80" spans="1:14" x14ac:dyDescent="0.2">
      <c r="A80" s="21">
        <v>20604180656041</v>
      </c>
      <c r="B80" s="22">
        <v>206041806</v>
      </c>
      <c r="C80" s="22">
        <v>56</v>
      </c>
      <c r="D80" s="22">
        <v>2</v>
      </c>
      <c r="E80" s="22">
        <v>0</v>
      </c>
      <c r="F80" s="22">
        <v>11.958932238193018</v>
      </c>
      <c r="G80" s="23">
        <v>39919</v>
      </c>
      <c r="H80" s="24" t="s">
        <v>319</v>
      </c>
      <c r="I80" s="5"/>
      <c r="J80" s="5">
        <v>21</v>
      </c>
      <c r="K80" s="5">
        <v>22</v>
      </c>
      <c r="L80" s="5">
        <v>17.5</v>
      </c>
      <c r="M80" s="5">
        <v>14</v>
      </c>
      <c r="N80" s="5">
        <v>30</v>
      </c>
    </row>
    <row r="81" spans="1:14" x14ac:dyDescent="0.2">
      <c r="A81" s="21">
        <v>20604330156041</v>
      </c>
      <c r="B81" s="22">
        <v>206043301</v>
      </c>
      <c r="C81" s="22">
        <v>56</v>
      </c>
      <c r="D81" s="22">
        <v>1</v>
      </c>
      <c r="E81" s="22">
        <v>0</v>
      </c>
      <c r="F81" s="22">
        <v>57.289527720739223</v>
      </c>
      <c r="G81" s="23">
        <v>39919</v>
      </c>
      <c r="H81" s="24" t="s">
        <v>320</v>
      </c>
      <c r="I81" s="5"/>
      <c r="J81" s="5">
        <v>25.5</v>
      </c>
      <c r="K81" s="5">
        <v>15</v>
      </c>
      <c r="L81" s="5">
        <v>13</v>
      </c>
      <c r="M81" s="5">
        <v>21.5</v>
      </c>
      <c r="N81" s="5">
        <v>8</v>
      </c>
    </row>
    <row r="82" spans="1:14" x14ac:dyDescent="0.2">
      <c r="A82" s="21">
        <v>20604330256041</v>
      </c>
      <c r="B82" s="22">
        <v>206043302</v>
      </c>
      <c r="C82" s="22">
        <v>56</v>
      </c>
      <c r="D82" s="22">
        <v>2</v>
      </c>
      <c r="E82" s="22">
        <v>0</v>
      </c>
      <c r="F82" s="22">
        <v>47.288158795345652</v>
      </c>
      <c r="G82" s="23">
        <v>39919</v>
      </c>
      <c r="H82" s="24" t="s">
        <v>321</v>
      </c>
      <c r="I82" s="5"/>
      <c r="J82" s="5">
        <v>21</v>
      </c>
      <c r="K82" s="5">
        <v>23.5</v>
      </c>
      <c r="L82" s="5">
        <v>19</v>
      </c>
      <c r="M82" s="5">
        <v>6</v>
      </c>
      <c r="N82" s="5">
        <v>31</v>
      </c>
    </row>
    <row r="83" spans="1:14" x14ac:dyDescent="0.2">
      <c r="A83" s="21">
        <v>20604330456041</v>
      </c>
      <c r="B83" s="22">
        <v>206043304</v>
      </c>
      <c r="C83" s="22">
        <v>56</v>
      </c>
      <c r="D83" s="22">
        <v>1</v>
      </c>
      <c r="E83" s="22">
        <v>0</v>
      </c>
      <c r="F83" s="22">
        <v>9.6481861738535244</v>
      </c>
      <c r="G83" s="23">
        <v>39925</v>
      </c>
      <c r="H83" s="24" t="s">
        <v>322</v>
      </c>
      <c r="I83" s="5"/>
      <c r="J83" s="5">
        <v>24</v>
      </c>
      <c r="K83" s="5">
        <v>26</v>
      </c>
      <c r="L83" s="5">
        <v>24</v>
      </c>
      <c r="M83" s="5">
        <v>30</v>
      </c>
      <c r="N83" s="5">
        <v>41</v>
      </c>
    </row>
    <row r="84" spans="1:14" x14ac:dyDescent="0.2">
      <c r="A84" s="21">
        <v>20604330556041</v>
      </c>
      <c r="B84" s="22">
        <v>206043305</v>
      </c>
      <c r="C84" s="22">
        <v>56</v>
      </c>
      <c r="D84" s="22">
        <v>1</v>
      </c>
      <c r="E84" s="22">
        <v>0</v>
      </c>
      <c r="F84" s="22">
        <v>7.5893223819301845</v>
      </c>
      <c r="G84" s="23">
        <v>39919</v>
      </c>
      <c r="H84" s="24" t="s">
        <v>323</v>
      </c>
      <c r="I84" s="5"/>
      <c r="J84" s="5">
        <v>20</v>
      </c>
      <c r="K84" s="5">
        <v>23</v>
      </c>
      <c r="L84" s="5">
        <v>17</v>
      </c>
      <c r="M84" s="5">
        <v>25</v>
      </c>
      <c r="N84" s="5">
        <v>37</v>
      </c>
    </row>
    <row r="85" spans="1:14" x14ac:dyDescent="0.2">
      <c r="A85" s="21">
        <v>20604560256041</v>
      </c>
      <c r="B85" s="22">
        <v>206045602</v>
      </c>
      <c r="C85" s="22">
        <v>56</v>
      </c>
      <c r="D85" s="22">
        <v>2</v>
      </c>
      <c r="E85" s="22">
        <v>0</v>
      </c>
      <c r="F85" s="22">
        <v>43.307323750855581</v>
      </c>
      <c r="G85" s="23">
        <v>39926</v>
      </c>
      <c r="H85" s="24" t="s">
        <v>324</v>
      </c>
      <c r="I85" s="5"/>
      <c r="J85" s="5">
        <v>19</v>
      </c>
      <c r="K85" s="5">
        <v>17.5</v>
      </c>
      <c r="L85" s="5">
        <v>14</v>
      </c>
      <c r="M85" s="5">
        <v>16</v>
      </c>
      <c r="N85" s="5">
        <v>33</v>
      </c>
    </row>
    <row r="86" spans="1:14" x14ac:dyDescent="0.2">
      <c r="A86" s="5"/>
      <c r="B86" s="5"/>
      <c r="C86" s="5"/>
      <c r="D86" s="5"/>
      <c r="E86" s="5"/>
      <c r="F86" s="5"/>
      <c r="G86" s="11" t="s">
        <v>325</v>
      </c>
      <c r="H86" s="11" t="s">
        <v>326</v>
      </c>
      <c r="I86" s="11"/>
      <c r="J86" s="11"/>
      <c r="K86" s="11"/>
      <c r="L86" s="11"/>
      <c r="M86" s="11"/>
      <c r="N86" s="11"/>
    </row>
    <row r="87" spans="1:14" x14ac:dyDescent="0.2">
      <c r="A87" s="5"/>
      <c r="B87" s="5"/>
      <c r="C87" s="5"/>
      <c r="D87" s="5"/>
      <c r="E87" s="5"/>
      <c r="F87" s="5"/>
      <c r="G87" s="11" t="s">
        <v>325</v>
      </c>
      <c r="H87" s="11" t="s">
        <v>126</v>
      </c>
      <c r="I87" s="11"/>
      <c r="J87" s="11"/>
      <c r="K87" s="11"/>
      <c r="L87" s="11"/>
      <c r="M87" s="11"/>
      <c r="N87" s="11"/>
    </row>
    <row r="88" spans="1:14" x14ac:dyDescent="0.2">
      <c r="A88" s="5"/>
      <c r="B88" s="5"/>
      <c r="C88" s="5"/>
      <c r="D88" s="5"/>
      <c r="E88" s="5"/>
      <c r="F88" s="5"/>
      <c r="G88" s="11" t="s">
        <v>382</v>
      </c>
      <c r="H88" s="11" t="s">
        <v>383</v>
      </c>
      <c r="I88" s="11"/>
      <c r="J88" s="11">
        <v>18</v>
      </c>
      <c r="K88" s="11">
        <v>19</v>
      </c>
      <c r="L88" s="11">
        <v>25</v>
      </c>
      <c r="M88" s="11">
        <v>26.5</v>
      </c>
      <c r="N88" s="11">
        <v>30</v>
      </c>
    </row>
    <row r="89" spans="1:14" x14ac:dyDescent="0.2">
      <c r="A89" s="5"/>
      <c r="B89" s="5"/>
      <c r="C89" s="5"/>
      <c r="D89" s="5"/>
      <c r="E89" s="5"/>
      <c r="F89" s="5"/>
      <c r="G89" s="11" t="s">
        <v>382</v>
      </c>
      <c r="H89" s="11" t="s">
        <v>384</v>
      </c>
      <c r="I89" s="11"/>
      <c r="J89" s="11">
        <v>22</v>
      </c>
      <c r="K89" s="11">
        <v>27</v>
      </c>
      <c r="L89" s="11">
        <v>24</v>
      </c>
      <c r="M89" s="11">
        <v>14.5</v>
      </c>
      <c r="N89" s="11">
        <v>24</v>
      </c>
    </row>
    <row r="90" spans="1:14" x14ac:dyDescent="0.2">
      <c r="A90" s="5"/>
      <c r="B90" s="5"/>
      <c r="C90" s="5"/>
      <c r="D90" s="5"/>
      <c r="E90" s="5"/>
      <c r="F90" s="5"/>
      <c r="G90" s="11" t="s">
        <v>385</v>
      </c>
      <c r="H90" s="11" t="s">
        <v>386</v>
      </c>
      <c r="I90" s="11"/>
      <c r="J90" s="11">
        <v>14</v>
      </c>
      <c r="K90" s="11">
        <v>17</v>
      </c>
      <c r="L90" s="11">
        <v>6508</v>
      </c>
      <c r="M90" s="11">
        <v>16</v>
      </c>
      <c r="N90" s="11">
        <v>30</v>
      </c>
    </row>
    <row r="91" spans="1:14" x14ac:dyDescent="0.2">
      <c r="A91" s="5"/>
      <c r="B91" s="5"/>
      <c r="C91" s="5"/>
      <c r="D91" s="5"/>
      <c r="E91" s="5"/>
      <c r="F91" s="5"/>
      <c r="G91" s="11" t="s">
        <v>387</v>
      </c>
      <c r="H91" s="11" t="s">
        <v>388</v>
      </c>
      <c r="I91" s="11"/>
      <c r="J91" s="11">
        <v>12</v>
      </c>
      <c r="K91" s="11">
        <v>31</v>
      </c>
      <c r="L91" s="11">
        <v>24.5</v>
      </c>
      <c r="M91" s="11">
        <v>5963.5</v>
      </c>
      <c r="N91" s="11">
        <v>42</v>
      </c>
    </row>
    <row r="92" spans="1:14" x14ac:dyDescent="0.2">
      <c r="A92" s="5"/>
      <c r="B92" s="5"/>
      <c r="C92" s="5"/>
      <c r="D92" s="5"/>
      <c r="E92" s="5"/>
      <c r="F92" s="5"/>
      <c r="G92" s="11" t="s">
        <v>389</v>
      </c>
      <c r="H92" s="11" t="s">
        <v>390</v>
      </c>
      <c r="I92" s="11"/>
      <c r="J92" s="11">
        <v>30</v>
      </c>
      <c r="K92" s="11">
        <v>6685.5</v>
      </c>
      <c r="L92" s="11">
        <v>32</v>
      </c>
      <c r="M92" s="11">
        <v>37</v>
      </c>
      <c r="N92" s="11">
        <v>26</v>
      </c>
    </row>
    <row r="93" spans="1:14" x14ac:dyDescent="0.2">
      <c r="A93" s="5"/>
      <c r="B93" s="5"/>
      <c r="C93" s="5"/>
      <c r="D93" s="5"/>
      <c r="E93" s="5"/>
      <c r="F93" s="5"/>
      <c r="G93" s="11" t="s">
        <v>391</v>
      </c>
      <c r="H93" s="11" t="s">
        <v>392</v>
      </c>
      <c r="I93" s="11"/>
      <c r="J93" s="11">
        <v>3037</v>
      </c>
      <c r="K93" s="11">
        <v>17</v>
      </c>
      <c r="L93" s="11">
        <v>10</v>
      </c>
      <c r="M93" s="11">
        <v>25</v>
      </c>
      <c r="N93" s="11">
        <v>22</v>
      </c>
    </row>
    <row r="94" spans="1:14" x14ac:dyDescent="0.2">
      <c r="A94" s="5"/>
      <c r="B94" s="5"/>
      <c r="C94" s="5"/>
      <c r="D94" s="5"/>
      <c r="E94" s="5"/>
      <c r="F94" s="5"/>
      <c r="G94" s="11" t="s">
        <v>393</v>
      </c>
      <c r="H94" s="11" t="s">
        <v>394</v>
      </c>
      <c r="I94" s="11"/>
      <c r="J94" s="11">
        <v>23</v>
      </c>
      <c r="K94" s="11">
        <v>19</v>
      </c>
      <c r="L94" s="11">
        <v>41.5</v>
      </c>
      <c r="M94" s="11">
        <v>19</v>
      </c>
      <c r="N94" s="11">
        <v>4480</v>
      </c>
    </row>
    <row r="95" spans="1:14" x14ac:dyDescent="0.2">
      <c r="A95" s="5"/>
      <c r="B95" s="5"/>
      <c r="C95" s="5"/>
      <c r="D95" s="5"/>
      <c r="E95" s="5"/>
      <c r="F95" s="5"/>
      <c r="G95" s="11" t="s">
        <v>395</v>
      </c>
      <c r="H95" s="11" t="s">
        <v>396</v>
      </c>
      <c r="I95" s="11"/>
      <c r="J95" s="11">
        <v>14</v>
      </c>
      <c r="K95" s="11">
        <v>1</v>
      </c>
      <c r="L95" s="11">
        <v>17</v>
      </c>
      <c r="M95" s="11">
        <v>18</v>
      </c>
      <c r="N95" s="11">
        <v>18</v>
      </c>
    </row>
    <row r="96" spans="1:14" x14ac:dyDescent="0.2">
      <c r="A96" s="5"/>
      <c r="B96" s="5"/>
      <c r="C96" s="5"/>
      <c r="D96" s="5"/>
      <c r="E96" s="5"/>
      <c r="F96" s="5"/>
      <c r="G96" s="11" t="s">
        <v>395</v>
      </c>
      <c r="H96" s="11" t="s">
        <v>397</v>
      </c>
      <c r="I96" s="11"/>
      <c r="J96" s="11">
        <v>10</v>
      </c>
      <c r="K96" s="11">
        <v>8.5</v>
      </c>
      <c r="L96" s="11">
        <v>14</v>
      </c>
      <c r="M96" s="11">
        <v>13.5</v>
      </c>
      <c r="N96" s="11">
        <v>21</v>
      </c>
    </row>
    <row r="97" spans="1:14" x14ac:dyDescent="0.2">
      <c r="A97" s="5"/>
      <c r="B97" s="5"/>
      <c r="C97" s="5"/>
      <c r="D97" s="5"/>
      <c r="E97" s="5"/>
      <c r="F97" s="5"/>
      <c r="G97" s="11" t="s">
        <v>395</v>
      </c>
      <c r="H97" s="11" t="s">
        <v>398</v>
      </c>
      <c r="I97" s="11"/>
      <c r="J97" s="11">
        <v>16.5</v>
      </c>
      <c r="K97" s="11">
        <v>26</v>
      </c>
      <c r="L97" s="11">
        <v>8</v>
      </c>
      <c r="M97" s="11">
        <v>14</v>
      </c>
      <c r="N97" s="11">
        <v>39</v>
      </c>
    </row>
    <row r="98" spans="1:14" x14ac:dyDescent="0.2">
      <c r="A98"/>
    </row>
    <row r="99" spans="1:14" x14ac:dyDescent="0.2">
      <c r="A99"/>
    </row>
    <row r="100" spans="1:14" x14ac:dyDescent="0.2">
      <c r="A100"/>
    </row>
    <row r="101" spans="1:14" x14ac:dyDescent="0.2">
      <c r="A101"/>
    </row>
    <row r="102" spans="1:14" x14ac:dyDescent="0.2">
      <c r="A102"/>
    </row>
    <row r="103" spans="1:14" x14ac:dyDescent="0.2">
      <c r="A103"/>
    </row>
    <row r="104" spans="1:14" x14ac:dyDescent="0.2">
      <c r="A104"/>
    </row>
    <row r="105" spans="1:14" x14ac:dyDescent="0.2">
      <c r="A105"/>
    </row>
    <row r="106" spans="1:14" x14ac:dyDescent="0.2">
      <c r="A106"/>
    </row>
    <row r="107" spans="1:14" x14ac:dyDescent="0.2">
      <c r="A107"/>
    </row>
    <row r="108" spans="1:14" x14ac:dyDescent="0.2">
      <c r="A108"/>
    </row>
    <row r="109" spans="1:14" x14ac:dyDescent="0.2">
      <c r="A109"/>
    </row>
    <row r="110" spans="1:14" x14ac:dyDescent="0.2">
      <c r="A110"/>
    </row>
    <row r="111" spans="1:14" x14ac:dyDescent="0.2">
      <c r="A111"/>
    </row>
    <row r="112" spans="1:14" x14ac:dyDescent="0.2">
      <c r="A112"/>
    </row>
    <row r="113" spans="1:1" x14ac:dyDescent="0.2">
      <c r="A113"/>
    </row>
    <row r="114" spans="1:1" x14ac:dyDescent="0.2">
      <c r="A114"/>
    </row>
    <row r="115" spans="1:1" x14ac:dyDescent="0.2">
      <c r="A115"/>
    </row>
    <row r="116" spans="1:1" x14ac:dyDescent="0.2">
      <c r="A116"/>
    </row>
    <row r="117" spans="1:1" x14ac:dyDescent="0.2">
      <c r="A117"/>
    </row>
    <row r="118" spans="1:1" x14ac:dyDescent="0.2">
      <c r="A118"/>
    </row>
    <row r="119" spans="1:1" x14ac:dyDescent="0.2">
      <c r="A119"/>
    </row>
    <row r="120" spans="1:1" x14ac:dyDescent="0.2">
      <c r="A120"/>
    </row>
    <row r="121" spans="1:1" x14ac:dyDescent="0.2">
      <c r="A121"/>
    </row>
    <row r="122" spans="1:1" x14ac:dyDescent="0.2">
      <c r="A122"/>
    </row>
    <row r="123" spans="1:1" x14ac:dyDescent="0.2">
      <c r="A123"/>
    </row>
    <row r="124" spans="1:1" x14ac:dyDescent="0.2">
      <c r="A124"/>
    </row>
    <row r="125" spans="1:1" x14ac:dyDescent="0.2">
      <c r="A125"/>
    </row>
    <row r="126" spans="1:1" x14ac:dyDescent="0.2">
      <c r="A126"/>
    </row>
    <row r="127" spans="1:1" x14ac:dyDescent="0.2">
      <c r="A127"/>
    </row>
    <row r="128" spans="1:1" x14ac:dyDescent="0.2">
      <c r="A128"/>
    </row>
    <row r="129" spans="1:1" x14ac:dyDescent="0.2">
      <c r="A129"/>
    </row>
    <row r="130" spans="1:1" x14ac:dyDescent="0.2">
      <c r="A130"/>
    </row>
    <row r="131" spans="1:1" x14ac:dyDescent="0.2">
      <c r="A131"/>
    </row>
    <row r="132" spans="1:1" x14ac:dyDescent="0.2">
      <c r="A132"/>
    </row>
    <row r="133" spans="1:1" x14ac:dyDescent="0.2">
      <c r="A133"/>
    </row>
    <row r="134" spans="1:1" x14ac:dyDescent="0.2">
      <c r="A134"/>
    </row>
    <row r="135" spans="1:1" x14ac:dyDescent="0.2">
      <c r="A135"/>
    </row>
    <row r="136" spans="1:1" x14ac:dyDescent="0.2">
      <c r="A136"/>
    </row>
    <row r="137" spans="1:1" x14ac:dyDescent="0.2">
      <c r="A137"/>
    </row>
    <row r="138" spans="1:1" x14ac:dyDescent="0.2">
      <c r="A138"/>
    </row>
    <row r="139" spans="1:1" x14ac:dyDescent="0.2">
      <c r="A139"/>
    </row>
    <row r="140" spans="1:1" x14ac:dyDescent="0.2">
      <c r="A140"/>
    </row>
    <row r="141" spans="1:1" x14ac:dyDescent="0.2">
      <c r="A141"/>
    </row>
    <row r="142" spans="1:1" x14ac:dyDescent="0.2">
      <c r="A142"/>
    </row>
    <row r="143" spans="1:1" x14ac:dyDescent="0.2">
      <c r="A143"/>
    </row>
    <row r="144" spans="1:1" x14ac:dyDescent="0.2">
      <c r="A144"/>
    </row>
    <row r="145" spans="1:1" x14ac:dyDescent="0.2">
      <c r="A145"/>
    </row>
    <row r="146" spans="1:1" x14ac:dyDescent="0.2">
      <c r="A146"/>
    </row>
    <row r="147" spans="1:1" x14ac:dyDescent="0.2">
      <c r="A147"/>
    </row>
    <row r="148" spans="1:1" x14ac:dyDescent="0.2">
      <c r="A148"/>
    </row>
    <row r="149" spans="1:1" x14ac:dyDescent="0.2">
      <c r="A149"/>
    </row>
    <row r="150" spans="1:1" x14ac:dyDescent="0.2">
      <c r="A150"/>
    </row>
    <row r="151" spans="1:1" x14ac:dyDescent="0.2">
      <c r="A151"/>
    </row>
    <row r="152" spans="1:1" x14ac:dyDescent="0.2">
      <c r="A152"/>
    </row>
    <row r="153" spans="1:1" x14ac:dyDescent="0.2">
      <c r="A153"/>
    </row>
    <row r="154" spans="1:1" x14ac:dyDescent="0.2">
      <c r="A154"/>
    </row>
    <row r="155" spans="1:1" x14ac:dyDescent="0.2">
      <c r="A155"/>
    </row>
    <row r="156" spans="1:1" x14ac:dyDescent="0.2">
      <c r="A156"/>
    </row>
    <row r="157" spans="1:1" x14ac:dyDescent="0.2">
      <c r="A157"/>
    </row>
    <row r="158" spans="1:1" x14ac:dyDescent="0.2">
      <c r="A158"/>
    </row>
    <row r="159" spans="1:1" x14ac:dyDescent="0.2">
      <c r="A159"/>
    </row>
    <row r="160" spans="1:1" x14ac:dyDescent="0.2">
      <c r="A160"/>
    </row>
    <row r="161" spans="1:1" x14ac:dyDescent="0.2">
      <c r="A161"/>
    </row>
    <row r="162" spans="1:1" x14ac:dyDescent="0.2">
      <c r="A162"/>
    </row>
    <row r="163" spans="1:1" x14ac:dyDescent="0.2">
      <c r="A163"/>
    </row>
    <row r="164" spans="1:1" x14ac:dyDescent="0.2">
      <c r="A164"/>
    </row>
    <row r="165" spans="1:1" x14ac:dyDescent="0.2">
      <c r="A165"/>
    </row>
    <row r="166" spans="1:1" x14ac:dyDescent="0.2">
      <c r="A166"/>
    </row>
    <row r="167" spans="1:1" x14ac:dyDescent="0.2">
      <c r="A167"/>
    </row>
    <row r="168" spans="1:1" x14ac:dyDescent="0.2">
      <c r="A168"/>
    </row>
    <row r="169" spans="1:1" x14ac:dyDescent="0.2">
      <c r="A169"/>
    </row>
    <row r="170" spans="1:1" x14ac:dyDescent="0.2">
      <c r="A170"/>
    </row>
    <row r="171" spans="1:1" x14ac:dyDescent="0.2">
      <c r="A171"/>
    </row>
    <row r="172" spans="1:1" x14ac:dyDescent="0.2">
      <c r="A172"/>
    </row>
    <row r="173" spans="1:1" x14ac:dyDescent="0.2">
      <c r="A173"/>
    </row>
    <row r="174" spans="1:1" x14ac:dyDescent="0.2">
      <c r="A174"/>
    </row>
    <row r="175" spans="1:1" x14ac:dyDescent="0.2">
      <c r="A175"/>
    </row>
    <row r="176" spans="1:1" x14ac:dyDescent="0.2">
      <c r="A176"/>
    </row>
    <row r="177" spans="1:1" x14ac:dyDescent="0.2">
      <c r="A177"/>
    </row>
    <row r="178" spans="1:1" x14ac:dyDescent="0.2">
      <c r="A178"/>
    </row>
    <row r="179" spans="1:1" x14ac:dyDescent="0.2">
      <c r="A179"/>
    </row>
    <row r="180" spans="1:1" x14ac:dyDescent="0.2">
      <c r="A180"/>
    </row>
    <row r="181" spans="1:1" x14ac:dyDescent="0.2">
      <c r="A181"/>
    </row>
    <row r="182" spans="1:1" x14ac:dyDescent="0.2">
      <c r="A182"/>
    </row>
    <row r="183" spans="1:1" x14ac:dyDescent="0.2">
      <c r="A183"/>
    </row>
    <row r="184" spans="1:1" x14ac:dyDescent="0.2">
      <c r="A184"/>
    </row>
    <row r="185" spans="1:1" x14ac:dyDescent="0.2">
      <c r="A185"/>
    </row>
    <row r="186" spans="1:1" x14ac:dyDescent="0.2">
      <c r="A186"/>
    </row>
    <row r="187" spans="1:1" x14ac:dyDescent="0.2">
      <c r="A187"/>
    </row>
    <row r="188" spans="1:1" x14ac:dyDescent="0.2">
      <c r="A188"/>
    </row>
    <row r="189" spans="1:1" x14ac:dyDescent="0.2">
      <c r="A189"/>
    </row>
    <row r="190" spans="1:1" x14ac:dyDescent="0.2">
      <c r="A190"/>
    </row>
    <row r="191" spans="1:1" x14ac:dyDescent="0.2">
      <c r="A191"/>
    </row>
    <row r="192" spans="1:1" x14ac:dyDescent="0.2">
      <c r="A192"/>
    </row>
    <row r="193" spans="1:1" x14ac:dyDescent="0.2">
      <c r="A193"/>
    </row>
    <row r="194" spans="1:1" x14ac:dyDescent="0.2">
      <c r="A194"/>
    </row>
    <row r="195" spans="1:1" x14ac:dyDescent="0.2">
      <c r="A195"/>
    </row>
    <row r="196" spans="1:1" x14ac:dyDescent="0.2">
      <c r="A196"/>
    </row>
    <row r="197" spans="1:1" x14ac:dyDescent="0.2">
      <c r="A197"/>
    </row>
    <row r="198" spans="1:1" x14ac:dyDescent="0.2">
      <c r="A198"/>
    </row>
    <row r="199" spans="1:1" x14ac:dyDescent="0.2">
      <c r="A199"/>
    </row>
    <row r="200" spans="1:1" x14ac:dyDescent="0.2">
      <c r="A200"/>
    </row>
    <row r="201" spans="1:1" x14ac:dyDescent="0.2">
      <c r="A201"/>
    </row>
    <row r="202" spans="1:1" x14ac:dyDescent="0.2">
      <c r="A202"/>
    </row>
    <row r="203" spans="1:1" x14ac:dyDescent="0.2">
      <c r="A203"/>
    </row>
    <row r="204" spans="1:1" x14ac:dyDescent="0.2">
      <c r="A204"/>
    </row>
    <row r="205" spans="1:1" x14ac:dyDescent="0.2">
      <c r="A205"/>
    </row>
    <row r="206" spans="1:1" x14ac:dyDescent="0.2">
      <c r="A206"/>
    </row>
    <row r="207" spans="1:1" x14ac:dyDescent="0.2">
      <c r="A207"/>
    </row>
    <row r="208" spans="1:1" x14ac:dyDescent="0.2">
      <c r="A208"/>
    </row>
    <row r="209" spans="1:1" x14ac:dyDescent="0.2">
      <c r="A209"/>
    </row>
    <row r="210" spans="1:1" x14ac:dyDescent="0.2">
      <c r="A210"/>
    </row>
    <row r="211" spans="1:1" x14ac:dyDescent="0.2">
      <c r="A211"/>
    </row>
    <row r="212" spans="1:1" x14ac:dyDescent="0.2">
      <c r="A212"/>
    </row>
    <row r="213" spans="1:1" x14ac:dyDescent="0.2">
      <c r="A213"/>
    </row>
    <row r="214" spans="1:1" x14ac:dyDescent="0.2">
      <c r="A214"/>
    </row>
    <row r="215" spans="1:1" x14ac:dyDescent="0.2">
      <c r="A215"/>
    </row>
    <row r="216" spans="1:1" x14ac:dyDescent="0.2">
      <c r="A216"/>
    </row>
    <row r="217" spans="1:1" x14ac:dyDescent="0.2">
      <c r="A217"/>
    </row>
    <row r="218" spans="1:1" x14ac:dyDescent="0.2">
      <c r="A218"/>
    </row>
    <row r="219" spans="1:1" x14ac:dyDescent="0.2">
      <c r="A219"/>
    </row>
    <row r="220" spans="1:1" x14ac:dyDescent="0.2">
      <c r="A220"/>
    </row>
    <row r="221" spans="1:1" x14ac:dyDescent="0.2">
      <c r="A221"/>
    </row>
    <row r="222" spans="1:1" x14ac:dyDescent="0.2">
      <c r="A222"/>
    </row>
    <row r="223" spans="1:1" x14ac:dyDescent="0.2">
      <c r="A223"/>
    </row>
    <row r="224" spans="1:1" x14ac:dyDescent="0.2">
      <c r="A224"/>
    </row>
    <row r="225" spans="1:1" x14ac:dyDescent="0.2">
      <c r="A225"/>
    </row>
    <row r="226" spans="1:1" x14ac:dyDescent="0.2">
      <c r="A226"/>
    </row>
    <row r="227" spans="1:1" x14ac:dyDescent="0.2">
      <c r="A227"/>
    </row>
    <row r="228" spans="1:1" x14ac:dyDescent="0.2">
      <c r="A228"/>
    </row>
    <row r="229" spans="1:1" x14ac:dyDescent="0.2">
      <c r="A229"/>
    </row>
    <row r="230" spans="1:1" x14ac:dyDescent="0.2">
      <c r="A230"/>
    </row>
    <row r="231" spans="1:1" x14ac:dyDescent="0.2">
      <c r="A231"/>
    </row>
    <row r="232" spans="1:1" x14ac:dyDescent="0.2">
      <c r="A232"/>
    </row>
    <row r="233" spans="1:1" x14ac:dyDescent="0.2">
      <c r="A233"/>
    </row>
    <row r="234" spans="1:1" x14ac:dyDescent="0.2">
      <c r="A234"/>
    </row>
    <row r="235" spans="1:1" x14ac:dyDescent="0.2">
      <c r="A235"/>
    </row>
    <row r="236" spans="1:1" x14ac:dyDescent="0.2">
      <c r="A236"/>
    </row>
    <row r="237" spans="1:1" x14ac:dyDescent="0.2">
      <c r="A237"/>
    </row>
    <row r="238" spans="1:1" x14ac:dyDescent="0.2">
      <c r="A238"/>
    </row>
    <row r="239" spans="1:1" x14ac:dyDescent="0.2">
      <c r="A239"/>
    </row>
    <row r="240" spans="1:1" x14ac:dyDescent="0.2">
      <c r="A240"/>
    </row>
  </sheetData>
  <phoneticPr fontId="7" type="noConversion"/>
  <pageMargins left="0.75" right="0.75" top="1" bottom="1" header="0.5" footer="0.5"/>
  <rowBreaks count="1" manualBreakCount="1">
    <brk id="97" max="16383" man="1"/>
  </rowBreaks>
  <colBreaks count="1" manualBreakCount="1">
    <brk id="14" max="1048575" man="1"/>
  </colBreaks>
  <extLst>
    <ext xmlns:mx="http://schemas.microsoft.com/office/mac/excel/2008/main" uri="http://schemas.microsoft.com/office/mac/excel/2008/main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published="0" enableFormatConditionsCalculation="0"/>
  <dimension ref="A1:N96"/>
  <sheetViews>
    <sheetView topLeftCell="E1" workbookViewId="0">
      <selection activeCell="A2" sqref="A2:N85"/>
    </sheetView>
  </sheetViews>
  <sheetFormatPr defaultColWidth="11" defaultRowHeight="12.75" x14ac:dyDescent="0.2"/>
  <cols>
    <col min="1" max="1" width="17.875" style="25" customWidth="1"/>
    <col min="2" max="2" width="10.875" customWidth="1"/>
    <col min="3" max="3" width="8.75" customWidth="1"/>
    <col min="4" max="4" width="7.875" customWidth="1"/>
    <col min="5" max="5" width="14.875" customWidth="1"/>
    <col min="6" max="6" width="10.375" customWidth="1"/>
    <col min="7" max="7" width="13.25" customWidth="1"/>
    <col min="8" max="8" width="10.625" customWidth="1"/>
  </cols>
  <sheetData>
    <row r="1" spans="1:14" x14ac:dyDescent="0.2">
      <c r="A1" s="15" t="s">
        <v>131</v>
      </c>
      <c r="B1" s="16" t="s">
        <v>132</v>
      </c>
      <c r="C1" s="16" t="s">
        <v>133</v>
      </c>
      <c r="D1" s="16" t="s">
        <v>134</v>
      </c>
      <c r="E1" s="16" t="s">
        <v>135</v>
      </c>
      <c r="F1" s="16" t="s">
        <v>136</v>
      </c>
      <c r="G1" s="16" t="s">
        <v>137</v>
      </c>
      <c r="H1" s="17" t="s">
        <v>148</v>
      </c>
      <c r="I1" s="17" t="s">
        <v>399</v>
      </c>
      <c r="J1" s="7" t="s">
        <v>34</v>
      </c>
      <c r="K1" s="7" t="s">
        <v>35</v>
      </c>
      <c r="L1" s="7" t="s">
        <v>36</v>
      </c>
      <c r="M1" s="7" t="s">
        <v>37</v>
      </c>
      <c r="N1" s="7" t="s">
        <v>38</v>
      </c>
    </row>
    <row r="2" spans="1:14" x14ac:dyDescent="0.2">
      <c r="A2" s="21">
        <v>20604560656041</v>
      </c>
      <c r="B2" s="22">
        <v>206045606</v>
      </c>
      <c r="C2" s="22">
        <v>56</v>
      </c>
      <c r="D2" s="22">
        <v>2</v>
      </c>
      <c r="E2" s="22">
        <v>0</v>
      </c>
      <c r="F2" s="22">
        <v>18.220396988364133</v>
      </c>
      <c r="G2" s="23">
        <v>39925</v>
      </c>
      <c r="H2" s="5" t="s">
        <v>149</v>
      </c>
      <c r="I2" s="5"/>
      <c r="J2" s="5">
        <v>24</v>
      </c>
      <c r="K2" s="5">
        <v>20.5</v>
      </c>
      <c r="L2" s="5">
        <v>14.5</v>
      </c>
      <c r="M2" s="5">
        <v>25</v>
      </c>
      <c r="N2" s="5">
        <v>26</v>
      </c>
    </row>
    <row r="3" spans="1:14" x14ac:dyDescent="0.2">
      <c r="A3" s="21">
        <v>20660060256041</v>
      </c>
      <c r="B3" s="22">
        <v>206600602</v>
      </c>
      <c r="C3" s="22">
        <v>56</v>
      </c>
      <c r="D3" s="22">
        <v>2</v>
      </c>
      <c r="E3" s="22">
        <v>0</v>
      </c>
      <c r="F3" s="22">
        <v>29.620807665982205</v>
      </c>
      <c r="G3" s="23">
        <v>39919</v>
      </c>
      <c r="H3" s="5" t="s">
        <v>150</v>
      </c>
      <c r="I3" s="5"/>
      <c r="J3" s="5">
        <v>16</v>
      </c>
      <c r="K3" s="5">
        <v>14</v>
      </c>
      <c r="L3" s="5">
        <v>21.5</v>
      </c>
      <c r="M3" s="5">
        <v>18</v>
      </c>
      <c r="N3" s="5">
        <v>40</v>
      </c>
    </row>
    <row r="4" spans="1:14" x14ac:dyDescent="0.2">
      <c r="A4" s="21">
        <v>20660150156041</v>
      </c>
      <c r="B4" s="22">
        <v>206601501</v>
      </c>
      <c r="C4" s="22">
        <v>56</v>
      </c>
      <c r="D4" s="22">
        <v>1</v>
      </c>
      <c r="E4" s="22">
        <v>0</v>
      </c>
      <c r="F4" s="22">
        <v>31.455167693360711</v>
      </c>
      <c r="G4" s="23">
        <v>39919</v>
      </c>
      <c r="H4" s="5" t="s">
        <v>151</v>
      </c>
      <c r="I4" s="5"/>
      <c r="J4" s="5">
        <v>15</v>
      </c>
      <c r="K4" s="5">
        <v>24</v>
      </c>
      <c r="L4" s="5">
        <v>20</v>
      </c>
      <c r="M4" s="5">
        <v>25</v>
      </c>
      <c r="N4" s="5">
        <v>28.5</v>
      </c>
    </row>
    <row r="5" spans="1:14" x14ac:dyDescent="0.2">
      <c r="A5" s="21">
        <v>20660150256041</v>
      </c>
      <c r="B5" s="22">
        <v>206601502</v>
      </c>
      <c r="C5" s="22">
        <v>56</v>
      </c>
      <c r="D5" s="22">
        <v>2</v>
      </c>
      <c r="E5" s="22">
        <v>0</v>
      </c>
      <c r="F5" s="22">
        <v>27.613963039014372</v>
      </c>
      <c r="G5" s="23">
        <v>39919</v>
      </c>
      <c r="H5" s="5" t="s">
        <v>152</v>
      </c>
      <c r="I5" s="5"/>
      <c r="J5" s="5">
        <v>15</v>
      </c>
      <c r="K5" s="5">
        <v>17</v>
      </c>
      <c r="L5" s="5">
        <v>25</v>
      </c>
      <c r="M5" s="5">
        <v>14.5</v>
      </c>
      <c r="N5" s="5">
        <v>27</v>
      </c>
    </row>
    <row r="6" spans="1:14" x14ac:dyDescent="0.2">
      <c r="A6" s="21">
        <v>20660340156041</v>
      </c>
      <c r="B6" s="22">
        <v>206603401</v>
      </c>
      <c r="C6" s="22">
        <v>56</v>
      </c>
      <c r="D6" s="22">
        <v>1</v>
      </c>
      <c r="E6" s="22">
        <v>0</v>
      </c>
      <c r="F6" s="22">
        <v>5.1115674195756329</v>
      </c>
      <c r="G6" s="23">
        <v>39919</v>
      </c>
      <c r="H6" s="5" t="s">
        <v>153</v>
      </c>
      <c r="I6" s="5"/>
      <c r="J6" s="12">
        <v>9.5</v>
      </c>
      <c r="K6" s="12">
        <v>21</v>
      </c>
      <c r="L6" s="13">
        <v>1133</v>
      </c>
      <c r="M6" s="12">
        <v>18</v>
      </c>
      <c r="N6" s="12">
        <v>29</v>
      </c>
    </row>
    <row r="7" spans="1:14" x14ac:dyDescent="0.2">
      <c r="A7" s="21">
        <v>20660470156041</v>
      </c>
      <c r="B7" s="22">
        <v>206604701</v>
      </c>
      <c r="C7" s="22">
        <v>56</v>
      </c>
      <c r="D7" s="22">
        <v>1</v>
      </c>
      <c r="E7" s="22">
        <v>0</v>
      </c>
      <c r="F7" s="22">
        <v>63.288158795345652</v>
      </c>
      <c r="G7" s="23">
        <v>39919</v>
      </c>
      <c r="H7" s="5" t="s">
        <v>154</v>
      </c>
      <c r="I7" s="5"/>
      <c r="J7" s="5">
        <v>10.5</v>
      </c>
      <c r="K7" s="5">
        <v>20</v>
      </c>
      <c r="L7" s="5">
        <v>14</v>
      </c>
      <c r="M7" s="5">
        <v>20</v>
      </c>
      <c r="N7" s="5">
        <v>23</v>
      </c>
    </row>
    <row r="8" spans="1:14" x14ac:dyDescent="0.2">
      <c r="A8" s="21">
        <v>20660520356041</v>
      </c>
      <c r="B8" s="22">
        <v>206605203</v>
      </c>
      <c r="C8" s="22">
        <v>56</v>
      </c>
      <c r="D8" s="22">
        <v>1</v>
      </c>
      <c r="E8" s="22">
        <v>0</v>
      </c>
      <c r="F8" s="22">
        <v>17.574264202600958</v>
      </c>
      <c r="G8" s="23">
        <v>39925</v>
      </c>
      <c r="H8" s="5" t="s">
        <v>155</v>
      </c>
      <c r="I8" s="5"/>
      <c r="J8" s="5">
        <v>29</v>
      </c>
      <c r="K8" s="5">
        <v>19</v>
      </c>
      <c r="L8" s="5">
        <v>15</v>
      </c>
      <c r="M8" s="5">
        <v>13.5</v>
      </c>
      <c r="N8" s="5">
        <v>34</v>
      </c>
    </row>
    <row r="9" spans="1:14" x14ac:dyDescent="0.2">
      <c r="A9" s="21">
        <v>20660520456041</v>
      </c>
      <c r="B9" s="22">
        <v>206605204</v>
      </c>
      <c r="C9" s="22">
        <v>56</v>
      </c>
      <c r="D9" s="22">
        <v>2</v>
      </c>
      <c r="E9" s="22">
        <v>0</v>
      </c>
      <c r="F9" s="22">
        <v>15.263518138261464</v>
      </c>
      <c r="G9" s="23">
        <v>39925</v>
      </c>
      <c r="H9" s="5" t="s">
        <v>156</v>
      </c>
      <c r="I9" s="5" t="s">
        <v>400</v>
      </c>
      <c r="J9" s="5">
        <v>40</v>
      </c>
      <c r="K9" s="5">
        <v>32.5</v>
      </c>
      <c r="L9" s="5">
        <v>27</v>
      </c>
      <c r="M9" s="5">
        <v>33</v>
      </c>
      <c r="N9" s="5">
        <v>31</v>
      </c>
    </row>
    <row r="10" spans="1:14" x14ac:dyDescent="0.2">
      <c r="A10" s="21">
        <v>20660620256041</v>
      </c>
      <c r="B10" s="22">
        <v>206606202</v>
      </c>
      <c r="C10" s="22">
        <v>56</v>
      </c>
      <c r="D10" s="22">
        <v>1</v>
      </c>
      <c r="E10" s="22">
        <v>0</v>
      </c>
      <c r="F10" s="22">
        <v>5.6837782340862422</v>
      </c>
      <c r="G10" s="23">
        <v>39925</v>
      </c>
      <c r="H10" s="5" t="s">
        <v>157</v>
      </c>
      <c r="I10" s="5"/>
      <c r="J10" s="5">
        <v>16.5</v>
      </c>
      <c r="K10" s="5">
        <v>27</v>
      </c>
      <c r="L10" s="5">
        <v>17.5</v>
      </c>
      <c r="M10" s="5">
        <v>6</v>
      </c>
      <c r="N10" s="5">
        <v>23</v>
      </c>
    </row>
    <row r="11" spans="1:14" x14ac:dyDescent="0.2">
      <c r="A11" s="21">
        <v>20704770256041</v>
      </c>
      <c r="B11" s="22">
        <v>207047702</v>
      </c>
      <c r="C11" s="22">
        <v>56</v>
      </c>
      <c r="D11" s="22">
        <v>2</v>
      </c>
      <c r="E11" s="22">
        <v>0</v>
      </c>
      <c r="F11" s="22">
        <v>50.286105407255306</v>
      </c>
      <c r="G11" s="23">
        <v>39918</v>
      </c>
      <c r="H11" s="5" t="s">
        <v>158</v>
      </c>
      <c r="I11" s="5"/>
      <c r="J11" s="5">
        <v>19</v>
      </c>
      <c r="K11" s="5">
        <v>20.5</v>
      </c>
      <c r="L11" s="5">
        <v>8</v>
      </c>
      <c r="M11" s="5">
        <v>37</v>
      </c>
      <c r="N11" s="5">
        <v>27</v>
      </c>
    </row>
    <row r="12" spans="1:14" x14ac:dyDescent="0.2">
      <c r="A12" s="21">
        <v>20704771156041</v>
      </c>
      <c r="B12" s="22">
        <v>207047711</v>
      </c>
      <c r="C12" s="22">
        <v>56</v>
      </c>
      <c r="D12" s="22">
        <v>2</v>
      </c>
      <c r="E12" s="22">
        <v>0</v>
      </c>
      <c r="F12" s="22">
        <v>27.808350444900753</v>
      </c>
      <c r="G12" s="23">
        <v>39918</v>
      </c>
      <c r="H12" s="5" t="s">
        <v>159</v>
      </c>
      <c r="I12" s="5"/>
      <c r="J12" s="5">
        <v>26</v>
      </c>
      <c r="K12" s="5">
        <v>24</v>
      </c>
      <c r="L12" s="5">
        <v>18</v>
      </c>
      <c r="M12" s="5">
        <v>10</v>
      </c>
      <c r="N12" s="5">
        <v>23</v>
      </c>
    </row>
    <row r="13" spans="1:14" x14ac:dyDescent="0.2">
      <c r="A13" s="21">
        <v>20704771256041</v>
      </c>
      <c r="B13" s="22">
        <v>207047712</v>
      </c>
      <c r="C13" s="22">
        <v>56</v>
      </c>
      <c r="D13" s="22">
        <v>2</v>
      </c>
      <c r="E13" s="22">
        <v>0</v>
      </c>
      <c r="F13" s="22">
        <v>9.8097193702943191</v>
      </c>
      <c r="G13" s="23">
        <v>39918</v>
      </c>
      <c r="H13" s="5" t="s">
        <v>401</v>
      </c>
      <c r="I13" s="5"/>
      <c r="J13" s="5">
        <v>19</v>
      </c>
      <c r="K13" s="5">
        <v>5</v>
      </c>
      <c r="L13" s="5">
        <v>18</v>
      </c>
      <c r="M13" s="5">
        <v>20</v>
      </c>
      <c r="N13" s="5">
        <v>24</v>
      </c>
    </row>
    <row r="14" spans="1:14" x14ac:dyDescent="0.2">
      <c r="A14" s="6">
        <v>20704890456041</v>
      </c>
      <c r="B14" s="3">
        <v>207048904</v>
      </c>
      <c r="C14" s="3">
        <v>56</v>
      </c>
      <c r="D14" s="3">
        <v>1</v>
      </c>
      <c r="E14" s="3">
        <v>0</v>
      </c>
      <c r="F14" s="3">
        <v>37.201916495550989</v>
      </c>
      <c r="G14" s="4">
        <v>39925</v>
      </c>
      <c r="H14" s="5" t="s">
        <v>402</v>
      </c>
      <c r="I14" s="5"/>
      <c r="J14" s="12">
        <v>17</v>
      </c>
      <c r="K14" s="12">
        <v>21</v>
      </c>
      <c r="L14" s="13">
        <v>2358</v>
      </c>
      <c r="M14" s="12">
        <v>25</v>
      </c>
      <c r="N14" s="12">
        <v>31.5</v>
      </c>
    </row>
    <row r="15" spans="1:14" x14ac:dyDescent="0.2">
      <c r="A15" s="6">
        <v>20704930156041</v>
      </c>
      <c r="B15" s="3">
        <v>207049301</v>
      </c>
      <c r="C15" s="3">
        <v>56</v>
      </c>
      <c r="D15" s="3">
        <v>1</v>
      </c>
      <c r="E15" s="3">
        <v>0</v>
      </c>
      <c r="F15" s="3">
        <v>47.307323750855581</v>
      </c>
      <c r="G15" s="4">
        <v>39926</v>
      </c>
      <c r="H15" s="5" t="s">
        <v>403</v>
      </c>
      <c r="I15" s="5"/>
      <c r="J15" s="5">
        <v>24</v>
      </c>
      <c r="K15" s="5">
        <v>25.5</v>
      </c>
      <c r="L15" s="5">
        <v>21</v>
      </c>
      <c r="M15" s="5">
        <v>20</v>
      </c>
      <c r="N15" s="5">
        <v>21</v>
      </c>
    </row>
    <row r="16" spans="1:14" x14ac:dyDescent="0.2">
      <c r="A16" s="6">
        <v>20704930256041</v>
      </c>
      <c r="B16" s="3">
        <v>207049302</v>
      </c>
      <c r="C16" s="3">
        <v>56</v>
      </c>
      <c r="D16" s="3">
        <v>2</v>
      </c>
      <c r="E16" s="3">
        <v>0</v>
      </c>
      <c r="F16" s="3">
        <v>35.307323750855581</v>
      </c>
      <c r="G16" s="4">
        <v>39926</v>
      </c>
      <c r="H16" s="5" t="s">
        <v>163</v>
      </c>
      <c r="I16" s="5"/>
      <c r="J16" s="12">
        <v>18</v>
      </c>
      <c r="K16" s="13">
        <v>3628.5</v>
      </c>
      <c r="L16" s="12">
        <v>14.5</v>
      </c>
      <c r="M16" s="12">
        <v>19</v>
      </c>
      <c r="N16" s="12">
        <v>24</v>
      </c>
    </row>
    <row r="17" spans="1:14" x14ac:dyDescent="0.2">
      <c r="A17" s="6">
        <v>20704950156041</v>
      </c>
      <c r="B17" s="3">
        <v>207049501</v>
      </c>
      <c r="C17" s="3">
        <v>56</v>
      </c>
      <c r="D17" s="3">
        <v>2</v>
      </c>
      <c r="E17" s="3">
        <v>0</v>
      </c>
      <c r="F17" s="3">
        <v>67.307323750855574</v>
      </c>
      <c r="G17" s="4">
        <v>39926</v>
      </c>
      <c r="H17" s="5" t="s">
        <v>404</v>
      </c>
      <c r="I17" s="5"/>
      <c r="J17" s="5">
        <v>33</v>
      </c>
      <c r="K17" s="5">
        <v>19</v>
      </c>
      <c r="L17" s="5">
        <v>7</v>
      </c>
      <c r="M17" s="5">
        <v>16</v>
      </c>
      <c r="N17" s="5">
        <v>20</v>
      </c>
    </row>
    <row r="18" spans="1:14" x14ac:dyDescent="0.2">
      <c r="A18" s="6">
        <v>20704950956041</v>
      </c>
      <c r="B18" s="3">
        <v>207049509</v>
      </c>
      <c r="C18" s="3">
        <v>56</v>
      </c>
      <c r="D18" s="3">
        <v>2</v>
      </c>
      <c r="E18" s="3">
        <v>0</v>
      </c>
      <c r="F18" s="3">
        <v>21.670088980150581</v>
      </c>
      <c r="G18" s="4">
        <v>39918</v>
      </c>
      <c r="H18" s="5" t="s">
        <v>267</v>
      </c>
      <c r="I18" s="5"/>
      <c r="J18" s="5">
        <v>25</v>
      </c>
      <c r="K18" s="5">
        <v>21</v>
      </c>
      <c r="L18" s="5">
        <v>23.5</v>
      </c>
      <c r="M18" s="5">
        <v>20</v>
      </c>
      <c r="N18" s="5">
        <v>24</v>
      </c>
    </row>
    <row r="19" spans="1:14" x14ac:dyDescent="0.2">
      <c r="A19" s="6">
        <v>20705170156041</v>
      </c>
      <c r="B19" s="3">
        <v>207051701</v>
      </c>
      <c r="C19" s="3">
        <v>56</v>
      </c>
      <c r="D19" s="3">
        <v>1</v>
      </c>
      <c r="E19" s="3">
        <v>0</v>
      </c>
      <c r="F19" s="3">
        <v>75.307323750855574</v>
      </c>
      <c r="G19" s="4">
        <v>39926</v>
      </c>
      <c r="H19" s="5" t="s">
        <v>166</v>
      </c>
      <c r="I19" s="5"/>
      <c r="J19" s="5">
        <v>24</v>
      </c>
      <c r="K19" s="5">
        <v>19</v>
      </c>
      <c r="L19" s="5">
        <v>14</v>
      </c>
      <c r="M19" s="5">
        <v>19</v>
      </c>
      <c r="N19" s="5">
        <v>30</v>
      </c>
    </row>
    <row r="20" spans="1:14" x14ac:dyDescent="0.2">
      <c r="A20" s="6">
        <v>20705170556041</v>
      </c>
      <c r="B20" s="3">
        <v>207051705</v>
      </c>
      <c r="C20" s="3">
        <v>56</v>
      </c>
      <c r="D20" s="3">
        <v>2</v>
      </c>
      <c r="E20" s="3">
        <v>0</v>
      </c>
      <c r="F20" s="3">
        <v>25.251197809719372</v>
      </c>
      <c r="G20" s="4">
        <v>39918</v>
      </c>
      <c r="H20" s="5" t="s">
        <v>167</v>
      </c>
      <c r="I20" s="5"/>
      <c r="J20" s="12">
        <v>22</v>
      </c>
      <c r="K20" s="13">
        <v>1444.5</v>
      </c>
      <c r="L20" s="12">
        <v>14</v>
      </c>
      <c r="M20" s="12">
        <v>22</v>
      </c>
      <c r="N20" s="12">
        <v>17</v>
      </c>
    </row>
    <row r="21" spans="1:14" x14ac:dyDescent="0.2">
      <c r="A21" s="6">
        <v>20705170756041</v>
      </c>
      <c r="B21" s="3">
        <v>207051707</v>
      </c>
      <c r="C21" s="3">
        <v>56</v>
      </c>
      <c r="D21" s="3">
        <v>2</v>
      </c>
      <c r="E21" s="3">
        <v>0</v>
      </c>
      <c r="F21" s="3">
        <v>23.285420944558521</v>
      </c>
      <c r="G21" s="4">
        <v>39918</v>
      </c>
      <c r="H21" s="5" t="s">
        <v>168</v>
      </c>
      <c r="I21" s="5"/>
      <c r="J21" s="5">
        <v>18</v>
      </c>
      <c r="K21" s="5">
        <v>21</v>
      </c>
      <c r="L21" s="5">
        <v>10</v>
      </c>
      <c r="M21" s="5">
        <v>18</v>
      </c>
      <c r="N21" s="5">
        <v>25</v>
      </c>
    </row>
    <row r="22" spans="1:14" x14ac:dyDescent="0.2">
      <c r="A22" s="6">
        <v>20705170856041</v>
      </c>
      <c r="B22" s="3">
        <v>207051708</v>
      </c>
      <c r="C22" s="3">
        <v>56</v>
      </c>
      <c r="D22" s="3">
        <v>1</v>
      </c>
      <c r="E22" s="3">
        <v>0</v>
      </c>
      <c r="F22" s="3">
        <v>9.1718001368925393</v>
      </c>
      <c r="G22" s="4">
        <v>39926</v>
      </c>
      <c r="H22" s="5" t="s">
        <v>169</v>
      </c>
      <c r="I22" s="5"/>
      <c r="J22" s="5">
        <v>23</v>
      </c>
      <c r="K22" s="5">
        <v>27</v>
      </c>
      <c r="L22" s="5">
        <v>15.5</v>
      </c>
      <c r="M22" s="5">
        <v>19</v>
      </c>
      <c r="N22" s="5">
        <v>29.5</v>
      </c>
    </row>
    <row r="23" spans="1:14" x14ac:dyDescent="0.2">
      <c r="A23" s="6">
        <v>20705190556041</v>
      </c>
      <c r="B23" s="3">
        <v>207051905</v>
      </c>
      <c r="C23" s="3">
        <v>56</v>
      </c>
      <c r="D23" s="3">
        <v>2</v>
      </c>
      <c r="E23" s="3">
        <v>0</v>
      </c>
      <c r="F23" s="3">
        <v>29.286789869952088</v>
      </c>
      <c r="G23" s="4">
        <v>39918</v>
      </c>
      <c r="H23" s="5" t="s">
        <v>170</v>
      </c>
      <c r="I23" s="5"/>
      <c r="J23" s="5">
        <v>21</v>
      </c>
      <c r="K23" s="5">
        <v>10.5</v>
      </c>
      <c r="L23" s="5">
        <v>15</v>
      </c>
      <c r="M23" s="5">
        <v>11</v>
      </c>
      <c r="N23" s="5">
        <v>35</v>
      </c>
    </row>
    <row r="24" spans="1:14" x14ac:dyDescent="0.2">
      <c r="A24" s="6">
        <v>20705190656041</v>
      </c>
      <c r="B24" s="3">
        <v>207051906</v>
      </c>
      <c r="C24" s="3">
        <v>56</v>
      </c>
      <c r="D24" s="3">
        <v>2</v>
      </c>
      <c r="E24" s="3">
        <v>0</v>
      </c>
      <c r="F24" s="3">
        <v>10.453114305270363</v>
      </c>
      <c r="G24" s="4">
        <v>39918</v>
      </c>
      <c r="H24" s="5" t="s">
        <v>245</v>
      </c>
      <c r="I24" s="5"/>
      <c r="J24" s="5">
        <v>14</v>
      </c>
      <c r="K24" s="5">
        <v>9</v>
      </c>
      <c r="L24" s="5">
        <v>0</v>
      </c>
      <c r="M24" s="5">
        <v>14.5</v>
      </c>
      <c r="N24" s="5">
        <v>24</v>
      </c>
    </row>
    <row r="25" spans="1:14" x14ac:dyDescent="0.2">
      <c r="A25" s="6">
        <v>20705190756041</v>
      </c>
      <c r="B25" s="3">
        <v>207051907</v>
      </c>
      <c r="C25" s="3">
        <v>56</v>
      </c>
      <c r="D25" s="3">
        <v>2</v>
      </c>
      <c r="E25" s="3">
        <v>0</v>
      </c>
      <c r="F25" s="3">
        <v>7.2060232717316905</v>
      </c>
      <c r="G25" s="4">
        <v>39918</v>
      </c>
      <c r="H25" s="5" t="s">
        <v>405</v>
      </c>
      <c r="I25" s="5"/>
      <c r="J25" s="5">
        <v>17</v>
      </c>
      <c r="K25" s="5">
        <v>20</v>
      </c>
      <c r="L25" s="5">
        <v>20</v>
      </c>
      <c r="M25" s="5">
        <v>10</v>
      </c>
      <c r="N25" s="5">
        <v>22.5</v>
      </c>
    </row>
    <row r="26" spans="1:14" x14ac:dyDescent="0.2">
      <c r="A26" s="6">
        <v>20705200556041</v>
      </c>
      <c r="B26" s="3">
        <v>207052005</v>
      </c>
      <c r="C26" s="3">
        <v>56</v>
      </c>
      <c r="D26" s="3">
        <v>1</v>
      </c>
      <c r="E26" s="3">
        <v>0</v>
      </c>
      <c r="F26" s="3">
        <v>15.690622861054072</v>
      </c>
      <c r="G26" s="4">
        <v>39926</v>
      </c>
      <c r="H26" s="5" t="s">
        <v>173</v>
      </c>
      <c r="I26" s="5"/>
      <c r="J26" s="5">
        <v>21</v>
      </c>
      <c r="K26" s="5">
        <v>26</v>
      </c>
      <c r="L26" s="5">
        <v>15</v>
      </c>
      <c r="M26" s="5">
        <v>9</v>
      </c>
      <c r="N26" s="5">
        <v>31</v>
      </c>
    </row>
    <row r="27" spans="1:14" x14ac:dyDescent="0.2">
      <c r="A27" s="6">
        <v>20705200756041</v>
      </c>
      <c r="B27" s="3">
        <v>207052007</v>
      </c>
      <c r="C27" s="3">
        <v>56</v>
      </c>
      <c r="D27" s="3">
        <v>2</v>
      </c>
      <c r="E27" s="3">
        <v>0</v>
      </c>
      <c r="F27" s="3">
        <v>8.4654346338124569</v>
      </c>
      <c r="G27" s="4">
        <v>39918</v>
      </c>
      <c r="H27" s="5" t="s">
        <v>182</v>
      </c>
      <c r="I27" s="5"/>
      <c r="J27" s="5">
        <v>23</v>
      </c>
      <c r="K27" s="5">
        <v>35</v>
      </c>
      <c r="L27" s="5">
        <v>2</v>
      </c>
      <c r="M27" s="5">
        <v>12</v>
      </c>
      <c r="N27" s="5">
        <v>30</v>
      </c>
    </row>
    <row r="28" spans="1:14" x14ac:dyDescent="0.2">
      <c r="A28" s="6">
        <v>20705230156041</v>
      </c>
      <c r="B28" s="3">
        <v>207052301</v>
      </c>
      <c r="C28" s="3">
        <v>56</v>
      </c>
      <c r="D28" s="3">
        <v>1</v>
      </c>
      <c r="E28" s="3">
        <v>0</v>
      </c>
      <c r="F28" s="3">
        <v>37.286789869952088</v>
      </c>
      <c r="G28" s="4">
        <v>39918</v>
      </c>
      <c r="H28" s="5" t="s">
        <v>183</v>
      </c>
      <c r="I28" s="5"/>
      <c r="J28" s="5">
        <v>25.5</v>
      </c>
      <c r="K28" s="5">
        <v>17</v>
      </c>
      <c r="L28" s="5">
        <v>9</v>
      </c>
      <c r="M28" s="5">
        <v>25</v>
      </c>
      <c r="N28" s="5">
        <v>25</v>
      </c>
    </row>
    <row r="29" spans="1:14" x14ac:dyDescent="0.2">
      <c r="A29" s="6">
        <v>20705270356041</v>
      </c>
      <c r="B29" s="3">
        <v>207052703</v>
      </c>
      <c r="C29" s="3">
        <v>56</v>
      </c>
      <c r="D29" s="3">
        <v>2</v>
      </c>
      <c r="E29" s="3">
        <v>0</v>
      </c>
      <c r="F29" s="3">
        <v>19.140314852840522</v>
      </c>
      <c r="G29" s="4">
        <v>39924</v>
      </c>
      <c r="H29" s="5" t="s">
        <v>184</v>
      </c>
      <c r="I29" s="5"/>
      <c r="J29" s="5">
        <v>28</v>
      </c>
      <c r="K29" s="5">
        <v>15</v>
      </c>
      <c r="L29" s="5">
        <v>10</v>
      </c>
      <c r="M29" s="5">
        <v>22.5</v>
      </c>
      <c r="N29" s="5">
        <v>36</v>
      </c>
    </row>
    <row r="30" spans="1:14" x14ac:dyDescent="0.2">
      <c r="A30" s="6">
        <v>20705270456041</v>
      </c>
      <c r="B30" s="3">
        <v>207052704</v>
      </c>
      <c r="C30" s="3">
        <v>56</v>
      </c>
      <c r="D30" s="3">
        <v>1</v>
      </c>
      <c r="E30" s="3">
        <v>0</v>
      </c>
      <c r="F30" s="3">
        <v>15.222450376454484</v>
      </c>
      <c r="G30" s="4">
        <v>39926</v>
      </c>
      <c r="H30" s="5" t="s">
        <v>185</v>
      </c>
      <c r="I30" s="5"/>
      <c r="J30" s="5">
        <v>9</v>
      </c>
      <c r="K30" s="5">
        <v>12</v>
      </c>
      <c r="L30" s="5">
        <v>17</v>
      </c>
      <c r="M30" s="5">
        <v>29</v>
      </c>
      <c r="N30" s="5">
        <v>33</v>
      </c>
    </row>
    <row r="31" spans="1:14" x14ac:dyDescent="0.2">
      <c r="A31" s="6">
        <v>20705270556041</v>
      </c>
      <c r="B31" s="3">
        <v>207052705</v>
      </c>
      <c r="C31" s="3">
        <v>56</v>
      </c>
      <c r="D31" s="3">
        <v>2</v>
      </c>
      <c r="E31" s="3">
        <v>0</v>
      </c>
      <c r="F31" s="3">
        <v>13.201916495550993</v>
      </c>
      <c r="G31" s="4">
        <v>39918</v>
      </c>
      <c r="H31" s="5" t="s">
        <v>186</v>
      </c>
      <c r="I31" s="5"/>
      <c r="J31" s="5">
        <v>7.5</v>
      </c>
      <c r="K31" s="5">
        <v>16</v>
      </c>
      <c r="L31" s="5">
        <v>11.5</v>
      </c>
      <c r="M31" s="5">
        <v>9</v>
      </c>
      <c r="N31" s="5">
        <v>27</v>
      </c>
    </row>
    <row r="32" spans="1:14" x14ac:dyDescent="0.2">
      <c r="A32" s="6">
        <v>20705270756041</v>
      </c>
      <c r="B32" s="3">
        <v>207052707</v>
      </c>
      <c r="C32" s="3">
        <v>56</v>
      </c>
      <c r="D32" s="3">
        <v>1</v>
      </c>
      <c r="E32" s="3">
        <v>0</v>
      </c>
      <c r="F32" s="3">
        <v>8.4188911704312108</v>
      </c>
      <c r="G32" s="4">
        <v>39926</v>
      </c>
      <c r="H32" s="5" t="s">
        <v>187</v>
      </c>
      <c r="I32" s="5"/>
      <c r="J32" s="5">
        <v>15</v>
      </c>
      <c r="K32" s="5">
        <v>22</v>
      </c>
      <c r="L32" s="5">
        <v>16</v>
      </c>
      <c r="M32" s="5">
        <v>17</v>
      </c>
      <c r="N32" s="5">
        <v>21</v>
      </c>
    </row>
    <row r="33" spans="1:14" x14ac:dyDescent="0.2">
      <c r="A33" s="6">
        <v>20705410256041</v>
      </c>
      <c r="B33" s="3">
        <v>207054102</v>
      </c>
      <c r="C33" s="3">
        <v>56</v>
      </c>
      <c r="D33" s="3">
        <v>1</v>
      </c>
      <c r="E33" s="3">
        <v>0</v>
      </c>
      <c r="F33" s="3">
        <v>33.850787132101303</v>
      </c>
      <c r="G33" s="4">
        <v>39918</v>
      </c>
      <c r="H33" s="5" t="s">
        <v>188</v>
      </c>
      <c r="I33" s="5"/>
      <c r="J33" s="5">
        <v>8.5</v>
      </c>
      <c r="K33" s="5">
        <v>33</v>
      </c>
      <c r="L33" s="5">
        <v>18</v>
      </c>
      <c r="M33" s="5">
        <v>21</v>
      </c>
      <c r="N33" s="5">
        <v>22</v>
      </c>
    </row>
    <row r="34" spans="1:14" x14ac:dyDescent="0.2">
      <c r="A34" s="6">
        <v>20770030156041</v>
      </c>
      <c r="B34" s="3">
        <v>207700301</v>
      </c>
      <c r="C34" s="3">
        <v>56</v>
      </c>
      <c r="D34" s="3">
        <v>2</v>
      </c>
      <c r="E34" s="3">
        <v>0</v>
      </c>
      <c r="F34" s="3">
        <v>37.774127310061601</v>
      </c>
      <c r="G34" s="4">
        <v>39918</v>
      </c>
      <c r="H34" s="5" t="s">
        <v>189</v>
      </c>
      <c r="I34" s="5"/>
      <c r="J34" s="12">
        <v>17</v>
      </c>
      <c r="K34" s="12">
        <v>18</v>
      </c>
      <c r="L34" s="13">
        <v>5408.5</v>
      </c>
      <c r="M34" s="12">
        <v>10</v>
      </c>
      <c r="N34" s="12">
        <v>22.5</v>
      </c>
    </row>
    <row r="35" spans="1:14" x14ac:dyDescent="0.2">
      <c r="A35" s="6">
        <v>20770060156041</v>
      </c>
      <c r="B35" s="3">
        <v>207700601</v>
      </c>
      <c r="C35" s="3">
        <v>56</v>
      </c>
      <c r="D35" s="3">
        <v>2</v>
      </c>
      <c r="E35" s="3">
        <v>0</v>
      </c>
      <c r="F35" s="3">
        <v>59.285420944558524</v>
      </c>
      <c r="G35" s="4">
        <v>39918</v>
      </c>
      <c r="H35" s="5" t="s">
        <v>190</v>
      </c>
      <c r="I35" s="5"/>
      <c r="J35" s="5">
        <v>14</v>
      </c>
      <c r="K35" s="5">
        <v>13.5</v>
      </c>
      <c r="L35" s="5">
        <v>25.5</v>
      </c>
      <c r="M35" s="5">
        <v>17</v>
      </c>
      <c r="N35" s="5">
        <v>33</v>
      </c>
    </row>
    <row r="36" spans="1:14" x14ac:dyDescent="0.2">
      <c r="A36" s="6">
        <v>20770060456041</v>
      </c>
      <c r="B36" s="3">
        <v>207700604</v>
      </c>
      <c r="C36" s="3">
        <v>56</v>
      </c>
      <c r="D36" s="3">
        <v>2</v>
      </c>
      <c r="E36" s="3">
        <v>0</v>
      </c>
      <c r="F36" s="3">
        <v>18.828199863107461</v>
      </c>
      <c r="G36" s="4">
        <v>39926</v>
      </c>
      <c r="H36" s="5" t="s">
        <v>191</v>
      </c>
      <c r="I36" s="5"/>
      <c r="J36" s="5">
        <v>18</v>
      </c>
      <c r="K36" s="5">
        <v>7</v>
      </c>
      <c r="L36" s="5">
        <v>17</v>
      </c>
      <c r="M36" s="5">
        <v>10</v>
      </c>
      <c r="N36" s="5">
        <v>27</v>
      </c>
    </row>
    <row r="37" spans="1:14" x14ac:dyDescent="0.2">
      <c r="A37" s="6">
        <v>20770120156041</v>
      </c>
      <c r="B37" s="3">
        <v>207701201</v>
      </c>
      <c r="C37" s="3">
        <v>56</v>
      </c>
      <c r="D37" s="3">
        <v>2</v>
      </c>
      <c r="E37" s="3">
        <v>0</v>
      </c>
      <c r="F37" s="3">
        <v>4.3394934976043809</v>
      </c>
      <c r="G37" s="4">
        <v>39918</v>
      </c>
      <c r="H37" s="5" t="s">
        <v>192</v>
      </c>
      <c r="I37" s="5"/>
      <c r="J37" s="12">
        <v>38</v>
      </c>
      <c r="K37" s="13">
        <v>2296</v>
      </c>
      <c r="L37" s="12">
        <v>5</v>
      </c>
      <c r="M37" s="12">
        <v>15.5</v>
      </c>
      <c r="N37" s="12">
        <v>30</v>
      </c>
    </row>
    <row r="38" spans="1:14" x14ac:dyDescent="0.2">
      <c r="A38" s="6">
        <v>32100040256041</v>
      </c>
      <c r="B38" s="3">
        <v>321000402</v>
      </c>
      <c r="C38" s="3">
        <v>56</v>
      </c>
      <c r="D38" s="3">
        <v>2</v>
      </c>
      <c r="E38" s="3">
        <v>0</v>
      </c>
      <c r="F38" s="3">
        <v>40.303901437371664</v>
      </c>
      <c r="G38" s="4">
        <v>39925</v>
      </c>
      <c r="H38" s="5" t="s">
        <v>193</v>
      </c>
      <c r="I38" s="5"/>
      <c r="J38" s="5">
        <v>18</v>
      </c>
      <c r="K38" s="5">
        <v>15</v>
      </c>
      <c r="L38" s="5">
        <v>10</v>
      </c>
      <c r="M38" s="5">
        <v>12</v>
      </c>
      <c r="N38" s="5">
        <v>32</v>
      </c>
    </row>
    <row r="39" spans="1:14" x14ac:dyDescent="0.2">
      <c r="A39" s="6">
        <v>32100180456041</v>
      </c>
      <c r="B39" s="3">
        <v>321001804</v>
      </c>
      <c r="C39" s="3">
        <v>56</v>
      </c>
      <c r="D39" s="3">
        <v>1</v>
      </c>
      <c r="E39" s="3">
        <v>0</v>
      </c>
      <c r="F39" s="3">
        <v>31.901437371663246</v>
      </c>
      <c r="G39" s="4">
        <v>39925</v>
      </c>
      <c r="H39" s="5" t="s">
        <v>194</v>
      </c>
      <c r="I39" s="5"/>
      <c r="J39" s="5">
        <v>14.5</v>
      </c>
      <c r="K39" s="5">
        <v>15.5</v>
      </c>
      <c r="L39" s="5">
        <v>19</v>
      </c>
      <c r="M39" s="5">
        <v>13</v>
      </c>
      <c r="N39" s="5">
        <v>40</v>
      </c>
    </row>
    <row r="40" spans="1:14" x14ac:dyDescent="0.2">
      <c r="A40" s="6">
        <v>32100181156041</v>
      </c>
      <c r="B40" s="3">
        <v>321001811</v>
      </c>
      <c r="C40" s="3">
        <v>56</v>
      </c>
      <c r="D40" s="3">
        <v>2</v>
      </c>
      <c r="E40" s="3">
        <v>0</v>
      </c>
      <c r="F40" s="3">
        <v>27.326488706365502</v>
      </c>
      <c r="G40" s="4">
        <v>39925</v>
      </c>
      <c r="H40" s="5" t="s">
        <v>195</v>
      </c>
      <c r="I40" s="5"/>
      <c r="J40" s="5">
        <v>12</v>
      </c>
      <c r="K40" s="5">
        <v>16</v>
      </c>
      <c r="L40" s="5">
        <v>20.5</v>
      </c>
      <c r="M40" s="5">
        <v>19</v>
      </c>
      <c r="N40" s="5">
        <v>29.5</v>
      </c>
    </row>
    <row r="41" spans="1:14" x14ac:dyDescent="0.2">
      <c r="A41" s="6">
        <v>32100280456041</v>
      </c>
      <c r="B41" s="3">
        <v>321002804</v>
      </c>
      <c r="C41" s="3">
        <v>56</v>
      </c>
      <c r="D41" s="3">
        <v>1</v>
      </c>
      <c r="E41" s="3">
        <v>0</v>
      </c>
      <c r="F41" s="3">
        <v>30.340862422997947</v>
      </c>
      <c r="G41" s="4">
        <v>39925</v>
      </c>
      <c r="H41" s="5" t="s">
        <v>196</v>
      </c>
      <c r="I41" s="5"/>
      <c r="J41" s="5">
        <v>25.5</v>
      </c>
      <c r="K41" s="5">
        <v>6.5</v>
      </c>
      <c r="L41" s="5">
        <v>7</v>
      </c>
      <c r="M41" s="5">
        <v>18</v>
      </c>
      <c r="N41" s="5">
        <v>28</v>
      </c>
    </row>
    <row r="42" spans="1:14" x14ac:dyDescent="0.2">
      <c r="A42" s="6">
        <v>32200090156041</v>
      </c>
      <c r="B42" s="3">
        <v>322000901</v>
      </c>
      <c r="C42" s="3">
        <v>56</v>
      </c>
      <c r="D42" s="3">
        <v>1</v>
      </c>
      <c r="E42" s="3">
        <v>0</v>
      </c>
      <c r="F42" s="3">
        <v>44.856947296372347</v>
      </c>
      <c r="G42" s="4">
        <v>39924</v>
      </c>
      <c r="H42" s="5" t="s">
        <v>197</v>
      </c>
      <c r="I42" s="5"/>
      <c r="J42" s="5">
        <v>13.5</v>
      </c>
      <c r="K42" s="5">
        <v>26</v>
      </c>
      <c r="L42" s="5">
        <v>220.5</v>
      </c>
      <c r="M42" s="5">
        <v>19</v>
      </c>
      <c r="N42" s="5">
        <v>15</v>
      </c>
    </row>
    <row r="43" spans="1:14" x14ac:dyDescent="0.2">
      <c r="A43" s="6">
        <v>32200090256041</v>
      </c>
      <c r="B43" s="3">
        <v>322000902</v>
      </c>
      <c r="C43" s="3">
        <v>56</v>
      </c>
      <c r="D43" s="3">
        <v>2</v>
      </c>
      <c r="E43" s="3">
        <v>0</v>
      </c>
      <c r="F43" s="3">
        <v>35.345653661875431</v>
      </c>
      <c r="G43" s="4">
        <v>39924</v>
      </c>
      <c r="H43" s="5" t="s">
        <v>198</v>
      </c>
      <c r="I43" s="5"/>
      <c r="J43" s="5">
        <v>13</v>
      </c>
      <c r="K43" s="5">
        <v>13</v>
      </c>
      <c r="L43" s="5">
        <v>7</v>
      </c>
      <c r="M43" s="5">
        <v>10</v>
      </c>
      <c r="N43" s="5">
        <v>26</v>
      </c>
    </row>
    <row r="44" spans="1:14" x14ac:dyDescent="0.2">
      <c r="A44" s="6">
        <v>32200220356041</v>
      </c>
      <c r="B44" s="3">
        <v>322002203</v>
      </c>
      <c r="C44" s="3">
        <v>56</v>
      </c>
      <c r="D44" s="3">
        <v>1</v>
      </c>
      <c r="E44" s="3">
        <v>0</v>
      </c>
      <c r="F44" s="3">
        <v>36.068446269678304</v>
      </c>
      <c r="G44" s="4">
        <v>39925</v>
      </c>
      <c r="H44" s="5" t="s">
        <v>199</v>
      </c>
      <c r="I44" s="5"/>
      <c r="J44" s="5">
        <v>17</v>
      </c>
      <c r="K44" s="5">
        <v>13</v>
      </c>
      <c r="L44" s="5">
        <v>0</v>
      </c>
      <c r="M44" s="5">
        <v>18</v>
      </c>
      <c r="N44" s="5">
        <v>21</v>
      </c>
    </row>
    <row r="45" spans="1:14" x14ac:dyDescent="0.2">
      <c r="A45" s="6">
        <v>32200230756041</v>
      </c>
      <c r="B45" s="3">
        <v>322002307</v>
      </c>
      <c r="C45" s="3">
        <v>56</v>
      </c>
      <c r="D45" s="3">
        <v>1</v>
      </c>
      <c r="E45" s="3">
        <v>0</v>
      </c>
      <c r="F45" s="3">
        <v>39.326488706365502</v>
      </c>
      <c r="G45" s="4">
        <v>39925</v>
      </c>
      <c r="H45" s="5" t="s">
        <v>200</v>
      </c>
      <c r="I45" s="5"/>
      <c r="J45" s="5">
        <v>24</v>
      </c>
      <c r="K45" s="5">
        <v>17</v>
      </c>
      <c r="L45" s="5">
        <v>11</v>
      </c>
      <c r="M45" s="5">
        <v>5</v>
      </c>
      <c r="N45" s="5">
        <v>20</v>
      </c>
    </row>
    <row r="46" spans="1:14" x14ac:dyDescent="0.2">
      <c r="A46" s="6">
        <v>32200290356041</v>
      </c>
      <c r="B46" s="3">
        <v>322002903</v>
      </c>
      <c r="C46" s="3">
        <v>56</v>
      </c>
      <c r="D46" s="3">
        <v>1</v>
      </c>
      <c r="E46" s="3">
        <v>0</v>
      </c>
      <c r="F46" s="3">
        <v>36.662559890485966</v>
      </c>
      <c r="G46" s="4">
        <v>39924</v>
      </c>
      <c r="H46" s="5" t="s">
        <v>201</v>
      </c>
      <c r="I46" s="5"/>
      <c r="J46" s="5">
        <v>17.5</v>
      </c>
      <c r="K46" s="5">
        <v>13.5</v>
      </c>
      <c r="L46" s="5">
        <v>20</v>
      </c>
      <c r="M46" s="5">
        <v>25</v>
      </c>
      <c r="N46" s="5">
        <v>14.5</v>
      </c>
    </row>
    <row r="47" spans="1:14" x14ac:dyDescent="0.2">
      <c r="A47" s="6">
        <v>32200310256041</v>
      </c>
      <c r="B47" s="3">
        <v>322003102</v>
      </c>
      <c r="C47" s="3">
        <v>56</v>
      </c>
      <c r="D47" s="3">
        <v>2</v>
      </c>
      <c r="E47" s="3">
        <v>0</v>
      </c>
      <c r="F47" s="3">
        <v>59.304585900068446</v>
      </c>
      <c r="G47" s="4">
        <v>39925</v>
      </c>
      <c r="H47" s="5" t="s">
        <v>202</v>
      </c>
      <c r="I47" s="5"/>
      <c r="J47" s="5">
        <v>10</v>
      </c>
      <c r="K47" s="5">
        <v>15.5</v>
      </c>
      <c r="L47" s="5">
        <v>0</v>
      </c>
      <c r="M47" s="5">
        <v>14</v>
      </c>
      <c r="N47" s="5">
        <v>16</v>
      </c>
    </row>
    <row r="48" spans="1:14" x14ac:dyDescent="0.2">
      <c r="A48" s="6">
        <v>32200480156041</v>
      </c>
      <c r="B48" s="3">
        <v>322004801</v>
      </c>
      <c r="C48" s="3">
        <v>56</v>
      </c>
      <c r="D48" s="3">
        <v>2</v>
      </c>
      <c r="E48" s="3">
        <v>0</v>
      </c>
      <c r="F48" s="3">
        <v>46.360027378507873</v>
      </c>
      <c r="G48" s="4">
        <v>39925</v>
      </c>
      <c r="H48" s="5" t="s">
        <v>203</v>
      </c>
      <c r="I48" s="5"/>
      <c r="J48" s="5">
        <v>18</v>
      </c>
      <c r="K48" s="5">
        <v>24</v>
      </c>
      <c r="L48" s="5">
        <v>3</v>
      </c>
      <c r="M48" s="5">
        <v>20.5</v>
      </c>
      <c r="N48" s="5">
        <v>27</v>
      </c>
    </row>
    <row r="49" spans="1:14" x14ac:dyDescent="0.2">
      <c r="A49" s="6">
        <v>32200560356041</v>
      </c>
      <c r="B49" s="3">
        <v>322005603</v>
      </c>
      <c r="C49" s="3">
        <v>56</v>
      </c>
      <c r="D49" s="3">
        <v>2</v>
      </c>
      <c r="E49" s="3">
        <v>0</v>
      </c>
      <c r="F49" s="3">
        <v>30.505133470225871</v>
      </c>
      <c r="G49" s="4">
        <v>39925</v>
      </c>
      <c r="H49" s="5" t="s">
        <v>204</v>
      </c>
      <c r="I49" s="5"/>
      <c r="J49" s="26">
        <v>7</v>
      </c>
      <c r="K49" s="26">
        <v>19</v>
      </c>
      <c r="L49" s="13">
        <v>1680</v>
      </c>
      <c r="M49" s="26">
        <v>8.5</v>
      </c>
      <c r="N49" s="26">
        <v>16</v>
      </c>
    </row>
    <row r="50" spans="1:14" x14ac:dyDescent="0.2">
      <c r="A50" s="6">
        <v>32200730156041</v>
      </c>
      <c r="B50" s="3">
        <v>322007301</v>
      </c>
      <c r="C50" s="3">
        <v>56</v>
      </c>
      <c r="D50" s="3">
        <v>1</v>
      </c>
      <c r="E50" s="3">
        <v>0</v>
      </c>
      <c r="F50" s="3">
        <v>38.360027378507873</v>
      </c>
      <c r="G50" s="4">
        <v>39925</v>
      </c>
      <c r="H50" s="5" t="s">
        <v>205</v>
      </c>
      <c r="I50" s="5"/>
      <c r="J50" s="5">
        <v>20</v>
      </c>
      <c r="K50" s="5">
        <v>15</v>
      </c>
      <c r="L50" s="5">
        <v>11</v>
      </c>
      <c r="M50" s="5">
        <v>21.5</v>
      </c>
      <c r="N50" s="5">
        <v>25</v>
      </c>
    </row>
    <row r="51" spans="1:14" x14ac:dyDescent="0.2">
      <c r="A51" s="6">
        <v>32200750356041</v>
      </c>
      <c r="B51" s="3">
        <v>322007503</v>
      </c>
      <c r="C51" s="3">
        <v>56</v>
      </c>
      <c r="D51" s="3">
        <v>1</v>
      </c>
      <c r="E51" s="3">
        <v>0</v>
      </c>
      <c r="F51" s="3">
        <v>34.822724161533195</v>
      </c>
      <c r="G51" s="4">
        <v>39925</v>
      </c>
      <c r="H51" s="5" t="s">
        <v>206</v>
      </c>
      <c r="I51" s="5"/>
      <c r="J51" s="5">
        <v>17</v>
      </c>
      <c r="K51" s="5">
        <v>15</v>
      </c>
      <c r="L51" s="5">
        <v>8.5</v>
      </c>
      <c r="M51" s="5">
        <v>13</v>
      </c>
      <c r="N51" s="5">
        <v>25</v>
      </c>
    </row>
    <row r="52" spans="1:14" x14ac:dyDescent="0.2">
      <c r="A52" s="6">
        <v>32200820156041</v>
      </c>
      <c r="B52" s="3">
        <v>322008201</v>
      </c>
      <c r="C52" s="3">
        <v>56</v>
      </c>
      <c r="D52" s="3">
        <v>1</v>
      </c>
      <c r="E52" s="3">
        <v>0</v>
      </c>
      <c r="F52" s="3">
        <v>34.663928815879537</v>
      </c>
      <c r="G52" s="4">
        <v>39918</v>
      </c>
      <c r="H52" s="5" t="s">
        <v>4</v>
      </c>
      <c r="I52" s="5"/>
      <c r="J52" s="5">
        <v>16</v>
      </c>
      <c r="K52" s="5">
        <v>19</v>
      </c>
      <c r="L52" s="5">
        <v>29.5</v>
      </c>
      <c r="M52" s="5">
        <v>9</v>
      </c>
      <c r="N52" s="5">
        <v>16</v>
      </c>
    </row>
    <row r="53" spans="1:14" x14ac:dyDescent="0.2">
      <c r="A53" s="6">
        <v>32201010156041</v>
      </c>
      <c r="B53" s="3">
        <v>322010101</v>
      </c>
      <c r="C53" s="3">
        <v>56</v>
      </c>
      <c r="D53" s="3">
        <v>2</v>
      </c>
      <c r="E53" s="3">
        <v>0</v>
      </c>
      <c r="F53" s="3">
        <v>29.037645448323065</v>
      </c>
      <c r="G53" s="4">
        <v>39925</v>
      </c>
      <c r="H53" s="5" t="s">
        <v>207</v>
      </c>
      <c r="I53" s="5"/>
      <c r="J53" s="5">
        <v>17</v>
      </c>
      <c r="K53" s="5">
        <v>4</v>
      </c>
      <c r="L53" s="5">
        <v>17</v>
      </c>
      <c r="M53" s="5">
        <v>26</v>
      </c>
      <c r="N53" s="5">
        <v>18</v>
      </c>
    </row>
    <row r="54" spans="1:14" x14ac:dyDescent="0.2">
      <c r="A54" s="6">
        <v>32300370356041</v>
      </c>
      <c r="B54" s="3">
        <v>323003703</v>
      </c>
      <c r="C54" s="3">
        <v>56</v>
      </c>
      <c r="D54" s="3">
        <v>1</v>
      </c>
      <c r="E54" s="3">
        <v>0</v>
      </c>
      <c r="F54" s="3">
        <v>20.528405201916495</v>
      </c>
      <c r="G54" s="4">
        <v>39925</v>
      </c>
      <c r="H54" s="5" t="s">
        <v>25</v>
      </c>
      <c r="I54" s="5"/>
      <c r="J54" s="5">
        <v>27</v>
      </c>
      <c r="K54" s="5">
        <v>8</v>
      </c>
      <c r="L54" s="5">
        <v>5</v>
      </c>
      <c r="M54" s="5">
        <v>13</v>
      </c>
      <c r="N54" s="5">
        <v>34</v>
      </c>
    </row>
    <row r="55" spans="1:14" x14ac:dyDescent="0.2">
      <c r="A55" s="6">
        <v>32300400156041</v>
      </c>
      <c r="B55" s="3">
        <v>323004001</v>
      </c>
      <c r="C55" s="3">
        <v>56</v>
      </c>
      <c r="D55" s="3">
        <v>1</v>
      </c>
      <c r="E55" s="3">
        <v>0</v>
      </c>
      <c r="F55" s="3">
        <v>77.303216974674882</v>
      </c>
      <c r="G55" s="4">
        <v>39924</v>
      </c>
      <c r="H55" s="5" t="s">
        <v>26</v>
      </c>
      <c r="I55" s="5"/>
      <c r="J55" s="5">
        <v>8</v>
      </c>
      <c r="K55" s="5">
        <v>15</v>
      </c>
      <c r="L55" s="5">
        <v>21</v>
      </c>
      <c r="M55" s="5">
        <v>14</v>
      </c>
      <c r="N55" s="5">
        <v>352</v>
      </c>
    </row>
    <row r="56" spans="1:14" x14ac:dyDescent="0.2">
      <c r="A56" s="6">
        <v>32400120156041</v>
      </c>
      <c r="B56" s="3">
        <v>324001201</v>
      </c>
      <c r="C56" s="3">
        <v>56</v>
      </c>
      <c r="D56" s="3">
        <v>2</v>
      </c>
      <c r="E56" s="3">
        <v>0</v>
      </c>
      <c r="F56" s="3">
        <v>35.367556468172488</v>
      </c>
      <c r="G56" s="4">
        <v>39917</v>
      </c>
      <c r="H56" s="5" t="s">
        <v>27</v>
      </c>
      <c r="I56" s="5"/>
      <c r="J56" s="5">
        <v>13</v>
      </c>
      <c r="K56" s="5">
        <v>6.5</v>
      </c>
      <c r="L56" s="5">
        <v>5</v>
      </c>
      <c r="M56" s="5">
        <v>19.5</v>
      </c>
      <c r="N56" s="5">
        <v>24</v>
      </c>
    </row>
    <row r="57" spans="1:14" x14ac:dyDescent="0.2">
      <c r="A57" s="6">
        <v>32400160356041</v>
      </c>
      <c r="B57" s="3">
        <v>324001603</v>
      </c>
      <c r="C57" s="3">
        <v>56</v>
      </c>
      <c r="D57" s="3">
        <v>1</v>
      </c>
      <c r="E57" s="3">
        <v>0</v>
      </c>
      <c r="F57" s="3">
        <v>32.262833675564679</v>
      </c>
      <c r="G57" s="4">
        <v>39917</v>
      </c>
      <c r="H57" s="5" t="s">
        <v>8</v>
      </c>
      <c r="I57" s="5"/>
      <c r="J57" s="12">
        <v>16</v>
      </c>
      <c r="K57" s="12">
        <v>15</v>
      </c>
      <c r="L57" s="13">
        <v>1673</v>
      </c>
      <c r="M57" s="12">
        <v>16</v>
      </c>
      <c r="N57" s="12">
        <v>17</v>
      </c>
    </row>
    <row r="58" spans="1:14" x14ac:dyDescent="0.2">
      <c r="A58" s="6">
        <v>32400420156041</v>
      </c>
      <c r="B58" s="3">
        <v>324004201</v>
      </c>
      <c r="C58" s="3">
        <v>56</v>
      </c>
      <c r="D58" s="3">
        <v>1</v>
      </c>
      <c r="E58" s="3">
        <v>0</v>
      </c>
      <c r="F58" s="3">
        <v>35.000684462696782</v>
      </c>
      <c r="G58" s="4">
        <v>39917</v>
      </c>
      <c r="H58" s="5" t="s">
        <v>9</v>
      </c>
      <c r="I58" s="5"/>
      <c r="J58" s="5">
        <v>13</v>
      </c>
      <c r="K58" s="5">
        <v>11.5</v>
      </c>
      <c r="L58" s="5">
        <v>2</v>
      </c>
      <c r="M58" s="5">
        <v>16</v>
      </c>
      <c r="N58" s="5">
        <v>21.5</v>
      </c>
    </row>
    <row r="59" spans="1:14" x14ac:dyDescent="0.2">
      <c r="A59" s="6">
        <v>32400420256041</v>
      </c>
      <c r="B59" s="3">
        <v>324004202</v>
      </c>
      <c r="C59" s="3">
        <v>56</v>
      </c>
      <c r="D59" s="3">
        <v>2</v>
      </c>
      <c r="E59" s="3">
        <v>0</v>
      </c>
      <c r="F59" s="3">
        <v>30.16290212183436</v>
      </c>
      <c r="G59" s="4">
        <v>39917</v>
      </c>
      <c r="H59" s="5" t="s">
        <v>10</v>
      </c>
      <c r="I59" s="5"/>
      <c r="J59" s="5">
        <v>13.5</v>
      </c>
      <c r="K59" s="5">
        <v>12</v>
      </c>
      <c r="L59" s="5">
        <v>13</v>
      </c>
      <c r="M59" s="5">
        <v>21</v>
      </c>
      <c r="N59" s="5">
        <v>23</v>
      </c>
    </row>
    <row r="60" spans="1:14" x14ac:dyDescent="0.2">
      <c r="A60" s="6">
        <v>32400420356041</v>
      </c>
      <c r="B60" s="3">
        <v>324004203</v>
      </c>
      <c r="C60" s="3">
        <v>56</v>
      </c>
      <c r="D60" s="3">
        <v>1</v>
      </c>
      <c r="E60" s="3">
        <v>0</v>
      </c>
      <c r="F60" s="3">
        <v>10.105407255304586</v>
      </c>
      <c r="G60" s="4">
        <v>39917</v>
      </c>
      <c r="H60" s="5" t="s">
        <v>213</v>
      </c>
      <c r="I60" s="5"/>
      <c r="J60" s="5">
        <v>16</v>
      </c>
      <c r="K60" s="5">
        <v>13</v>
      </c>
      <c r="L60" s="5">
        <v>2</v>
      </c>
      <c r="M60" s="5">
        <v>23</v>
      </c>
      <c r="N60" s="5">
        <v>27</v>
      </c>
    </row>
    <row r="61" spans="1:14" x14ac:dyDescent="0.2">
      <c r="A61" s="6">
        <v>32400420456041</v>
      </c>
      <c r="B61" s="3">
        <v>324004204</v>
      </c>
      <c r="C61" s="3">
        <v>56</v>
      </c>
      <c r="D61" s="3">
        <v>1</v>
      </c>
      <c r="E61" s="3">
        <v>0</v>
      </c>
      <c r="F61" s="3">
        <v>7.2963723477070497</v>
      </c>
      <c r="G61" s="4">
        <v>39917</v>
      </c>
      <c r="H61" s="5" t="s">
        <v>214</v>
      </c>
      <c r="I61" s="5"/>
      <c r="J61" s="5">
        <v>21</v>
      </c>
      <c r="K61" s="5">
        <v>18</v>
      </c>
      <c r="L61" s="5">
        <v>11.5</v>
      </c>
      <c r="M61" s="5">
        <v>14</v>
      </c>
      <c r="N61" s="5">
        <v>21</v>
      </c>
    </row>
    <row r="62" spans="1:14" x14ac:dyDescent="0.2">
      <c r="A62" s="27">
        <v>32400420556041</v>
      </c>
      <c r="B62" s="28">
        <v>324004205</v>
      </c>
      <c r="C62" s="28">
        <v>56</v>
      </c>
      <c r="D62" s="28">
        <v>1</v>
      </c>
      <c r="E62" s="28">
        <v>0</v>
      </c>
      <c r="F62" s="28">
        <v>4.6078028747433262</v>
      </c>
      <c r="G62" s="29">
        <v>39917</v>
      </c>
      <c r="H62" s="5" t="s">
        <v>13</v>
      </c>
      <c r="I62" s="5"/>
      <c r="J62" s="5">
        <v>14.5</v>
      </c>
      <c r="K62" s="5">
        <v>19.5</v>
      </c>
      <c r="L62" s="5">
        <v>11.5</v>
      </c>
      <c r="M62" s="5">
        <v>24.5</v>
      </c>
      <c r="N62" s="5">
        <v>24</v>
      </c>
    </row>
    <row r="63" spans="1:14" x14ac:dyDescent="0.2">
      <c r="A63" s="27">
        <v>32400430756041</v>
      </c>
      <c r="B63" s="28">
        <v>324004307</v>
      </c>
      <c r="C63" s="28">
        <v>56</v>
      </c>
      <c r="D63" s="28">
        <v>1</v>
      </c>
      <c r="E63" s="28">
        <v>0</v>
      </c>
      <c r="F63" s="28">
        <v>46.220396988364136</v>
      </c>
      <c r="G63" s="29">
        <v>39926</v>
      </c>
      <c r="H63" s="5" t="s">
        <v>215</v>
      </c>
      <c r="I63" s="5"/>
      <c r="J63" s="5">
        <v>6</v>
      </c>
      <c r="K63" s="5">
        <v>17.5</v>
      </c>
      <c r="L63" s="5">
        <v>10</v>
      </c>
      <c r="M63" s="5">
        <v>9</v>
      </c>
      <c r="N63" s="5">
        <v>18</v>
      </c>
    </row>
    <row r="64" spans="1:14" x14ac:dyDescent="0.2">
      <c r="A64" s="27">
        <v>32400460156041</v>
      </c>
      <c r="B64" s="28">
        <v>324004601</v>
      </c>
      <c r="C64" s="28">
        <v>56</v>
      </c>
      <c r="D64" s="28">
        <v>1</v>
      </c>
      <c r="E64" s="28">
        <v>0</v>
      </c>
      <c r="F64" s="28">
        <v>75.433264887063658</v>
      </c>
      <c r="G64" s="29">
        <v>39917</v>
      </c>
      <c r="H64" s="5" t="s">
        <v>216</v>
      </c>
      <c r="I64" s="5"/>
      <c r="J64" s="5">
        <v>17</v>
      </c>
      <c r="K64" s="5">
        <v>22</v>
      </c>
      <c r="L64" s="5">
        <v>5</v>
      </c>
      <c r="M64" s="5">
        <v>12</v>
      </c>
      <c r="N64" s="5">
        <v>28</v>
      </c>
    </row>
    <row r="65" spans="1:14" x14ac:dyDescent="0.2">
      <c r="A65" s="27">
        <v>32400460256041</v>
      </c>
      <c r="B65" s="28">
        <v>324004602</v>
      </c>
      <c r="C65" s="28">
        <v>56</v>
      </c>
      <c r="D65" s="28">
        <v>2</v>
      </c>
      <c r="E65" s="28">
        <v>0</v>
      </c>
      <c r="F65" s="28">
        <v>61.284052019164953</v>
      </c>
      <c r="G65" s="29">
        <v>39917</v>
      </c>
      <c r="H65" s="5" t="s">
        <v>16</v>
      </c>
      <c r="I65" s="5"/>
      <c r="J65" s="5">
        <v>6</v>
      </c>
      <c r="K65" s="5">
        <v>19</v>
      </c>
      <c r="L65" s="5">
        <v>5</v>
      </c>
      <c r="M65" s="5">
        <v>20</v>
      </c>
      <c r="N65" s="5">
        <v>19</v>
      </c>
    </row>
    <row r="66" spans="1:14" x14ac:dyDescent="0.2">
      <c r="A66" s="27">
        <v>32400460456041</v>
      </c>
      <c r="B66" s="28">
        <v>324004604</v>
      </c>
      <c r="C66" s="28">
        <v>56</v>
      </c>
      <c r="D66" s="28">
        <v>1</v>
      </c>
      <c r="E66" s="28">
        <v>0</v>
      </c>
      <c r="F66" s="28">
        <v>29.201916495550993</v>
      </c>
      <c r="G66" s="29">
        <v>39919</v>
      </c>
      <c r="H66" s="5" t="s">
        <v>17</v>
      </c>
      <c r="I66" s="5"/>
      <c r="J66" s="5">
        <v>16</v>
      </c>
      <c r="K66" s="5">
        <v>18</v>
      </c>
      <c r="L66" s="5">
        <v>15</v>
      </c>
      <c r="M66" s="5">
        <v>18.5</v>
      </c>
      <c r="N66" s="5">
        <v>17.5</v>
      </c>
    </row>
    <row r="67" spans="1:14" x14ac:dyDescent="0.2">
      <c r="A67" s="27">
        <v>32400460556041</v>
      </c>
      <c r="B67" s="28">
        <v>324004605</v>
      </c>
      <c r="C67" s="28">
        <v>56</v>
      </c>
      <c r="D67" s="28">
        <v>2</v>
      </c>
      <c r="E67" s="28">
        <v>0</v>
      </c>
      <c r="F67" s="28">
        <v>25.568788501026695</v>
      </c>
      <c r="G67" s="29">
        <v>39917</v>
      </c>
      <c r="H67" s="5" t="s">
        <v>217</v>
      </c>
      <c r="I67" s="5"/>
      <c r="J67" s="5">
        <v>25</v>
      </c>
      <c r="K67" s="5">
        <v>16</v>
      </c>
      <c r="L67" s="5">
        <v>4</v>
      </c>
      <c r="M67" s="5">
        <v>17</v>
      </c>
      <c r="N67" s="5">
        <v>29.5</v>
      </c>
    </row>
    <row r="68" spans="1:14" x14ac:dyDescent="0.2">
      <c r="A68" s="27">
        <v>32400460756041</v>
      </c>
      <c r="B68" s="28">
        <v>324004607</v>
      </c>
      <c r="C68" s="28">
        <v>56</v>
      </c>
      <c r="D68" s="28">
        <v>1</v>
      </c>
      <c r="E68" s="28">
        <v>0</v>
      </c>
      <c r="F68" s="28">
        <v>19.173169062286107</v>
      </c>
      <c r="G68" s="29">
        <v>39917</v>
      </c>
      <c r="H68" s="5" t="s">
        <v>218</v>
      </c>
      <c r="I68" s="5"/>
      <c r="J68" s="5">
        <v>26</v>
      </c>
      <c r="K68" s="5">
        <v>12</v>
      </c>
      <c r="L68" s="5">
        <v>13</v>
      </c>
      <c r="M68" s="5">
        <v>8.5</v>
      </c>
      <c r="N68" s="5">
        <v>34</v>
      </c>
    </row>
    <row r="69" spans="1:14" x14ac:dyDescent="0.2">
      <c r="A69" s="27">
        <v>32400461056041</v>
      </c>
      <c r="B69" s="28">
        <v>324004610</v>
      </c>
      <c r="C69" s="28">
        <v>56</v>
      </c>
      <c r="D69" s="28">
        <v>2</v>
      </c>
      <c r="E69" s="28">
        <v>0</v>
      </c>
      <c r="F69" s="28">
        <v>23.775496235455169</v>
      </c>
      <c r="G69" s="29">
        <v>39917</v>
      </c>
      <c r="H69" s="5" t="s">
        <v>24</v>
      </c>
      <c r="I69" s="5"/>
      <c r="J69" s="5">
        <v>13</v>
      </c>
      <c r="K69" s="5">
        <v>21</v>
      </c>
      <c r="L69" s="5">
        <v>18</v>
      </c>
      <c r="M69" s="5">
        <v>22</v>
      </c>
      <c r="N69" s="5">
        <v>20</v>
      </c>
    </row>
    <row r="70" spans="1:14" x14ac:dyDescent="0.2">
      <c r="A70" s="27">
        <v>32400540256041</v>
      </c>
      <c r="B70" s="28">
        <v>324005402</v>
      </c>
      <c r="C70" s="28">
        <v>56</v>
      </c>
      <c r="D70" s="28">
        <v>2</v>
      </c>
      <c r="E70" s="28">
        <v>0</v>
      </c>
      <c r="F70" s="28">
        <v>43.950718685831625</v>
      </c>
      <c r="G70" s="29">
        <v>39917</v>
      </c>
      <c r="H70" s="5" t="s">
        <v>21</v>
      </c>
      <c r="I70" s="5"/>
      <c r="J70" s="5">
        <v>20</v>
      </c>
      <c r="K70" s="5">
        <v>16</v>
      </c>
      <c r="L70" s="5">
        <v>6</v>
      </c>
      <c r="M70" s="5">
        <v>4</v>
      </c>
      <c r="N70" s="5">
        <v>24</v>
      </c>
    </row>
    <row r="71" spans="1:14" x14ac:dyDescent="0.2">
      <c r="A71" s="27">
        <v>32400540656041</v>
      </c>
      <c r="B71" s="28">
        <v>324005406</v>
      </c>
      <c r="C71" s="28">
        <v>56</v>
      </c>
      <c r="D71" s="28">
        <v>1</v>
      </c>
      <c r="E71" s="28">
        <v>0</v>
      </c>
      <c r="F71" s="28">
        <v>10.195756331279945</v>
      </c>
      <c r="G71" s="29">
        <v>39917</v>
      </c>
      <c r="H71" s="24" t="s">
        <v>22</v>
      </c>
      <c r="I71" s="5"/>
      <c r="J71" s="5">
        <v>25</v>
      </c>
      <c r="K71" s="5">
        <v>14</v>
      </c>
      <c r="L71" s="5">
        <v>14</v>
      </c>
      <c r="M71" s="5">
        <v>17.5</v>
      </c>
      <c r="N71" s="5">
        <v>30</v>
      </c>
    </row>
    <row r="72" spans="1:14" x14ac:dyDescent="0.2">
      <c r="A72" s="27">
        <v>32400590156041</v>
      </c>
      <c r="B72" s="28">
        <v>324005901</v>
      </c>
      <c r="C72" s="28">
        <v>56</v>
      </c>
      <c r="D72" s="28">
        <v>1</v>
      </c>
      <c r="E72" s="28">
        <v>0</v>
      </c>
      <c r="F72" s="28">
        <v>32.470910335386719</v>
      </c>
      <c r="G72" s="29">
        <v>39926</v>
      </c>
      <c r="H72" s="24" t="s">
        <v>23</v>
      </c>
      <c r="I72" s="5"/>
      <c r="J72" s="5">
        <v>15</v>
      </c>
      <c r="K72" s="5">
        <v>19</v>
      </c>
      <c r="L72" s="5">
        <v>11.5</v>
      </c>
      <c r="M72" s="5">
        <v>17</v>
      </c>
      <c r="N72" s="5">
        <v>22.5</v>
      </c>
    </row>
    <row r="73" spans="1:14" x14ac:dyDescent="0.2">
      <c r="A73" s="27">
        <v>32400590256041</v>
      </c>
      <c r="B73" s="28">
        <v>324005902</v>
      </c>
      <c r="C73" s="28">
        <v>56</v>
      </c>
      <c r="D73" s="28">
        <v>2</v>
      </c>
      <c r="E73" s="28">
        <v>0</v>
      </c>
      <c r="F73" s="28">
        <v>29.196440793976727</v>
      </c>
      <c r="G73" s="29">
        <v>39917</v>
      </c>
      <c r="H73" s="24" t="s">
        <v>127</v>
      </c>
      <c r="I73" s="5"/>
      <c r="J73" s="5">
        <v>19.5</v>
      </c>
      <c r="K73" s="5">
        <v>10</v>
      </c>
      <c r="L73" s="5">
        <v>18</v>
      </c>
      <c r="M73" s="5">
        <v>10</v>
      </c>
      <c r="N73" s="5">
        <v>20</v>
      </c>
    </row>
    <row r="74" spans="1:14" x14ac:dyDescent="0.2">
      <c r="A74" s="27">
        <v>32400590356041</v>
      </c>
      <c r="B74" s="28">
        <v>324005903</v>
      </c>
      <c r="C74" s="28">
        <v>56</v>
      </c>
      <c r="D74" s="28">
        <v>2</v>
      </c>
      <c r="E74" s="28">
        <v>0</v>
      </c>
      <c r="F74" s="28">
        <v>8.6762491444216288</v>
      </c>
      <c r="G74" s="29">
        <v>39917</v>
      </c>
      <c r="H74" s="24" t="s">
        <v>248</v>
      </c>
      <c r="I74" s="5"/>
      <c r="J74" s="5">
        <v>7</v>
      </c>
      <c r="K74" s="5">
        <v>13.5</v>
      </c>
      <c r="L74" s="5">
        <v>29</v>
      </c>
      <c r="M74" s="5">
        <v>15</v>
      </c>
      <c r="N74" s="5">
        <v>12</v>
      </c>
    </row>
    <row r="75" spans="1:14" x14ac:dyDescent="0.2">
      <c r="A75" s="27">
        <v>32400590456041</v>
      </c>
      <c r="B75" s="28">
        <v>324005904</v>
      </c>
      <c r="C75" s="28">
        <v>56</v>
      </c>
      <c r="D75" s="28">
        <v>2</v>
      </c>
      <c r="E75" s="28">
        <v>0</v>
      </c>
      <c r="F75" s="28">
        <v>6.9897330595482545</v>
      </c>
      <c r="G75" s="29">
        <v>39917</v>
      </c>
      <c r="H75" s="24" t="s">
        <v>249</v>
      </c>
      <c r="I75" s="5"/>
      <c r="J75" s="5">
        <v>19</v>
      </c>
      <c r="K75" s="5">
        <v>2.5</v>
      </c>
      <c r="L75" s="5">
        <v>15</v>
      </c>
      <c r="M75" s="5">
        <v>22</v>
      </c>
      <c r="N75" s="5">
        <v>26</v>
      </c>
    </row>
    <row r="76" spans="1:14" x14ac:dyDescent="0.2">
      <c r="A76" s="27">
        <v>32400590656041</v>
      </c>
      <c r="B76" s="28">
        <v>324005906</v>
      </c>
      <c r="C76" s="28">
        <v>56</v>
      </c>
      <c r="D76" s="28">
        <v>1</v>
      </c>
      <c r="E76" s="28">
        <v>0</v>
      </c>
      <c r="F76" s="28">
        <v>4.3668720054757015</v>
      </c>
      <c r="G76" s="29">
        <v>39917</v>
      </c>
      <c r="H76" s="24" t="s">
        <v>250</v>
      </c>
      <c r="I76" s="5"/>
      <c r="J76" s="5">
        <v>22.5</v>
      </c>
      <c r="K76" s="5">
        <v>17</v>
      </c>
      <c r="L76" s="5">
        <v>8</v>
      </c>
      <c r="M76" s="5">
        <v>17</v>
      </c>
      <c r="N76" s="5">
        <v>26</v>
      </c>
    </row>
    <row r="77" spans="1:14" x14ac:dyDescent="0.2">
      <c r="A77" s="27">
        <v>32400650156041</v>
      </c>
      <c r="B77" s="28">
        <v>324006501</v>
      </c>
      <c r="C77" s="28">
        <v>56</v>
      </c>
      <c r="D77" s="28">
        <v>1</v>
      </c>
      <c r="E77" s="28">
        <v>0</v>
      </c>
      <c r="F77" s="28">
        <v>34.973305954825463</v>
      </c>
      <c r="G77" s="29">
        <v>39917</v>
      </c>
      <c r="H77" s="24" t="s">
        <v>251</v>
      </c>
      <c r="I77" s="5"/>
      <c r="J77" s="5">
        <v>16</v>
      </c>
      <c r="K77" s="5">
        <v>19</v>
      </c>
      <c r="L77" s="5">
        <v>18</v>
      </c>
      <c r="M77" s="5">
        <v>16</v>
      </c>
      <c r="N77" s="5">
        <v>25.5</v>
      </c>
    </row>
    <row r="78" spans="1:14" x14ac:dyDescent="0.2">
      <c r="A78" s="27">
        <v>32400650356041</v>
      </c>
      <c r="B78" s="28">
        <v>324006503</v>
      </c>
      <c r="C78" s="28">
        <v>56</v>
      </c>
      <c r="D78" s="28">
        <v>2</v>
      </c>
      <c r="E78" s="28">
        <v>0</v>
      </c>
      <c r="F78" s="28">
        <v>9.2813141683778237</v>
      </c>
      <c r="G78" s="29">
        <v>39917</v>
      </c>
      <c r="H78" s="24" t="s">
        <v>128</v>
      </c>
      <c r="I78" s="5"/>
      <c r="J78" s="5">
        <v>24</v>
      </c>
      <c r="K78" s="5">
        <v>22</v>
      </c>
      <c r="L78" s="5">
        <v>21</v>
      </c>
      <c r="M78" s="5">
        <v>7.5</v>
      </c>
      <c r="N78" s="5">
        <v>32</v>
      </c>
    </row>
    <row r="79" spans="1:14" x14ac:dyDescent="0.2">
      <c r="A79" s="27">
        <v>32400650556041</v>
      </c>
      <c r="B79" s="28">
        <v>324006505</v>
      </c>
      <c r="C79" s="28">
        <v>56</v>
      </c>
      <c r="D79" s="28">
        <v>1</v>
      </c>
      <c r="E79" s="28">
        <v>0</v>
      </c>
      <c r="F79" s="28">
        <v>5.850787132101301</v>
      </c>
      <c r="G79" s="29">
        <v>39917</v>
      </c>
      <c r="H79" s="24" t="s">
        <v>252</v>
      </c>
      <c r="I79" s="5"/>
      <c r="J79" s="5">
        <v>13.5</v>
      </c>
      <c r="K79" s="5">
        <v>23</v>
      </c>
      <c r="L79" s="5">
        <v>17</v>
      </c>
      <c r="M79" s="5">
        <v>25.5</v>
      </c>
      <c r="N79" s="5">
        <v>23</v>
      </c>
    </row>
    <row r="80" spans="1:14" x14ac:dyDescent="0.2">
      <c r="A80" s="27">
        <v>32400800156041</v>
      </c>
      <c r="B80" s="28">
        <v>324008001</v>
      </c>
      <c r="C80" s="28">
        <v>56</v>
      </c>
      <c r="D80" s="28">
        <v>1</v>
      </c>
      <c r="E80" s="28">
        <v>0</v>
      </c>
      <c r="F80" s="28">
        <v>40.859685147159482</v>
      </c>
      <c r="G80" s="29">
        <v>39918</v>
      </c>
      <c r="H80" s="24" t="s">
        <v>129</v>
      </c>
      <c r="I80" s="5"/>
      <c r="J80" s="5">
        <v>17</v>
      </c>
      <c r="K80" s="5">
        <v>6</v>
      </c>
      <c r="L80" s="5">
        <v>0</v>
      </c>
      <c r="M80" s="5">
        <v>15</v>
      </c>
      <c r="N80" s="5">
        <v>26</v>
      </c>
    </row>
    <row r="81" spans="1:14" x14ac:dyDescent="0.2">
      <c r="A81" s="27">
        <v>32400800256041</v>
      </c>
      <c r="B81" s="28">
        <v>324008002</v>
      </c>
      <c r="C81" s="28">
        <v>56</v>
      </c>
      <c r="D81" s="28">
        <v>2</v>
      </c>
      <c r="E81" s="28">
        <v>0</v>
      </c>
      <c r="F81" s="28">
        <v>34.932238193018478</v>
      </c>
      <c r="G81" s="29">
        <v>39918</v>
      </c>
      <c r="H81" s="24" t="s">
        <v>253</v>
      </c>
      <c r="I81" s="5"/>
      <c r="J81" s="5">
        <v>19.5</v>
      </c>
      <c r="K81" s="5">
        <v>14</v>
      </c>
      <c r="L81" s="5">
        <v>13</v>
      </c>
      <c r="M81" s="5">
        <v>18</v>
      </c>
      <c r="N81" s="5">
        <v>27</v>
      </c>
    </row>
    <row r="82" spans="1:14" x14ac:dyDescent="0.2">
      <c r="A82" s="27">
        <v>32400800456041</v>
      </c>
      <c r="B82" s="28">
        <v>324008004</v>
      </c>
      <c r="C82" s="28">
        <v>56</v>
      </c>
      <c r="D82" s="28">
        <v>1</v>
      </c>
      <c r="E82" s="28">
        <v>0</v>
      </c>
      <c r="F82" s="28">
        <v>9.1033538672142367</v>
      </c>
      <c r="G82" s="29">
        <v>39918</v>
      </c>
      <c r="H82" s="24" t="s">
        <v>254</v>
      </c>
      <c r="I82" s="5"/>
      <c r="J82" s="5">
        <v>14</v>
      </c>
      <c r="K82" s="5">
        <v>15</v>
      </c>
      <c r="L82" s="5">
        <v>16</v>
      </c>
      <c r="M82" s="5">
        <v>7</v>
      </c>
      <c r="N82" s="5">
        <v>26</v>
      </c>
    </row>
    <row r="83" spans="1:14" x14ac:dyDescent="0.2">
      <c r="A83" s="27">
        <v>32400800556041</v>
      </c>
      <c r="B83" s="28">
        <v>324008005</v>
      </c>
      <c r="C83" s="28">
        <v>56</v>
      </c>
      <c r="D83" s="28">
        <v>1</v>
      </c>
      <c r="E83" s="28">
        <v>0</v>
      </c>
      <c r="F83" s="28">
        <v>6.0068446269678306</v>
      </c>
      <c r="G83" s="29">
        <v>39918</v>
      </c>
      <c r="H83" s="24" t="s">
        <v>109</v>
      </c>
      <c r="I83" s="5"/>
      <c r="J83" s="5">
        <v>21</v>
      </c>
      <c r="K83" s="5">
        <v>7</v>
      </c>
      <c r="L83" s="5">
        <v>12.5</v>
      </c>
      <c r="M83" s="5">
        <v>12</v>
      </c>
      <c r="N83" s="5">
        <v>24</v>
      </c>
    </row>
    <row r="84" spans="1:14" x14ac:dyDescent="0.2">
      <c r="A84" s="27">
        <v>32400890156041</v>
      </c>
      <c r="B84" s="28">
        <v>324008901</v>
      </c>
      <c r="C84" s="28">
        <v>56</v>
      </c>
      <c r="D84" s="28">
        <v>1</v>
      </c>
      <c r="E84" s="28">
        <v>0</v>
      </c>
      <c r="F84" s="28">
        <v>66.751540041067756</v>
      </c>
      <c r="G84" s="29">
        <v>39918</v>
      </c>
      <c r="H84" s="24" t="s">
        <v>110</v>
      </c>
      <c r="I84" s="5"/>
      <c r="J84" s="12">
        <v>12</v>
      </c>
      <c r="K84" s="12">
        <v>23</v>
      </c>
      <c r="L84" s="13">
        <v>1036</v>
      </c>
      <c r="M84" s="12">
        <v>11</v>
      </c>
      <c r="N84" s="12">
        <v>30</v>
      </c>
    </row>
    <row r="85" spans="1:14" x14ac:dyDescent="0.2">
      <c r="A85" s="27">
        <v>32400890256041</v>
      </c>
      <c r="B85" s="28">
        <v>324008902</v>
      </c>
      <c r="C85" s="28">
        <v>56</v>
      </c>
      <c r="D85" s="28">
        <v>2</v>
      </c>
      <c r="E85" s="28">
        <v>0</v>
      </c>
      <c r="F85" s="28">
        <v>55.685147159479811</v>
      </c>
      <c r="G85" s="29">
        <v>39918</v>
      </c>
      <c r="H85" s="24" t="s">
        <v>111</v>
      </c>
      <c r="I85" s="5"/>
      <c r="J85" s="12">
        <v>19</v>
      </c>
      <c r="K85" s="12">
        <v>12</v>
      </c>
      <c r="L85" s="12">
        <v>16</v>
      </c>
      <c r="M85" s="12">
        <v>8</v>
      </c>
      <c r="N85" s="13">
        <v>1998</v>
      </c>
    </row>
    <row r="86" spans="1:14" x14ac:dyDescent="0.2">
      <c r="G86" s="11" t="s">
        <v>255</v>
      </c>
      <c r="H86" s="11" t="s">
        <v>112</v>
      </c>
      <c r="I86" s="11"/>
      <c r="J86" s="11"/>
      <c r="K86" s="11"/>
      <c r="L86" s="11"/>
      <c r="M86" s="11"/>
      <c r="N86" s="11"/>
    </row>
    <row r="87" spans="1:14" x14ac:dyDescent="0.2">
      <c r="G87" s="11" t="s">
        <v>255</v>
      </c>
      <c r="H87" s="11" t="s">
        <v>113</v>
      </c>
      <c r="I87" s="11"/>
      <c r="J87" s="11"/>
      <c r="K87" s="11"/>
      <c r="L87" s="11"/>
      <c r="M87" s="11"/>
      <c r="N87" s="11"/>
    </row>
    <row r="88" spans="1:14" x14ac:dyDescent="0.2">
      <c r="G88" s="11" t="s">
        <v>40</v>
      </c>
      <c r="H88" s="11" t="s">
        <v>114</v>
      </c>
      <c r="I88" s="11"/>
      <c r="J88" s="11">
        <v>14.5</v>
      </c>
      <c r="K88" s="11">
        <v>10</v>
      </c>
      <c r="L88" s="11">
        <v>14</v>
      </c>
      <c r="M88" s="11">
        <v>17</v>
      </c>
      <c r="N88" s="11">
        <v>28</v>
      </c>
    </row>
    <row r="89" spans="1:14" x14ac:dyDescent="0.2">
      <c r="G89" s="11" t="s">
        <v>256</v>
      </c>
      <c r="H89" s="11" t="s">
        <v>130</v>
      </c>
      <c r="I89" s="11"/>
      <c r="J89" s="11">
        <v>10</v>
      </c>
      <c r="K89" s="11">
        <v>16</v>
      </c>
      <c r="L89" s="11">
        <v>6259.5</v>
      </c>
      <c r="M89" s="11">
        <v>30</v>
      </c>
      <c r="N89" s="11">
        <v>25</v>
      </c>
    </row>
    <row r="90" spans="1:14" x14ac:dyDescent="0.2">
      <c r="G90" s="11" t="s">
        <v>257</v>
      </c>
      <c r="H90" s="11" t="s">
        <v>1</v>
      </c>
      <c r="I90" s="11"/>
      <c r="J90" s="11">
        <v>22.5</v>
      </c>
      <c r="K90" s="11">
        <v>13</v>
      </c>
      <c r="L90" s="11">
        <v>13</v>
      </c>
      <c r="M90" s="11">
        <v>6052</v>
      </c>
      <c r="N90" s="11">
        <v>38</v>
      </c>
    </row>
    <row r="91" spans="1:14" x14ac:dyDescent="0.2">
      <c r="G91" s="11" t="s">
        <v>258</v>
      </c>
      <c r="H91" s="11" t="s">
        <v>2</v>
      </c>
      <c r="I91" s="11"/>
      <c r="J91" s="11">
        <v>27</v>
      </c>
      <c r="K91" s="11">
        <v>6776.5</v>
      </c>
      <c r="L91" s="11">
        <v>19</v>
      </c>
      <c r="M91" s="11">
        <v>14</v>
      </c>
      <c r="N91" s="11">
        <v>39</v>
      </c>
    </row>
    <row r="92" spans="1:14" x14ac:dyDescent="0.2">
      <c r="G92" s="11" t="s">
        <v>259</v>
      </c>
      <c r="H92" s="11" t="s">
        <v>260</v>
      </c>
      <c r="I92" s="11"/>
      <c r="J92" s="11">
        <v>3118</v>
      </c>
      <c r="K92" s="11">
        <v>18</v>
      </c>
      <c r="L92" s="11">
        <v>13</v>
      </c>
      <c r="M92" s="11">
        <v>20</v>
      </c>
      <c r="N92" s="11">
        <v>22</v>
      </c>
    </row>
    <row r="93" spans="1:14" x14ac:dyDescent="0.2">
      <c r="G93" s="11" t="s">
        <v>261</v>
      </c>
      <c r="H93" s="11" t="s">
        <v>262</v>
      </c>
      <c r="I93" s="11"/>
      <c r="J93" s="11">
        <v>15</v>
      </c>
      <c r="K93" s="11">
        <v>12.5</v>
      </c>
      <c r="L93" s="11">
        <v>55</v>
      </c>
      <c r="M93" s="11">
        <v>17.5</v>
      </c>
      <c r="N93" s="11">
        <v>4563</v>
      </c>
    </row>
    <row r="94" spans="1:14" x14ac:dyDescent="0.2">
      <c r="G94" s="11" t="s">
        <v>263</v>
      </c>
      <c r="H94" s="11" t="s">
        <v>264</v>
      </c>
      <c r="I94" s="11"/>
      <c r="J94" s="11">
        <v>2</v>
      </c>
      <c r="K94" s="11">
        <v>25</v>
      </c>
      <c r="L94" s="11">
        <v>9.5</v>
      </c>
      <c r="M94" s="11">
        <v>19</v>
      </c>
      <c r="N94" s="11">
        <v>25</v>
      </c>
    </row>
    <row r="95" spans="1:14" x14ac:dyDescent="0.2">
      <c r="G95" s="11" t="s">
        <v>263</v>
      </c>
      <c r="H95" s="11" t="s">
        <v>265</v>
      </c>
      <c r="I95" s="11"/>
      <c r="J95" s="11">
        <v>12</v>
      </c>
      <c r="K95" s="11">
        <v>7</v>
      </c>
      <c r="L95" s="11">
        <v>17.5</v>
      </c>
      <c r="M95" s="11">
        <v>4.5</v>
      </c>
      <c r="N95" s="11">
        <v>14</v>
      </c>
    </row>
    <row r="96" spans="1:14" x14ac:dyDescent="0.2">
      <c r="G96" s="11" t="s">
        <v>263</v>
      </c>
      <c r="H96" s="11" t="s">
        <v>266</v>
      </c>
      <c r="I96" s="11"/>
      <c r="J96" s="11">
        <v>34</v>
      </c>
      <c r="K96" s="11">
        <v>39</v>
      </c>
      <c r="L96" s="11">
        <v>37</v>
      </c>
      <c r="M96" s="11">
        <v>42.5</v>
      </c>
      <c r="N96" s="11">
        <v>44</v>
      </c>
    </row>
  </sheetData>
  <phoneticPr fontId="7" type="noConversion"/>
  <pageMargins left="0.75" right="0.75" top="1" bottom="1" header="0.5" footer="0.5"/>
  <rowBreaks count="1" manualBreakCount="1">
    <brk id="85" max="16383" man="1" pt="1"/>
  </rowBreaks>
  <colBreaks count="1" manualBreakCount="1">
    <brk id="14" max="1048575" man="1"/>
  </colBreaks>
  <extLst>
    <ext xmlns:mx="http://schemas.microsoft.com/office/mac/excel/2008/main" uri="http://schemas.microsoft.com/office/mac/excel/2008/main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published="0" enableFormatConditionsCalculation="0"/>
  <dimension ref="A1:N85"/>
  <sheetViews>
    <sheetView topLeftCell="G1" workbookViewId="0">
      <selection activeCell="N23" sqref="N23"/>
    </sheetView>
  </sheetViews>
  <sheetFormatPr defaultColWidth="11" defaultRowHeight="12.75" x14ac:dyDescent="0.2"/>
  <cols>
    <col min="1" max="1" width="17.875" style="25" customWidth="1"/>
    <col min="2" max="2" width="10.875" customWidth="1"/>
    <col min="3" max="3" width="8.75" customWidth="1"/>
    <col min="4" max="4" width="10" customWidth="1"/>
    <col min="5" max="5" width="14.875" customWidth="1"/>
    <col min="6" max="6" width="10.375" customWidth="1"/>
    <col min="7" max="7" width="13.25" customWidth="1"/>
    <col min="8" max="8" width="10.625" customWidth="1"/>
  </cols>
  <sheetData>
    <row r="1" spans="1:14" x14ac:dyDescent="0.2">
      <c r="A1" s="15" t="s">
        <v>131</v>
      </c>
      <c r="B1" s="16" t="s">
        <v>132</v>
      </c>
      <c r="C1" s="16" t="s">
        <v>133</v>
      </c>
      <c r="D1" s="16" t="s">
        <v>134</v>
      </c>
      <c r="E1" s="16" t="s">
        <v>135</v>
      </c>
      <c r="F1" s="16" t="s">
        <v>136</v>
      </c>
      <c r="G1" s="16" t="s">
        <v>137</v>
      </c>
      <c r="H1" s="17" t="s">
        <v>148</v>
      </c>
      <c r="I1" s="17" t="s">
        <v>399</v>
      </c>
      <c r="J1" s="7" t="s">
        <v>34</v>
      </c>
      <c r="K1" s="7" t="s">
        <v>35</v>
      </c>
      <c r="L1" s="7" t="s">
        <v>36</v>
      </c>
      <c r="M1" s="7" t="s">
        <v>37</v>
      </c>
      <c r="N1" s="7" t="s">
        <v>38</v>
      </c>
    </row>
    <row r="2" spans="1:14" x14ac:dyDescent="0.2">
      <c r="A2" s="27">
        <v>32400930156041</v>
      </c>
      <c r="B2" s="28">
        <v>324009301</v>
      </c>
      <c r="C2" s="28">
        <v>56</v>
      </c>
      <c r="D2" s="28">
        <v>1</v>
      </c>
      <c r="E2" s="28">
        <v>0</v>
      </c>
      <c r="F2" s="28">
        <v>52.347707049965777</v>
      </c>
      <c r="G2" s="29">
        <v>39918</v>
      </c>
      <c r="H2" s="5" t="s">
        <v>149</v>
      </c>
      <c r="I2" s="5"/>
      <c r="J2" s="5">
        <v>39</v>
      </c>
      <c r="K2" s="5">
        <v>40</v>
      </c>
      <c r="L2" s="5">
        <v>22</v>
      </c>
      <c r="M2" s="5">
        <v>22</v>
      </c>
      <c r="N2" s="5">
        <v>39</v>
      </c>
    </row>
    <row r="3" spans="1:14" x14ac:dyDescent="0.2">
      <c r="A3" s="27">
        <v>32400930256041</v>
      </c>
      <c r="B3" s="28">
        <v>324009302</v>
      </c>
      <c r="C3" s="28">
        <v>56</v>
      </c>
      <c r="D3" s="28">
        <v>2</v>
      </c>
      <c r="E3" s="28">
        <v>0</v>
      </c>
      <c r="F3" s="28">
        <v>36.687200547570157</v>
      </c>
      <c r="G3" s="29">
        <v>39926</v>
      </c>
      <c r="H3" s="5" t="s">
        <v>150</v>
      </c>
      <c r="I3" s="5"/>
      <c r="J3" s="5">
        <v>44</v>
      </c>
      <c r="K3" s="5">
        <v>21</v>
      </c>
      <c r="L3" s="5">
        <v>22</v>
      </c>
      <c r="M3" s="5">
        <v>25</v>
      </c>
      <c r="N3" s="5">
        <v>45</v>
      </c>
    </row>
    <row r="4" spans="1:14" x14ac:dyDescent="0.2">
      <c r="A4" s="27">
        <v>32400930556041</v>
      </c>
      <c r="B4" s="28">
        <v>324009305</v>
      </c>
      <c r="C4" s="28">
        <v>56</v>
      </c>
      <c r="D4" s="28">
        <v>1</v>
      </c>
      <c r="E4" s="28">
        <v>0</v>
      </c>
      <c r="F4" s="28">
        <v>14.959616700889802</v>
      </c>
      <c r="G4" s="29">
        <v>39917</v>
      </c>
      <c r="H4" s="5" t="s">
        <v>151</v>
      </c>
      <c r="I4" s="5"/>
      <c r="J4" s="5">
        <v>34</v>
      </c>
      <c r="K4" s="5">
        <v>29</v>
      </c>
      <c r="L4" s="5">
        <v>13.5</v>
      </c>
      <c r="M4" s="5">
        <v>30</v>
      </c>
      <c r="N4" s="5">
        <v>39.5</v>
      </c>
    </row>
    <row r="5" spans="1:14" x14ac:dyDescent="0.2">
      <c r="A5" s="27">
        <v>32400930756041</v>
      </c>
      <c r="B5" s="28">
        <v>324009307</v>
      </c>
      <c r="C5" s="28">
        <v>56</v>
      </c>
      <c r="D5" s="28">
        <v>1</v>
      </c>
      <c r="E5" s="28">
        <v>0</v>
      </c>
      <c r="F5" s="28">
        <v>10.639288158795345</v>
      </c>
      <c r="G5" s="29">
        <v>39918</v>
      </c>
      <c r="H5" s="5" t="s">
        <v>152</v>
      </c>
      <c r="I5" s="5"/>
      <c r="J5" s="5">
        <v>21.5</v>
      </c>
      <c r="K5" s="5">
        <v>22</v>
      </c>
      <c r="L5" s="5">
        <v>18</v>
      </c>
      <c r="M5" s="5">
        <v>18</v>
      </c>
      <c r="N5" s="5">
        <v>42</v>
      </c>
    </row>
    <row r="6" spans="1:14" x14ac:dyDescent="0.2">
      <c r="A6" s="27">
        <v>32401070156041</v>
      </c>
      <c r="B6" s="28">
        <v>324010701</v>
      </c>
      <c r="C6" s="28">
        <v>56</v>
      </c>
      <c r="D6" s="28">
        <v>2</v>
      </c>
      <c r="E6" s="28">
        <v>0</v>
      </c>
      <c r="F6" s="28">
        <v>33.724845995893226</v>
      </c>
      <c r="G6" s="29">
        <v>39917</v>
      </c>
      <c r="H6" s="5" t="s">
        <v>153</v>
      </c>
      <c r="I6" s="5"/>
      <c r="J6" s="5">
        <v>27</v>
      </c>
      <c r="K6" s="5">
        <v>25.5</v>
      </c>
      <c r="L6" s="5">
        <v>26</v>
      </c>
      <c r="M6" s="5">
        <v>30</v>
      </c>
      <c r="N6" s="5">
        <v>44</v>
      </c>
    </row>
    <row r="7" spans="1:14" x14ac:dyDescent="0.2">
      <c r="A7" s="27">
        <v>32401070356041</v>
      </c>
      <c r="B7" s="28">
        <v>324010703</v>
      </c>
      <c r="C7" s="28">
        <v>56</v>
      </c>
      <c r="D7" s="28">
        <v>1</v>
      </c>
      <c r="E7" s="28">
        <v>0</v>
      </c>
      <c r="F7" s="28">
        <v>5.7905544147843946</v>
      </c>
      <c r="G7" s="29">
        <v>39917</v>
      </c>
      <c r="H7" s="5" t="s">
        <v>154</v>
      </c>
      <c r="I7" s="5"/>
      <c r="J7" s="5">
        <v>37</v>
      </c>
      <c r="K7" s="5">
        <v>27</v>
      </c>
      <c r="L7" s="5">
        <v>26</v>
      </c>
      <c r="M7" s="5">
        <v>29.5</v>
      </c>
      <c r="N7" s="5">
        <v>51</v>
      </c>
    </row>
    <row r="8" spans="1:14" x14ac:dyDescent="0.2">
      <c r="A8" s="27">
        <v>32401170256041</v>
      </c>
      <c r="B8" s="28">
        <v>324011702</v>
      </c>
      <c r="C8" s="28">
        <v>56</v>
      </c>
      <c r="D8" s="28">
        <v>1</v>
      </c>
      <c r="E8" s="28">
        <v>0</v>
      </c>
      <c r="F8" s="28">
        <v>4.4626967830253248</v>
      </c>
      <c r="G8" s="29">
        <v>39918</v>
      </c>
      <c r="H8" s="5" t="s">
        <v>155</v>
      </c>
      <c r="I8" s="5"/>
      <c r="J8" s="5">
        <v>18.5</v>
      </c>
      <c r="K8" s="5">
        <v>41</v>
      </c>
      <c r="L8" s="5">
        <v>15</v>
      </c>
      <c r="M8" s="5">
        <v>17</v>
      </c>
      <c r="N8" s="5">
        <v>28.5</v>
      </c>
    </row>
    <row r="9" spans="1:14" x14ac:dyDescent="0.2">
      <c r="A9" s="27">
        <v>32500020156041</v>
      </c>
      <c r="B9" s="28">
        <v>325000201</v>
      </c>
      <c r="C9" s="28">
        <v>56</v>
      </c>
      <c r="D9" s="28">
        <v>1</v>
      </c>
      <c r="E9" s="28">
        <v>0</v>
      </c>
      <c r="F9" s="28">
        <v>37.355236139630392</v>
      </c>
      <c r="G9" s="29">
        <v>39918</v>
      </c>
      <c r="H9" s="5" t="s">
        <v>156</v>
      </c>
      <c r="I9" s="5" t="s">
        <v>297</v>
      </c>
      <c r="J9" s="5">
        <v>13</v>
      </c>
      <c r="K9" s="5">
        <v>14.5</v>
      </c>
      <c r="L9" s="5">
        <v>12.5</v>
      </c>
      <c r="M9" s="5">
        <v>15</v>
      </c>
      <c r="N9" s="5">
        <v>29.5</v>
      </c>
    </row>
    <row r="10" spans="1:14" x14ac:dyDescent="0.2">
      <c r="A10" s="27">
        <v>32500170256041</v>
      </c>
      <c r="B10" s="28">
        <v>325001702</v>
      </c>
      <c r="C10" s="28">
        <v>56</v>
      </c>
      <c r="D10" s="28">
        <v>2</v>
      </c>
      <c r="E10" s="28">
        <v>0</v>
      </c>
      <c r="F10" s="28">
        <v>47.863107460643398</v>
      </c>
      <c r="G10" s="29">
        <v>39919</v>
      </c>
      <c r="H10" s="5" t="s">
        <v>157</v>
      </c>
      <c r="I10" s="5"/>
      <c r="J10" s="5">
        <v>34</v>
      </c>
      <c r="K10" s="5">
        <v>19</v>
      </c>
      <c r="L10" s="5">
        <v>16</v>
      </c>
      <c r="M10" s="5">
        <v>22</v>
      </c>
      <c r="N10" s="5">
        <v>38.5</v>
      </c>
    </row>
    <row r="11" spans="1:14" x14ac:dyDescent="0.2">
      <c r="A11" s="27">
        <v>32500170456041</v>
      </c>
      <c r="B11" s="28">
        <v>325001704</v>
      </c>
      <c r="C11" s="28">
        <v>56</v>
      </c>
      <c r="D11" s="28">
        <v>2</v>
      </c>
      <c r="E11" s="28">
        <v>0</v>
      </c>
      <c r="F11" s="28">
        <v>21.691991786447637</v>
      </c>
      <c r="G11" s="29">
        <v>39926</v>
      </c>
      <c r="H11" s="5" t="s">
        <v>158</v>
      </c>
      <c r="I11" s="5"/>
      <c r="J11" s="12">
        <v>23</v>
      </c>
      <c r="K11" s="12">
        <v>39</v>
      </c>
      <c r="L11" s="13">
        <v>1614</v>
      </c>
      <c r="M11" s="12">
        <v>25</v>
      </c>
      <c r="N11" s="12">
        <v>38.5</v>
      </c>
    </row>
    <row r="12" spans="1:14" x14ac:dyDescent="0.2">
      <c r="A12" s="27">
        <v>32500170556041</v>
      </c>
      <c r="B12" s="28">
        <v>325001705</v>
      </c>
      <c r="C12" s="28">
        <v>56</v>
      </c>
      <c r="D12" s="28">
        <v>2</v>
      </c>
      <c r="E12" s="28">
        <v>0</v>
      </c>
      <c r="F12" s="28">
        <v>20.005475701574266</v>
      </c>
      <c r="G12" s="29">
        <v>39919</v>
      </c>
      <c r="H12" s="5" t="s">
        <v>159</v>
      </c>
      <c r="I12" s="5"/>
      <c r="J12" s="5">
        <v>37.5</v>
      </c>
      <c r="K12" s="5">
        <v>29</v>
      </c>
      <c r="L12" s="5">
        <v>26.5</v>
      </c>
      <c r="M12" s="5">
        <v>27</v>
      </c>
      <c r="N12" s="5">
        <v>27</v>
      </c>
    </row>
    <row r="13" spans="1:14" x14ac:dyDescent="0.2">
      <c r="A13" s="27">
        <v>32500170656041</v>
      </c>
      <c r="B13" s="28">
        <v>325001706</v>
      </c>
      <c r="C13" s="28">
        <v>56</v>
      </c>
      <c r="D13" s="28">
        <v>2</v>
      </c>
      <c r="E13" s="28">
        <v>0</v>
      </c>
      <c r="F13" s="28">
        <v>17.71937029431896</v>
      </c>
      <c r="G13" s="29">
        <v>39926</v>
      </c>
      <c r="H13" s="5" t="s">
        <v>401</v>
      </c>
      <c r="I13" s="5"/>
      <c r="J13" s="5">
        <v>30</v>
      </c>
      <c r="K13" s="5">
        <v>35</v>
      </c>
      <c r="L13" s="5">
        <v>19</v>
      </c>
      <c r="M13" s="5">
        <v>41</v>
      </c>
      <c r="N13" s="5">
        <v>39</v>
      </c>
    </row>
    <row r="14" spans="1:14" x14ac:dyDescent="0.2">
      <c r="A14" s="27">
        <v>32500170856041</v>
      </c>
      <c r="B14" s="28">
        <v>325001708</v>
      </c>
      <c r="C14" s="28">
        <v>56</v>
      </c>
      <c r="D14" s="28">
        <v>2</v>
      </c>
      <c r="E14" s="28">
        <v>0</v>
      </c>
      <c r="F14" s="28">
        <v>12.673511293634498</v>
      </c>
      <c r="G14" s="29">
        <v>39918</v>
      </c>
      <c r="H14" s="5" t="s">
        <v>402</v>
      </c>
      <c r="I14" s="5"/>
      <c r="J14" s="5">
        <v>23</v>
      </c>
      <c r="K14" s="5">
        <v>30</v>
      </c>
      <c r="L14" s="5">
        <v>26</v>
      </c>
      <c r="M14" s="5">
        <v>18</v>
      </c>
      <c r="N14" s="5">
        <v>37.5</v>
      </c>
    </row>
    <row r="15" spans="1:14" x14ac:dyDescent="0.2">
      <c r="A15" s="27">
        <v>32500170956041</v>
      </c>
      <c r="B15" s="28">
        <v>325001709</v>
      </c>
      <c r="C15" s="28">
        <v>56</v>
      </c>
      <c r="D15" s="28">
        <v>2</v>
      </c>
      <c r="E15" s="28">
        <v>0</v>
      </c>
      <c r="F15" s="28">
        <v>10.009582477754963</v>
      </c>
      <c r="G15" s="29">
        <v>39919</v>
      </c>
      <c r="H15" s="5" t="s">
        <v>403</v>
      </c>
      <c r="I15" s="5"/>
      <c r="J15" s="5">
        <v>25</v>
      </c>
      <c r="K15" s="5">
        <v>38</v>
      </c>
      <c r="L15" s="5">
        <v>10</v>
      </c>
      <c r="M15" s="5">
        <v>18</v>
      </c>
      <c r="N15" s="5">
        <v>32</v>
      </c>
    </row>
    <row r="16" spans="1:14" x14ac:dyDescent="0.2">
      <c r="A16" s="27">
        <v>32500350156041</v>
      </c>
      <c r="B16" s="28">
        <v>325003501</v>
      </c>
      <c r="C16" s="28">
        <v>56</v>
      </c>
      <c r="D16" s="28">
        <v>1</v>
      </c>
      <c r="E16" s="28">
        <v>0</v>
      </c>
      <c r="F16" s="28">
        <v>56.386036960985628</v>
      </c>
      <c r="G16" s="29">
        <v>39918</v>
      </c>
      <c r="H16" s="5" t="s">
        <v>163</v>
      </c>
      <c r="I16" s="5"/>
      <c r="J16" s="5">
        <v>25.5</v>
      </c>
      <c r="K16" s="5">
        <v>27</v>
      </c>
      <c r="L16" s="5">
        <v>27</v>
      </c>
      <c r="M16" s="5">
        <v>23</v>
      </c>
      <c r="N16" s="5">
        <v>41</v>
      </c>
    </row>
    <row r="17" spans="1:14" x14ac:dyDescent="0.2">
      <c r="A17" s="27">
        <v>32500350256041</v>
      </c>
      <c r="B17" s="28">
        <v>325003502</v>
      </c>
      <c r="C17" s="28">
        <v>56</v>
      </c>
      <c r="D17" s="28">
        <v>2</v>
      </c>
      <c r="E17" s="28">
        <v>0</v>
      </c>
      <c r="F17" s="28">
        <v>47.036276522929498</v>
      </c>
      <c r="G17" s="29">
        <v>39919</v>
      </c>
      <c r="H17" s="5" t="s">
        <v>404</v>
      </c>
      <c r="I17" s="5"/>
      <c r="J17" s="5">
        <v>30</v>
      </c>
      <c r="K17" s="5">
        <v>25.5</v>
      </c>
      <c r="L17" s="5">
        <v>24</v>
      </c>
      <c r="M17" s="5">
        <v>17.5</v>
      </c>
      <c r="N17" s="5">
        <v>36</v>
      </c>
    </row>
    <row r="18" spans="1:14" x14ac:dyDescent="0.2">
      <c r="A18" s="27">
        <v>32500350856041</v>
      </c>
      <c r="B18" s="28">
        <v>325003508</v>
      </c>
      <c r="C18" s="28">
        <v>56</v>
      </c>
      <c r="D18" s="28">
        <v>2</v>
      </c>
      <c r="E18" s="28">
        <v>0</v>
      </c>
      <c r="F18" s="28">
        <v>14.704996577686517</v>
      </c>
      <c r="G18" s="29">
        <v>39918</v>
      </c>
      <c r="H18" s="5" t="s">
        <v>267</v>
      </c>
      <c r="I18" s="5"/>
      <c r="J18" s="5">
        <v>35</v>
      </c>
      <c r="K18" s="5">
        <v>26.5</v>
      </c>
      <c r="L18" s="5">
        <v>24</v>
      </c>
      <c r="M18" s="5">
        <v>30</v>
      </c>
      <c r="N18" s="5">
        <v>42</v>
      </c>
    </row>
    <row r="19" spans="1:14" x14ac:dyDescent="0.2">
      <c r="A19" s="27">
        <v>32500440156041</v>
      </c>
      <c r="B19" s="28">
        <v>325004401</v>
      </c>
      <c r="C19" s="28">
        <v>56</v>
      </c>
      <c r="D19" s="28">
        <v>1</v>
      </c>
      <c r="E19" s="28">
        <v>0</v>
      </c>
      <c r="F19" s="28">
        <v>43.871321013004788</v>
      </c>
      <c r="G19" s="29">
        <v>39918</v>
      </c>
      <c r="H19" s="5" t="s">
        <v>166</v>
      </c>
      <c r="I19" s="5"/>
      <c r="J19" s="5">
        <v>34</v>
      </c>
      <c r="K19" s="5">
        <v>34</v>
      </c>
      <c r="L19" s="5">
        <v>24</v>
      </c>
      <c r="M19" s="5">
        <v>33</v>
      </c>
      <c r="N19" s="5">
        <v>49</v>
      </c>
    </row>
    <row r="20" spans="1:14" x14ac:dyDescent="0.2">
      <c r="A20" s="27">
        <v>32500440356041</v>
      </c>
      <c r="B20" s="28">
        <v>325004403</v>
      </c>
      <c r="C20" s="28">
        <v>56</v>
      </c>
      <c r="D20" s="28">
        <v>2</v>
      </c>
      <c r="E20" s="28">
        <v>0</v>
      </c>
      <c r="F20" s="28">
        <v>17.95482546201232</v>
      </c>
      <c r="G20" s="29">
        <v>39918</v>
      </c>
      <c r="H20" s="5" t="s">
        <v>167</v>
      </c>
      <c r="I20" s="5"/>
      <c r="J20" s="5">
        <v>31</v>
      </c>
      <c r="K20" s="5">
        <v>23</v>
      </c>
      <c r="L20" s="5">
        <v>30</v>
      </c>
      <c r="M20" s="5">
        <v>23</v>
      </c>
      <c r="N20" s="5">
        <v>37</v>
      </c>
    </row>
    <row r="21" spans="1:14" x14ac:dyDescent="0.2">
      <c r="A21" s="27">
        <v>32500440456041</v>
      </c>
      <c r="B21" s="28">
        <v>325004404</v>
      </c>
      <c r="C21" s="28">
        <v>56</v>
      </c>
      <c r="D21" s="28">
        <v>2</v>
      </c>
      <c r="E21" s="28">
        <v>0</v>
      </c>
      <c r="F21" s="28">
        <v>15.718001368925394</v>
      </c>
      <c r="G21" s="29">
        <v>39918</v>
      </c>
      <c r="H21" s="5" t="s">
        <v>168</v>
      </c>
      <c r="I21" s="5"/>
      <c r="J21" s="5">
        <v>28.5</v>
      </c>
      <c r="K21" s="5">
        <v>32.5</v>
      </c>
      <c r="L21" s="5">
        <v>24.5</v>
      </c>
      <c r="M21" s="5">
        <v>27</v>
      </c>
      <c r="N21" s="5">
        <v>35</v>
      </c>
    </row>
    <row r="22" spans="1:14" x14ac:dyDescent="0.2">
      <c r="A22" s="27">
        <v>32500440556041</v>
      </c>
      <c r="B22" s="28">
        <v>325004405</v>
      </c>
      <c r="C22" s="28">
        <v>56</v>
      </c>
      <c r="D22" s="28">
        <v>1</v>
      </c>
      <c r="E22" s="28">
        <v>0</v>
      </c>
      <c r="F22" s="28">
        <v>13.325119780971937</v>
      </c>
      <c r="G22" s="29">
        <v>39919</v>
      </c>
      <c r="H22" s="5" t="s">
        <v>169</v>
      </c>
      <c r="I22" s="5"/>
      <c r="J22" s="5">
        <v>23</v>
      </c>
      <c r="K22" s="5">
        <v>26.5</v>
      </c>
      <c r="L22" s="5">
        <v>30</v>
      </c>
      <c r="M22" s="5">
        <v>21.5</v>
      </c>
      <c r="N22" s="5">
        <v>33</v>
      </c>
    </row>
    <row r="23" spans="1:14" x14ac:dyDescent="0.2">
      <c r="A23" s="27">
        <v>32500440656041</v>
      </c>
      <c r="B23" s="28">
        <v>325004406</v>
      </c>
      <c r="C23" s="28">
        <v>56</v>
      </c>
      <c r="D23" s="28">
        <v>1</v>
      </c>
      <c r="E23" s="28">
        <v>0</v>
      </c>
      <c r="F23" s="28">
        <v>9.6755646817248468</v>
      </c>
      <c r="G23" s="29">
        <v>39918</v>
      </c>
      <c r="H23" s="5" t="s">
        <v>170</v>
      </c>
      <c r="I23" s="5"/>
      <c r="J23" s="12">
        <v>287</v>
      </c>
      <c r="K23" s="12">
        <v>33</v>
      </c>
      <c r="L23" s="12">
        <v>22</v>
      </c>
      <c r="M23" s="12">
        <v>35</v>
      </c>
      <c r="N23" s="13">
        <v>3504</v>
      </c>
    </row>
    <row r="24" spans="1:14" x14ac:dyDescent="0.2">
      <c r="A24" s="27">
        <v>32500460156041</v>
      </c>
      <c r="B24" s="28">
        <v>325004601</v>
      </c>
      <c r="C24" s="28">
        <v>56</v>
      </c>
      <c r="D24" s="28">
        <v>2</v>
      </c>
      <c r="E24" s="28">
        <v>0</v>
      </c>
      <c r="F24" s="28">
        <v>82.973305954825463</v>
      </c>
      <c r="G24" s="29">
        <v>39919</v>
      </c>
      <c r="H24" s="5" t="s">
        <v>245</v>
      </c>
      <c r="I24" s="5"/>
      <c r="J24" s="5">
        <v>29</v>
      </c>
      <c r="K24" s="5">
        <v>30</v>
      </c>
      <c r="L24" s="5">
        <v>15</v>
      </c>
      <c r="M24" s="5">
        <v>33</v>
      </c>
      <c r="N24" s="5">
        <v>51</v>
      </c>
    </row>
    <row r="25" spans="1:14" x14ac:dyDescent="0.2">
      <c r="A25" s="27">
        <v>32500480156041</v>
      </c>
      <c r="B25" s="28">
        <v>325004801</v>
      </c>
      <c r="C25" s="28">
        <v>56</v>
      </c>
      <c r="D25" s="28">
        <v>1</v>
      </c>
      <c r="E25" s="28">
        <v>0</v>
      </c>
      <c r="F25" s="28">
        <v>43.94798083504449</v>
      </c>
      <c r="G25" s="29">
        <v>39918</v>
      </c>
      <c r="H25" s="5" t="s">
        <v>405</v>
      </c>
      <c r="I25" s="5"/>
      <c r="J25" s="5">
        <v>24</v>
      </c>
      <c r="K25" s="5">
        <v>20.5</v>
      </c>
      <c r="L25" s="5">
        <v>11</v>
      </c>
      <c r="M25" s="5">
        <v>12</v>
      </c>
      <c r="N25" s="5">
        <v>34</v>
      </c>
    </row>
    <row r="26" spans="1:14" x14ac:dyDescent="0.2">
      <c r="A26" s="30">
        <v>32500480256041</v>
      </c>
      <c r="B26" s="31">
        <v>325004802</v>
      </c>
      <c r="C26" s="31">
        <v>56</v>
      </c>
      <c r="D26" s="31">
        <v>2</v>
      </c>
      <c r="E26" s="31">
        <v>0</v>
      </c>
      <c r="F26" s="31">
        <v>40.676249144421632</v>
      </c>
      <c r="G26" s="32">
        <v>39919</v>
      </c>
      <c r="H26" s="5" t="s">
        <v>173</v>
      </c>
      <c r="I26" s="5" t="s">
        <v>117</v>
      </c>
      <c r="J26" s="5">
        <v>26</v>
      </c>
      <c r="K26" s="5">
        <v>27</v>
      </c>
      <c r="L26" s="5">
        <v>16.5</v>
      </c>
      <c r="M26" s="5">
        <v>34</v>
      </c>
      <c r="N26" s="5">
        <v>33</v>
      </c>
    </row>
    <row r="27" spans="1:14" x14ac:dyDescent="0.2">
      <c r="A27" s="30">
        <v>32500480356041</v>
      </c>
      <c r="B27" s="31">
        <v>325004803</v>
      </c>
      <c r="C27" s="31">
        <v>56</v>
      </c>
      <c r="D27" s="31">
        <v>1</v>
      </c>
      <c r="E27" s="31">
        <v>0</v>
      </c>
      <c r="F27" s="31">
        <v>21.467488021902806</v>
      </c>
      <c r="G27" s="32">
        <v>39919</v>
      </c>
      <c r="H27" s="5" t="s">
        <v>182</v>
      </c>
      <c r="I27" s="5"/>
      <c r="J27" s="5">
        <v>23</v>
      </c>
      <c r="K27" s="5">
        <v>38</v>
      </c>
      <c r="L27" s="5">
        <v>21</v>
      </c>
      <c r="M27" s="5">
        <v>31</v>
      </c>
      <c r="N27" s="5">
        <v>38</v>
      </c>
    </row>
    <row r="28" spans="1:14" x14ac:dyDescent="0.2">
      <c r="A28" s="30">
        <v>32500480556041</v>
      </c>
      <c r="B28" s="31">
        <v>325004805</v>
      </c>
      <c r="C28" s="31">
        <v>56</v>
      </c>
      <c r="D28" s="31">
        <v>1</v>
      </c>
      <c r="E28" s="31">
        <v>0</v>
      </c>
      <c r="F28" s="31">
        <v>15.994524298425736</v>
      </c>
      <c r="G28" s="32">
        <v>39918</v>
      </c>
      <c r="H28" s="5" t="s">
        <v>183</v>
      </c>
      <c r="I28" s="5"/>
      <c r="J28" s="5">
        <v>25</v>
      </c>
      <c r="K28" s="5">
        <v>25</v>
      </c>
      <c r="L28" s="5">
        <v>19</v>
      </c>
      <c r="M28" s="5">
        <v>21</v>
      </c>
      <c r="N28" s="5">
        <v>41</v>
      </c>
    </row>
    <row r="29" spans="1:14" x14ac:dyDescent="0.2">
      <c r="A29" s="30">
        <v>32500480656041</v>
      </c>
      <c r="B29" s="31">
        <v>325004806</v>
      </c>
      <c r="C29" s="31">
        <v>56</v>
      </c>
      <c r="D29" s="31">
        <v>1</v>
      </c>
      <c r="E29" s="31">
        <v>0</v>
      </c>
      <c r="F29" s="31">
        <v>9.1663244353182751</v>
      </c>
      <c r="G29" s="32">
        <v>39918</v>
      </c>
      <c r="H29" s="5" t="s">
        <v>184</v>
      </c>
      <c r="I29" s="5"/>
      <c r="J29" s="5">
        <v>32</v>
      </c>
      <c r="K29" s="5">
        <v>27</v>
      </c>
      <c r="L29" s="5">
        <v>31</v>
      </c>
      <c r="M29" s="5">
        <v>28</v>
      </c>
      <c r="N29" s="5">
        <v>40</v>
      </c>
    </row>
    <row r="30" spans="1:14" x14ac:dyDescent="0.2">
      <c r="A30" s="30">
        <v>32600150556041</v>
      </c>
      <c r="B30" s="31">
        <v>326001505</v>
      </c>
      <c r="C30" s="31">
        <v>56</v>
      </c>
      <c r="D30" s="31">
        <v>2</v>
      </c>
      <c r="E30" s="31">
        <v>0</v>
      </c>
      <c r="F30" s="31">
        <v>13.566050650239562</v>
      </c>
      <c r="G30" s="32">
        <v>39919</v>
      </c>
      <c r="H30" s="5" t="s">
        <v>185</v>
      </c>
      <c r="I30" s="5"/>
      <c r="J30" s="5">
        <v>36</v>
      </c>
      <c r="K30" s="5">
        <v>27.5</v>
      </c>
      <c r="L30" s="5">
        <v>17</v>
      </c>
      <c r="M30" s="5">
        <v>25</v>
      </c>
      <c r="N30" s="5">
        <v>34</v>
      </c>
    </row>
    <row r="31" spans="1:14" x14ac:dyDescent="0.2">
      <c r="A31" s="30">
        <v>32600260256041</v>
      </c>
      <c r="B31" s="31">
        <v>326002602</v>
      </c>
      <c r="C31" s="31">
        <v>56</v>
      </c>
      <c r="D31" s="31">
        <v>2</v>
      </c>
      <c r="E31" s="31">
        <v>0</v>
      </c>
      <c r="F31" s="31">
        <v>49.522245037645447</v>
      </c>
      <c r="G31" s="32">
        <v>39924</v>
      </c>
      <c r="H31" s="5" t="s">
        <v>186</v>
      </c>
      <c r="I31" s="5"/>
      <c r="J31" s="5">
        <v>30</v>
      </c>
      <c r="K31" s="5">
        <v>20</v>
      </c>
      <c r="L31" s="5">
        <v>28.5</v>
      </c>
      <c r="M31" s="5">
        <v>15</v>
      </c>
      <c r="N31" s="5">
        <v>41</v>
      </c>
    </row>
    <row r="32" spans="1:14" x14ac:dyDescent="0.2">
      <c r="A32" s="30">
        <v>32600260356041</v>
      </c>
      <c r="B32" s="31">
        <v>326002603</v>
      </c>
      <c r="C32" s="31">
        <v>56</v>
      </c>
      <c r="D32" s="31">
        <v>1</v>
      </c>
      <c r="E32" s="31">
        <v>0</v>
      </c>
      <c r="F32" s="31">
        <v>26.644763860369611</v>
      </c>
      <c r="G32" s="32">
        <v>39924</v>
      </c>
      <c r="H32" s="5" t="s">
        <v>187</v>
      </c>
      <c r="I32" s="5"/>
      <c r="J32" s="5">
        <v>40</v>
      </c>
      <c r="K32" s="5">
        <v>26</v>
      </c>
      <c r="L32" s="5">
        <v>12</v>
      </c>
      <c r="M32" s="5">
        <v>17</v>
      </c>
      <c r="N32" s="5">
        <v>30</v>
      </c>
    </row>
    <row r="33" spans="1:14" x14ac:dyDescent="0.2">
      <c r="A33" s="30">
        <v>32600300356041</v>
      </c>
      <c r="B33" s="31">
        <v>326003003</v>
      </c>
      <c r="C33" s="31">
        <v>56</v>
      </c>
      <c r="D33" s="31">
        <v>1</v>
      </c>
      <c r="E33" s="31">
        <v>0</v>
      </c>
      <c r="F33" s="31">
        <v>31.797399041752225</v>
      </c>
      <c r="G33" s="32">
        <v>39924</v>
      </c>
      <c r="H33" s="5" t="s">
        <v>188</v>
      </c>
      <c r="I33" s="5"/>
      <c r="J33" s="5">
        <v>13</v>
      </c>
      <c r="K33" s="5">
        <v>14</v>
      </c>
      <c r="L33" s="5">
        <v>11</v>
      </c>
      <c r="M33" s="5">
        <v>9</v>
      </c>
      <c r="N33" s="5">
        <v>33.5</v>
      </c>
    </row>
    <row r="34" spans="1:14" x14ac:dyDescent="0.2">
      <c r="A34" s="30">
        <v>32600420156041</v>
      </c>
      <c r="B34" s="31">
        <v>326004201</v>
      </c>
      <c r="C34" s="31">
        <v>56</v>
      </c>
      <c r="D34" s="31">
        <v>2</v>
      </c>
      <c r="E34" s="31">
        <v>0</v>
      </c>
      <c r="F34" s="31">
        <v>74.3025325119781</v>
      </c>
      <c r="G34" s="32">
        <v>39924</v>
      </c>
      <c r="H34" s="5" t="s">
        <v>189</v>
      </c>
      <c r="I34" s="5"/>
      <c r="J34" s="5">
        <v>24.5</v>
      </c>
      <c r="K34" s="5">
        <v>24</v>
      </c>
      <c r="L34" s="5">
        <v>24.5</v>
      </c>
      <c r="M34" s="5">
        <v>17</v>
      </c>
      <c r="N34" s="5">
        <v>28.5</v>
      </c>
    </row>
    <row r="35" spans="1:14" x14ac:dyDescent="0.2">
      <c r="A35" s="30">
        <v>32600420356041</v>
      </c>
      <c r="B35" s="31">
        <v>326004203</v>
      </c>
      <c r="C35" s="31">
        <v>56</v>
      </c>
      <c r="D35" s="31">
        <v>2</v>
      </c>
      <c r="E35" s="31">
        <v>0</v>
      </c>
      <c r="F35" s="31">
        <v>25.037645448323065</v>
      </c>
      <c r="G35" s="32">
        <v>39924</v>
      </c>
      <c r="H35" s="5" t="s">
        <v>190</v>
      </c>
      <c r="I35" s="5"/>
      <c r="J35" s="5">
        <v>25</v>
      </c>
      <c r="K35" s="5">
        <v>22</v>
      </c>
      <c r="L35" s="5">
        <v>22</v>
      </c>
      <c r="M35" s="5">
        <v>30</v>
      </c>
      <c r="N35" s="5">
        <v>45</v>
      </c>
    </row>
    <row r="36" spans="1:14" x14ac:dyDescent="0.2">
      <c r="A36" s="30">
        <v>32600430856041</v>
      </c>
      <c r="B36" s="31">
        <v>326004308</v>
      </c>
      <c r="C36" s="31">
        <v>56</v>
      </c>
      <c r="D36" s="31">
        <v>2</v>
      </c>
      <c r="E36" s="31">
        <v>0</v>
      </c>
      <c r="F36" s="31">
        <v>7.5947980835044486</v>
      </c>
      <c r="G36" s="32">
        <v>39924</v>
      </c>
      <c r="H36" s="5" t="s">
        <v>191</v>
      </c>
      <c r="I36" s="5"/>
      <c r="J36" s="5">
        <v>33.5</v>
      </c>
      <c r="K36" s="5">
        <v>23.5</v>
      </c>
      <c r="L36" s="5">
        <v>17</v>
      </c>
      <c r="M36" s="5">
        <v>25</v>
      </c>
      <c r="N36" s="5">
        <v>36</v>
      </c>
    </row>
    <row r="37" spans="1:14" x14ac:dyDescent="0.2">
      <c r="A37" s="30">
        <v>32600430956041</v>
      </c>
      <c r="B37" s="31">
        <v>326004309</v>
      </c>
      <c r="C37" s="31">
        <v>56</v>
      </c>
      <c r="D37" s="31">
        <v>2</v>
      </c>
      <c r="E37" s="31">
        <v>0</v>
      </c>
      <c r="F37" s="31">
        <v>4.9253935660506505</v>
      </c>
      <c r="G37" s="32">
        <v>39924</v>
      </c>
      <c r="H37" s="5" t="s">
        <v>192</v>
      </c>
      <c r="I37" s="5"/>
      <c r="J37" s="5">
        <v>32</v>
      </c>
      <c r="K37" s="5">
        <v>29.5</v>
      </c>
      <c r="L37" s="5">
        <v>28</v>
      </c>
      <c r="M37" s="5">
        <v>23.5</v>
      </c>
      <c r="N37" s="5">
        <v>34</v>
      </c>
    </row>
    <row r="38" spans="1:14" x14ac:dyDescent="0.2">
      <c r="A38" s="30">
        <v>32600450156041</v>
      </c>
      <c r="B38" s="31">
        <v>326004501</v>
      </c>
      <c r="C38" s="31">
        <v>56</v>
      </c>
      <c r="D38" s="31">
        <v>1</v>
      </c>
      <c r="E38" s="31">
        <v>0</v>
      </c>
      <c r="F38" s="31">
        <v>58.809034907597535</v>
      </c>
      <c r="G38" s="32">
        <v>39924</v>
      </c>
      <c r="H38" s="5" t="s">
        <v>193</v>
      </c>
      <c r="I38" s="5"/>
      <c r="J38" s="5">
        <v>30</v>
      </c>
      <c r="K38" s="5">
        <v>22</v>
      </c>
      <c r="L38" s="5">
        <v>22</v>
      </c>
      <c r="M38" s="5">
        <v>30</v>
      </c>
      <c r="N38" s="5">
        <v>34</v>
      </c>
    </row>
    <row r="39" spans="1:14" x14ac:dyDescent="0.2">
      <c r="A39" s="30">
        <v>32600450256041</v>
      </c>
      <c r="B39" s="31">
        <v>326004502</v>
      </c>
      <c r="C39" s="31">
        <v>56</v>
      </c>
      <c r="D39" s="31">
        <v>2</v>
      </c>
      <c r="E39" s="31">
        <v>0</v>
      </c>
      <c r="F39" s="31">
        <v>47.186858316221766</v>
      </c>
      <c r="G39" s="32">
        <v>39924</v>
      </c>
      <c r="H39" s="5" t="s">
        <v>194</v>
      </c>
      <c r="I39" s="5"/>
      <c r="J39" s="5">
        <v>32</v>
      </c>
      <c r="K39" s="5">
        <v>30</v>
      </c>
      <c r="L39" s="5">
        <v>21</v>
      </c>
      <c r="M39" s="5">
        <v>23</v>
      </c>
      <c r="N39" s="5">
        <v>46</v>
      </c>
    </row>
    <row r="40" spans="1:14" x14ac:dyDescent="0.2">
      <c r="A40" s="30">
        <v>32600450456041</v>
      </c>
      <c r="B40" s="31">
        <v>326004504</v>
      </c>
      <c r="C40" s="31">
        <v>56</v>
      </c>
      <c r="D40" s="31">
        <v>2</v>
      </c>
      <c r="E40" s="31">
        <v>0</v>
      </c>
      <c r="F40" s="31">
        <v>19.315537303216974</v>
      </c>
      <c r="G40" s="32">
        <v>39924</v>
      </c>
      <c r="H40" s="5" t="s">
        <v>195</v>
      </c>
      <c r="I40" s="5"/>
      <c r="J40" s="5">
        <v>40.5</v>
      </c>
      <c r="K40" s="5">
        <v>25.5</v>
      </c>
      <c r="L40" s="5">
        <v>14</v>
      </c>
      <c r="M40" s="5">
        <v>18</v>
      </c>
      <c r="N40" s="5">
        <v>38</v>
      </c>
    </row>
    <row r="41" spans="1:14" x14ac:dyDescent="0.2">
      <c r="A41" s="30">
        <v>32600450556041</v>
      </c>
      <c r="B41" s="31">
        <v>326004505</v>
      </c>
      <c r="C41" s="31">
        <v>56</v>
      </c>
      <c r="D41" s="31">
        <v>2</v>
      </c>
      <c r="E41" s="31">
        <v>0</v>
      </c>
      <c r="F41" s="31">
        <v>17.002053388090349</v>
      </c>
      <c r="G41" s="32">
        <v>39924</v>
      </c>
      <c r="H41" s="5" t="s">
        <v>196</v>
      </c>
      <c r="I41" s="5" t="s">
        <v>298</v>
      </c>
      <c r="J41" s="5">
        <v>41</v>
      </c>
      <c r="K41" s="5">
        <v>60</v>
      </c>
      <c r="L41" s="5">
        <v>53</v>
      </c>
      <c r="M41" s="5">
        <v>50</v>
      </c>
      <c r="N41" s="5">
        <v>61</v>
      </c>
    </row>
    <row r="42" spans="1:14" x14ac:dyDescent="0.2">
      <c r="A42" s="30">
        <v>32600450656041</v>
      </c>
      <c r="B42" s="31">
        <v>326004506</v>
      </c>
      <c r="C42" s="31">
        <v>56</v>
      </c>
      <c r="D42" s="31">
        <v>1</v>
      </c>
      <c r="E42" s="31">
        <v>0</v>
      </c>
      <c r="F42" s="31">
        <v>14.713210130047912</v>
      </c>
      <c r="G42" s="32">
        <v>39924</v>
      </c>
      <c r="H42" s="5" t="s">
        <v>197</v>
      </c>
      <c r="I42" s="5"/>
      <c r="J42" s="5">
        <v>35</v>
      </c>
      <c r="K42" s="5">
        <v>30</v>
      </c>
      <c r="L42" s="5">
        <v>21</v>
      </c>
      <c r="M42" s="5">
        <v>24</v>
      </c>
      <c r="N42" s="5">
        <v>32.5</v>
      </c>
    </row>
    <row r="43" spans="1:14" x14ac:dyDescent="0.2">
      <c r="A43" s="30">
        <v>32600510156041</v>
      </c>
      <c r="B43" s="31">
        <v>326005101</v>
      </c>
      <c r="C43" s="31">
        <v>56</v>
      </c>
      <c r="D43" s="31">
        <v>1</v>
      </c>
      <c r="E43" s="31">
        <v>0</v>
      </c>
      <c r="F43" s="31">
        <v>59.906913073237511</v>
      </c>
      <c r="G43" s="32">
        <v>39924</v>
      </c>
      <c r="H43" s="5" t="s">
        <v>198</v>
      </c>
      <c r="I43" s="5"/>
      <c r="J43" s="5">
        <v>22</v>
      </c>
      <c r="K43" s="5">
        <v>27</v>
      </c>
      <c r="L43" s="5">
        <v>11.5</v>
      </c>
      <c r="M43" s="5">
        <v>17</v>
      </c>
      <c r="N43" s="5">
        <v>47.5</v>
      </c>
    </row>
    <row r="44" spans="1:14" x14ac:dyDescent="0.2">
      <c r="A44" s="30">
        <v>32600510256041</v>
      </c>
      <c r="B44" s="31">
        <v>326005102</v>
      </c>
      <c r="C44" s="31">
        <v>56</v>
      </c>
      <c r="D44" s="31">
        <v>2</v>
      </c>
      <c r="E44" s="31">
        <v>0</v>
      </c>
      <c r="F44" s="31">
        <v>51.794661190965094</v>
      </c>
      <c r="G44" s="32">
        <v>39924</v>
      </c>
      <c r="H44" s="5" t="s">
        <v>199</v>
      </c>
      <c r="I44" s="5"/>
      <c r="J44" s="5">
        <v>26</v>
      </c>
      <c r="K44" s="5">
        <v>34</v>
      </c>
      <c r="L44" s="5">
        <v>33</v>
      </c>
      <c r="M44" s="5">
        <v>16</v>
      </c>
      <c r="N44" s="5">
        <v>33.5</v>
      </c>
    </row>
    <row r="45" spans="1:14" x14ac:dyDescent="0.2">
      <c r="A45" s="30">
        <v>32600510356041</v>
      </c>
      <c r="B45" s="31">
        <v>326005103</v>
      </c>
      <c r="C45" s="31">
        <v>56</v>
      </c>
      <c r="D45" s="31">
        <v>2</v>
      </c>
      <c r="E45" s="31">
        <v>0</v>
      </c>
      <c r="F45" s="31">
        <v>31.028062970568104</v>
      </c>
      <c r="G45" s="32">
        <v>39919</v>
      </c>
      <c r="H45" s="5" t="s">
        <v>200</v>
      </c>
      <c r="I45" s="5"/>
      <c r="J45" s="5">
        <v>34</v>
      </c>
      <c r="K45" s="5">
        <v>33</v>
      </c>
      <c r="L45" s="5">
        <v>19</v>
      </c>
      <c r="M45" s="5">
        <v>28</v>
      </c>
      <c r="N45" s="5">
        <v>33</v>
      </c>
    </row>
    <row r="46" spans="1:14" x14ac:dyDescent="0.2">
      <c r="A46" s="30">
        <v>32600510856041</v>
      </c>
      <c r="B46" s="31">
        <v>326005108</v>
      </c>
      <c r="C46" s="31">
        <v>56</v>
      </c>
      <c r="D46" s="31">
        <v>1</v>
      </c>
      <c r="E46" s="31">
        <v>0</v>
      </c>
      <c r="F46" s="31">
        <v>15.233401779603012</v>
      </c>
      <c r="G46" s="32">
        <v>39918</v>
      </c>
      <c r="H46" s="5" t="s">
        <v>201</v>
      </c>
      <c r="I46" s="5"/>
      <c r="J46" s="5">
        <v>19</v>
      </c>
      <c r="K46" s="5">
        <v>20</v>
      </c>
      <c r="L46" s="5">
        <v>34</v>
      </c>
      <c r="M46" s="5">
        <v>20</v>
      </c>
      <c r="N46" s="5">
        <v>35</v>
      </c>
    </row>
    <row r="47" spans="1:14" x14ac:dyDescent="0.2">
      <c r="A47" s="30">
        <v>32600640456041</v>
      </c>
      <c r="B47" s="31">
        <v>326006404</v>
      </c>
      <c r="C47" s="31">
        <v>56</v>
      </c>
      <c r="D47" s="31">
        <v>1</v>
      </c>
      <c r="E47" s="31">
        <v>0</v>
      </c>
      <c r="F47" s="31">
        <v>15.791923340177961</v>
      </c>
      <c r="G47" s="32">
        <v>39925</v>
      </c>
      <c r="H47" s="5" t="s">
        <v>202</v>
      </c>
      <c r="I47" s="5"/>
      <c r="J47" s="5">
        <v>34.5</v>
      </c>
      <c r="K47" s="5">
        <v>37</v>
      </c>
      <c r="L47" s="5">
        <v>26</v>
      </c>
      <c r="M47" s="5">
        <v>22</v>
      </c>
      <c r="N47" s="5">
        <v>33</v>
      </c>
    </row>
    <row r="48" spans="1:14" x14ac:dyDescent="0.2">
      <c r="A48" s="30">
        <v>32600760156041</v>
      </c>
      <c r="B48" s="31">
        <v>326007601</v>
      </c>
      <c r="C48" s="31">
        <v>56</v>
      </c>
      <c r="D48" s="31">
        <v>2</v>
      </c>
      <c r="E48" s="31">
        <v>0</v>
      </c>
      <c r="F48" s="31">
        <v>28.476386036960985</v>
      </c>
      <c r="G48" s="32">
        <v>39924</v>
      </c>
      <c r="H48" s="5" t="s">
        <v>203</v>
      </c>
      <c r="I48" s="5"/>
      <c r="J48" s="5">
        <v>28</v>
      </c>
      <c r="K48" s="5">
        <v>29</v>
      </c>
      <c r="L48" s="5">
        <v>20</v>
      </c>
      <c r="M48" s="5">
        <v>36</v>
      </c>
      <c r="N48" s="5">
        <v>45</v>
      </c>
    </row>
    <row r="49" spans="1:14" x14ac:dyDescent="0.2">
      <c r="A49" s="30">
        <v>32600760256041</v>
      </c>
      <c r="B49" s="31">
        <v>326007602</v>
      </c>
      <c r="C49" s="31">
        <v>56</v>
      </c>
      <c r="D49" s="31">
        <v>1</v>
      </c>
      <c r="E49" s="31">
        <v>0</v>
      </c>
      <c r="F49" s="31">
        <v>4.3531827515400412</v>
      </c>
      <c r="G49" s="32">
        <v>39924</v>
      </c>
      <c r="H49" s="5" t="s">
        <v>204</v>
      </c>
      <c r="I49" s="5" t="s">
        <v>298</v>
      </c>
      <c r="J49" s="5">
        <v>57</v>
      </c>
      <c r="K49" s="5">
        <v>56</v>
      </c>
      <c r="L49" s="5">
        <v>53.5</v>
      </c>
      <c r="M49" s="5">
        <v>66</v>
      </c>
      <c r="N49" s="5">
        <v>73</v>
      </c>
    </row>
    <row r="50" spans="1:14" x14ac:dyDescent="0.2">
      <c r="A50" s="30">
        <v>32700040256041</v>
      </c>
      <c r="B50" s="31">
        <v>327000402</v>
      </c>
      <c r="C50" s="31">
        <v>56</v>
      </c>
      <c r="D50" s="31">
        <v>2</v>
      </c>
      <c r="E50" s="31">
        <v>0</v>
      </c>
      <c r="F50" s="31">
        <v>69.289527720739216</v>
      </c>
      <c r="G50" s="32">
        <v>39919</v>
      </c>
      <c r="H50" s="5" t="s">
        <v>205</v>
      </c>
      <c r="I50" s="5"/>
      <c r="J50" s="5">
        <v>31</v>
      </c>
      <c r="K50" s="5">
        <v>37</v>
      </c>
      <c r="L50" s="5">
        <v>23.5</v>
      </c>
      <c r="M50" s="5">
        <v>38</v>
      </c>
      <c r="N50" s="5">
        <v>36</v>
      </c>
    </row>
    <row r="51" spans="1:14" x14ac:dyDescent="0.2">
      <c r="A51" s="30">
        <v>32700060356041</v>
      </c>
      <c r="B51" s="31">
        <v>327000603</v>
      </c>
      <c r="C51" s="31">
        <v>56</v>
      </c>
      <c r="D51" s="31">
        <v>1</v>
      </c>
      <c r="E51" s="31">
        <v>0</v>
      </c>
      <c r="F51" s="31">
        <v>9.3141683778234086</v>
      </c>
      <c r="G51" s="32">
        <v>39919</v>
      </c>
      <c r="H51" s="5" t="s">
        <v>206</v>
      </c>
      <c r="I51" s="5"/>
      <c r="J51" s="5">
        <v>25</v>
      </c>
      <c r="K51" s="5">
        <v>29</v>
      </c>
      <c r="L51" s="5">
        <v>19.5</v>
      </c>
      <c r="M51" s="5">
        <v>16</v>
      </c>
      <c r="N51" s="5">
        <v>29</v>
      </c>
    </row>
    <row r="52" spans="1:14" x14ac:dyDescent="0.2">
      <c r="A52" s="30">
        <v>32700060456041</v>
      </c>
      <c r="B52" s="31">
        <v>327000604</v>
      </c>
      <c r="C52" s="31">
        <v>56</v>
      </c>
      <c r="D52" s="31">
        <v>1</v>
      </c>
      <c r="E52" s="31">
        <v>0</v>
      </c>
      <c r="F52" s="31">
        <v>9.3141683778234086</v>
      </c>
      <c r="G52" s="32">
        <v>39919</v>
      </c>
      <c r="H52" s="5" t="s">
        <v>4</v>
      </c>
      <c r="I52" s="5"/>
      <c r="J52" s="5">
        <v>27</v>
      </c>
      <c r="K52" s="5">
        <v>37</v>
      </c>
      <c r="L52" s="5">
        <v>27</v>
      </c>
      <c r="M52" s="5">
        <v>24</v>
      </c>
      <c r="N52" s="5">
        <v>30.5</v>
      </c>
    </row>
    <row r="53" spans="1:14" x14ac:dyDescent="0.2">
      <c r="A53" s="30">
        <v>32700060556041</v>
      </c>
      <c r="B53" s="31">
        <v>327000605</v>
      </c>
      <c r="C53" s="31">
        <v>56</v>
      </c>
      <c r="D53" s="31">
        <v>1</v>
      </c>
      <c r="E53" s="31">
        <v>0</v>
      </c>
      <c r="F53" s="31">
        <v>7.4360027378507869</v>
      </c>
      <c r="G53" s="32">
        <v>39919</v>
      </c>
      <c r="H53" s="5" t="s">
        <v>207</v>
      </c>
      <c r="I53" s="5"/>
      <c r="J53" s="5">
        <v>27</v>
      </c>
      <c r="K53" s="5">
        <v>24</v>
      </c>
      <c r="L53" s="5">
        <v>27</v>
      </c>
      <c r="M53" s="5">
        <v>20.5</v>
      </c>
      <c r="N53" s="5">
        <v>33</v>
      </c>
    </row>
    <row r="54" spans="1:14" x14ac:dyDescent="0.2">
      <c r="A54" s="30">
        <v>32700070756041</v>
      </c>
      <c r="B54" s="31">
        <v>327000707</v>
      </c>
      <c r="C54" s="31">
        <v>56</v>
      </c>
      <c r="D54" s="31">
        <v>2</v>
      </c>
      <c r="E54" s="31">
        <v>0</v>
      </c>
      <c r="F54" s="31">
        <v>14.89390828199863</v>
      </c>
      <c r="G54" s="32">
        <v>39918</v>
      </c>
      <c r="H54" s="5" t="s">
        <v>25</v>
      </c>
      <c r="I54" s="5"/>
      <c r="J54" s="5">
        <v>23</v>
      </c>
      <c r="K54" s="5">
        <v>24</v>
      </c>
      <c r="L54" s="5">
        <v>25.5</v>
      </c>
      <c r="M54" s="5">
        <v>29</v>
      </c>
      <c r="N54" s="5">
        <v>35</v>
      </c>
    </row>
    <row r="55" spans="1:14" x14ac:dyDescent="0.2">
      <c r="A55" s="30">
        <v>32700080156041</v>
      </c>
      <c r="B55" s="31">
        <v>327000801</v>
      </c>
      <c r="C55" s="31">
        <v>56</v>
      </c>
      <c r="D55" s="31">
        <v>2</v>
      </c>
      <c r="E55" s="31">
        <v>0</v>
      </c>
      <c r="F55" s="31">
        <v>53.678302532511978</v>
      </c>
      <c r="G55" s="32">
        <v>39919</v>
      </c>
      <c r="H55" s="5" t="s">
        <v>26</v>
      </c>
      <c r="I55" s="5"/>
      <c r="J55" s="5">
        <v>30</v>
      </c>
      <c r="K55" s="5">
        <v>24</v>
      </c>
      <c r="L55" s="5">
        <v>16</v>
      </c>
      <c r="M55" s="5">
        <v>23.5</v>
      </c>
      <c r="N55" s="5">
        <v>34</v>
      </c>
    </row>
    <row r="56" spans="1:14" x14ac:dyDescent="0.2">
      <c r="A56" s="30">
        <v>32700080456041</v>
      </c>
      <c r="B56" s="31">
        <v>327000804</v>
      </c>
      <c r="C56" s="31">
        <v>56</v>
      </c>
      <c r="D56" s="31">
        <v>2</v>
      </c>
      <c r="E56" s="31">
        <v>0</v>
      </c>
      <c r="F56" s="31">
        <v>16.62696783025325</v>
      </c>
      <c r="G56" s="32">
        <v>39918</v>
      </c>
      <c r="H56" s="5" t="s">
        <v>27</v>
      </c>
      <c r="I56" s="5"/>
      <c r="J56" s="5">
        <v>32</v>
      </c>
      <c r="K56" s="5">
        <v>28</v>
      </c>
      <c r="L56" s="5">
        <v>15</v>
      </c>
      <c r="M56" s="5">
        <v>22.5</v>
      </c>
      <c r="N56" s="5">
        <v>26.5</v>
      </c>
    </row>
    <row r="57" spans="1:14" x14ac:dyDescent="0.2">
      <c r="A57" s="30">
        <v>32700080556041</v>
      </c>
      <c r="B57" s="31">
        <v>327000805</v>
      </c>
      <c r="C57" s="31">
        <v>56</v>
      </c>
      <c r="D57" s="31">
        <v>2</v>
      </c>
      <c r="E57" s="31">
        <v>0</v>
      </c>
      <c r="F57" s="31">
        <v>11.88227241615332</v>
      </c>
      <c r="G57" s="32">
        <v>39919</v>
      </c>
      <c r="H57" s="5" t="s">
        <v>8</v>
      </c>
      <c r="I57" s="5" t="s">
        <v>298</v>
      </c>
      <c r="J57" s="5">
        <v>50</v>
      </c>
      <c r="K57" s="5">
        <v>56</v>
      </c>
      <c r="L57" s="5">
        <v>51</v>
      </c>
      <c r="M57" s="5">
        <v>59</v>
      </c>
      <c r="N57" s="5">
        <v>58</v>
      </c>
    </row>
    <row r="58" spans="1:14" x14ac:dyDescent="0.2">
      <c r="A58" s="30">
        <v>32700170256041</v>
      </c>
      <c r="B58" s="31">
        <v>327001702</v>
      </c>
      <c r="C58" s="31">
        <v>56</v>
      </c>
      <c r="D58" s="31">
        <v>2</v>
      </c>
      <c r="E58" s="33"/>
      <c r="F58" s="31">
        <v>25.656399726214921</v>
      </c>
      <c r="G58" s="32">
        <v>39924</v>
      </c>
      <c r="H58" s="5" t="s">
        <v>9</v>
      </c>
      <c r="I58" s="5"/>
      <c r="J58" s="5">
        <v>34</v>
      </c>
      <c r="K58" s="5">
        <v>29.5</v>
      </c>
      <c r="L58" s="5">
        <v>16</v>
      </c>
      <c r="M58" s="5">
        <v>24</v>
      </c>
      <c r="N58" s="5">
        <v>37</v>
      </c>
    </row>
    <row r="59" spans="1:14" x14ac:dyDescent="0.2">
      <c r="A59" s="30">
        <v>32700490156041</v>
      </c>
      <c r="B59" s="31">
        <v>327004901</v>
      </c>
      <c r="C59" s="31">
        <v>56</v>
      </c>
      <c r="D59" s="31">
        <v>1</v>
      </c>
      <c r="E59" s="31">
        <v>0</v>
      </c>
      <c r="F59" s="31">
        <v>41.492128678986994</v>
      </c>
      <c r="G59" s="32">
        <v>39924</v>
      </c>
      <c r="H59" s="5" t="s">
        <v>10</v>
      </c>
      <c r="I59" s="5"/>
      <c r="J59" s="5">
        <v>18</v>
      </c>
      <c r="K59" s="5">
        <v>13</v>
      </c>
      <c r="L59" s="5">
        <v>14</v>
      </c>
      <c r="M59" s="5">
        <v>17.5</v>
      </c>
      <c r="N59" s="5">
        <v>23.5</v>
      </c>
    </row>
    <row r="60" spans="1:14" x14ac:dyDescent="0.2">
      <c r="A60" s="30">
        <v>32700490256041</v>
      </c>
      <c r="B60" s="31">
        <v>327004902</v>
      </c>
      <c r="C60" s="31">
        <v>56</v>
      </c>
      <c r="D60" s="31">
        <v>2</v>
      </c>
      <c r="E60" s="31">
        <v>0</v>
      </c>
      <c r="F60" s="31">
        <v>39.3347022587269</v>
      </c>
      <c r="G60" s="32">
        <v>39919</v>
      </c>
      <c r="H60" s="5" t="s">
        <v>213</v>
      </c>
      <c r="I60" s="5"/>
      <c r="J60" s="5">
        <v>18</v>
      </c>
      <c r="K60" s="5">
        <v>31</v>
      </c>
      <c r="L60" s="5">
        <v>28.5</v>
      </c>
      <c r="M60" s="5">
        <v>37</v>
      </c>
      <c r="N60" s="5">
        <v>46</v>
      </c>
    </row>
    <row r="61" spans="1:14" x14ac:dyDescent="0.2">
      <c r="A61" s="30">
        <v>32700540156041</v>
      </c>
      <c r="B61" s="31">
        <v>327005401</v>
      </c>
      <c r="C61" s="31">
        <v>56</v>
      </c>
      <c r="D61" s="31">
        <v>1</v>
      </c>
      <c r="E61" s="31">
        <v>0</v>
      </c>
      <c r="F61" s="31">
        <v>63.389459274469544</v>
      </c>
      <c r="G61" s="32">
        <v>39924</v>
      </c>
      <c r="H61" s="5" t="s">
        <v>268</v>
      </c>
      <c r="I61" s="5"/>
      <c r="J61" s="5">
        <v>25</v>
      </c>
      <c r="K61" s="5">
        <v>17</v>
      </c>
      <c r="L61" s="5">
        <v>22.5</v>
      </c>
      <c r="M61" s="5">
        <v>24</v>
      </c>
      <c r="N61" s="5">
        <v>37</v>
      </c>
    </row>
    <row r="62" spans="1:14" x14ac:dyDescent="0.2">
      <c r="A62" s="30">
        <v>32700540256041</v>
      </c>
      <c r="B62" s="31">
        <v>327005402</v>
      </c>
      <c r="C62" s="31">
        <v>56</v>
      </c>
      <c r="D62" s="31">
        <v>2</v>
      </c>
      <c r="E62" s="31">
        <v>0</v>
      </c>
      <c r="F62" s="31">
        <v>54.65571526351814</v>
      </c>
      <c r="G62" s="32">
        <v>39924</v>
      </c>
      <c r="H62" s="5" t="s">
        <v>13</v>
      </c>
      <c r="I62" s="5"/>
      <c r="J62" s="5">
        <v>22</v>
      </c>
      <c r="K62" s="5">
        <v>35</v>
      </c>
      <c r="L62" s="5">
        <v>20</v>
      </c>
      <c r="M62" s="5">
        <v>23</v>
      </c>
      <c r="N62" s="5">
        <v>31</v>
      </c>
    </row>
    <row r="63" spans="1:14" x14ac:dyDescent="0.2">
      <c r="A63" s="30">
        <v>32700540656041</v>
      </c>
      <c r="B63" s="31">
        <v>327005406</v>
      </c>
      <c r="C63" s="31">
        <v>56</v>
      </c>
      <c r="D63" s="31">
        <v>1</v>
      </c>
      <c r="E63" s="31">
        <v>0</v>
      </c>
      <c r="F63" s="31">
        <v>10.05886379192334</v>
      </c>
      <c r="G63" s="32">
        <v>39924</v>
      </c>
      <c r="H63" s="5" t="s">
        <v>269</v>
      </c>
      <c r="I63" s="5"/>
      <c r="J63" s="5">
        <v>27.5</v>
      </c>
      <c r="K63" s="5">
        <v>34</v>
      </c>
      <c r="L63" s="5">
        <v>29</v>
      </c>
      <c r="M63" s="5">
        <v>24</v>
      </c>
      <c r="N63" s="5">
        <v>40.5</v>
      </c>
    </row>
    <row r="64" spans="1:14" x14ac:dyDescent="0.2">
      <c r="A64" s="30">
        <v>32700540756041</v>
      </c>
      <c r="B64" s="31">
        <v>327005407</v>
      </c>
      <c r="C64" s="31">
        <v>56</v>
      </c>
      <c r="D64" s="31">
        <v>2</v>
      </c>
      <c r="E64" s="31">
        <v>0</v>
      </c>
      <c r="F64" s="31">
        <v>11.789185489390828</v>
      </c>
      <c r="G64" s="32">
        <v>39924</v>
      </c>
      <c r="H64" s="5" t="s">
        <v>270</v>
      </c>
      <c r="I64" s="5"/>
      <c r="J64" s="5">
        <v>19</v>
      </c>
      <c r="K64" s="5">
        <v>22.5</v>
      </c>
      <c r="L64" s="5">
        <v>32</v>
      </c>
      <c r="M64" s="5">
        <v>23</v>
      </c>
      <c r="N64" s="5">
        <v>22</v>
      </c>
    </row>
    <row r="65" spans="1:14" x14ac:dyDescent="0.2">
      <c r="A65" s="30">
        <v>32700560356041</v>
      </c>
      <c r="B65" s="31">
        <v>327005603</v>
      </c>
      <c r="C65" s="31">
        <v>56</v>
      </c>
      <c r="D65" s="31">
        <v>1</v>
      </c>
      <c r="E65" s="31">
        <v>0</v>
      </c>
      <c r="F65" s="31">
        <v>28.199863107460644</v>
      </c>
      <c r="G65" s="32">
        <v>39919</v>
      </c>
      <c r="H65" s="5" t="s">
        <v>271</v>
      </c>
      <c r="I65" s="5" t="s">
        <v>298</v>
      </c>
      <c r="J65" s="5">
        <v>54</v>
      </c>
      <c r="K65" s="5">
        <v>39</v>
      </c>
      <c r="L65" s="5">
        <v>45</v>
      </c>
      <c r="M65" s="5">
        <v>49</v>
      </c>
      <c r="N65" s="5">
        <v>72</v>
      </c>
    </row>
    <row r="66" spans="1:14" x14ac:dyDescent="0.2">
      <c r="A66" s="30">
        <v>32700590256041</v>
      </c>
      <c r="B66" s="31">
        <v>327005902</v>
      </c>
      <c r="C66" s="31">
        <v>56</v>
      </c>
      <c r="D66" s="31">
        <v>1</v>
      </c>
      <c r="E66" s="31">
        <v>0</v>
      </c>
      <c r="F66" s="31">
        <v>6.3928815879534566</v>
      </c>
      <c r="G66" s="32">
        <v>39924</v>
      </c>
      <c r="H66" s="5" t="s">
        <v>272</v>
      </c>
      <c r="I66" s="5"/>
      <c r="J66" s="5">
        <v>25</v>
      </c>
      <c r="K66" s="5">
        <v>13.5</v>
      </c>
      <c r="L66" s="5">
        <v>18.5</v>
      </c>
      <c r="M66" s="5">
        <v>24</v>
      </c>
      <c r="N66" s="5">
        <v>25</v>
      </c>
    </row>
    <row r="67" spans="1:14" x14ac:dyDescent="0.2">
      <c r="A67" s="30">
        <v>32700590356041</v>
      </c>
      <c r="B67" s="31">
        <v>327005903</v>
      </c>
      <c r="C67" s="31">
        <v>56</v>
      </c>
      <c r="D67" s="31">
        <v>1</v>
      </c>
      <c r="E67" s="31">
        <v>0</v>
      </c>
      <c r="F67" s="31">
        <v>4.2573579739904179</v>
      </c>
      <c r="G67" s="32">
        <v>39924</v>
      </c>
      <c r="H67" s="5" t="s">
        <v>273</v>
      </c>
      <c r="I67" s="5"/>
      <c r="J67" s="5">
        <v>20</v>
      </c>
      <c r="K67" s="5">
        <v>30</v>
      </c>
      <c r="L67" s="5">
        <v>24</v>
      </c>
      <c r="M67" s="5">
        <v>21</v>
      </c>
      <c r="N67" s="5">
        <v>23</v>
      </c>
    </row>
    <row r="68" spans="1:14" x14ac:dyDescent="0.2">
      <c r="A68" s="30">
        <v>32800090256041</v>
      </c>
      <c r="B68" s="31">
        <v>328000902</v>
      </c>
      <c r="C68" s="31">
        <v>56</v>
      </c>
      <c r="D68" s="31">
        <v>2</v>
      </c>
      <c r="E68" s="31">
        <v>0</v>
      </c>
      <c r="F68" s="31">
        <v>33.686516084873375</v>
      </c>
      <c r="G68" s="32">
        <v>39926</v>
      </c>
      <c r="H68" s="5" t="s">
        <v>274</v>
      </c>
      <c r="I68" s="5"/>
      <c r="J68" s="5">
        <v>32</v>
      </c>
      <c r="K68" s="5">
        <v>26</v>
      </c>
      <c r="L68" s="5">
        <v>15.5</v>
      </c>
      <c r="M68" s="5">
        <v>13</v>
      </c>
      <c r="N68" s="5">
        <v>28</v>
      </c>
    </row>
    <row r="69" spans="1:14" x14ac:dyDescent="0.2">
      <c r="A69" s="30">
        <v>32800310256041</v>
      </c>
      <c r="B69" s="31">
        <v>328003102</v>
      </c>
      <c r="C69" s="31">
        <v>56</v>
      </c>
      <c r="D69" s="31">
        <v>2</v>
      </c>
      <c r="E69" s="31">
        <v>0</v>
      </c>
      <c r="F69" s="31">
        <v>40.648870636550306</v>
      </c>
      <c r="G69" s="32">
        <v>39926</v>
      </c>
      <c r="H69" s="5" t="s">
        <v>275</v>
      </c>
      <c r="I69" s="5"/>
      <c r="J69" s="5">
        <v>28</v>
      </c>
      <c r="K69" s="5">
        <v>16</v>
      </c>
      <c r="L69" s="5">
        <v>19.5</v>
      </c>
      <c r="M69" s="5">
        <v>23.5</v>
      </c>
      <c r="N69" s="5">
        <v>35</v>
      </c>
    </row>
    <row r="70" spans="1:14" x14ac:dyDescent="0.2">
      <c r="A70" s="30">
        <v>32800320156041</v>
      </c>
      <c r="B70" s="31">
        <v>328003201</v>
      </c>
      <c r="C70" s="31">
        <v>56</v>
      </c>
      <c r="D70" s="31">
        <v>1</v>
      </c>
      <c r="E70" s="31">
        <v>0</v>
      </c>
      <c r="F70" s="31">
        <v>38.039698836413415</v>
      </c>
      <c r="G70" s="32">
        <v>39926</v>
      </c>
      <c r="H70" s="5" t="s">
        <v>276</v>
      </c>
      <c r="I70" s="5"/>
      <c r="J70" s="5">
        <v>28</v>
      </c>
      <c r="K70" s="5">
        <v>21</v>
      </c>
      <c r="L70" s="5">
        <v>23</v>
      </c>
      <c r="M70" s="5">
        <v>34</v>
      </c>
      <c r="N70" s="5">
        <v>41</v>
      </c>
    </row>
    <row r="71" spans="1:14" x14ac:dyDescent="0.2">
      <c r="A71" s="30">
        <v>32800390256041</v>
      </c>
      <c r="B71" s="31">
        <v>328003902</v>
      </c>
      <c r="C71" s="31">
        <v>56</v>
      </c>
      <c r="D71" s="31">
        <v>2</v>
      </c>
      <c r="E71" s="31">
        <v>0</v>
      </c>
      <c r="F71" s="31">
        <v>34.182067077344286</v>
      </c>
      <c r="G71" s="32">
        <v>39926</v>
      </c>
      <c r="H71" s="24" t="s">
        <v>277</v>
      </c>
      <c r="I71" s="5"/>
      <c r="J71" s="5">
        <v>21</v>
      </c>
      <c r="K71" s="5">
        <v>22</v>
      </c>
      <c r="L71" s="5">
        <v>25.5</v>
      </c>
      <c r="M71" s="5">
        <v>17</v>
      </c>
      <c r="N71" s="5">
        <v>33.5</v>
      </c>
    </row>
    <row r="72" spans="1:14" x14ac:dyDescent="0.2">
      <c r="A72" s="30">
        <v>32900330156041</v>
      </c>
      <c r="B72" s="31">
        <v>329003301</v>
      </c>
      <c r="C72" s="31">
        <v>56</v>
      </c>
      <c r="D72" s="31">
        <v>2</v>
      </c>
      <c r="E72" s="31">
        <v>0</v>
      </c>
      <c r="F72" s="31">
        <v>43.822039698836413</v>
      </c>
      <c r="G72" s="32">
        <v>39926</v>
      </c>
      <c r="H72" s="24" t="s">
        <v>278</v>
      </c>
      <c r="I72" s="5"/>
      <c r="J72" s="5">
        <v>27</v>
      </c>
      <c r="K72" s="5">
        <v>27</v>
      </c>
      <c r="L72" s="5">
        <v>20</v>
      </c>
      <c r="M72" s="5">
        <v>17.5</v>
      </c>
      <c r="N72" s="5">
        <v>38.5</v>
      </c>
    </row>
    <row r="73" spans="1:14" x14ac:dyDescent="0.2">
      <c r="A73" s="30">
        <v>32900520356041</v>
      </c>
      <c r="B73" s="31">
        <v>329005203</v>
      </c>
      <c r="C73" s="31">
        <v>56</v>
      </c>
      <c r="D73" s="31">
        <v>1</v>
      </c>
      <c r="E73" s="31">
        <v>0</v>
      </c>
      <c r="F73" s="31">
        <v>25.897330595482547</v>
      </c>
      <c r="G73" s="32">
        <v>39924</v>
      </c>
      <c r="H73" s="24" t="s">
        <v>279</v>
      </c>
      <c r="I73" s="5"/>
      <c r="J73" s="5">
        <v>14.5</v>
      </c>
      <c r="K73" s="5">
        <v>11</v>
      </c>
      <c r="L73" s="5">
        <v>29</v>
      </c>
      <c r="M73" s="5">
        <v>28.5</v>
      </c>
      <c r="N73" s="5">
        <v>27</v>
      </c>
    </row>
    <row r="74" spans="1:14" x14ac:dyDescent="0.2">
      <c r="A74" s="30">
        <v>33000100456041</v>
      </c>
      <c r="B74" s="31">
        <v>330001004</v>
      </c>
      <c r="C74" s="31">
        <v>56</v>
      </c>
      <c r="D74" s="31">
        <v>2</v>
      </c>
      <c r="E74" s="31">
        <v>0</v>
      </c>
      <c r="F74" s="31">
        <v>27.994524298425738</v>
      </c>
      <c r="G74" s="32">
        <v>39926</v>
      </c>
      <c r="H74" s="24" t="s">
        <v>280</v>
      </c>
      <c r="I74" s="5"/>
      <c r="J74" s="5">
        <v>32.5</v>
      </c>
      <c r="K74" s="5">
        <v>23</v>
      </c>
      <c r="L74" s="5">
        <v>24.5</v>
      </c>
      <c r="M74" s="5">
        <v>26</v>
      </c>
      <c r="N74" s="5">
        <v>35</v>
      </c>
    </row>
    <row r="75" spans="1:14" x14ac:dyDescent="0.2">
      <c r="A75" s="30">
        <v>33000260356041</v>
      </c>
      <c r="B75" s="31">
        <v>330002603</v>
      </c>
      <c r="C75" s="31">
        <v>56</v>
      </c>
      <c r="D75" s="31">
        <v>1</v>
      </c>
      <c r="E75" s="31">
        <v>0</v>
      </c>
      <c r="F75" s="31">
        <v>22.559890485968516</v>
      </c>
      <c r="G75" s="32">
        <v>39926</v>
      </c>
      <c r="H75" s="24" t="s">
        <v>281</v>
      </c>
      <c r="I75" s="5"/>
      <c r="J75" s="5">
        <v>24.5</v>
      </c>
      <c r="K75" s="5">
        <v>22</v>
      </c>
      <c r="L75" s="5">
        <v>19.5</v>
      </c>
      <c r="M75" s="5">
        <v>19</v>
      </c>
      <c r="N75" s="5">
        <v>38</v>
      </c>
    </row>
    <row r="76" spans="1:14" x14ac:dyDescent="0.2">
      <c r="G76" s="11" t="s">
        <v>282</v>
      </c>
      <c r="H76" s="11" t="s">
        <v>321</v>
      </c>
      <c r="I76" s="11"/>
      <c r="J76" s="11">
        <v>21.5</v>
      </c>
      <c r="K76" s="11">
        <v>18.5</v>
      </c>
      <c r="L76" s="11">
        <v>19</v>
      </c>
      <c r="M76" s="11">
        <v>17.5</v>
      </c>
      <c r="N76" s="11">
        <v>28</v>
      </c>
    </row>
    <row r="77" spans="1:14" x14ac:dyDescent="0.2">
      <c r="G77" s="11" t="s">
        <v>282</v>
      </c>
      <c r="H77" s="11" t="s">
        <v>322</v>
      </c>
      <c r="I77" s="11"/>
      <c r="J77" s="11">
        <v>27</v>
      </c>
      <c r="K77" s="11">
        <v>21</v>
      </c>
      <c r="L77" s="11">
        <v>12</v>
      </c>
      <c r="M77" s="11">
        <v>16</v>
      </c>
      <c r="N77" s="11">
        <v>26</v>
      </c>
    </row>
    <row r="78" spans="1:14" x14ac:dyDescent="0.2">
      <c r="G78" s="11" t="s">
        <v>283</v>
      </c>
      <c r="H78" s="11" t="s">
        <v>284</v>
      </c>
      <c r="I78" s="11"/>
      <c r="J78" s="11">
        <v>24</v>
      </c>
      <c r="K78" s="11">
        <v>33</v>
      </c>
      <c r="L78" s="11">
        <v>6556</v>
      </c>
      <c r="M78" s="11">
        <v>22.5</v>
      </c>
      <c r="N78" s="11">
        <v>42</v>
      </c>
    </row>
    <row r="79" spans="1:14" x14ac:dyDescent="0.2">
      <c r="G79" s="11" t="s">
        <v>285</v>
      </c>
      <c r="H79" s="11" t="s">
        <v>286</v>
      </c>
      <c r="I79" s="11"/>
      <c r="J79" s="11">
        <v>24</v>
      </c>
      <c r="K79" s="11">
        <v>21.5</v>
      </c>
      <c r="L79" s="11">
        <v>22.5</v>
      </c>
      <c r="M79" s="11">
        <v>6392</v>
      </c>
      <c r="N79" s="11">
        <v>46</v>
      </c>
    </row>
    <row r="80" spans="1:14" x14ac:dyDescent="0.2">
      <c r="G80" s="11" t="s">
        <v>287</v>
      </c>
      <c r="H80" s="11" t="s">
        <v>288</v>
      </c>
      <c r="I80" s="11"/>
      <c r="J80" s="11">
        <v>24</v>
      </c>
      <c r="K80" s="11">
        <v>6844.5</v>
      </c>
      <c r="L80" s="11">
        <v>22.5</v>
      </c>
      <c r="M80" s="11">
        <v>28</v>
      </c>
      <c r="N80" s="11">
        <v>42.5</v>
      </c>
    </row>
    <row r="81" spans="7:14" x14ac:dyDescent="0.2">
      <c r="G81" s="11" t="s">
        <v>289</v>
      </c>
      <c r="H81" s="11" t="s">
        <v>290</v>
      </c>
      <c r="I81" s="11"/>
      <c r="J81" s="11">
        <v>3537</v>
      </c>
      <c r="K81" s="11">
        <v>21</v>
      </c>
      <c r="L81" s="11">
        <v>19</v>
      </c>
      <c r="M81" s="11">
        <v>27</v>
      </c>
      <c r="N81" s="11">
        <v>30</v>
      </c>
    </row>
    <row r="82" spans="7:14" x14ac:dyDescent="0.2">
      <c r="G82" s="11" t="s">
        <v>291</v>
      </c>
      <c r="H82" s="11" t="s">
        <v>292</v>
      </c>
      <c r="I82" s="11"/>
      <c r="J82" s="11">
        <v>6</v>
      </c>
      <c r="K82" s="11">
        <v>30</v>
      </c>
      <c r="L82" s="11">
        <v>64.5</v>
      </c>
      <c r="M82" s="11">
        <v>19.5</v>
      </c>
      <c r="N82" s="11">
        <v>4875.5</v>
      </c>
    </row>
    <row r="83" spans="7:14" x14ac:dyDescent="0.2">
      <c r="G83" s="11" t="s">
        <v>293</v>
      </c>
      <c r="H83" s="11" t="s">
        <v>294</v>
      </c>
      <c r="I83" s="11"/>
      <c r="J83" s="11">
        <v>25</v>
      </c>
      <c r="K83" s="11">
        <v>20</v>
      </c>
      <c r="L83" s="11">
        <v>17</v>
      </c>
      <c r="M83" s="11">
        <v>16</v>
      </c>
      <c r="N83" s="11">
        <v>29</v>
      </c>
    </row>
    <row r="84" spans="7:14" x14ac:dyDescent="0.2">
      <c r="G84" s="11" t="s">
        <v>293</v>
      </c>
      <c r="H84" s="11" t="s">
        <v>295</v>
      </c>
      <c r="I84" s="11"/>
      <c r="J84" s="11">
        <v>14.5</v>
      </c>
      <c r="K84" s="11">
        <v>14</v>
      </c>
      <c r="L84" s="11">
        <v>14</v>
      </c>
      <c r="M84" s="11">
        <v>15</v>
      </c>
      <c r="N84" s="11">
        <v>18</v>
      </c>
    </row>
    <row r="85" spans="7:14" x14ac:dyDescent="0.2">
      <c r="G85" s="11" t="s">
        <v>293</v>
      </c>
      <c r="H85" s="11" t="s">
        <v>296</v>
      </c>
      <c r="I85" s="11"/>
      <c r="J85" s="11">
        <v>26</v>
      </c>
      <c r="K85" s="11">
        <v>18</v>
      </c>
      <c r="L85" s="11">
        <v>22</v>
      </c>
      <c r="M85" s="11">
        <v>3</v>
      </c>
      <c r="N85" s="11">
        <v>36</v>
      </c>
    </row>
  </sheetData>
  <phoneticPr fontId="7" type="noConversion"/>
  <pageMargins left="0.75" right="0.75" top="1" bottom="1" header="0.5" footer="0.5"/>
  <rowBreaks count="1" manualBreakCount="1">
    <brk id="85" max="16383" man="1"/>
  </rowBreaks>
  <colBreaks count="1" manualBreakCount="1">
    <brk id="15" max="1048575" man="1"/>
  </colBreaks>
  <extLst>
    <ext xmlns:mx="http://schemas.microsoft.com/office/mac/excel/2008/main" uri="http://schemas.microsoft.com/office/mac/excel/2008/main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published="0" enableFormatConditionsCalculation="0">
    <pageSetUpPr fitToPage="1"/>
  </sheetPr>
  <dimension ref="A1:T73"/>
  <sheetViews>
    <sheetView topLeftCell="H16" workbookViewId="0">
      <selection activeCell="T47" sqref="T47"/>
    </sheetView>
  </sheetViews>
  <sheetFormatPr defaultColWidth="11" defaultRowHeight="12.75" x14ac:dyDescent="0.2"/>
  <cols>
    <col min="1" max="1" width="16.25" bestFit="1" customWidth="1"/>
  </cols>
  <sheetData>
    <row r="1" spans="1:20" x14ac:dyDescent="0.2">
      <c r="A1" s="1" t="s">
        <v>131</v>
      </c>
      <c r="B1" s="1" t="s">
        <v>132</v>
      </c>
      <c r="C1" s="1" t="s">
        <v>133</v>
      </c>
      <c r="D1" s="1" t="s">
        <v>134</v>
      </c>
      <c r="E1" s="1" t="s">
        <v>135</v>
      </c>
      <c r="F1" s="1" t="s">
        <v>136</v>
      </c>
      <c r="G1" s="1" t="s">
        <v>137</v>
      </c>
      <c r="H1" s="8" t="s">
        <v>406</v>
      </c>
      <c r="I1" s="7" t="s">
        <v>34</v>
      </c>
      <c r="J1" s="7" t="s">
        <v>35</v>
      </c>
      <c r="K1" s="7" t="s">
        <v>36</v>
      </c>
      <c r="L1" s="7" t="s">
        <v>37</v>
      </c>
      <c r="M1" s="7" t="s">
        <v>38</v>
      </c>
      <c r="N1" s="60"/>
      <c r="O1" s="38" t="s">
        <v>138</v>
      </c>
      <c r="P1" s="7" t="s">
        <v>34</v>
      </c>
      <c r="Q1" s="7" t="s">
        <v>35</v>
      </c>
      <c r="R1" s="7" t="s">
        <v>36</v>
      </c>
      <c r="S1" s="7" t="s">
        <v>37</v>
      </c>
      <c r="T1" s="7" t="s">
        <v>38</v>
      </c>
    </row>
    <row r="2" spans="1:20" x14ac:dyDescent="0.2">
      <c r="A2" s="39">
        <v>20100940254041</v>
      </c>
      <c r="B2" s="5">
        <v>201009402</v>
      </c>
      <c r="C2" s="5">
        <v>54</v>
      </c>
      <c r="D2" s="5">
        <v>2</v>
      </c>
      <c r="E2" s="5">
        <v>0</v>
      </c>
      <c r="F2" s="5">
        <v>29.426420260095824</v>
      </c>
      <c r="G2" s="5">
        <v>39764</v>
      </c>
      <c r="H2" s="5" t="s">
        <v>299</v>
      </c>
      <c r="I2" s="24">
        <v>14.5</v>
      </c>
      <c r="J2" s="57">
        <v>1751</v>
      </c>
      <c r="K2" s="24">
        <v>10</v>
      </c>
      <c r="L2" s="24">
        <v>18</v>
      </c>
      <c r="M2" s="24">
        <v>13</v>
      </c>
      <c r="N2" s="24"/>
      <c r="O2" s="5" t="s">
        <v>149</v>
      </c>
      <c r="P2" s="5">
        <v>172</v>
      </c>
      <c r="Q2" s="61">
        <v>5847</v>
      </c>
      <c r="R2" s="5">
        <v>24</v>
      </c>
      <c r="S2" s="5">
        <v>26</v>
      </c>
      <c r="T2" s="61">
        <v>1142</v>
      </c>
    </row>
    <row r="3" spans="1:20" x14ac:dyDescent="0.2">
      <c r="A3" s="39">
        <v>20100990354041</v>
      </c>
      <c r="B3" s="5">
        <v>201009903</v>
      </c>
      <c r="C3" s="5">
        <v>54</v>
      </c>
      <c r="D3" s="5">
        <v>2</v>
      </c>
      <c r="E3" s="5">
        <v>0</v>
      </c>
      <c r="F3" s="5">
        <v>30.888432580424368</v>
      </c>
      <c r="G3" s="5">
        <v>39749</v>
      </c>
      <c r="H3" s="5" t="s">
        <v>300</v>
      </c>
      <c r="I3" s="24">
        <v>19</v>
      </c>
      <c r="J3" s="57">
        <v>224</v>
      </c>
      <c r="K3" s="24">
        <v>12</v>
      </c>
      <c r="L3" s="24">
        <v>11.5</v>
      </c>
      <c r="M3" s="24">
        <v>17</v>
      </c>
      <c r="N3" s="24"/>
      <c r="O3" s="5" t="s">
        <v>150</v>
      </c>
      <c r="P3" s="5">
        <v>39</v>
      </c>
      <c r="Q3" s="61">
        <v>4589</v>
      </c>
      <c r="R3" s="5">
        <v>22</v>
      </c>
      <c r="S3" s="5">
        <v>18.5</v>
      </c>
      <c r="T3" s="61">
        <v>982</v>
      </c>
    </row>
    <row r="4" spans="1:20" x14ac:dyDescent="0.2">
      <c r="A4" s="34">
        <v>20302040454041</v>
      </c>
      <c r="B4" s="3">
        <v>203020404</v>
      </c>
      <c r="C4" s="3">
        <v>54</v>
      </c>
      <c r="D4" s="3">
        <v>1</v>
      </c>
      <c r="E4" s="3">
        <v>0</v>
      </c>
      <c r="F4" s="3">
        <v>18.395619438740589</v>
      </c>
      <c r="G4" s="4">
        <v>39750</v>
      </c>
      <c r="H4" s="9" t="s">
        <v>422</v>
      </c>
      <c r="I4" s="24">
        <v>17.5</v>
      </c>
      <c r="J4" s="57">
        <v>656</v>
      </c>
      <c r="K4" s="24">
        <v>16.5</v>
      </c>
      <c r="L4" s="24">
        <v>19</v>
      </c>
      <c r="M4" s="24">
        <v>20</v>
      </c>
      <c r="N4" s="24"/>
      <c r="O4" s="5" t="s">
        <v>151</v>
      </c>
      <c r="P4" s="5">
        <v>32</v>
      </c>
      <c r="Q4" s="61">
        <v>3804.5</v>
      </c>
      <c r="R4" s="5">
        <v>11</v>
      </c>
      <c r="S4" s="5">
        <v>17</v>
      </c>
      <c r="T4" s="5">
        <v>41</v>
      </c>
    </row>
    <row r="5" spans="1:20" x14ac:dyDescent="0.2">
      <c r="A5" s="34">
        <v>20302040554041</v>
      </c>
      <c r="B5" s="3">
        <v>203020405</v>
      </c>
      <c r="C5" s="3">
        <v>54</v>
      </c>
      <c r="D5" s="3">
        <v>1</v>
      </c>
      <c r="E5" s="3">
        <v>0</v>
      </c>
      <c r="F5" s="3">
        <v>15.578370978781656</v>
      </c>
      <c r="G5" s="4">
        <v>39750</v>
      </c>
      <c r="H5" s="9" t="s">
        <v>423</v>
      </c>
      <c r="I5" s="24">
        <v>11.5</v>
      </c>
      <c r="J5" s="57">
        <v>362.5</v>
      </c>
      <c r="K5" s="24">
        <v>12</v>
      </c>
      <c r="L5" s="24">
        <v>11.5</v>
      </c>
      <c r="M5" s="24">
        <v>21</v>
      </c>
      <c r="N5" s="24"/>
      <c r="O5" s="5" t="s">
        <v>152</v>
      </c>
      <c r="P5" s="5">
        <v>17.5</v>
      </c>
      <c r="Q5" s="61">
        <v>2251</v>
      </c>
      <c r="R5" s="5">
        <v>9.5</v>
      </c>
      <c r="S5" s="5">
        <v>26</v>
      </c>
      <c r="T5" s="5">
        <v>35.5</v>
      </c>
    </row>
    <row r="6" spans="1:20" x14ac:dyDescent="0.2">
      <c r="A6" s="34">
        <v>20302040654041</v>
      </c>
      <c r="B6" s="3">
        <v>203020406</v>
      </c>
      <c r="C6" s="3">
        <v>54</v>
      </c>
      <c r="D6" s="3">
        <v>1</v>
      </c>
      <c r="E6" s="3">
        <v>0</v>
      </c>
      <c r="F6" s="3">
        <v>12.610540725530459</v>
      </c>
      <c r="G6" s="4">
        <v>39750</v>
      </c>
      <c r="H6" s="9" t="s">
        <v>141</v>
      </c>
      <c r="I6" s="24">
        <v>14</v>
      </c>
      <c r="J6" s="57">
        <v>509</v>
      </c>
      <c r="K6" s="24">
        <v>9</v>
      </c>
      <c r="L6" s="24">
        <v>19</v>
      </c>
      <c r="M6" s="57">
        <v>323</v>
      </c>
      <c r="N6" s="57"/>
      <c r="O6" s="5" t="s">
        <v>153</v>
      </c>
      <c r="P6" s="5">
        <v>33</v>
      </c>
      <c r="Q6" s="61">
        <v>2231</v>
      </c>
      <c r="R6" s="5">
        <v>23</v>
      </c>
      <c r="S6" s="5">
        <v>32</v>
      </c>
      <c r="T6" s="5">
        <v>47</v>
      </c>
    </row>
    <row r="7" spans="1:20" x14ac:dyDescent="0.2">
      <c r="A7" s="34">
        <v>20302520154041</v>
      </c>
      <c r="B7" s="3">
        <v>203025201</v>
      </c>
      <c r="C7" s="3">
        <v>54</v>
      </c>
      <c r="D7" s="3">
        <v>1</v>
      </c>
      <c r="E7" s="3">
        <v>0</v>
      </c>
      <c r="F7" s="3">
        <v>50.992470910335385</v>
      </c>
      <c r="G7" s="4">
        <v>39750</v>
      </c>
      <c r="H7" s="9" t="s">
        <v>147</v>
      </c>
      <c r="I7" s="24">
        <v>14</v>
      </c>
      <c r="J7" s="57">
        <v>852</v>
      </c>
      <c r="K7" s="24">
        <v>14</v>
      </c>
      <c r="L7" s="24">
        <v>16</v>
      </c>
      <c r="M7" s="24">
        <v>21</v>
      </c>
      <c r="N7" s="24"/>
      <c r="O7" s="5" t="s">
        <v>154</v>
      </c>
      <c r="P7" s="5">
        <v>33</v>
      </c>
      <c r="Q7" s="61">
        <v>4440</v>
      </c>
      <c r="R7" s="5">
        <v>18</v>
      </c>
      <c r="S7" s="5">
        <v>27</v>
      </c>
      <c r="T7" s="61">
        <v>916.5</v>
      </c>
    </row>
    <row r="8" spans="1:20" x14ac:dyDescent="0.2">
      <c r="A8" s="34">
        <v>20302521154041</v>
      </c>
      <c r="B8" s="3">
        <v>203025211</v>
      </c>
      <c r="C8" s="3">
        <v>54</v>
      </c>
      <c r="D8" s="3">
        <v>1</v>
      </c>
      <c r="E8" s="3">
        <v>0</v>
      </c>
      <c r="F8" s="3">
        <v>5.5441478439425049</v>
      </c>
      <c r="G8" s="4">
        <v>39756</v>
      </c>
      <c r="H8" s="9" t="s">
        <v>185</v>
      </c>
      <c r="I8" s="24">
        <v>14</v>
      </c>
      <c r="J8" s="69">
        <v>176</v>
      </c>
      <c r="K8" s="24">
        <v>12</v>
      </c>
      <c r="L8" s="24">
        <v>16</v>
      </c>
      <c r="M8" s="24">
        <v>19</v>
      </c>
      <c r="N8" s="24"/>
      <c r="O8" s="5" t="s">
        <v>155</v>
      </c>
      <c r="P8" s="5">
        <v>19</v>
      </c>
      <c r="Q8" s="5">
        <v>29</v>
      </c>
      <c r="R8" s="5">
        <v>20.5</v>
      </c>
      <c r="S8" s="5">
        <v>27</v>
      </c>
      <c r="T8" s="5">
        <v>26</v>
      </c>
    </row>
    <row r="9" spans="1:20" x14ac:dyDescent="0.2">
      <c r="A9" s="34">
        <v>20330100554041</v>
      </c>
      <c r="B9" s="3">
        <v>203301005</v>
      </c>
      <c r="C9" s="3">
        <v>54</v>
      </c>
      <c r="D9" s="3">
        <v>2</v>
      </c>
      <c r="E9" s="3">
        <v>0</v>
      </c>
      <c r="F9" s="3">
        <v>10.132785763175907</v>
      </c>
      <c r="G9" s="4">
        <v>39750</v>
      </c>
      <c r="H9" s="9" t="s">
        <v>187</v>
      </c>
      <c r="I9" s="24">
        <v>17</v>
      </c>
      <c r="J9" s="57">
        <v>507</v>
      </c>
      <c r="K9" s="24">
        <v>16</v>
      </c>
      <c r="L9" s="24">
        <v>16</v>
      </c>
      <c r="M9" s="24">
        <v>19</v>
      </c>
      <c r="N9" s="24"/>
      <c r="O9" s="5" t="s">
        <v>156</v>
      </c>
      <c r="P9" s="5">
        <v>24.5</v>
      </c>
      <c r="Q9" s="61">
        <v>3913</v>
      </c>
      <c r="R9" s="5">
        <v>10</v>
      </c>
      <c r="S9" s="5">
        <v>23</v>
      </c>
      <c r="T9" s="5">
        <v>26</v>
      </c>
    </row>
    <row r="10" spans="1:20" x14ac:dyDescent="0.2">
      <c r="A10" s="34">
        <v>20330140154041</v>
      </c>
      <c r="B10" s="3">
        <v>203301401</v>
      </c>
      <c r="C10" s="3">
        <v>54</v>
      </c>
      <c r="D10" s="3">
        <v>2</v>
      </c>
      <c r="E10" s="3">
        <v>0</v>
      </c>
      <c r="F10" s="3">
        <v>5.5414099931553729</v>
      </c>
      <c r="G10" s="4">
        <v>39750</v>
      </c>
      <c r="H10" s="9" t="s">
        <v>189</v>
      </c>
      <c r="I10" s="58">
        <v>11</v>
      </c>
      <c r="J10" s="57">
        <v>492.5</v>
      </c>
      <c r="K10" s="58">
        <v>14</v>
      </c>
      <c r="L10" s="58">
        <v>12</v>
      </c>
      <c r="M10" s="58">
        <v>17</v>
      </c>
      <c r="N10" s="58"/>
      <c r="O10" s="5" t="s">
        <v>157</v>
      </c>
      <c r="P10" s="5">
        <v>28</v>
      </c>
      <c r="Q10" s="61">
        <v>5518</v>
      </c>
      <c r="R10" s="5">
        <v>20.5</v>
      </c>
      <c r="S10" s="5">
        <v>14</v>
      </c>
      <c r="T10" s="5">
        <v>24</v>
      </c>
    </row>
    <row r="11" spans="1:20" x14ac:dyDescent="0.2">
      <c r="A11" s="34">
        <v>20402650554041</v>
      </c>
      <c r="B11" s="3">
        <v>204026505</v>
      </c>
      <c r="C11" s="3">
        <v>54</v>
      </c>
      <c r="D11" s="3">
        <v>1</v>
      </c>
      <c r="E11" s="3">
        <v>0</v>
      </c>
      <c r="F11" s="3">
        <v>28.829568788501028</v>
      </c>
      <c r="G11" s="4">
        <v>39751</v>
      </c>
      <c r="H11" s="9" t="s">
        <v>190</v>
      </c>
      <c r="I11" s="58">
        <v>15.5</v>
      </c>
      <c r="J11" s="58">
        <v>15</v>
      </c>
      <c r="K11" s="58">
        <v>16.5</v>
      </c>
      <c r="L11" s="58">
        <v>12</v>
      </c>
      <c r="M11" s="57">
        <v>869</v>
      </c>
      <c r="N11" s="57"/>
      <c r="O11" s="5" t="s">
        <v>158</v>
      </c>
      <c r="P11" s="5">
        <v>27</v>
      </c>
      <c r="Q11" s="61">
        <v>2456</v>
      </c>
      <c r="R11" s="5">
        <v>20</v>
      </c>
      <c r="S11" s="5">
        <v>20</v>
      </c>
      <c r="T11" s="61">
        <v>536</v>
      </c>
    </row>
    <row r="12" spans="1:20" x14ac:dyDescent="0.2">
      <c r="A12" s="34">
        <v>20503390154041</v>
      </c>
      <c r="B12" s="3">
        <v>205033901</v>
      </c>
      <c r="C12" s="3">
        <v>54</v>
      </c>
      <c r="D12" s="3">
        <v>1</v>
      </c>
      <c r="E12" s="3">
        <v>0</v>
      </c>
      <c r="F12" s="3">
        <v>49.842573579739906</v>
      </c>
      <c r="G12" s="4">
        <v>39756</v>
      </c>
      <c r="H12" s="9" t="s">
        <v>4</v>
      </c>
      <c r="I12" s="24">
        <v>17</v>
      </c>
      <c r="J12" s="57">
        <v>665.5</v>
      </c>
      <c r="K12" s="24">
        <v>11</v>
      </c>
      <c r="L12" s="24">
        <v>22</v>
      </c>
      <c r="M12" s="24">
        <v>17</v>
      </c>
      <c r="N12" s="24"/>
      <c r="O12" s="5" t="s">
        <v>159</v>
      </c>
      <c r="P12" s="5">
        <v>43</v>
      </c>
      <c r="Q12" s="61">
        <v>3028.5</v>
      </c>
      <c r="R12" s="5">
        <v>20</v>
      </c>
      <c r="S12" s="5">
        <v>26.5</v>
      </c>
      <c r="T12" s="5">
        <v>34</v>
      </c>
    </row>
    <row r="13" spans="1:20" x14ac:dyDescent="0.2">
      <c r="A13" s="34">
        <v>20503720654041</v>
      </c>
      <c r="B13" s="3">
        <v>205037206</v>
      </c>
      <c r="C13" s="3">
        <v>54</v>
      </c>
      <c r="D13" s="3">
        <v>1</v>
      </c>
      <c r="E13" s="3">
        <v>0</v>
      </c>
      <c r="F13" s="3">
        <v>44.301163586584529</v>
      </c>
      <c r="G13" s="4">
        <v>39756</v>
      </c>
      <c r="H13" s="9" t="s">
        <v>25</v>
      </c>
      <c r="I13" s="24">
        <v>18.5</v>
      </c>
      <c r="J13" s="57">
        <v>622</v>
      </c>
      <c r="K13" s="24">
        <v>13</v>
      </c>
      <c r="L13" s="24">
        <v>18</v>
      </c>
      <c r="M13" s="24">
        <v>17</v>
      </c>
      <c r="N13" s="24"/>
      <c r="O13" s="5" t="s">
        <v>401</v>
      </c>
      <c r="P13" s="5">
        <v>38</v>
      </c>
      <c r="Q13" s="61">
        <v>3344</v>
      </c>
      <c r="R13" s="5">
        <v>12</v>
      </c>
      <c r="S13" s="5">
        <v>23</v>
      </c>
      <c r="T13" s="5">
        <v>39.5</v>
      </c>
    </row>
    <row r="14" spans="1:20" x14ac:dyDescent="0.2">
      <c r="A14" s="34">
        <v>20503790554041</v>
      </c>
      <c r="B14" s="3">
        <v>205037905</v>
      </c>
      <c r="C14" s="3">
        <v>54</v>
      </c>
      <c r="D14" s="3">
        <v>1</v>
      </c>
      <c r="E14" s="3">
        <v>0</v>
      </c>
      <c r="F14" s="3">
        <v>15.132101300479125</v>
      </c>
      <c r="G14" s="4">
        <v>39750</v>
      </c>
      <c r="H14" s="9" t="s">
        <v>8</v>
      </c>
      <c r="I14" s="24">
        <v>15</v>
      </c>
      <c r="J14" s="57">
        <v>3136.5</v>
      </c>
      <c r="K14" s="24">
        <v>9</v>
      </c>
      <c r="L14" s="24">
        <v>21.5</v>
      </c>
      <c r="M14" s="24">
        <v>23</v>
      </c>
      <c r="N14" s="24"/>
      <c r="O14" s="5" t="s">
        <v>402</v>
      </c>
      <c r="P14" s="5">
        <v>40</v>
      </c>
      <c r="Q14" s="61">
        <v>5241</v>
      </c>
      <c r="R14" s="5">
        <v>13</v>
      </c>
      <c r="S14" s="5">
        <v>17</v>
      </c>
      <c r="T14" s="5">
        <v>37</v>
      </c>
    </row>
    <row r="15" spans="1:20" x14ac:dyDescent="0.2">
      <c r="A15" s="34">
        <v>20503800154041</v>
      </c>
      <c r="B15" s="3">
        <v>205038001</v>
      </c>
      <c r="C15" s="3">
        <v>54</v>
      </c>
      <c r="D15" s="3">
        <v>1</v>
      </c>
      <c r="E15" s="3">
        <v>0</v>
      </c>
      <c r="F15" s="3">
        <v>52.843258042436688</v>
      </c>
      <c r="G15" s="4">
        <v>39756</v>
      </c>
      <c r="H15" s="9" t="s">
        <v>10</v>
      </c>
      <c r="I15" s="24">
        <v>14.5</v>
      </c>
      <c r="J15" s="57">
        <v>1154.5</v>
      </c>
      <c r="K15" s="24">
        <v>15</v>
      </c>
      <c r="L15" s="24">
        <v>18</v>
      </c>
      <c r="M15" s="24">
        <v>16</v>
      </c>
      <c r="N15" s="24"/>
      <c r="O15" s="5" t="s">
        <v>403</v>
      </c>
      <c r="P15" s="5">
        <v>25</v>
      </c>
      <c r="Q15" s="61">
        <v>2414</v>
      </c>
      <c r="R15" s="5">
        <v>16</v>
      </c>
      <c r="S15" s="5">
        <v>21</v>
      </c>
      <c r="T15" s="5">
        <v>26</v>
      </c>
    </row>
    <row r="16" spans="1:20" x14ac:dyDescent="0.2">
      <c r="A16" s="34">
        <v>20503960854041</v>
      </c>
      <c r="B16" s="3">
        <v>205039608</v>
      </c>
      <c r="C16" s="3">
        <v>54</v>
      </c>
      <c r="D16" s="3">
        <v>2</v>
      </c>
      <c r="E16" s="3">
        <v>0</v>
      </c>
      <c r="F16" s="3">
        <v>8.6981519507186853</v>
      </c>
      <c r="G16" s="4">
        <v>39756</v>
      </c>
      <c r="H16" s="9" t="s">
        <v>218</v>
      </c>
      <c r="I16" s="24">
        <v>16</v>
      </c>
      <c r="J16" s="57">
        <v>2640</v>
      </c>
      <c r="K16" s="24">
        <v>13</v>
      </c>
      <c r="L16" s="24">
        <v>18</v>
      </c>
      <c r="M16" s="24">
        <v>17</v>
      </c>
      <c r="N16" s="24"/>
      <c r="O16" s="5" t="s">
        <v>163</v>
      </c>
      <c r="P16" s="5">
        <v>31</v>
      </c>
      <c r="Q16" s="61">
        <v>5186</v>
      </c>
      <c r="R16" s="5">
        <v>13.5</v>
      </c>
      <c r="S16" s="5">
        <v>28</v>
      </c>
      <c r="T16" s="5">
        <v>42</v>
      </c>
    </row>
    <row r="17" spans="1:20" x14ac:dyDescent="0.2">
      <c r="A17" s="34">
        <v>20503961054041</v>
      </c>
      <c r="B17" s="3">
        <v>205039610</v>
      </c>
      <c r="C17" s="3">
        <v>54</v>
      </c>
      <c r="D17" s="3">
        <v>2</v>
      </c>
      <c r="E17" s="3">
        <v>0</v>
      </c>
      <c r="F17" s="3">
        <v>4.6406570841889119</v>
      </c>
      <c r="G17" s="4">
        <v>39756</v>
      </c>
      <c r="H17" s="9" t="s">
        <v>21</v>
      </c>
      <c r="I17" s="24">
        <v>10</v>
      </c>
      <c r="J17" s="57">
        <v>2122</v>
      </c>
      <c r="K17" s="24">
        <v>12</v>
      </c>
      <c r="L17" s="24">
        <v>15</v>
      </c>
      <c r="M17" s="24">
        <v>17</v>
      </c>
      <c r="N17" s="24"/>
      <c r="O17" s="5" t="s">
        <v>404</v>
      </c>
      <c r="P17" s="5">
        <v>19</v>
      </c>
      <c r="Q17" s="5">
        <v>21</v>
      </c>
      <c r="R17" s="5">
        <v>12</v>
      </c>
      <c r="S17" s="5">
        <v>31</v>
      </c>
      <c r="T17" s="5">
        <v>21.5</v>
      </c>
    </row>
    <row r="18" spans="1:20" x14ac:dyDescent="0.2">
      <c r="A18" s="34">
        <v>20704770254041</v>
      </c>
      <c r="B18" s="3">
        <v>207047702</v>
      </c>
      <c r="C18" s="3">
        <v>54</v>
      </c>
      <c r="D18" s="3">
        <v>2</v>
      </c>
      <c r="E18" s="3">
        <v>0</v>
      </c>
      <c r="F18" s="3">
        <v>49.861738535249827</v>
      </c>
      <c r="G18" s="4">
        <v>39763</v>
      </c>
      <c r="H18" s="9" t="s">
        <v>144</v>
      </c>
      <c r="I18" s="24">
        <v>6</v>
      </c>
      <c r="J18" s="24">
        <v>5.5</v>
      </c>
      <c r="K18" s="24">
        <v>7</v>
      </c>
      <c r="L18" s="24">
        <v>8</v>
      </c>
      <c r="M18" s="57">
        <v>1038.5</v>
      </c>
      <c r="N18" s="57"/>
      <c r="O18" s="5" t="s">
        <v>267</v>
      </c>
      <c r="P18" s="5">
        <v>20</v>
      </c>
      <c r="Q18" s="5">
        <v>26</v>
      </c>
      <c r="R18" s="5">
        <v>7</v>
      </c>
      <c r="S18" s="5">
        <v>20</v>
      </c>
      <c r="T18" s="5">
        <v>35</v>
      </c>
    </row>
    <row r="19" spans="1:20" x14ac:dyDescent="0.2">
      <c r="A19" s="34">
        <v>20704950154041</v>
      </c>
      <c r="B19" s="3">
        <v>207049501</v>
      </c>
      <c r="C19" s="3">
        <v>54</v>
      </c>
      <c r="D19" s="3">
        <v>2</v>
      </c>
      <c r="E19" s="3">
        <v>0</v>
      </c>
      <c r="F19" s="3">
        <v>66.861054072553046</v>
      </c>
      <c r="G19" s="4">
        <v>39763</v>
      </c>
      <c r="H19" s="9" t="s">
        <v>184</v>
      </c>
      <c r="I19" s="24">
        <v>7</v>
      </c>
      <c r="J19" s="69">
        <v>161</v>
      </c>
      <c r="K19" s="24">
        <v>4</v>
      </c>
      <c r="L19" s="24">
        <v>2</v>
      </c>
      <c r="M19" s="24">
        <v>7</v>
      </c>
      <c r="N19" s="24"/>
      <c r="O19" s="5" t="s">
        <v>166</v>
      </c>
      <c r="P19" s="5">
        <v>27.5</v>
      </c>
      <c r="Q19" s="5">
        <v>24.5</v>
      </c>
      <c r="R19" s="5">
        <v>10.5</v>
      </c>
      <c r="S19" s="5">
        <v>31</v>
      </c>
      <c r="T19" s="5">
        <v>24</v>
      </c>
    </row>
    <row r="20" spans="1:20" x14ac:dyDescent="0.2">
      <c r="A20" s="34">
        <v>20704950954041</v>
      </c>
      <c r="B20" s="3">
        <v>207049509</v>
      </c>
      <c r="C20" s="3">
        <v>54</v>
      </c>
      <c r="D20" s="3">
        <v>2</v>
      </c>
      <c r="E20" s="3">
        <v>0</v>
      </c>
      <c r="F20" s="3">
        <v>21.248459958932237</v>
      </c>
      <c r="G20" s="4">
        <v>39764</v>
      </c>
      <c r="H20" s="9" t="s">
        <v>185</v>
      </c>
      <c r="I20" s="24">
        <v>2</v>
      </c>
      <c r="J20" s="24">
        <v>6</v>
      </c>
      <c r="K20" s="57">
        <v>1284</v>
      </c>
      <c r="L20" s="24">
        <v>4</v>
      </c>
      <c r="M20" s="24">
        <v>9</v>
      </c>
      <c r="N20" s="24"/>
      <c r="O20" s="5" t="s">
        <v>167</v>
      </c>
      <c r="P20" s="5">
        <v>22</v>
      </c>
      <c r="Q20" s="5">
        <v>22.5</v>
      </c>
      <c r="R20" s="61">
        <v>2729</v>
      </c>
      <c r="S20" s="5">
        <v>22</v>
      </c>
      <c r="T20" s="5">
        <v>39</v>
      </c>
    </row>
    <row r="21" spans="1:20" x14ac:dyDescent="0.2">
      <c r="A21" s="34">
        <v>20705190654041</v>
      </c>
      <c r="B21" s="3">
        <v>207051906</v>
      </c>
      <c r="C21" s="3">
        <v>54</v>
      </c>
      <c r="D21" s="3">
        <v>2</v>
      </c>
      <c r="E21" s="3">
        <v>0</v>
      </c>
      <c r="F21" s="3">
        <v>9.9958932238193015</v>
      </c>
      <c r="G21" s="4">
        <v>39751</v>
      </c>
      <c r="H21" s="9" t="s">
        <v>191</v>
      </c>
      <c r="I21" s="24">
        <v>5.5</v>
      </c>
      <c r="J21" s="24">
        <v>6.5</v>
      </c>
      <c r="K21" s="24">
        <v>6</v>
      </c>
      <c r="L21" s="57">
        <v>754</v>
      </c>
      <c r="M21" s="24">
        <v>7</v>
      </c>
      <c r="N21" s="24"/>
      <c r="O21" s="5" t="s">
        <v>142</v>
      </c>
      <c r="P21" s="5">
        <v>24</v>
      </c>
      <c r="Q21" s="5">
        <v>3</v>
      </c>
      <c r="R21" s="5">
        <v>10</v>
      </c>
      <c r="S21" s="5">
        <v>16</v>
      </c>
      <c r="T21" s="5">
        <v>39</v>
      </c>
    </row>
    <row r="22" spans="1:20" x14ac:dyDescent="0.2">
      <c r="A22" s="34">
        <v>32400461054041</v>
      </c>
      <c r="B22" s="3">
        <v>324004610</v>
      </c>
      <c r="C22" s="3">
        <v>54</v>
      </c>
      <c r="D22" s="3">
        <v>2</v>
      </c>
      <c r="E22" s="3">
        <v>0</v>
      </c>
      <c r="F22" s="3">
        <v>23.315537303216974</v>
      </c>
      <c r="G22" s="4">
        <v>39749</v>
      </c>
      <c r="H22" s="9" t="s">
        <v>3</v>
      </c>
      <c r="I22" s="24">
        <v>83</v>
      </c>
      <c r="J22" s="24">
        <v>24</v>
      </c>
      <c r="K22" s="57">
        <v>919</v>
      </c>
      <c r="L22" s="57">
        <v>1185</v>
      </c>
      <c r="M22" s="24">
        <v>50</v>
      </c>
      <c r="N22" s="24"/>
      <c r="O22" s="5" t="s">
        <v>143</v>
      </c>
      <c r="P22" s="5">
        <v>7</v>
      </c>
      <c r="Q22" s="5">
        <v>10</v>
      </c>
      <c r="R22" s="5">
        <v>473</v>
      </c>
      <c r="S22" s="5">
        <v>24</v>
      </c>
      <c r="T22" s="5">
        <v>41</v>
      </c>
    </row>
    <row r="23" spans="1:20" x14ac:dyDescent="0.2">
      <c r="A23" s="34">
        <v>32700080554041</v>
      </c>
      <c r="B23" s="3">
        <v>327000805</v>
      </c>
      <c r="C23" s="3">
        <v>54</v>
      </c>
      <c r="D23" s="3">
        <v>2</v>
      </c>
      <c r="E23" s="3">
        <v>0</v>
      </c>
      <c r="F23" s="3">
        <v>11.419575633127995</v>
      </c>
      <c r="G23" s="4">
        <v>39750</v>
      </c>
      <c r="H23" s="10" t="s">
        <v>248</v>
      </c>
      <c r="I23" s="24">
        <v>33</v>
      </c>
      <c r="J23" s="24">
        <v>24.5</v>
      </c>
      <c r="K23" s="57">
        <v>1047</v>
      </c>
      <c r="L23" s="24">
        <v>21</v>
      </c>
      <c r="M23" s="24">
        <v>63</v>
      </c>
      <c r="N23" s="24"/>
      <c r="O23" s="5" t="s">
        <v>144</v>
      </c>
      <c r="P23" s="5">
        <v>31</v>
      </c>
      <c r="Q23" s="5">
        <v>28</v>
      </c>
      <c r="R23" s="5">
        <v>24</v>
      </c>
      <c r="S23" s="5">
        <v>25</v>
      </c>
      <c r="T23" s="5">
        <v>27</v>
      </c>
    </row>
    <row r="24" spans="1:20" x14ac:dyDescent="0.2">
      <c r="A24" s="34">
        <v>32900330154041</v>
      </c>
      <c r="B24" s="3">
        <v>329003301</v>
      </c>
      <c r="C24" s="3">
        <v>54</v>
      </c>
      <c r="D24" s="3">
        <v>2</v>
      </c>
      <c r="E24" s="3">
        <v>0</v>
      </c>
      <c r="F24" s="3">
        <v>43.378507871321013</v>
      </c>
      <c r="G24" s="4">
        <v>39764</v>
      </c>
      <c r="H24" s="10" t="s">
        <v>0</v>
      </c>
      <c r="I24" s="24">
        <v>20</v>
      </c>
      <c r="J24" s="57">
        <v>1047</v>
      </c>
      <c r="K24" s="24">
        <v>18.5</v>
      </c>
      <c r="L24" s="24">
        <v>10.5</v>
      </c>
      <c r="M24" s="24">
        <v>73</v>
      </c>
      <c r="N24" s="24"/>
      <c r="O24" s="5" t="s">
        <v>171</v>
      </c>
      <c r="P24" s="5">
        <v>24</v>
      </c>
      <c r="Q24" s="5">
        <v>19</v>
      </c>
      <c r="R24" s="5">
        <v>9</v>
      </c>
      <c r="S24" s="5">
        <v>26</v>
      </c>
      <c r="T24" s="5">
        <v>26.5</v>
      </c>
    </row>
    <row r="25" spans="1:20" x14ac:dyDescent="0.2">
      <c r="A25" s="34">
        <v>32900520354041</v>
      </c>
      <c r="B25" s="3">
        <v>329005203</v>
      </c>
      <c r="C25" s="3">
        <v>54</v>
      </c>
      <c r="D25" s="3">
        <v>1</v>
      </c>
      <c r="E25" s="3">
        <v>0</v>
      </c>
      <c r="F25" s="3">
        <v>25.456536618754278</v>
      </c>
      <c r="G25" s="4">
        <v>39763</v>
      </c>
      <c r="H25" s="10" t="s">
        <v>130</v>
      </c>
      <c r="I25" s="24">
        <v>30</v>
      </c>
      <c r="J25" s="57">
        <v>573</v>
      </c>
      <c r="K25" s="24">
        <v>26</v>
      </c>
      <c r="L25" s="24">
        <v>15</v>
      </c>
      <c r="M25" s="24">
        <v>64</v>
      </c>
      <c r="N25" s="24"/>
      <c r="O25" s="5" t="s">
        <v>405</v>
      </c>
      <c r="P25" s="5">
        <v>27</v>
      </c>
      <c r="Q25" s="5">
        <v>34</v>
      </c>
      <c r="R25" s="5">
        <v>30</v>
      </c>
      <c r="S25" s="5">
        <v>30</v>
      </c>
      <c r="T25" s="5">
        <v>29.5</v>
      </c>
    </row>
    <row r="26" spans="1:20" x14ac:dyDescent="0.2">
      <c r="A26" s="34">
        <v>33000100454041</v>
      </c>
      <c r="B26" s="3">
        <v>330001004</v>
      </c>
      <c r="C26" s="3">
        <v>54</v>
      </c>
      <c r="D26" s="3">
        <v>2</v>
      </c>
      <c r="E26" s="3">
        <v>0</v>
      </c>
      <c r="F26" s="3">
        <v>27.548254620123203</v>
      </c>
      <c r="G26" s="4">
        <v>39763</v>
      </c>
      <c r="H26" s="10" t="s">
        <v>1</v>
      </c>
      <c r="I26" s="24">
        <v>32</v>
      </c>
      <c r="J26" s="57">
        <v>627</v>
      </c>
      <c r="K26" s="24">
        <v>22</v>
      </c>
      <c r="L26" s="24">
        <v>19</v>
      </c>
      <c r="M26" s="24">
        <v>62</v>
      </c>
      <c r="N26" s="24"/>
      <c r="O26" s="5" t="s">
        <v>173</v>
      </c>
      <c r="P26" s="5">
        <v>17.5</v>
      </c>
      <c r="Q26" s="5">
        <v>18</v>
      </c>
      <c r="R26" s="5">
        <v>15</v>
      </c>
      <c r="S26" s="5">
        <v>21</v>
      </c>
      <c r="T26" s="5">
        <v>29</v>
      </c>
    </row>
    <row r="27" spans="1:20" x14ac:dyDescent="0.2">
      <c r="A27" s="34">
        <v>33000260354041</v>
      </c>
      <c r="B27" s="3">
        <v>330002603</v>
      </c>
      <c r="C27" s="3">
        <v>54</v>
      </c>
      <c r="D27" s="3">
        <v>1</v>
      </c>
      <c r="E27" s="3">
        <v>0</v>
      </c>
      <c r="F27" s="3">
        <v>22.113620807665981</v>
      </c>
      <c r="G27" s="4">
        <v>39763</v>
      </c>
      <c r="H27" s="10" t="s">
        <v>2</v>
      </c>
      <c r="I27" s="24">
        <v>39</v>
      </c>
      <c r="J27" s="57">
        <v>951</v>
      </c>
      <c r="K27" s="24">
        <v>27</v>
      </c>
      <c r="L27" s="24">
        <v>20</v>
      </c>
      <c r="M27" s="24">
        <v>65.5</v>
      </c>
      <c r="N27" s="24"/>
      <c r="O27" s="5" t="s">
        <v>182</v>
      </c>
      <c r="P27" s="5">
        <v>20.5</v>
      </c>
      <c r="Q27" s="5">
        <v>14</v>
      </c>
      <c r="R27" s="5">
        <v>15</v>
      </c>
      <c r="S27" s="5">
        <v>15</v>
      </c>
      <c r="T27" s="5">
        <v>27</v>
      </c>
    </row>
    <row r="28" spans="1:20" x14ac:dyDescent="0.2">
      <c r="A28" s="35">
        <v>20100140256041</v>
      </c>
      <c r="B28" s="19">
        <v>201001402</v>
      </c>
      <c r="C28" s="19">
        <v>56</v>
      </c>
      <c r="D28" s="19">
        <v>2</v>
      </c>
      <c r="E28" s="19">
        <v>0</v>
      </c>
      <c r="F28" s="19">
        <v>31.775496235455169</v>
      </c>
      <c r="G28" s="20">
        <v>39924</v>
      </c>
      <c r="H28" s="5" t="s">
        <v>149</v>
      </c>
      <c r="I28" s="24">
        <v>31</v>
      </c>
      <c r="J28" s="24">
        <v>19</v>
      </c>
      <c r="K28" s="24">
        <v>22</v>
      </c>
      <c r="L28" s="24">
        <v>26</v>
      </c>
      <c r="M28" s="57">
        <v>1404</v>
      </c>
      <c r="N28" s="57"/>
      <c r="O28" s="5" t="s">
        <v>441</v>
      </c>
      <c r="P28" s="5">
        <v>22</v>
      </c>
      <c r="Q28" s="5">
        <v>28</v>
      </c>
      <c r="R28" s="5">
        <v>19</v>
      </c>
      <c r="S28" s="5">
        <v>25.5</v>
      </c>
      <c r="T28" s="61">
        <v>2125</v>
      </c>
    </row>
    <row r="29" spans="1:20" x14ac:dyDescent="0.2">
      <c r="A29" s="35">
        <v>20100170156041</v>
      </c>
      <c r="B29" s="19">
        <v>201001701</v>
      </c>
      <c r="C29" s="19">
        <v>56</v>
      </c>
      <c r="D29" s="19">
        <v>2</v>
      </c>
      <c r="E29" s="19">
        <v>0</v>
      </c>
      <c r="F29" s="19">
        <v>50.666666666666664</v>
      </c>
      <c r="G29" s="20">
        <v>39924</v>
      </c>
      <c r="H29" s="5" t="s">
        <v>150</v>
      </c>
      <c r="I29" s="24">
        <v>29</v>
      </c>
      <c r="J29" s="24">
        <v>31</v>
      </c>
      <c r="K29" s="24">
        <v>26</v>
      </c>
      <c r="L29" s="24">
        <v>28</v>
      </c>
      <c r="M29" s="57">
        <v>1730</v>
      </c>
      <c r="N29" s="57"/>
      <c r="O29" s="5" t="s">
        <v>442</v>
      </c>
      <c r="P29" s="5">
        <v>18.5</v>
      </c>
      <c r="Q29" s="5">
        <v>21</v>
      </c>
      <c r="R29" s="5">
        <v>27</v>
      </c>
      <c r="S29" s="5">
        <v>22.5</v>
      </c>
      <c r="T29" s="61">
        <v>1133</v>
      </c>
    </row>
    <row r="30" spans="1:20" x14ac:dyDescent="0.2">
      <c r="A30" s="35">
        <v>20100350256041</v>
      </c>
      <c r="B30" s="19">
        <v>201003502</v>
      </c>
      <c r="C30" s="19">
        <v>56</v>
      </c>
      <c r="D30" s="19">
        <v>2</v>
      </c>
      <c r="E30" s="19">
        <v>0</v>
      </c>
      <c r="F30" s="19">
        <v>41.303216974674882</v>
      </c>
      <c r="G30" s="20">
        <v>39924</v>
      </c>
      <c r="H30" s="5" t="s">
        <v>151</v>
      </c>
      <c r="I30" s="24">
        <v>27.5</v>
      </c>
      <c r="J30" s="24">
        <v>27</v>
      </c>
      <c r="K30" s="24">
        <v>27</v>
      </c>
      <c r="L30" s="24">
        <v>27</v>
      </c>
      <c r="M30" s="57">
        <v>1789</v>
      </c>
      <c r="N30" s="57"/>
      <c r="O30" s="5" t="s">
        <v>443</v>
      </c>
      <c r="P30" s="5">
        <v>5</v>
      </c>
      <c r="Q30" s="5">
        <v>19</v>
      </c>
      <c r="R30" s="5">
        <v>14</v>
      </c>
      <c r="S30" s="5">
        <v>13</v>
      </c>
      <c r="T30" s="61">
        <v>802</v>
      </c>
    </row>
    <row r="31" spans="1:20" x14ac:dyDescent="0.2">
      <c r="A31" s="35">
        <v>20100350756041</v>
      </c>
      <c r="B31" s="19">
        <v>201003507</v>
      </c>
      <c r="C31" s="19">
        <v>56</v>
      </c>
      <c r="D31" s="19">
        <v>1</v>
      </c>
      <c r="E31" s="19">
        <v>0</v>
      </c>
      <c r="F31" s="19">
        <v>7.8877481177275834</v>
      </c>
      <c r="G31" s="20">
        <v>39924</v>
      </c>
      <c r="H31" s="5" t="s">
        <v>152</v>
      </c>
      <c r="I31" s="59">
        <v>32</v>
      </c>
      <c r="J31" s="59">
        <v>25.5</v>
      </c>
      <c r="K31" s="59">
        <v>32</v>
      </c>
      <c r="L31" s="59">
        <v>20</v>
      </c>
      <c r="M31" s="57">
        <v>3216.5</v>
      </c>
      <c r="N31" s="57"/>
      <c r="O31" s="5" t="s">
        <v>444</v>
      </c>
      <c r="P31" s="5">
        <v>110</v>
      </c>
      <c r="Q31" s="5">
        <v>22</v>
      </c>
      <c r="R31" s="5">
        <v>16</v>
      </c>
      <c r="S31" s="61">
        <v>1953</v>
      </c>
      <c r="T31" s="61">
        <v>3131</v>
      </c>
    </row>
    <row r="32" spans="1:20" x14ac:dyDescent="0.2">
      <c r="A32" s="35">
        <v>20100530256041</v>
      </c>
      <c r="B32" s="19">
        <v>201005302</v>
      </c>
      <c r="C32" s="19">
        <v>56</v>
      </c>
      <c r="D32" s="19">
        <v>2</v>
      </c>
      <c r="E32" s="19">
        <v>0</v>
      </c>
      <c r="F32" s="19">
        <v>50.87748117727584</v>
      </c>
      <c r="G32" s="20">
        <v>39924</v>
      </c>
      <c r="H32" s="5" t="s">
        <v>154</v>
      </c>
      <c r="I32" s="24">
        <v>44</v>
      </c>
      <c r="J32" s="57">
        <v>1531</v>
      </c>
      <c r="K32" s="24">
        <v>12</v>
      </c>
      <c r="L32" s="24">
        <v>25</v>
      </c>
      <c r="M32" s="24">
        <v>43</v>
      </c>
      <c r="N32" s="24"/>
      <c r="O32" s="5" t="s">
        <v>445</v>
      </c>
      <c r="P32" s="5">
        <v>22</v>
      </c>
      <c r="Q32" s="5">
        <v>16</v>
      </c>
      <c r="R32" s="5">
        <v>15</v>
      </c>
      <c r="S32" s="5">
        <v>23.5</v>
      </c>
      <c r="T32" s="5">
        <v>28</v>
      </c>
    </row>
    <row r="33" spans="1:20" x14ac:dyDescent="0.2">
      <c r="A33" s="35">
        <v>20220020156041</v>
      </c>
      <c r="B33" s="19">
        <v>202200201</v>
      </c>
      <c r="C33" s="19">
        <v>56</v>
      </c>
      <c r="D33" s="19">
        <v>1</v>
      </c>
      <c r="E33" s="19">
        <v>0</v>
      </c>
      <c r="F33" s="19">
        <v>39.359342915811091</v>
      </c>
      <c r="G33" s="20">
        <v>39918</v>
      </c>
      <c r="H33" s="5" t="s">
        <v>164</v>
      </c>
      <c r="I33" s="24">
        <v>186</v>
      </c>
      <c r="J33" s="24">
        <v>15</v>
      </c>
      <c r="K33" s="24">
        <v>19</v>
      </c>
      <c r="L33" s="24">
        <v>13</v>
      </c>
      <c r="M33" s="57">
        <v>1835.5</v>
      </c>
      <c r="N33" s="57"/>
      <c r="O33" s="5" t="s">
        <v>446</v>
      </c>
      <c r="P33" s="5">
        <v>21.5</v>
      </c>
      <c r="Q33" s="5">
        <v>27</v>
      </c>
      <c r="R33" s="5">
        <v>14</v>
      </c>
      <c r="S33" s="5">
        <v>19</v>
      </c>
      <c r="T33" s="5">
        <v>31</v>
      </c>
    </row>
    <row r="34" spans="1:20" x14ac:dyDescent="0.2">
      <c r="A34" s="35">
        <v>20330100756041</v>
      </c>
      <c r="B34" s="19">
        <v>203301007</v>
      </c>
      <c r="C34" s="19">
        <v>56</v>
      </c>
      <c r="D34" s="19">
        <v>2</v>
      </c>
      <c r="E34" s="19">
        <v>0</v>
      </c>
      <c r="F34" s="19">
        <v>5.4976043805612598</v>
      </c>
      <c r="G34" s="20">
        <v>39917</v>
      </c>
      <c r="H34" s="5" t="s">
        <v>190</v>
      </c>
      <c r="I34" s="24">
        <v>22</v>
      </c>
      <c r="J34" s="57">
        <v>1196.5</v>
      </c>
      <c r="K34" s="24">
        <v>10</v>
      </c>
      <c r="L34" s="24">
        <v>23</v>
      </c>
      <c r="M34" s="24">
        <v>47</v>
      </c>
      <c r="N34" s="24"/>
      <c r="O34" s="5" t="s">
        <v>219</v>
      </c>
      <c r="P34" s="5">
        <v>11</v>
      </c>
      <c r="Q34" s="5">
        <v>24</v>
      </c>
      <c r="R34" s="5">
        <v>30</v>
      </c>
      <c r="S34" s="5">
        <v>17</v>
      </c>
      <c r="T34" s="5">
        <v>34</v>
      </c>
    </row>
    <row r="35" spans="1:20" x14ac:dyDescent="0.2">
      <c r="A35" s="36">
        <v>20503950656041</v>
      </c>
      <c r="B35" s="22">
        <v>205039506</v>
      </c>
      <c r="C35" s="22">
        <v>56</v>
      </c>
      <c r="D35" s="22">
        <v>2</v>
      </c>
      <c r="E35" s="22">
        <v>0</v>
      </c>
      <c r="F35" s="22">
        <v>23.909650924024639</v>
      </c>
      <c r="G35" s="23">
        <v>39925</v>
      </c>
      <c r="H35" s="5" t="s">
        <v>310</v>
      </c>
      <c r="I35" s="24">
        <v>17</v>
      </c>
      <c r="J35" s="24">
        <v>18</v>
      </c>
      <c r="K35" s="24">
        <v>17</v>
      </c>
      <c r="L35" s="24">
        <v>27</v>
      </c>
      <c r="M35" s="57">
        <v>967</v>
      </c>
      <c r="N35" s="57"/>
      <c r="O35" s="5" t="s">
        <v>220</v>
      </c>
      <c r="P35" s="5">
        <v>22</v>
      </c>
      <c r="Q35" s="5">
        <v>20</v>
      </c>
      <c r="R35" s="5">
        <v>16.5</v>
      </c>
      <c r="S35" s="5">
        <v>14</v>
      </c>
      <c r="T35" s="5">
        <v>26</v>
      </c>
    </row>
    <row r="36" spans="1:20" x14ac:dyDescent="0.2">
      <c r="A36" s="36">
        <v>20660340156041</v>
      </c>
      <c r="B36" s="22">
        <v>206603401</v>
      </c>
      <c r="C36" s="22">
        <v>56</v>
      </c>
      <c r="D36" s="22">
        <v>1</v>
      </c>
      <c r="E36" s="22">
        <v>0</v>
      </c>
      <c r="F36" s="22">
        <v>5.1115674195756329</v>
      </c>
      <c r="G36" s="23">
        <v>39919</v>
      </c>
      <c r="H36" s="5" t="s">
        <v>153</v>
      </c>
      <c r="I36" s="24">
        <v>9.5</v>
      </c>
      <c r="J36" s="24">
        <v>21</v>
      </c>
      <c r="K36" s="57">
        <v>1133</v>
      </c>
      <c r="L36" s="24">
        <v>18</v>
      </c>
      <c r="M36" s="24">
        <v>29</v>
      </c>
      <c r="N36" s="24"/>
      <c r="O36" s="5" t="s">
        <v>221</v>
      </c>
      <c r="P36" s="5">
        <v>29</v>
      </c>
      <c r="Q36" s="5">
        <v>17</v>
      </c>
      <c r="R36" s="5">
        <v>10.5</v>
      </c>
      <c r="S36" s="5">
        <v>18.5</v>
      </c>
      <c r="T36" s="5">
        <v>18</v>
      </c>
    </row>
    <row r="37" spans="1:20" x14ac:dyDescent="0.2">
      <c r="A37" s="34">
        <v>20704890456041</v>
      </c>
      <c r="B37" s="3">
        <v>207048904</v>
      </c>
      <c r="C37" s="3">
        <v>56</v>
      </c>
      <c r="D37" s="3">
        <v>1</v>
      </c>
      <c r="E37" s="3">
        <v>0</v>
      </c>
      <c r="F37" s="3">
        <v>37.201916495550989</v>
      </c>
      <c r="G37" s="4">
        <v>39925</v>
      </c>
      <c r="H37" s="5" t="s">
        <v>402</v>
      </c>
      <c r="I37" s="24">
        <v>17</v>
      </c>
      <c r="J37" s="24">
        <v>21</v>
      </c>
      <c r="K37" s="57">
        <v>2358</v>
      </c>
      <c r="L37" s="24">
        <v>25</v>
      </c>
      <c r="M37" s="24">
        <v>31.5</v>
      </c>
      <c r="N37" s="24"/>
      <c r="O37" s="5" t="s">
        <v>222</v>
      </c>
      <c r="P37" s="5">
        <v>26</v>
      </c>
      <c r="Q37" s="5">
        <v>23.5</v>
      </c>
      <c r="R37" s="5">
        <v>8</v>
      </c>
      <c r="S37" s="5">
        <v>25</v>
      </c>
      <c r="T37" s="5">
        <v>22</v>
      </c>
    </row>
    <row r="38" spans="1:20" x14ac:dyDescent="0.2">
      <c r="A38" s="34">
        <v>20704930256041</v>
      </c>
      <c r="B38" s="3">
        <v>207049302</v>
      </c>
      <c r="C38" s="3">
        <v>56</v>
      </c>
      <c r="D38" s="3">
        <v>2</v>
      </c>
      <c r="E38" s="3">
        <v>0</v>
      </c>
      <c r="F38" s="3">
        <v>35.307323750855581</v>
      </c>
      <c r="G38" s="4">
        <v>39926</v>
      </c>
      <c r="H38" s="5" t="s">
        <v>163</v>
      </c>
      <c r="I38" s="24">
        <v>18</v>
      </c>
      <c r="J38" s="57">
        <v>3628.5</v>
      </c>
      <c r="K38" s="24">
        <v>14.5</v>
      </c>
      <c r="L38" s="24">
        <v>19</v>
      </c>
      <c r="M38" s="24">
        <v>24</v>
      </c>
      <c r="N38" s="24"/>
      <c r="O38" s="5" t="s">
        <v>223</v>
      </c>
      <c r="P38" s="5">
        <v>31.5</v>
      </c>
      <c r="Q38" s="61">
        <v>4383</v>
      </c>
      <c r="R38" s="5">
        <v>8</v>
      </c>
      <c r="S38" s="5">
        <v>8.5</v>
      </c>
      <c r="T38" s="61">
        <v>1426</v>
      </c>
    </row>
    <row r="39" spans="1:20" x14ac:dyDescent="0.2">
      <c r="A39" s="34">
        <v>20705170556041</v>
      </c>
      <c r="B39" s="3">
        <v>207051705</v>
      </c>
      <c r="C39" s="3">
        <v>56</v>
      </c>
      <c r="D39" s="3">
        <v>2</v>
      </c>
      <c r="E39" s="3">
        <v>0</v>
      </c>
      <c r="F39" s="3">
        <v>25.251197809719372</v>
      </c>
      <c r="G39" s="4">
        <v>39918</v>
      </c>
      <c r="H39" s="5" t="s">
        <v>167</v>
      </c>
      <c r="I39" s="24">
        <v>22</v>
      </c>
      <c r="J39" s="57">
        <v>1444.5</v>
      </c>
      <c r="K39" s="24">
        <v>14</v>
      </c>
      <c r="L39" s="24">
        <v>22</v>
      </c>
      <c r="M39" s="24">
        <v>17</v>
      </c>
      <c r="N39" s="24"/>
      <c r="O39" s="5" t="s">
        <v>224</v>
      </c>
      <c r="P39" s="5">
        <v>16</v>
      </c>
      <c r="Q39" s="5">
        <v>30</v>
      </c>
      <c r="R39" s="5">
        <v>20</v>
      </c>
      <c r="S39" s="5">
        <v>17</v>
      </c>
      <c r="T39" s="5">
        <v>20</v>
      </c>
    </row>
    <row r="40" spans="1:20" x14ac:dyDescent="0.2">
      <c r="A40" s="34">
        <v>20770030156041</v>
      </c>
      <c r="B40" s="3">
        <v>207700301</v>
      </c>
      <c r="C40" s="3">
        <v>56</v>
      </c>
      <c r="D40" s="3">
        <v>2</v>
      </c>
      <c r="E40" s="3">
        <v>0</v>
      </c>
      <c r="F40" s="3">
        <v>37.774127310061601</v>
      </c>
      <c r="G40" s="4">
        <v>39918</v>
      </c>
      <c r="H40" s="5" t="s">
        <v>189</v>
      </c>
      <c r="I40" s="24">
        <v>17</v>
      </c>
      <c r="J40" s="24">
        <v>18</v>
      </c>
      <c r="K40" s="57">
        <v>5408.5</v>
      </c>
      <c r="L40" s="24">
        <v>10</v>
      </c>
      <c r="M40" s="24">
        <v>22.5</v>
      </c>
      <c r="N40" s="24"/>
      <c r="O40" s="5" t="s">
        <v>225</v>
      </c>
      <c r="P40" s="5">
        <v>12.5</v>
      </c>
      <c r="Q40" s="5">
        <v>25</v>
      </c>
      <c r="R40" s="5">
        <v>11</v>
      </c>
      <c r="S40" s="5">
        <v>18</v>
      </c>
      <c r="T40" s="5">
        <v>27</v>
      </c>
    </row>
    <row r="41" spans="1:20" x14ac:dyDescent="0.2">
      <c r="A41" s="34">
        <v>20770120156041</v>
      </c>
      <c r="B41" s="3">
        <v>207701201</v>
      </c>
      <c r="C41" s="3">
        <v>56</v>
      </c>
      <c r="D41" s="3">
        <v>2</v>
      </c>
      <c r="E41" s="3">
        <v>0</v>
      </c>
      <c r="F41" s="3">
        <v>4.3394934976043809</v>
      </c>
      <c r="G41" s="4">
        <v>39918</v>
      </c>
      <c r="H41" s="5" t="s">
        <v>192</v>
      </c>
      <c r="I41" s="24">
        <v>38</v>
      </c>
      <c r="J41" s="57">
        <v>2296</v>
      </c>
      <c r="K41" s="24">
        <v>5</v>
      </c>
      <c r="L41" s="24">
        <v>15.5</v>
      </c>
      <c r="M41" s="24">
        <v>30</v>
      </c>
      <c r="N41" s="24"/>
      <c r="O41" s="5" t="s">
        <v>226</v>
      </c>
      <c r="P41" s="5">
        <v>3</v>
      </c>
      <c r="Q41" s="5">
        <v>3</v>
      </c>
      <c r="R41" s="5">
        <v>0</v>
      </c>
      <c r="S41" s="5">
        <v>1</v>
      </c>
      <c r="T41" s="5">
        <v>3.5</v>
      </c>
    </row>
    <row r="42" spans="1:20" x14ac:dyDescent="0.2">
      <c r="A42" s="34">
        <v>32200560356041</v>
      </c>
      <c r="B42" s="3">
        <v>322005603</v>
      </c>
      <c r="C42" s="3">
        <v>56</v>
      </c>
      <c r="D42" s="3">
        <v>2</v>
      </c>
      <c r="E42" s="3">
        <v>0</v>
      </c>
      <c r="F42" s="3">
        <v>30.505133470225871</v>
      </c>
      <c r="G42" s="4">
        <v>39925</v>
      </c>
      <c r="H42" s="5" t="s">
        <v>204</v>
      </c>
      <c r="I42" s="59">
        <v>7</v>
      </c>
      <c r="J42" s="59">
        <v>19</v>
      </c>
      <c r="K42" s="57">
        <v>1680</v>
      </c>
      <c r="L42" s="59">
        <v>8.5</v>
      </c>
      <c r="M42" s="59">
        <v>16</v>
      </c>
      <c r="N42" s="59"/>
      <c r="O42" s="5" t="s">
        <v>227</v>
      </c>
      <c r="P42" s="5">
        <v>1</v>
      </c>
      <c r="Q42" s="5">
        <v>0</v>
      </c>
      <c r="R42" s="5">
        <v>0</v>
      </c>
      <c r="S42" s="5">
        <v>4.5</v>
      </c>
      <c r="T42" s="5">
        <v>2.5</v>
      </c>
    </row>
    <row r="43" spans="1:20" x14ac:dyDescent="0.2">
      <c r="A43" s="34">
        <v>32400160356041</v>
      </c>
      <c r="B43" s="3">
        <v>324001603</v>
      </c>
      <c r="C43" s="3">
        <v>56</v>
      </c>
      <c r="D43" s="3">
        <v>1</v>
      </c>
      <c r="E43" s="3">
        <v>0</v>
      </c>
      <c r="F43" s="3">
        <v>32.262833675564679</v>
      </c>
      <c r="G43" s="4">
        <v>39917</v>
      </c>
      <c r="H43" s="5" t="s">
        <v>8</v>
      </c>
      <c r="I43" s="24">
        <v>16</v>
      </c>
      <c r="J43" s="24">
        <v>15</v>
      </c>
      <c r="K43" s="57">
        <v>1673</v>
      </c>
      <c r="L43" s="24">
        <v>16</v>
      </c>
      <c r="M43" s="24">
        <v>17</v>
      </c>
      <c r="N43" s="24"/>
      <c r="O43" s="5" t="s">
        <v>228</v>
      </c>
      <c r="P43" s="5">
        <v>7</v>
      </c>
      <c r="Q43" s="5">
        <v>28</v>
      </c>
      <c r="R43" s="5">
        <v>19</v>
      </c>
      <c r="S43" s="5">
        <v>19</v>
      </c>
      <c r="T43" s="5">
        <v>29.5</v>
      </c>
    </row>
    <row r="44" spans="1:20" x14ac:dyDescent="0.2">
      <c r="A44" s="37">
        <v>32400890156041</v>
      </c>
      <c r="B44" s="28">
        <v>324008901</v>
      </c>
      <c r="C44" s="28">
        <v>56</v>
      </c>
      <c r="D44" s="28">
        <v>1</v>
      </c>
      <c r="E44" s="28">
        <v>0</v>
      </c>
      <c r="F44" s="28">
        <v>66.751540041067756</v>
      </c>
      <c r="G44" s="29">
        <v>39918</v>
      </c>
      <c r="H44" s="24" t="s">
        <v>110</v>
      </c>
      <c r="I44" s="24">
        <v>12</v>
      </c>
      <c r="J44" s="24">
        <v>23</v>
      </c>
      <c r="K44" s="57">
        <v>1036</v>
      </c>
      <c r="L44" s="24">
        <v>11</v>
      </c>
      <c r="M44" s="24">
        <v>30</v>
      </c>
      <c r="N44" s="24"/>
      <c r="O44" s="5" t="s">
        <v>229</v>
      </c>
      <c r="P44" s="5">
        <v>17</v>
      </c>
      <c r="Q44" s="5">
        <v>11</v>
      </c>
      <c r="R44" s="5">
        <v>9</v>
      </c>
      <c r="S44" s="5">
        <v>23.5</v>
      </c>
      <c r="T44" s="5">
        <v>25</v>
      </c>
    </row>
    <row r="45" spans="1:20" x14ac:dyDescent="0.2">
      <c r="A45" s="37">
        <v>32400890256041</v>
      </c>
      <c r="B45" s="28">
        <v>324008902</v>
      </c>
      <c r="C45" s="28">
        <v>56</v>
      </c>
      <c r="D45" s="28">
        <v>2</v>
      </c>
      <c r="E45" s="28">
        <v>0</v>
      </c>
      <c r="F45" s="28">
        <v>55.685147159479811</v>
      </c>
      <c r="G45" s="29">
        <v>39918</v>
      </c>
      <c r="H45" s="24" t="s">
        <v>111</v>
      </c>
      <c r="I45" s="24">
        <v>19</v>
      </c>
      <c r="J45" s="24">
        <v>12</v>
      </c>
      <c r="K45" s="24">
        <v>16</v>
      </c>
      <c r="L45" s="24">
        <v>8</v>
      </c>
      <c r="M45" s="57">
        <v>1998</v>
      </c>
      <c r="N45" s="57"/>
      <c r="O45" s="5" t="s">
        <v>230</v>
      </c>
      <c r="P45" s="5">
        <v>24</v>
      </c>
      <c r="Q45" s="5">
        <v>24</v>
      </c>
      <c r="R45" s="5">
        <v>21</v>
      </c>
      <c r="S45" s="5">
        <v>16</v>
      </c>
      <c r="T45" s="5">
        <v>21</v>
      </c>
    </row>
    <row r="46" spans="1:20" x14ac:dyDescent="0.2">
      <c r="A46" s="37">
        <v>32500170456041</v>
      </c>
      <c r="B46" s="28">
        <v>325001704</v>
      </c>
      <c r="C46" s="28">
        <v>56</v>
      </c>
      <c r="D46" s="28">
        <v>2</v>
      </c>
      <c r="E46" s="28">
        <v>0</v>
      </c>
      <c r="F46" s="28">
        <v>21.691991786447637</v>
      </c>
      <c r="G46" s="29">
        <v>39926</v>
      </c>
      <c r="H46" s="5" t="s">
        <v>158</v>
      </c>
      <c r="I46" s="24">
        <v>23</v>
      </c>
      <c r="J46" s="24">
        <v>39</v>
      </c>
      <c r="K46" s="57">
        <v>1614</v>
      </c>
      <c r="L46" s="24">
        <v>25</v>
      </c>
      <c r="M46" s="24">
        <v>38.5</v>
      </c>
      <c r="N46" s="24"/>
      <c r="O46" s="5" t="s">
        <v>231</v>
      </c>
      <c r="P46" s="5">
        <v>20</v>
      </c>
      <c r="Q46" s="5">
        <v>16</v>
      </c>
      <c r="R46" s="61">
        <v>1252</v>
      </c>
      <c r="S46" s="5">
        <v>20</v>
      </c>
      <c r="T46" s="5">
        <v>45</v>
      </c>
    </row>
    <row r="47" spans="1:20" x14ac:dyDescent="0.2">
      <c r="A47" s="37">
        <v>32500440656041</v>
      </c>
      <c r="B47" s="28">
        <v>325004406</v>
      </c>
      <c r="C47" s="28">
        <v>56</v>
      </c>
      <c r="D47" s="28">
        <v>1</v>
      </c>
      <c r="E47" s="28">
        <v>0</v>
      </c>
      <c r="F47" s="28">
        <v>9.6755646817248468</v>
      </c>
      <c r="G47" s="29">
        <v>39918</v>
      </c>
      <c r="H47" s="5" t="s">
        <v>170</v>
      </c>
      <c r="I47" s="24">
        <v>287</v>
      </c>
      <c r="J47" s="24">
        <v>33</v>
      </c>
      <c r="K47" s="24">
        <v>22</v>
      </c>
      <c r="L47" s="24">
        <v>35</v>
      </c>
      <c r="M47" s="57">
        <v>3504</v>
      </c>
      <c r="N47" s="57"/>
      <c r="O47" s="5" t="s">
        <v>232</v>
      </c>
      <c r="P47" s="5">
        <v>219</v>
      </c>
      <c r="Q47" s="5">
        <v>24</v>
      </c>
      <c r="R47" s="5">
        <v>23</v>
      </c>
      <c r="S47" s="5">
        <v>18.5</v>
      </c>
      <c r="T47" s="61">
        <v>3251</v>
      </c>
    </row>
    <row r="48" spans="1:20" x14ac:dyDescent="0.2">
      <c r="A48" s="37">
        <v>32500460156041</v>
      </c>
      <c r="B48" s="28">
        <v>325004601</v>
      </c>
      <c r="C48" s="28">
        <v>56</v>
      </c>
      <c r="D48" s="28">
        <v>2</v>
      </c>
      <c r="E48" s="28">
        <v>0</v>
      </c>
      <c r="F48" s="28">
        <v>82.973305954825463</v>
      </c>
      <c r="G48" s="29">
        <v>39919</v>
      </c>
      <c r="H48" s="5" t="s">
        <v>171</v>
      </c>
      <c r="I48" s="5">
        <v>29</v>
      </c>
      <c r="J48" s="5">
        <v>30</v>
      </c>
      <c r="K48" s="5">
        <v>15</v>
      </c>
      <c r="L48" s="5">
        <v>33</v>
      </c>
      <c r="M48" s="5">
        <v>51</v>
      </c>
      <c r="N48" s="5"/>
      <c r="O48" s="5" t="s">
        <v>233</v>
      </c>
      <c r="P48" s="5">
        <v>11</v>
      </c>
      <c r="Q48" s="5">
        <v>186</v>
      </c>
      <c r="R48" s="5">
        <v>17.5</v>
      </c>
      <c r="S48" s="5">
        <v>10</v>
      </c>
      <c r="T48" s="5">
        <v>29</v>
      </c>
    </row>
    <row r="49" spans="1:20" x14ac:dyDescent="0.2">
      <c r="A49" s="37">
        <v>32500480156041</v>
      </c>
      <c r="B49" s="28">
        <v>325004801</v>
      </c>
      <c r="C49" s="28">
        <v>56</v>
      </c>
      <c r="D49" s="28">
        <v>1</v>
      </c>
      <c r="E49" s="28">
        <v>0</v>
      </c>
      <c r="F49" s="28">
        <v>43.94798083504449</v>
      </c>
      <c r="G49" s="29">
        <v>39918</v>
      </c>
      <c r="H49" s="5" t="s">
        <v>405</v>
      </c>
      <c r="I49" s="5">
        <v>24</v>
      </c>
      <c r="J49" s="5">
        <v>20.5</v>
      </c>
      <c r="K49" s="5">
        <v>11</v>
      </c>
      <c r="L49" s="5">
        <v>12</v>
      </c>
      <c r="M49" s="5">
        <v>34</v>
      </c>
      <c r="N49" s="5"/>
      <c r="O49" s="5" t="s">
        <v>234</v>
      </c>
      <c r="P49" s="5">
        <v>16.5</v>
      </c>
      <c r="Q49" s="5">
        <v>20</v>
      </c>
      <c r="R49" s="5">
        <v>16</v>
      </c>
      <c r="S49" s="5">
        <v>19</v>
      </c>
      <c r="T49" s="5">
        <v>21</v>
      </c>
    </row>
    <row r="50" spans="1:20" x14ac:dyDescent="0.2">
      <c r="A50" s="35">
        <v>20100610256041</v>
      </c>
      <c r="B50" s="19">
        <v>201006102</v>
      </c>
      <c r="C50" s="19">
        <v>56</v>
      </c>
      <c r="D50" s="19">
        <v>2</v>
      </c>
      <c r="E50" s="19">
        <v>0</v>
      </c>
      <c r="F50" s="19">
        <v>38.453114305270361</v>
      </c>
      <c r="G50" s="20">
        <v>39924</v>
      </c>
      <c r="H50" s="5" t="s">
        <v>156</v>
      </c>
      <c r="I50" s="5" t="s">
        <v>297</v>
      </c>
      <c r="J50" s="5">
        <v>17</v>
      </c>
      <c r="K50" s="5">
        <v>26.5</v>
      </c>
      <c r="L50" s="5">
        <v>25.5</v>
      </c>
      <c r="M50" s="5">
        <v>15</v>
      </c>
      <c r="N50" s="5"/>
      <c r="O50" s="5" t="s">
        <v>235</v>
      </c>
      <c r="P50" s="5">
        <v>13</v>
      </c>
      <c r="Q50" s="5">
        <v>29</v>
      </c>
      <c r="R50" s="5">
        <v>17</v>
      </c>
      <c r="S50" s="5">
        <v>25.5</v>
      </c>
      <c r="T50" s="5">
        <v>27</v>
      </c>
    </row>
    <row r="51" spans="1:20" x14ac:dyDescent="0.2">
      <c r="A51" s="36">
        <v>20503800856041</v>
      </c>
      <c r="B51" s="22">
        <v>205038008</v>
      </c>
      <c r="C51" s="22">
        <v>56</v>
      </c>
      <c r="D51" s="22">
        <v>2</v>
      </c>
      <c r="E51" s="22">
        <v>0</v>
      </c>
      <c r="F51" s="22">
        <v>13.875427789185489</v>
      </c>
      <c r="G51" s="23">
        <v>39919</v>
      </c>
      <c r="H51" s="5" t="s">
        <v>307</v>
      </c>
      <c r="I51" s="5" t="s">
        <v>297</v>
      </c>
      <c r="J51" s="5">
        <v>14</v>
      </c>
      <c r="K51" s="5">
        <v>5</v>
      </c>
      <c r="L51" s="5">
        <v>20</v>
      </c>
      <c r="M51" s="5">
        <v>15</v>
      </c>
      <c r="N51" s="5"/>
      <c r="O51" s="5" t="s">
        <v>236</v>
      </c>
      <c r="P51" s="5">
        <v>14.5</v>
      </c>
      <c r="Q51" s="5">
        <v>11</v>
      </c>
      <c r="R51" s="5">
        <v>19.5</v>
      </c>
      <c r="S51" s="5">
        <v>22</v>
      </c>
      <c r="T51" s="5">
        <v>22</v>
      </c>
    </row>
    <row r="52" spans="1:20" x14ac:dyDescent="0.2">
      <c r="A52" s="37">
        <v>32500020156041</v>
      </c>
      <c r="B52" s="28">
        <v>325000201</v>
      </c>
      <c r="C52" s="28">
        <v>56</v>
      </c>
      <c r="D52" s="28">
        <v>1</v>
      </c>
      <c r="E52" s="28">
        <v>0</v>
      </c>
      <c r="F52" s="28">
        <v>37.355236139630392</v>
      </c>
      <c r="G52" s="29">
        <v>39918</v>
      </c>
      <c r="H52" s="5" t="s">
        <v>156</v>
      </c>
      <c r="I52" s="5" t="s">
        <v>297</v>
      </c>
      <c r="J52" s="5">
        <v>13</v>
      </c>
      <c r="K52" s="5">
        <v>14.5</v>
      </c>
      <c r="L52" s="5">
        <v>12.5</v>
      </c>
      <c r="M52" s="5">
        <v>15</v>
      </c>
      <c r="N52" s="5"/>
      <c r="O52" s="5" t="s">
        <v>237</v>
      </c>
      <c r="P52" s="5">
        <v>14</v>
      </c>
      <c r="Q52" s="5">
        <v>37</v>
      </c>
      <c r="R52" s="5">
        <v>15.5</v>
      </c>
      <c r="S52" s="5">
        <v>27</v>
      </c>
      <c r="T52" s="5">
        <v>42</v>
      </c>
    </row>
    <row r="53" spans="1:20" x14ac:dyDescent="0.2">
      <c r="A53" s="30">
        <v>32600450556041</v>
      </c>
      <c r="B53" s="31">
        <v>326004505</v>
      </c>
      <c r="C53" s="31">
        <v>56</v>
      </c>
      <c r="D53" s="31">
        <v>2</v>
      </c>
      <c r="E53" s="31">
        <v>0</v>
      </c>
      <c r="F53" s="31">
        <v>17.002053388090349</v>
      </c>
      <c r="G53" s="32">
        <v>39924</v>
      </c>
      <c r="H53" s="5" t="s">
        <v>196</v>
      </c>
      <c r="I53" s="5" t="s">
        <v>298</v>
      </c>
      <c r="J53" s="5">
        <v>41</v>
      </c>
      <c r="K53" s="5">
        <v>60</v>
      </c>
      <c r="L53" s="5">
        <v>53</v>
      </c>
      <c r="M53" s="5">
        <v>50</v>
      </c>
      <c r="N53" s="5"/>
      <c r="O53" s="5" t="s">
        <v>238</v>
      </c>
      <c r="P53" s="5">
        <v>27</v>
      </c>
      <c r="Q53" s="5">
        <v>17</v>
      </c>
      <c r="R53" s="5">
        <v>11</v>
      </c>
      <c r="S53" s="5">
        <v>19</v>
      </c>
      <c r="T53" s="5">
        <v>33</v>
      </c>
    </row>
    <row r="54" spans="1:20" x14ac:dyDescent="0.2">
      <c r="A54" s="30">
        <v>32600760256041</v>
      </c>
      <c r="B54" s="31">
        <v>326007602</v>
      </c>
      <c r="C54" s="31">
        <v>56</v>
      </c>
      <c r="D54" s="31">
        <v>1</v>
      </c>
      <c r="E54" s="31">
        <v>0</v>
      </c>
      <c r="F54" s="31">
        <v>4.3531827515400412</v>
      </c>
      <c r="G54" s="32">
        <v>39924</v>
      </c>
      <c r="H54" s="5" t="s">
        <v>204</v>
      </c>
      <c r="I54" s="5" t="s">
        <v>298</v>
      </c>
      <c r="J54" s="5">
        <v>57</v>
      </c>
      <c r="K54" s="5">
        <v>56</v>
      </c>
      <c r="L54" s="5">
        <v>53.5</v>
      </c>
      <c r="M54" s="5">
        <v>66</v>
      </c>
      <c r="N54" s="5"/>
      <c r="O54" s="5" t="s">
        <v>327</v>
      </c>
      <c r="P54" s="5">
        <v>15</v>
      </c>
      <c r="Q54" s="5">
        <v>15.5</v>
      </c>
      <c r="R54" s="5">
        <v>13</v>
      </c>
      <c r="S54" s="5">
        <v>17</v>
      </c>
      <c r="T54" s="5">
        <v>24</v>
      </c>
    </row>
    <row r="55" spans="1:20" x14ac:dyDescent="0.2">
      <c r="A55" s="30">
        <v>32700080556041</v>
      </c>
      <c r="B55" s="31">
        <v>327000805</v>
      </c>
      <c r="C55" s="31">
        <v>56</v>
      </c>
      <c r="D55" s="31">
        <v>2</v>
      </c>
      <c r="E55" s="31">
        <v>0</v>
      </c>
      <c r="F55" s="31">
        <v>11.88227241615332</v>
      </c>
      <c r="G55" s="32">
        <v>39919</v>
      </c>
      <c r="H55" s="5" t="s">
        <v>180</v>
      </c>
      <c r="I55" s="5" t="s">
        <v>298</v>
      </c>
      <c r="J55" s="5">
        <v>50</v>
      </c>
      <c r="K55" s="5">
        <v>56</v>
      </c>
      <c r="L55" s="5">
        <v>51</v>
      </c>
      <c r="M55" s="5">
        <v>59</v>
      </c>
      <c r="N55" s="5"/>
      <c r="O55" s="5" t="s">
        <v>328</v>
      </c>
      <c r="P55" s="5">
        <v>23.5</v>
      </c>
      <c r="Q55" s="5">
        <v>29</v>
      </c>
      <c r="R55" s="5">
        <v>23</v>
      </c>
      <c r="S55" s="5">
        <v>28</v>
      </c>
      <c r="T55" s="5">
        <v>36</v>
      </c>
    </row>
    <row r="56" spans="1:20" x14ac:dyDescent="0.2">
      <c r="A56" s="30">
        <v>32700560356041</v>
      </c>
      <c r="B56" s="31">
        <v>327005603</v>
      </c>
      <c r="C56" s="31">
        <v>56</v>
      </c>
      <c r="D56" s="31">
        <v>1</v>
      </c>
      <c r="E56" s="31">
        <v>0</v>
      </c>
      <c r="F56" s="31">
        <v>28.199863107460644</v>
      </c>
      <c r="G56" s="32">
        <v>39919</v>
      </c>
      <c r="H56" s="5" t="s">
        <v>271</v>
      </c>
      <c r="I56" s="5" t="s">
        <v>298</v>
      </c>
      <c r="J56" s="5">
        <v>54</v>
      </c>
      <c r="K56" s="5">
        <v>39</v>
      </c>
      <c r="L56" s="5">
        <v>45</v>
      </c>
      <c r="M56" s="5">
        <v>49</v>
      </c>
      <c r="N56" s="5"/>
      <c r="O56" s="5" t="s">
        <v>329</v>
      </c>
      <c r="P56" s="5">
        <v>22</v>
      </c>
      <c r="Q56" s="5">
        <v>37</v>
      </c>
      <c r="R56" s="5">
        <v>13.5</v>
      </c>
      <c r="S56" s="5">
        <v>23</v>
      </c>
      <c r="T56" s="5">
        <v>23</v>
      </c>
    </row>
    <row r="57" spans="1:20" x14ac:dyDescent="0.2">
      <c r="M57" s="11" t="s">
        <v>139</v>
      </c>
      <c r="N57" s="11"/>
      <c r="O57" s="11" t="s">
        <v>424</v>
      </c>
      <c r="P57" s="11">
        <v>19</v>
      </c>
      <c r="Q57" s="11">
        <v>20.5</v>
      </c>
      <c r="R57" s="11">
        <v>9</v>
      </c>
      <c r="S57" s="11">
        <v>14</v>
      </c>
      <c r="T57" s="11">
        <v>40</v>
      </c>
    </row>
    <row r="58" spans="1:20" x14ac:dyDescent="0.2">
      <c r="M58" s="11" t="s">
        <v>140</v>
      </c>
      <c r="N58" s="11"/>
      <c r="O58" s="11" t="s">
        <v>425</v>
      </c>
      <c r="P58" s="11">
        <v>23</v>
      </c>
      <c r="Q58" s="11">
        <v>15</v>
      </c>
      <c r="R58" s="11">
        <v>14</v>
      </c>
      <c r="S58" s="11">
        <v>17</v>
      </c>
      <c r="T58" s="11">
        <v>21</v>
      </c>
    </row>
    <row r="59" spans="1:20" x14ac:dyDescent="0.2">
      <c r="M59" s="11" t="s">
        <v>283</v>
      </c>
      <c r="N59" s="11"/>
      <c r="O59" s="11" t="s">
        <v>426</v>
      </c>
      <c r="P59" s="11">
        <v>31</v>
      </c>
      <c r="Q59" s="11">
        <v>21.5</v>
      </c>
      <c r="R59" s="11">
        <v>5699</v>
      </c>
      <c r="S59" s="11">
        <v>16.5</v>
      </c>
      <c r="T59" s="11">
        <v>29</v>
      </c>
    </row>
    <row r="60" spans="1:20" x14ac:dyDescent="0.2">
      <c r="M60" s="11" t="s">
        <v>285</v>
      </c>
      <c r="N60" s="11"/>
      <c r="O60" s="11" t="s">
        <v>427</v>
      </c>
      <c r="P60" s="11">
        <v>25</v>
      </c>
      <c r="Q60" s="11">
        <v>25</v>
      </c>
      <c r="R60" s="11">
        <v>16</v>
      </c>
      <c r="S60" s="11">
        <v>5656</v>
      </c>
      <c r="T60" s="11">
        <v>46</v>
      </c>
    </row>
    <row r="61" spans="1:20" x14ac:dyDescent="0.2">
      <c r="M61" s="11" t="s">
        <v>287</v>
      </c>
      <c r="N61" s="11"/>
      <c r="O61" s="11" t="s">
        <v>428</v>
      </c>
      <c r="P61" s="11">
        <v>41</v>
      </c>
      <c r="Q61" s="11">
        <v>6127.5</v>
      </c>
      <c r="R61" s="11">
        <v>17</v>
      </c>
      <c r="S61" s="11">
        <v>26</v>
      </c>
      <c r="T61" s="11">
        <v>49</v>
      </c>
    </row>
    <row r="62" spans="1:20" x14ac:dyDescent="0.2">
      <c r="M62" s="11" t="s">
        <v>289</v>
      </c>
      <c r="N62" s="11"/>
      <c r="O62" s="11" t="s">
        <v>429</v>
      </c>
      <c r="P62" s="11">
        <v>2116</v>
      </c>
      <c r="Q62" s="11">
        <v>22</v>
      </c>
      <c r="R62" s="11">
        <v>14</v>
      </c>
      <c r="S62" s="11">
        <v>21</v>
      </c>
      <c r="T62" s="11">
        <v>25.5</v>
      </c>
    </row>
    <row r="63" spans="1:20" x14ac:dyDescent="0.2">
      <c r="M63" s="11" t="s">
        <v>291</v>
      </c>
      <c r="N63" s="11"/>
      <c r="O63" s="11" t="s">
        <v>430</v>
      </c>
      <c r="P63" s="11">
        <v>20.5</v>
      </c>
      <c r="Q63" s="11">
        <v>23.5</v>
      </c>
      <c r="R63" s="11">
        <v>40</v>
      </c>
      <c r="S63" s="11">
        <v>14</v>
      </c>
      <c r="T63" s="11">
        <v>4150.5</v>
      </c>
    </row>
    <row r="64" spans="1:20" x14ac:dyDescent="0.2">
      <c r="M64" s="11" t="s">
        <v>139</v>
      </c>
      <c r="N64" s="11"/>
      <c r="O64" s="11" t="s">
        <v>431</v>
      </c>
      <c r="P64" s="11">
        <v>9</v>
      </c>
      <c r="Q64" s="11">
        <v>28</v>
      </c>
      <c r="R64" s="11">
        <v>17</v>
      </c>
      <c r="S64" s="11">
        <v>19</v>
      </c>
      <c r="T64" s="11">
        <v>27</v>
      </c>
    </row>
    <row r="65" spans="13:20" x14ac:dyDescent="0.2">
      <c r="M65" s="11" t="s">
        <v>140</v>
      </c>
      <c r="N65" s="11"/>
      <c r="O65" s="11" t="s">
        <v>432</v>
      </c>
      <c r="P65" s="11">
        <v>21</v>
      </c>
      <c r="Q65" s="11">
        <v>15.5</v>
      </c>
      <c r="R65" s="11">
        <v>20.5</v>
      </c>
      <c r="S65" s="11">
        <v>22</v>
      </c>
      <c r="T65" s="11">
        <v>35</v>
      </c>
    </row>
    <row r="66" spans="13:20" x14ac:dyDescent="0.2">
      <c r="M66" s="11" t="s">
        <v>283</v>
      </c>
      <c r="N66" s="11"/>
      <c r="O66" s="11" t="s">
        <v>433</v>
      </c>
      <c r="P66" s="11">
        <v>20</v>
      </c>
      <c r="Q66" s="11">
        <v>14</v>
      </c>
      <c r="R66" s="11">
        <v>6088.5</v>
      </c>
      <c r="S66" s="11">
        <v>17</v>
      </c>
      <c r="T66" s="11">
        <v>31</v>
      </c>
    </row>
    <row r="67" spans="13:20" x14ac:dyDescent="0.2">
      <c r="M67" s="11" t="s">
        <v>285</v>
      </c>
      <c r="N67" s="11"/>
      <c r="O67" s="11" t="s">
        <v>434</v>
      </c>
      <c r="P67" s="11">
        <v>19</v>
      </c>
      <c r="Q67" s="11">
        <v>21</v>
      </c>
      <c r="R67" s="11">
        <v>48</v>
      </c>
      <c r="S67" s="11">
        <v>6250</v>
      </c>
      <c r="T67" s="11">
        <v>45.5</v>
      </c>
    </row>
    <row r="68" spans="13:20" x14ac:dyDescent="0.2">
      <c r="M68" s="11" t="s">
        <v>287</v>
      </c>
      <c r="N68" s="11"/>
      <c r="O68" s="11" t="s">
        <v>435</v>
      </c>
      <c r="P68" s="11">
        <v>31</v>
      </c>
      <c r="Q68" s="11">
        <v>6491</v>
      </c>
      <c r="R68" s="11">
        <v>20</v>
      </c>
      <c r="S68" s="11">
        <v>37</v>
      </c>
      <c r="T68" s="11">
        <v>41</v>
      </c>
    </row>
    <row r="69" spans="13:20" x14ac:dyDescent="0.2">
      <c r="M69" s="11" t="s">
        <v>289</v>
      </c>
      <c r="N69" s="11"/>
      <c r="O69" s="11" t="s">
        <v>436</v>
      </c>
      <c r="P69" s="11">
        <v>2622</v>
      </c>
      <c r="Q69" s="11">
        <v>28</v>
      </c>
      <c r="R69" s="11">
        <v>22</v>
      </c>
      <c r="S69" s="11">
        <v>23.5</v>
      </c>
      <c r="T69" s="11">
        <v>32</v>
      </c>
    </row>
    <row r="70" spans="13:20" x14ac:dyDescent="0.2">
      <c r="M70" s="11" t="s">
        <v>291</v>
      </c>
      <c r="N70" s="11"/>
      <c r="O70" s="11" t="s">
        <v>437</v>
      </c>
      <c r="P70" s="11">
        <v>17</v>
      </c>
      <c r="Q70" s="11">
        <v>18</v>
      </c>
      <c r="R70" s="11">
        <v>42</v>
      </c>
      <c r="S70" s="11">
        <v>20</v>
      </c>
      <c r="T70" s="11">
        <v>4497.5</v>
      </c>
    </row>
    <row r="71" spans="13:20" x14ac:dyDescent="0.2">
      <c r="M71" s="11" t="s">
        <v>293</v>
      </c>
      <c r="N71" s="11"/>
      <c r="O71" s="11" t="s">
        <v>438</v>
      </c>
      <c r="P71" s="11">
        <v>26</v>
      </c>
      <c r="Q71" s="11">
        <v>18</v>
      </c>
      <c r="R71" s="11">
        <v>21</v>
      </c>
      <c r="S71" s="11">
        <v>21</v>
      </c>
      <c r="T71" s="11">
        <v>25</v>
      </c>
    </row>
    <row r="72" spans="13:20" x14ac:dyDescent="0.2">
      <c r="M72" s="11" t="s">
        <v>293</v>
      </c>
      <c r="N72" s="11"/>
      <c r="O72" s="11" t="s">
        <v>439</v>
      </c>
      <c r="P72" s="11">
        <v>23</v>
      </c>
      <c r="Q72" s="11">
        <v>23.5</v>
      </c>
      <c r="R72" s="11">
        <v>20</v>
      </c>
      <c r="S72" s="11">
        <v>22</v>
      </c>
      <c r="T72" s="11">
        <v>21.5</v>
      </c>
    </row>
    <row r="73" spans="13:20" x14ac:dyDescent="0.2">
      <c r="M73" s="11" t="s">
        <v>293</v>
      </c>
      <c r="N73" s="11"/>
      <c r="O73" s="11" t="s">
        <v>440</v>
      </c>
      <c r="P73" s="11">
        <v>15</v>
      </c>
      <c r="Q73" s="11">
        <v>17</v>
      </c>
      <c r="R73" s="11">
        <v>7</v>
      </c>
      <c r="S73" s="11">
        <v>16</v>
      </c>
      <c r="T73" s="11">
        <v>25</v>
      </c>
    </row>
  </sheetData>
  <phoneticPr fontId="7" type="noConversion"/>
  <pageMargins left="0.75" right="0.75" top="1" bottom="1" header="0.5" footer="0.5"/>
  <colBreaks count="2" manualBreakCount="2">
    <brk id="17" max="1048575" man="1"/>
    <brk id="18" max="1048575" man="1"/>
  </colBreaks>
  <extLst>
    <ext xmlns:mx="http://schemas.microsoft.com/office/mac/excel/2008/main" uri="http://schemas.microsoft.com/office/mac/excel/2008/main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published="0" enableFormatConditionsCalculation="0"/>
  <dimension ref="A1:P487"/>
  <sheetViews>
    <sheetView tabSelected="1" topLeftCell="D1" workbookViewId="0">
      <selection activeCell="L419" sqref="L419"/>
    </sheetView>
  </sheetViews>
  <sheetFormatPr defaultColWidth="11" defaultRowHeight="12.75" x14ac:dyDescent="0.2"/>
  <cols>
    <col min="1" max="1" width="17.875" style="65" customWidth="1"/>
    <col min="2" max="2" width="9.75" style="65" customWidth="1"/>
    <col min="3" max="3" width="8.875" style="65" customWidth="1"/>
    <col min="4" max="4" width="8.125" style="65" customWidth="1"/>
    <col min="5" max="5" width="16.125" style="65" customWidth="1"/>
    <col min="6" max="6" width="10.875" style="65" customWidth="1"/>
    <col min="7" max="7" width="13.25" style="65" customWidth="1"/>
    <col min="8" max="8" width="10.625" style="65" customWidth="1"/>
    <col min="9" max="9" width="12" customWidth="1"/>
    <col min="10" max="10" width="11" customWidth="1"/>
    <col min="11" max="11" width="13.875" customWidth="1"/>
    <col min="12" max="12" width="13.875" bestFit="1" customWidth="1"/>
    <col min="13" max="13" width="11.75" customWidth="1"/>
  </cols>
  <sheetData>
    <row r="1" spans="1:16" x14ac:dyDescent="0.2">
      <c r="A1" s="17" t="s">
        <v>131</v>
      </c>
      <c r="B1" s="17" t="s">
        <v>132</v>
      </c>
      <c r="C1" s="17" t="s">
        <v>133</v>
      </c>
      <c r="D1" s="17" t="s">
        <v>134</v>
      </c>
      <c r="E1" s="17" t="s">
        <v>135</v>
      </c>
      <c r="F1" s="17" t="s">
        <v>136</v>
      </c>
      <c r="G1" s="17" t="s">
        <v>137</v>
      </c>
      <c r="H1" s="8" t="s">
        <v>406</v>
      </c>
      <c r="I1" s="66" t="s">
        <v>39</v>
      </c>
      <c r="J1" s="7" t="s">
        <v>34</v>
      </c>
      <c r="K1" s="7" t="s">
        <v>35</v>
      </c>
      <c r="L1" s="7" t="s">
        <v>36</v>
      </c>
      <c r="M1" s="7" t="s">
        <v>37</v>
      </c>
      <c r="N1" s="7" t="s">
        <v>38</v>
      </c>
      <c r="O1" s="67" t="s">
        <v>119</v>
      </c>
      <c r="P1" s="38" t="s">
        <v>122</v>
      </c>
    </row>
    <row r="2" spans="1:16" x14ac:dyDescent="0.2">
      <c r="A2" s="62">
        <v>20100140254041</v>
      </c>
      <c r="B2" s="63">
        <v>201001402</v>
      </c>
      <c r="C2" s="63">
        <v>54</v>
      </c>
      <c r="D2" s="63">
        <v>2</v>
      </c>
      <c r="E2" s="63">
        <v>0</v>
      </c>
      <c r="F2" s="63">
        <v>31.296372347707049</v>
      </c>
      <c r="G2" s="64">
        <v>39749</v>
      </c>
      <c r="H2" s="10" t="s">
        <v>3</v>
      </c>
      <c r="I2" s="5"/>
      <c r="J2" s="5">
        <v>13</v>
      </c>
      <c r="K2" s="5">
        <v>12</v>
      </c>
      <c r="L2" s="5">
        <v>14</v>
      </c>
      <c r="M2" s="5">
        <v>15</v>
      </c>
      <c r="N2" s="5">
        <v>18</v>
      </c>
      <c r="O2" s="24">
        <v>0</v>
      </c>
    </row>
    <row r="3" spans="1:16" x14ac:dyDescent="0.2">
      <c r="A3" s="62">
        <v>20100170154041</v>
      </c>
      <c r="B3" s="63">
        <v>201001701</v>
      </c>
      <c r="C3" s="63">
        <v>54</v>
      </c>
      <c r="D3" s="63">
        <v>2</v>
      </c>
      <c r="E3" s="63">
        <v>0</v>
      </c>
      <c r="F3" s="63">
        <v>50.187542778918548</v>
      </c>
      <c r="G3" s="64">
        <v>39749</v>
      </c>
      <c r="H3" s="10" t="s">
        <v>150</v>
      </c>
      <c r="I3" s="5"/>
      <c r="J3" s="5">
        <v>9</v>
      </c>
      <c r="K3" s="5">
        <v>16</v>
      </c>
      <c r="L3" s="5">
        <v>11</v>
      </c>
      <c r="M3" s="5">
        <v>13</v>
      </c>
      <c r="N3" s="5">
        <v>12</v>
      </c>
      <c r="O3" s="24">
        <v>0</v>
      </c>
    </row>
    <row r="4" spans="1:16" x14ac:dyDescent="0.2">
      <c r="A4" s="62">
        <v>20100350254041</v>
      </c>
      <c r="B4" s="63">
        <v>201003502</v>
      </c>
      <c r="C4" s="63">
        <v>54</v>
      </c>
      <c r="D4" s="63">
        <v>2</v>
      </c>
      <c r="E4" s="63">
        <v>0</v>
      </c>
      <c r="F4" s="63">
        <v>40.824093086926766</v>
      </c>
      <c r="G4" s="64">
        <v>39749</v>
      </c>
      <c r="H4" s="10" t="s">
        <v>151</v>
      </c>
      <c r="I4" s="5"/>
      <c r="J4" s="5">
        <v>9</v>
      </c>
      <c r="K4" s="5">
        <v>9</v>
      </c>
      <c r="L4" s="5">
        <v>8</v>
      </c>
      <c r="M4" s="5">
        <v>9</v>
      </c>
      <c r="N4" s="5">
        <v>12</v>
      </c>
      <c r="O4" s="24">
        <v>0</v>
      </c>
    </row>
    <row r="5" spans="1:16" x14ac:dyDescent="0.2">
      <c r="A5" s="62">
        <v>20100350754041</v>
      </c>
      <c r="B5" s="63">
        <v>201003507</v>
      </c>
      <c r="C5" s="63">
        <v>54</v>
      </c>
      <c r="D5" s="63">
        <v>1</v>
      </c>
      <c r="E5" s="63">
        <v>0</v>
      </c>
      <c r="F5" s="63">
        <v>7.4086242299794662</v>
      </c>
      <c r="G5" s="64">
        <v>39749</v>
      </c>
      <c r="H5" s="10" t="s">
        <v>409</v>
      </c>
      <c r="I5" s="5"/>
      <c r="J5" s="5">
        <v>15.5</v>
      </c>
      <c r="K5" s="5">
        <v>14</v>
      </c>
      <c r="L5" s="5">
        <v>11</v>
      </c>
      <c r="M5" s="5">
        <v>15</v>
      </c>
      <c r="N5" s="5">
        <v>17.5</v>
      </c>
      <c r="O5" s="24">
        <v>0</v>
      </c>
    </row>
    <row r="6" spans="1:16" x14ac:dyDescent="0.2">
      <c r="A6" s="62">
        <v>20100530154041</v>
      </c>
      <c r="B6" s="63">
        <v>201005301</v>
      </c>
      <c r="C6" s="63">
        <v>54</v>
      </c>
      <c r="D6" s="63">
        <v>1</v>
      </c>
      <c r="E6" s="63">
        <v>0</v>
      </c>
      <c r="F6" s="63">
        <v>62.819986310746067</v>
      </c>
      <c r="G6" s="64">
        <v>39749</v>
      </c>
      <c r="H6" s="10" t="s">
        <v>410</v>
      </c>
      <c r="I6" s="5"/>
      <c r="J6" s="5">
        <v>12.5</v>
      </c>
      <c r="K6" s="5">
        <v>16</v>
      </c>
      <c r="L6" s="5">
        <v>6</v>
      </c>
      <c r="M6" s="5">
        <v>15</v>
      </c>
      <c r="N6" s="5">
        <v>17</v>
      </c>
      <c r="O6" s="24">
        <v>0</v>
      </c>
    </row>
    <row r="7" spans="1:16" x14ac:dyDescent="0.2">
      <c r="A7" s="62">
        <v>20100530254041</v>
      </c>
      <c r="B7" s="63">
        <v>201005302</v>
      </c>
      <c r="C7" s="63">
        <v>54</v>
      </c>
      <c r="D7" s="63">
        <v>2</v>
      </c>
      <c r="E7" s="63">
        <v>0</v>
      </c>
      <c r="F7" s="63">
        <v>50.398357289527723</v>
      </c>
      <c r="G7" s="64">
        <v>39749</v>
      </c>
      <c r="H7" s="10" t="s">
        <v>411</v>
      </c>
      <c r="I7" s="5"/>
      <c r="J7" s="5">
        <v>17</v>
      </c>
      <c r="K7" s="5">
        <v>12</v>
      </c>
      <c r="L7" s="5">
        <v>13</v>
      </c>
      <c r="M7" s="5">
        <v>12</v>
      </c>
      <c r="N7" s="5">
        <v>16</v>
      </c>
      <c r="O7" s="24">
        <v>0</v>
      </c>
    </row>
    <row r="8" spans="1:16" x14ac:dyDescent="0.2">
      <c r="A8" s="62">
        <v>20100530754041</v>
      </c>
      <c r="B8" s="63">
        <v>201005307</v>
      </c>
      <c r="C8" s="63">
        <v>54</v>
      </c>
      <c r="D8" s="63">
        <v>1</v>
      </c>
      <c r="E8" s="63">
        <v>0</v>
      </c>
      <c r="F8" s="63">
        <v>10.220396988364135</v>
      </c>
      <c r="G8" s="64">
        <v>39749</v>
      </c>
      <c r="H8" s="10" t="s">
        <v>412</v>
      </c>
      <c r="I8" s="5"/>
      <c r="J8" s="5">
        <v>16.5</v>
      </c>
      <c r="K8" s="5">
        <v>20</v>
      </c>
      <c r="L8" s="5">
        <v>13</v>
      </c>
      <c r="M8" s="5">
        <v>16</v>
      </c>
      <c r="N8" s="5">
        <v>16</v>
      </c>
      <c r="O8" s="24">
        <v>0</v>
      </c>
    </row>
    <row r="9" spans="1:16" x14ac:dyDescent="0.2">
      <c r="A9" s="62">
        <v>20100610254041</v>
      </c>
      <c r="B9" s="63">
        <v>201006102</v>
      </c>
      <c r="C9" s="63">
        <v>54</v>
      </c>
      <c r="D9" s="63">
        <v>2</v>
      </c>
      <c r="E9" s="63">
        <v>0</v>
      </c>
      <c r="F9" s="63">
        <v>37.973990417522245</v>
      </c>
      <c r="G9" s="64">
        <v>39749</v>
      </c>
      <c r="H9" s="10" t="s">
        <v>413</v>
      </c>
      <c r="I9" s="5"/>
      <c r="J9" s="5">
        <v>15</v>
      </c>
      <c r="K9" s="5">
        <v>17</v>
      </c>
      <c r="L9" s="5">
        <v>5</v>
      </c>
      <c r="M9" s="5">
        <v>13</v>
      </c>
      <c r="N9" s="5">
        <v>23</v>
      </c>
      <c r="O9" s="24">
        <v>0</v>
      </c>
    </row>
    <row r="10" spans="1:16" x14ac:dyDescent="0.2">
      <c r="A10" s="62">
        <v>20100610954041</v>
      </c>
      <c r="B10" s="63">
        <v>201006109</v>
      </c>
      <c r="C10" s="63">
        <v>54</v>
      </c>
      <c r="D10" s="63">
        <v>2</v>
      </c>
      <c r="E10" s="63">
        <v>0</v>
      </c>
      <c r="F10" s="63">
        <v>4.0164271047227924</v>
      </c>
      <c r="G10" s="64">
        <v>39749</v>
      </c>
      <c r="H10" s="10" t="s">
        <v>157</v>
      </c>
      <c r="I10" s="5"/>
      <c r="J10" s="5">
        <v>20</v>
      </c>
      <c r="K10" s="5">
        <v>15</v>
      </c>
      <c r="L10" s="5">
        <v>17</v>
      </c>
      <c r="M10" s="5">
        <v>15.5</v>
      </c>
      <c r="N10" s="5">
        <v>24</v>
      </c>
      <c r="O10" s="24">
        <v>0</v>
      </c>
    </row>
    <row r="11" spans="1:16" x14ac:dyDescent="0.2">
      <c r="A11" s="62">
        <v>20100750354041</v>
      </c>
      <c r="B11" s="63">
        <v>201007503</v>
      </c>
      <c r="C11" s="63">
        <v>54</v>
      </c>
      <c r="D11" s="63">
        <v>1</v>
      </c>
      <c r="E11" s="63">
        <v>0</v>
      </c>
      <c r="F11" s="63">
        <v>21.341546885694729</v>
      </c>
      <c r="G11" s="64">
        <v>39763</v>
      </c>
      <c r="H11" s="10" t="s">
        <v>415</v>
      </c>
      <c r="I11" s="5"/>
      <c r="J11" s="5">
        <v>14</v>
      </c>
      <c r="K11" s="5">
        <v>18.5</v>
      </c>
      <c r="L11" s="5">
        <v>17</v>
      </c>
      <c r="M11" s="5">
        <v>15</v>
      </c>
      <c r="N11" s="5">
        <v>18</v>
      </c>
      <c r="O11" s="24">
        <v>0</v>
      </c>
    </row>
    <row r="12" spans="1:16" x14ac:dyDescent="0.2">
      <c r="A12" s="62">
        <v>20100810254041</v>
      </c>
      <c r="B12" s="63">
        <v>201008102</v>
      </c>
      <c r="C12" s="63">
        <v>54</v>
      </c>
      <c r="D12" s="63">
        <v>2</v>
      </c>
      <c r="E12" s="63">
        <v>0</v>
      </c>
      <c r="F12" s="63">
        <v>40.232717316906232</v>
      </c>
      <c r="G12" s="64">
        <v>39749</v>
      </c>
      <c r="H12" s="24"/>
      <c r="I12" s="10" t="s">
        <v>28</v>
      </c>
      <c r="J12" s="5"/>
      <c r="K12" s="5"/>
      <c r="L12" s="5"/>
      <c r="M12" s="5"/>
      <c r="N12" s="5"/>
      <c r="O12" s="5">
        <v>2</v>
      </c>
    </row>
    <row r="13" spans="1:16" x14ac:dyDescent="0.2">
      <c r="A13" s="62">
        <v>20100810454041</v>
      </c>
      <c r="B13" s="63">
        <v>201008104</v>
      </c>
      <c r="C13" s="63">
        <v>54</v>
      </c>
      <c r="D13" s="63">
        <v>2</v>
      </c>
      <c r="E13" s="63">
        <v>0</v>
      </c>
      <c r="F13" s="63">
        <v>19.42505133470226</v>
      </c>
      <c r="G13" s="64">
        <v>39763</v>
      </c>
      <c r="H13" s="24"/>
      <c r="I13" s="10" t="s">
        <v>28</v>
      </c>
      <c r="J13" s="5"/>
      <c r="K13" s="5"/>
      <c r="L13" s="5"/>
      <c r="M13" s="5"/>
      <c r="N13" s="5"/>
      <c r="O13" s="5">
        <v>2</v>
      </c>
    </row>
    <row r="14" spans="1:16" x14ac:dyDescent="0.2">
      <c r="A14" s="62">
        <v>20100940254041</v>
      </c>
      <c r="B14" s="63">
        <v>201009402</v>
      </c>
      <c r="C14" s="63">
        <v>54</v>
      </c>
      <c r="D14" s="63">
        <v>2</v>
      </c>
      <c r="E14" s="63">
        <v>0</v>
      </c>
      <c r="F14" s="63">
        <v>29.426420260095824</v>
      </c>
      <c r="G14" s="64">
        <v>39764</v>
      </c>
      <c r="H14" s="10" t="s">
        <v>416</v>
      </c>
      <c r="I14" s="5"/>
      <c r="J14" s="12">
        <v>14.5</v>
      </c>
      <c r="K14" s="13">
        <v>1751</v>
      </c>
      <c r="L14" s="12">
        <v>10</v>
      </c>
      <c r="M14" s="12">
        <v>18</v>
      </c>
      <c r="N14" s="12">
        <v>13</v>
      </c>
      <c r="O14" s="24">
        <v>1</v>
      </c>
      <c r="P14" t="s">
        <v>104</v>
      </c>
    </row>
    <row r="15" spans="1:16" x14ac:dyDescent="0.2">
      <c r="A15" s="62">
        <v>20100990354041</v>
      </c>
      <c r="B15" s="63">
        <v>201009903</v>
      </c>
      <c r="C15" s="63">
        <v>54</v>
      </c>
      <c r="D15" s="63">
        <v>2</v>
      </c>
      <c r="E15" s="63">
        <v>0</v>
      </c>
      <c r="F15" s="63">
        <v>30.888432580424368</v>
      </c>
      <c r="G15" s="64">
        <v>39749</v>
      </c>
      <c r="H15" s="10" t="s">
        <v>417</v>
      </c>
      <c r="I15" s="5"/>
      <c r="J15" s="12">
        <v>19</v>
      </c>
      <c r="K15" s="13">
        <v>224</v>
      </c>
      <c r="L15" s="12">
        <v>12</v>
      </c>
      <c r="M15" s="12">
        <v>11.5</v>
      </c>
      <c r="N15" s="12">
        <v>17</v>
      </c>
      <c r="O15" s="24">
        <v>0</v>
      </c>
    </row>
    <row r="16" spans="1:16" x14ac:dyDescent="0.2">
      <c r="A16" s="62">
        <v>20201420154041</v>
      </c>
      <c r="B16" s="63">
        <v>202014201</v>
      </c>
      <c r="C16" s="63">
        <v>54</v>
      </c>
      <c r="D16" s="63">
        <v>1</v>
      </c>
      <c r="E16" s="63">
        <v>0</v>
      </c>
      <c r="F16" s="63">
        <v>41.407255304585902</v>
      </c>
      <c r="G16" s="64">
        <v>39749</v>
      </c>
      <c r="H16" s="10" t="s">
        <v>418</v>
      </c>
      <c r="I16" s="5"/>
      <c r="J16" s="5">
        <v>14</v>
      </c>
      <c r="K16" s="5">
        <v>16</v>
      </c>
      <c r="L16" s="5">
        <v>12</v>
      </c>
      <c r="M16" s="5">
        <v>14.5</v>
      </c>
      <c r="N16" s="5">
        <v>19.5</v>
      </c>
      <c r="O16" s="24">
        <v>0</v>
      </c>
    </row>
    <row r="17" spans="1:15" x14ac:dyDescent="0.2">
      <c r="A17" s="62">
        <v>20220020154041</v>
      </c>
      <c r="B17" s="63">
        <v>202200201</v>
      </c>
      <c r="C17" s="63">
        <v>54</v>
      </c>
      <c r="D17" s="63">
        <v>1</v>
      </c>
      <c r="E17" s="63">
        <v>0</v>
      </c>
      <c r="F17" s="63">
        <v>38.896646132785762</v>
      </c>
      <c r="G17" s="64">
        <v>39749</v>
      </c>
      <c r="H17" s="10" t="s">
        <v>419</v>
      </c>
      <c r="I17" s="5"/>
      <c r="J17" s="5">
        <v>14</v>
      </c>
      <c r="K17" s="5">
        <v>58</v>
      </c>
      <c r="L17" s="5">
        <v>8</v>
      </c>
      <c r="M17" s="5">
        <v>17</v>
      </c>
      <c r="N17" s="5">
        <v>21</v>
      </c>
      <c r="O17" s="24">
        <v>0</v>
      </c>
    </row>
    <row r="18" spans="1:15" x14ac:dyDescent="0.2">
      <c r="A18" s="62">
        <v>20220100654041</v>
      </c>
      <c r="B18" s="63">
        <v>202201006</v>
      </c>
      <c r="C18" s="63">
        <v>54</v>
      </c>
      <c r="D18" s="63">
        <v>1</v>
      </c>
      <c r="E18" s="63">
        <v>0</v>
      </c>
      <c r="F18" s="63">
        <v>3.7070499657768652</v>
      </c>
      <c r="G18" s="64">
        <v>39749</v>
      </c>
      <c r="H18" s="10" t="s">
        <v>420</v>
      </c>
      <c r="I18" s="5"/>
      <c r="J18" s="5">
        <v>14.5</v>
      </c>
      <c r="K18" s="5">
        <v>18.5</v>
      </c>
      <c r="L18" s="5">
        <v>14</v>
      </c>
      <c r="M18" s="5">
        <v>17.5</v>
      </c>
      <c r="N18" s="5">
        <v>19</v>
      </c>
      <c r="O18" s="24">
        <v>0</v>
      </c>
    </row>
    <row r="19" spans="1:15" x14ac:dyDescent="0.2">
      <c r="A19" s="62">
        <v>20302000554041</v>
      </c>
      <c r="B19" s="63">
        <v>203020005</v>
      </c>
      <c r="C19" s="63">
        <v>54</v>
      </c>
      <c r="D19" s="63">
        <v>2</v>
      </c>
      <c r="E19" s="63">
        <v>0</v>
      </c>
      <c r="F19" s="63">
        <v>10.606433949349761</v>
      </c>
      <c r="G19" s="64">
        <v>39750</v>
      </c>
      <c r="H19" s="10" t="s">
        <v>421</v>
      </c>
      <c r="I19" s="5"/>
      <c r="J19" s="5">
        <v>21</v>
      </c>
      <c r="K19" s="5">
        <v>20</v>
      </c>
      <c r="L19" s="5">
        <v>12</v>
      </c>
      <c r="M19" s="5">
        <v>18</v>
      </c>
      <c r="N19" s="5">
        <v>13</v>
      </c>
      <c r="O19" s="24">
        <v>0</v>
      </c>
    </row>
    <row r="20" spans="1:15" x14ac:dyDescent="0.2">
      <c r="A20" s="62">
        <v>20302040454041</v>
      </c>
      <c r="B20" s="63">
        <v>203020404</v>
      </c>
      <c r="C20" s="63">
        <v>54</v>
      </c>
      <c r="D20" s="63">
        <v>1</v>
      </c>
      <c r="E20" s="63">
        <v>0</v>
      </c>
      <c r="F20" s="63">
        <v>18.395619438740589</v>
      </c>
      <c r="G20" s="64">
        <v>39750</v>
      </c>
      <c r="H20" s="10" t="s">
        <v>165</v>
      </c>
      <c r="I20" s="5"/>
      <c r="J20" s="12">
        <v>17.5</v>
      </c>
      <c r="K20" s="13">
        <v>656</v>
      </c>
      <c r="L20" s="12">
        <v>16.5</v>
      </c>
      <c r="M20" s="12">
        <v>19</v>
      </c>
      <c r="N20" s="12">
        <v>20</v>
      </c>
      <c r="O20" s="24">
        <v>0</v>
      </c>
    </row>
    <row r="21" spans="1:15" x14ac:dyDescent="0.2">
      <c r="A21" s="62">
        <v>20302040554041</v>
      </c>
      <c r="B21" s="63">
        <v>203020405</v>
      </c>
      <c r="C21" s="63">
        <v>54</v>
      </c>
      <c r="D21" s="63">
        <v>1</v>
      </c>
      <c r="E21" s="63">
        <v>0</v>
      </c>
      <c r="F21" s="63">
        <v>15.578370978781656</v>
      </c>
      <c r="G21" s="64">
        <v>39750</v>
      </c>
      <c r="H21" s="10" t="s">
        <v>166</v>
      </c>
      <c r="I21" s="5"/>
      <c r="J21" s="12">
        <v>11.5</v>
      </c>
      <c r="K21" s="13">
        <v>362.5</v>
      </c>
      <c r="L21" s="12">
        <v>12</v>
      </c>
      <c r="M21" s="12">
        <v>11.5</v>
      </c>
      <c r="N21" s="12">
        <v>21</v>
      </c>
      <c r="O21" s="24">
        <v>0</v>
      </c>
    </row>
    <row r="22" spans="1:15" x14ac:dyDescent="0.2">
      <c r="A22" s="62">
        <v>20302040654041</v>
      </c>
      <c r="B22" s="63">
        <v>203020406</v>
      </c>
      <c r="C22" s="63">
        <v>54</v>
      </c>
      <c r="D22" s="63">
        <v>1</v>
      </c>
      <c r="E22" s="63">
        <v>0</v>
      </c>
      <c r="F22" s="63">
        <v>12.610540725530459</v>
      </c>
      <c r="G22" s="64">
        <v>39750</v>
      </c>
      <c r="H22" s="10" t="s">
        <v>141</v>
      </c>
      <c r="I22" s="5"/>
      <c r="J22" s="12">
        <v>14</v>
      </c>
      <c r="K22" s="13">
        <v>509</v>
      </c>
      <c r="L22" s="12">
        <v>9</v>
      </c>
      <c r="M22" s="12">
        <v>19</v>
      </c>
      <c r="N22" s="13">
        <v>323</v>
      </c>
      <c r="O22" s="24">
        <v>0</v>
      </c>
    </row>
    <row r="23" spans="1:15" x14ac:dyDescent="0.2">
      <c r="A23" s="62">
        <v>20302040754041</v>
      </c>
      <c r="B23" s="63">
        <v>203020407</v>
      </c>
      <c r="C23" s="63">
        <v>54</v>
      </c>
      <c r="D23" s="63">
        <v>2</v>
      </c>
      <c r="E23" s="63">
        <v>0</v>
      </c>
      <c r="F23" s="63">
        <v>10.171115674195756</v>
      </c>
      <c r="G23" s="64">
        <v>39750</v>
      </c>
      <c r="H23" s="10" t="s">
        <v>142</v>
      </c>
      <c r="I23" s="5"/>
      <c r="J23" s="5">
        <v>15</v>
      </c>
      <c r="K23" s="5">
        <v>12</v>
      </c>
      <c r="L23" s="5">
        <v>11</v>
      </c>
      <c r="M23" s="5">
        <v>12.5</v>
      </c>
      <c r="N23" s="5">
        <v>14</v>
      </c>
      <c r="O23" s="24">
        <v>0</v>
      </c>
    </row>
    <row r="24" spans="1:15" x14ac:dyDescent="0.2">
      <c r="A24" s="62">
        <v>20302110154041</v>
      </c>
      <c r="B24" s="63">
        <v>203021101</v>
      </c>
      <c r="C24" s="63">
        <v>54</v>
      </c>
      <c r="D24" s="63">
        <v>1</v>
      </c>
      <c r="E24" s="63">
        <v>0</v>
      </c>
      <c r="F24" s="63">
        <v>56.492813141683776</v>
      </c>
      <c r="G24" s="64">
        <v>39749</v>
      </c>
      <c r="H24" s="10" t="s">
        <v>143</v>
      </c>
      <c r="I24" s="5"/>
      <c r="J24" s="5">
        <v>9.5</v>
      </c>
      <c r="K24" s="5">
        <v>17.5</v>
      </c>
      <c r="L24" s="5">
        <v>11</v>
      </c>
      <c r="M24" s="5">
        <v>16</v>
      </c>
      <c r="N24" s="5">
        <v>17</v>
      </c>
      <c r="O24" s="24">
        <v>0</v>
      </c>
    </row>
    <row r="25" spans="1:15" x14ac:dyDescent="0.2">
      <c r="A25" s="62">
        <v>20302320354041</v>
      </c>
      <c r="B25" s="63">
        <v>203023203</v>
      </c>
      <c r="C25" s="63">
        <v>54</v>
      </c>
      <c r="D25" s="63">
        <v>1</v>
      </c>
      <c r="E25" s="63">
        <v>0</v>
      </c>
      <c r="F25" s="63">
        <v>16.243668720054757</v>
      </c>
      <c r="G25" s="64">
        <v>39750</v>
      </c>
      <c r="H25" s="10" t="s">
        <v>144</v>
      </c>
      <c r="I25" s="5"/>
      <c r="J25" s="5">
        <v>12</v>
      </c>
      <c r="K25" s="5">
        <v>12.5</v>
      </c>
      <c r="L25" s="5">
        <v>15</v>
      </c>
      <c r="M25" s="5">
        <v>16.5</v>
      </c>
      <c r="N25" s="5">
        <v>18</v>
      </c>
      <c r="O25" s="24">
        <v>0</v>
      </c>
    </row>
    <row r="26" spans="1:15" x14ac:dyDescent="0.2">
      <c r="A26" s="62">
        <v>20302320554041</v>
      </c>
      <c r="B26" s="63">
        <v>203023205</v>
      </c>
      <c r="C26" s="63">
        <v>54</v>
      </c>
      <c r="D26" s="63">
        <v>2</v>
      </c>
      <c r="E26" s="63">
        <v>0</v>
      </c>
      <c r="F26" s="63">
        <v>11.170431211498974</v>
      </c>
      <c r="G26" s="64">
        <v>39750</v>
      </c>
      <c r="H26" s="10" t="s">
        <v>145</v>
      </c>
      <c r="I26" s="5"/>
      <c r="J26" s="5">
        <v>12</v>
      </c>
      <c r="K26" s="5">
        <v>12.5</v>
      </c>
      <c r="L26" s="5">
        <v>13</v>
      </c>
      <c r="M26" s="5">
        <v>15</v>
      </c>
      <c r="N26" s="5">
        <v>14.5</v>
      </c>
      <c r="O26" s="24">
        <v>0</v>
      </c>
    </row>
    <row r="27" spans="1:15" x14ac:dyDescent="0.2">
      <c r="A27" s="62">
        <v>20302320654041</v>
      </c>
      <c r="B27" s="63">
        <v>203023206</v>
      </c>
      <c r="C27" s="63">
        <v>54</v>
      </c>
      <c r="D27" s="63">
        <v>2</v>
      </c>
      <c r="E27" s="63">
        <v>0</v>
      </c>
      <c r="F27" s="63">
        <v>8.736481861738536</v>
      </c>
      <c r="G27" s="64">
        <v>39750</v>
      </c>
      <c r="H27" s="10" t="s">
        <v>146</v>
      </c>
      <c r="I27" s="5"/>
      <c r="J27" s="5">
        <v>13</v>
      </c>
      <c r="K27" s="5">
        <v>12.5</v>
      </c>
      <c r="L27" s="5">
        <v>9</v>
      </c>
      <c r="M27" s="5">
        <v>11</v>
      </c>
      <c r="N27" s="5">
        <v>13</v>
      </c>
      <c r="O27" s="24">
        <v>0</v>
      </c>
    </row>
    <row r="28" spans="1:15" x14ac:dyDescent="0.2">
      <c r="A28" s="62">
        <v>20302520154041</v>
      </c>
      <c r="B28" s="63">
        <v>203025201</v>
      </c>
      <c r="C28" s="63">
        <v>54</v>
      </c>
      <c r="D28" s="63">
        <v>1</v>
      </c>
      <c r="E28" s="63">
        <v>0</v>
      </c>
      <c r="F28" s="63">
        <v>50.992470910335385</v>
      </c>
      <c r="G28" s="64">
        <v>39750</v>
      </c>
      <c r="H28" s="10" t="s">
        <v>147</v>
      </c>
      <c r="I28" s="5"/>
      <c r="J28" s="12">
        <v>14</v>
      </c>
      <c r="K28" s="13">
        <v>852</v>
      </c>
      <c r="L28" s="12">
        <v>14</v>
      </c>
      <c r="M28" s="12">
        <v>16</v>
      </c>
      <c r="N28" s="12">
        <v>21</v>
      </c>
      <c r="O28" s="24">
        <v>0</v>
      </c>
    </row>
    <row r="29" spans="1:15" x14ac:dyDescent="0.2">
      <c r="A29" s="62">
        <v>20302520754041</v>
      </c>
      <c r="B29" s="63">
        <v>203025207</v>
      </c>
      <c r="C29" s="63">
        <v>54</v>
      </c>
      <c r="D29" s="63">
        <v>2</v>
      </c>
      <c r="E29" s="63">
        <v>0</v>
      </c>
      <c r="F29" s="63">
        <v>20.224503764544831</v>
      </c>
      <c r="G29" s="64">
        <v>39764</v>
      </c>
      <c r="H29" s="10" t="s">
        <v>182</v>
      </c>
      <c r="I29" s="5"/>
      <c r="J29" s="5">
        <v>20</v>
      </c>
      <c r="K29" s="5">
        <v>20</v>
      </c>
      <c r="L29" s="5">
        <v>13</v>
      </c>
      <c r="M29" s="5">
        <v>16.5</v>
      </c>
      <c r="N29" s="5">
        <v>20</v>
      </c>
      <c r="O29" s="24">
        <v>0</v>
      </c>
    </row>
    <row r="30" spans="1:15" x14ac:dyDescent="0.2">
      <c r="A30" s="62">
        <v>20302520854041</v>
      </c>
      <c r="B30" s="63">
        <v>203025208</v>
      </c>
      <c r="C30" s="63">
        <v>54</v>
      </c>
      <c r="D30" s="63">
        <v>1</v>
      </c>
      <c r="E30" s="63">
        <v>0</v>
      </c>
      <c r="F30" s="63">
        <v>16.301163586584533</v>
      </c>
      <c r="G30" s="64">
        <v>39750</v>
      </c>
      <c r="H30" s="10" t="s">
        <v>183</v>
      </c>
      <c r="I30" s="5"/>
      <c r="J30" s="5">
        <v>17</v>
      </c>
      <c r="K30" s="5">
        <v>14</v>
      </c>
      <c r="L30" s="5">
        <v>15</v>
      </c>
      <c r="M30" s="5">
        <v>12</v>
      </c>
      <c r="N30" s="5">
        <v>16</v>
      </c>
      <c r="O30" s="24">
        <v>0</v>
      </c>
    </row>
    <row r="31" spans="1:15" x14ac:dyDescent="0.2">
      <c r="A31" s="62">
        <v>20302520954041</v>
      </c>
      <c r="B31" s="63">
        <v>203025209</v>
      </c>
      <c r="C31" s="63">
        <v>54</v>
      </c>
      <c r="D31" s="63">
        <v>2</v>
      </c>
      <c r="E31" s="63">
        <v>0</v>
      </c>
      <c r="F31" s="63">
        <v>15.307323750855579</v>
      </c>
      <c r="G31" s="64">
        <v>39750</v>
      </c>
      <c r="H31" s="10" t="s">
        <v>184</v>
      </c>
      <c r="I31" s="5"/>
      <c r="J31" s="5">
        <v>16</v>
      </c>
      <c r="K31" s="5">
        <v>13</v>
      </c>
      <c r="L31" s="5">
        <v>15</v>
      </c>
      <c r="M31" s="5">
        <v>15.5</v>
      </c>
      <c r="N31" s="5">
        <v>23</v>
      </c>
      <c r="O31" s="24">
        <v>0</v>
      </c>
    </row>
    <row r="32" spans="1:15" x14ac:dyDescent="0.2">
      <c r="A32" s="62">
        <v>20302521154041</v>
      </c>
      <c r="B32" s="63">
        <v>203025211</v>
      </c>
      <c r="C32" s="63">
        <v>54</v>
      </c>
      <c r="D32" s="63">
        <v>1</v>
      </c>
      <c r="E32" s="63">
        <v>0</v>
      </c>
      <c r="F32" s="63">
        <v>5.5441478439425049</v>
      </c>
      <c r="G32" s="64">
        <v>39756</v>
      </c>
      <c r="H32" s="10" t="s">
        <v>174</v>
      </c>
      <c r="I32" s="5"/>
      <c r="J32" s="12">
        <v>14</v>
      </c>
      <c r="K32" s="13">
        <v>176</v>
      </c>
      <c r="L32" s="12">
        <v>12</v>
      </c>
      <c r="M32" s="12">
        <v>16</v>
      </c>
      <c r="N32" s="12">
        <v>19</v>
      </c>
      <c r="O32" s="24">
        <v>0</v>
      </c>
    </row>
    <row r="33" spans="1:15" x14ac:dyDescent="0.2">
      <c r="A33" s="62">
        <v>20330100454041</v>
      </c>
      <c r="B33" s="63">
        <v>203301004</v>
      </c>
      <c r="C33" s="63">
        <v>54</v>
      </c>
      <c r="D33" s="63">
        <v>2</v>
      </c>
      <c r="E33" s="63">
        <v>0</v>
      </c>
      <c r="F33" s="63">
        <v>29.848049281314168</v>
      </c>
      <c r="G33" s="64">
        <v>39750</v>
      </c>
      <c r="H33" s="10" t="s">
        <v>175</v>
      </c>
      <c r="I33" s="5"/>
      <c r="J33" s="5">
        <v>15</v>
      </c>
      <c r="K33" s="5">
        <v>14</v>
      </c>
      <c r="L33" s="5">
        <v>11</v>
      </c>
      <c r="M33" s="5">
        <v>15.5</v>
      </c>
      <c r="N33" s="5">
        <v>15</v>
      </c>
      <c r="O33" s="24">
        <v>0</v>
      </c>
    </row>
    <row r="34" spans="1:15" x14ac:dyDescent="0.2">
      <c r="A34" s="62">
        <v>20330100554041</v>
      </c>
      <c r="B34" s="63">
        <v>203301005</v>
      </c>
      <c r="C34" s="63">
        <v>54</v>
      </c>
      <c r="D34" s="63">
        <v>2</v>
      </c>
      <c r="E34" s="63">
        <v>0</v>
      </c>
      <c r="F34" s="63">
        <v>10.132785763175907</v>
      </c>
      <c r="G34" s="64">
        <v>39750</v>
      </c>
      <c r="H34" s="10" t="s">
        <v>176</v>
      </c>
      <c r="I34" s="5"/>
      <c r="J34" s="12">
        <v>17</v>
      </c>
      <c r="K34" s="13">
        <v>507</v>
      </c>
      <c r="L34" s="12">
        <v>16</v>
      </c>
      <c r="M34" s="12">
        <v>16</v>
      </c>
      <c r="N34" s="12">
        <v>19</v>
      </c>
      <c r="O34" s="24">
        <v>0</v>
      </c>
    </row>
    <row r="35" spans="1:15" x14ac:dyDescent="0.2">
      <c r="A35" s="62">
        <v>20330100754041</v>
      </c>
      <c r="B35" s="63">
        <v>203301007</v>
      </c>
      <c r="C35" s="63">
        <v>54</v>
      </c>
      <c r="D35" s="63">
        <v>2</v>
      </c>
      <c r="E35" s="63">
        <v>0</v>
      </c>
      <c r="F35" s="63">
        <v>5.0403832991101982</v>
      </c>
      <c r="G35" s="64">
        <v>39750</v>
      </c>
      <c r="H35" s="10" t="s">
        <v>177</v>
      </c>
      <c r="I35" s="5"/>
      <c r="J35" s="5">
        <v>20</v>
      </c>
      <c r="K35" s="5">
        <v>13.5</v>
      </c>
      <c r="L35" s="5">
        <v>14</v>
      </c>
      <c r="M35" s="5">
        <v>13.5</v>
      </c>
      <c r="N35" s="5">
        <v>19</v>
      </c>
      <c r="O35" s="24">
        <v>0</v>
      </c>
    </row>
    <row r="36" spans="1:15" x14ac:dyDescent="0.2">
      <c r="A36" s="62">
        <v>20330140154041</v>
      </c>
      <c r="B36" s="63">
        <v>203301401</v>
      </c>
      <c r="C36" s="63">
        <v>54</v>
      </c>
      <c r="D36" s="63">
        <v>2</v>
      </c>
      <c r="E36" s="63">
        <v>0</v>
      </c>
      <c r="F36" s="63">
        <v>5.5414099931553729</v>
      </c>
      <c r="G36" s="64">
        <v>39750</v>
      </c>
      <c r="H36" s="10" t="s">
        <v>178</v>
      </c>
      <c r="I36" s="5"/>
      <c r="J36" s="14">
        <v>11</v>
      </c>
      <c r="K36" s="13">
        <v>492.5</v>
      </c>
      <c r="L36" s="14">
        <v>14</v>
      </c>
      <c r="M36" s="14">
        <v>12</v>
      </c>
      <c r="N36" s="14">
        <v>17</v>
      </c>
      <c r="O36" s="24">
        <v>0</v>
      </c>
    </row>
    <row r="37" spans="1:15" x14ac:dyDescent="0.2">
      <c r="A37" s="62">
        <v>20402650554041</v>
      </c>
      <c r="B37" s="63">
        <v>204026505</v>
      </c>
      <c r="C37" s="63">
        <v>54</v>
      </c>
      <c r="D37" s="63">
        <v>1</v>
      </c>
      <c r="E37" s="63">
        <v>0</v>
      </c>
      <c r="F37" s="63">
        <v>28.829568788501028</v>
      </c>
      <c r="G37" s="64">
        <v>39751</v>
      </c>
      <c r="H37" s="10" t="s">
        <v>190</v>
      </c>
      <c r="I37" s="5"/>
      <c r="J37" s="14">
        <v>15.5</v>
      </c>
      <c r="K37" s="14">
        <v>15</v>
      </c>
      <c r="L37" s="14">
        <v>16.5</v>
      </c>
      <c r="M37" s="14">
        <v>12</v>
      </c>
      <c r="N37" s="13">
        <v>869</v>
      </c>
      <c r="O37" s="24">
        <v>0</v>
      </c>
    </row>
    <row r="38" spans="1:15" x14ac:dyDescent="0.2">
      <c r="A38" s="62">
        <v>20402651054041</v>
      </c>
      <c r="B38" s="63">
        <v>204026510</v>
      </c>
      <c r="C38" s="63">
        <v>54</v>
      </c>
      <c r="D38" s="63">
        <v>1</v>
      </c>
      <c r="E38" s="63">
        <v>0</v>
      </c>
      <c r="F38" s="63">
        <v>9.1745379876796722</v>
      </c>
      <c r="G38" s="64">
        <v>39751</v>
      </c>
      <c r="H38" s="10" t="s">
        <v>191</v>
      </c>
      <c r="I38" s="5"/>
      <c r="J38" s="5">
        <v>17</v>
      </c>
      <c r="K38" s="5">
        <v>10</v>
      </c>
      <c r="L38" s="5">
        <v>12</v>
      </c>
      <c r="M38" s="5">
        <v>15</v>
      </c>
      <c r="N38" s="5">
        <v>17</v>
      </c>
      <c r="O38" s="24">
        <v>0</v>
      </c>
    </row>
    <row r="39" spans="1:15" x14ac:dyDescent="0.2">
      <c r="A39" s="62">
        <v>20402651154041</v>
      </c>
      <c r="B39" s="63">
        <v>204026511</v>
      </c>
      <c r="C39" s="63">
        <v>54</v>
      </c>
      <c r="D39" s="63">
        <v>1</v>
      </c>
      <c r="E39" s="63">
        <v>0</v>
      </c>
      <c r="F39" s="63">
        <v>6.9295003422313481</v>
      </c>
      <c r="G39" s="64">
        <v>39751</v>
      </c>
      <c r="I39" s="10" t="s">
        <v>28</v>
      </c>
      <c r="J39" s="5"/>
      <c r="K39" s="5"/>
      <c r="L39" s="5"/>
      <c r="M39" s="5"/>
      <c r="N39" s="5"/>
      <c r="O39" s="5">
        <v>2</v>
      </c>
    </row>
    <row r="40" spans="1:15" x14ac:dyDescent="0.2">
      <c r="A40" s="62">
        <v>20402670154041</v>
      </c>
      <c r="B40" s="63">
        <v>204026701</v>
      </c>
      <c r="C40" s="63">
        <v>54</v>
      </c>
      <c r="D40" s="63">
        <v>1</v>
      </c>
      <c r="E40" s="63">
        <v>0</v>
      </c>
      <c r="F40" s="63">
        <v>68.829568788501021</v>
      </c>
      <c r="G40" s="64">
        <v>39751</v>
      </c>
      <c r="H40" s="10" t="s">
        <v>192</v>
      </c>
      <c r="I40" s="5"/>
      <c r="J40" s="5">
        <v>19</v>
      </c>
      <c r="K40" s="5">
        <v>13.5</v>
      </c>
      <c r="L40" s="5">
        <v>17</v>
      </c>
      <c r="M40" s="5">
        <v>18</v>
      </c>
      <c r="N40" s="5">
        <v>19</v>
      </c>
      <c r="O40" s="24">
        <v>0</v>
      </c>
    </row>
    <row r="41" spans="1:15" x14ac:dyDescent="0.2">
      <c r="A41" s="62">
        <v>20402670254041</v>
      </c>
      <c r="B41" s="63">
        <v>204026702</v>
      </c>
      <c r="C41" s="63">
        <v>54</v>
      </c>
      <c r="D41" s="63">
        <v>2</v>
      </c>
      <c r="E41" s="63">
        <v>0</v>
      </c>
      <c r="F41" s="63">
        <v>54.828199863107457</v>
      </c>
      <c r="G41" s="64">
        <v>39751</v>
      </c>
      <c r="H41" s="10" t="s">
        <v>193</v>
      </c>
      <c r="I41" s="5"/>
      <c r="J41" s="5">
        <v>12</v>
      </c>
      <c r="K41" s="5">
        <v>18.5</v>
      </c>
      <c r="L41" s="5">
        <v>13</v>
      </c>
      <c r="M41" s="5">
        <v>11</v>
      </c>
      <c r="N41" s="5">
        <v>17</v>
      </c>
      <c r="O41" s="24">
        <v>0</v>
      </c>
    </row>
    <row r="42" spans="1:15" x14ac:dyDescent="0.2">
      <c r="A42" s="62">
        <v>20402670554041</v>
      </c>
      <c r="B42" s="63">
        <v>204026705</v>
      </c>
      <c r="C42" s="63">
        <v>54</v>
      </c>
      <c r="D42" s="63">
        <v>1</v>
      </c>
      <c r="E42" s="63">
        <v>0</v>
      </c>
      <c r="F42" s="63">
        <v>12.358658453114305</v>
      </c>
      <c r="G42" s="64">
        <v>39751</v>
      </c>
      <c r="H42" s="10" t="s">
        <v>194</v>
      </c>
      <c r="I42" s="5"/>
      <c r="J42" s="5">
        <v>13</v>
      </c>
      <c r="K42" s="5">
        <v>14.5</v>
      </c>
      <c r="L42" s="5">
        <v>13</v>
      </c>
      <c r="M42" s="5">
        <v>14</v>
      </c>
      <c r="N42" s="5">
        <v>19</v>
      </c>
      <c r="O42" s="24">
        <v>0</v>
      </c>
    </row>
    <row r="43" spans="1:15" x14ac:dyDescent="0.2">
      <c r="A43" s="62">
        <v>20402750154041</v>
      </c>
      <c r="B43" s="63">
        <v>204027501</v>
      </c>
      <c r="C43" s="63">
        <v>54</v>
      </c>
      <c r="D43" s="63">
        <v>2</v>
      </c>
      <c r="E43" s="63">
        <v>0</v>
      </c>
      <c r="F43" s="63">
        <v>44.687200547570157</v>
      </c>
      <c r="G43" s="64">
        <v>39751</v>
      </c>
      <c r="H43" s="10" t="s">
        <v>195</v>
      </c>
      <c r="I43" s="5"/>
      <c r="J43" s="5">
        <v>15</v>
      </c>
      <c r="K43" s="5">
        <v>10.5</v>
      </c>
      <c r="L43" s="5">
        <v>8</v>
      </c>
      <c r="M43" s="5">
        <v>11</v>
      </c>
      <c r="N43" s="5">
        <v>17.5</v>
      </c>
      <c r="O43" s="24">
        <v>0</v>
      </c>
    </row>
    <row r="44" spans="1:15" x14ac:dyDescent="0.2">
      <c r="A44" s="62">
        <v>20402750654041</v>
      </c>
      <c r="B44" s="63">
        <v>204027506</v>
      </c>
      <c r="C44" s="63">
        <v>54</v>
      </c>
      <c r="D44" s="63">
        <v>1</v>
      </c>
      <c r="E44" s="63">
        <v>0</v>
      </c>
      <c r="F44" s="63">
        <v>6.8336755646817249</v>
      </c>
      <c r="G44" s="64">
        <v>39751</v>
      </c>
      <c r="H44" s="10" t="s">
        <v>196</v>
      </c>
      <c r="I44" s="5"/>
      <c r="J44" s="5">
        <v>15</v>
      </c>
      <c r="K44" s="5">
        <v>14.5</v>
      </c>
      <c r="L44" s="5">
        <v>15</v>
      </c>
      <c r="M44" s="5">
        <v>13</v>
      </c>
      <c r="N44" s="5">
        <v>13</v>
      </c>
      <c r="O44" s="24">
        <v>0</v>
      </c>
    </row>
    <row r="45" spans="1:15" x14ac:dyDescent="0.2">
      <c r="A45" s="62">
        <v>20402920454041</v>
      </c>
      <c r="B45" s="63">
        <v>204029204</v>
      </c>
      <c r="C45" s="63">
        <v>54</v>
      </c>
      <c r="D45" s="63">
        <v>2</v>
      </c>
      <c r="E45" s="63">
        <v>0</v>
      </c>
      <c r="F45" s="63">
        <v>17.127994524298426</v>
      </c>
      <c r="G45" s="64">
        <v>39751</v>
      </c>
      <c r="H45" s="10" t="s">
        <v>197</v>
      </c>
      <c r="I45" s="5"/>
      <c r="J45" s="5">
        <v>17</v>
      </c>
      <c r="K45" s="5">
        <v>421</v>
      </c>
      <c r="L45" s="5">
        <v>17.5</v>
      </c>
      <c r="M45" s="5">
        <v>19</v>
      </c>
      <c r="N45" s="5">
        <v>21</v>
      </c>
      <c r="O45" s="24">
        <v>0</v>
      </c>
    </row>
    <row r="46" spans="1:15" x14ac:dyDescent="0.2">
      <c r="A46" s="62">
        <v>20402920654041</v>
      </c>
      <c r="B46" s="63">
        <v>204029206</v>
      </c>
      <c r="C46" s="63">
        <v>54</v>
      </c>
      <c r="D46" s="63">
        <v>2</v>
      </c>
      <c r="E46" s="63">
        <v>0</v>
      </c>
      <c r="F46" s="63">
        <v>14.28062970568104</v>
      </c>
      <c r="G46" s="64">
        <v>39749</v>
      </c>
      <c r="H46" s="10" t="s">
        <v>198</v>
      </c>
      <c r="I46" s="5"/>
      <c r="J46" s="5">
        <v>16</v>
      </c>
      <c r="K46" s="5">
        <v>16</v>
      </c>
      <c r="L46" s="5">
        <v>11</v>
      </c>
      <c r="M46" s="5">
        <v>14</v>
      </c>
      <c r="N46" s="5">
        <v>9</v>
      </c>
      <c r="O46" s="24">
        <v>0</v>
      </c>
    </row>
    <row r="47" spans="1:15" x14ac:dyDescent="0.2">
      <c r="A47" s="62">
        <v>20402920754041</v>
      </c>
      <c r="B47" s="63">
        <v>204029207</v>
      </c>
      <c r="C47" s="63">
        <v>54</v>
      </c>
      <c r="D47" s="63">
        <v>1</v>
      </c>
      <c r="E47" s="63">
        <v>0</v>
      </c>
      <c r="F47" s="63">
        <v>9.9383983572895271</v>
      </c>
      <c r="G47" s="64">
        <v>39749</v>
      </c>
      <c r="H47" s="10" t="s">
        <v>199</v>
      </c>
      <c r="I47" s="5"/>
      <c r="J47" s="5">
        <v>14</v>
      </c>
      <c r="K47" s="5">
        <v>15</v>
      </c>
      <c r="L47" s="5">
        <v>15</v>
      </c>
      <c r="M47" s="5">
        <v>14</v>
      </c>
      <c r="N47" s="5">
        <v>15</v>
      </c>
      <c r="O47" s="24">
        <v>0</v>
      </c>
    </row>
    <row r="48" spans="1:15" x14ac:dyDescent="0.2">
      <c r="A48" s="62">
        <v>20402920854041</v>
      </c>
      <c r="B48" s="63">
        <v>204029208</v>
      </c>
      <c r="C48" s="63">
        <v>54</v>
      </c>
      <c r="D48" s="63">
        <v>2</v>
      </c>
      <c r="E48" s="63">
        <v>0</v>
      </c>
      <c r="F48" s="63">
        <v>6.6064339493497606</v>
      </c>
      <c r="G48" s="64">
        <v>39751</v>
      </c>
      <c r="H48" s="10" t="s">
        <v>200</v>
      </c>
      <c r="I48" s="5"/>
      <c r="J48" s="5">
        <v>16.5</v>
      </c>
      <c r="K48" s="5">
        <v>12.5</v>
      </c>
      <c r="L48" s="5">
        <v>10.5</v>
      </c>
      <c r="M48" s="5">
        <v>13.5</v>
      </c>
      <c r="N48" s="5">
        <v>19</v>
      </c>
      <c r="O48" s="24">
        <v>0</v>
      </c>
    </row>
    <row r="49" spans="1:15" x14ac:dyDescent="0.2">
      <c r="A49" s="62">
        <v>20402920954041</v>
      </c>
      <c r="B49" s="63">
        <v>204029209</v>
      </c>
      <c r="C49" s="63">
        <v>54</v>
      </c>
      <c r="D49" s="63">
        <v>1</v>
      </c>
      <c r="E49" s="63">
        <v>0</v>
      </c>
      <c r="F49" s="63">
        <v>6.1793292265571527</v>
      </c>
      <c r="G49" s="64">
        <v>39751</v>
      </c>
      <c r="H49" s="10" t="s">
        <v>201</v>
      </c>
      <c r="I49" s="5"/>
      <c r="J49" s="5">
        <v>15.5</v>
      </c>
      <c r="K49" s="5">
        <v>13.5</v>
      </c>
      <c r="L49" s="5">
        <v>13</v>
      </c>
      <c r="M49" s="5">
        <v>16</v>
      </c>
      <c r="N49" s="5">
        <v>16.5</v>
      </c>
      <c r="O49" s="24">
        <v>0</v>
      </c>
    </row>
    <row r="50" spans="1:15" x14ac:dyDescent="0.2">
      <c r="A50" s="62">
        <v>20402921054041</v>
      </c>
      <c r="B50" s="63">
        <v>204029210</v>
      </c>
      <c r="C50" s="63">
        <v>54</v>
      </c>
      <c r="D50" s="63">
        <v>2</v>
      </c>
      <c r="E50" s="63">
        <v>0</v>
      </c>
      <c r="F50" s="63">
        <v>3.9561943874058865</v>
      </c>
      <c r="G50" s="64">
        <v>39751</v>
      </c>
      <c r="H50" s="10" t="s">
        <v>202</v>
      </c>
      <c r="I50" s="5"/>
      <c r="J50" s="5">
        <v>10</v>
      </c>
      <c r="K50" s="5">
        <v>18.5</v>
      </c>
      <c r="L50" s="5">
        <v>11</v>
      </c>
      <c r="M50" s="5">
        <v>19.5</v>
      </c>
      <c r="N50" s="5">
        <v>17</v>
      </c>
      <c r="O50" s="24">
        <v>0</v>
      </c>
    </row>
    <row r="51" spans="1:15" x14ac:dyDescent="0.2">
      <c r="A51" s="62">
        <v>20402930454041</v>
      </c>
      <c r="B51" s="63">
        <v>204029304</v>
      </c>
      <c r="C51" s="63">
        <v>54</v>
      </c>
      <c r="D51" s="63">
        <v>1</v>
      </c>
      <c r="E51" s="63">
        <v>0</v>
      </c>
      <c r="F51" s="63">
        <v>27.928815879534564</v>
      </c>
      <c r="G51" s="64">
        <v>39751</v>
      </c>
      <c r="H51" s="10" t="s">
        <v>203</v>
      </c>
      <c r="I51" s="5"/>
      <c r="J51" s="5">
        <v>13.5</v>
      </c>
      <c r="K51" s="5">
        <v>13</v>
      </c>
      <c r="L51" s="5">
        <v>14.5</v>
      </c>
      <c r="M51" s="5">
        <v>12</v>
      </c>
      <c r="N51" s="5">
        <v>17</v>
      </c>
      <c r="O51" s="24">
        <v>0</v>
      </c>
    </row>
    <row r="52" spans="1:15" x14ac:dyDescent="0.2">
      <c r="A52" s="62">
        <v>20440130154041</v>
      </c>
      <c r="B52" s="63">
        <v>204401301</v>
      </c>
      <c r="C52" s="63">
        <v>54</v>
      </c>
      <c r="D52" s="63">
        <v>1</v>
      </c>
      <c r="E52" s="63">
        <v>0</v>
      </c>
      <c r="F52" s="63">
        <v>31.285420944558521</v>
      </c>
      <c r="G52" s="64">
        <v>39751</v>
      </c>
      <c r="H52" s="10" t="s">
        <v>204</v>
      </c>
      <c r="I52" s="5"/>
      <c r="J52" s="5">
        <v>16</v>
      </c>
      <c r="K52" s="5">
        <v>21</v>
      </c>
      <c r="L52" s="5">
        <v>10</v>
      </c>
      <c r="M52" s="5">
        <v>17</v>
      </c>
      <c r="N52" s="5">
        <v>14</v>
      </c>
      <c r="O52" s="24">
        <v>0</v>
      </c>
    </row>
    <row r="53" spans="1:15" x14ac:dyDescent="0.2">
      <c r="A53" s="62">
        <v>20440130454041</v>
      </c>
      <c r="B53" s="63">
        <v>204401304</v>
      </c>
      <c r="C53" s="63">
        <v>54</v>
      </c>
      <c r="D53" s="63">
        <v>1</v>
      </c>
      <c r="E53" s="63">
        <v>0</v>
      </c>
      <c r="F53" s="63">
        <v>3.5893223819301849</v>
      </c>
      <c r="G53" s="64">
        <v>39751</v>
      </c>
      <c r="H53" s="10" t="s">
        <v>205</v>
      </c>
      <c r="I53" s="5"/>
      <c r="J53" s="5">
        <v>15</v>
      </c>
      <c r="K53" s="5">
        <v>18</v>
      </c>
      <c r="L53" s="5">
        <v>12</v>
      </c>
      <c r="M53" s="5">
        <v>17</v>
      </c>
      <c r="N53" s="5">
        <v>23</v>
      </c>
      <c r="O53" s="24">
        <v>0</v>
      </c>
    </row>
    <row r="54" spans="1:15" x14ac:dyDescent="0.2">
      <c r="A54" s="62">
        <v>20440250154041</v>
      </c>
      <c r="B54" s="63">
        <v>204402501</v>
      </c>
      <c r="C54" s="63">
        <v>54</v>
      </c>
      <c r="D54" s="63">
        <v>1</v>
      </c>
      <c r="E54" s="63">
        <v>0</v>
      </c>
      <c r="F54" s="63">
        <v>4.6269678302532515</v>
      </c>
      <c r="G54" s="64">
        <v>39756</v>
      </c>
      <c r="H54" s="10" t="s">
        <v>206</v>
      </c>
      <c r="I54" s="5"/>
      <c r="J54" s="5">
        <v>14.5</v>
      </c>
      <c r="K54" s="5">
        <v>15</v>
      </c>
      <c r="L54" s="5">
        <v>14</v>
      </c>
      <c r="M54" s="5">
        <v>15.5</v>
      </c>
      <c r="N54" s="5">
        <v>18.5</v>
      </c>
      <c r="O54" s="24">
        <v>0</v>
      </c>
    </row>
    <row r="55" spans="1:15" x14ac:dyDescent="0.2">
      <c r="A55" s="62">
        <v>20503390154041</v>
      </c>
      <c r="B55" s="63">
        <v>205033901</v>
      </c>
      <c r="C55" s="63">
        <v>54</v>
      </c>
      <c r="D55" s="63">
        <v>1</v>
      </c>
      <c r="E55" s="63">
        <v>0</v>
      </c>
      <c r="F55" s="63">
        <v>49.842573579739906</v>
      </c>
      <c r="G55" s="64">
        <v>39756</v>
      </c>
      <c r="H55" s="10" t="s">
        <v>4</v>
      </c>
      <c r="I55" s="5"/>
      <c r="J55" s="12">
        <v>17</v>
      </c>
      <c r="K55" s="13">
        <v>665.5</v>
      </c>
      <c r="L55" s="12">
        <v>11</v>
      </c>
      <c r="M55" s="12">
        <v>22</v>
      </c>
      <c r="N55" s="12">
        <v>17</v>
      </c>
      <c r="O55" s="24">
        <v>0</v>
      </c>
    </row>
    <row r="56" spans="1:15" x14ac:dyDescent="0.2">
      <c r="A56" s="62">
        <v>20503680254041</v>
      </c>
      <c r="B56" s="63">
        <v>205036802</v>
      </c>
      <c r="C56" s="63">
        <v>54</v>
      </c>
      <c r="D56" s="63">
        <v>1</v>
      </c>
      <c r="E56" s="63">
        <v>0</v>
      </c>
      <c r="F56" s="63">
        <v>12.7419575633128</v>
      </c>
      <c r="G56" s="64">
        <v>39750</v>
      </c>
      <c r="H56" s="10" t="s">
        <v>207</v>
      </c>
      <c r="I56" s="5"/>
      <c r="J56" s="5">
        <v>14</v>
      </c>
      <c r="K56" s="5">
        <v>17</v>
      </c>
      <c r="L56" s="5">
        <v>11.5</v>
      </c>
      <c r="M56" s="5">
        <v>10</v>
      </c>
      <c r="N56" s="5">
        <v>16</v>
      </c>
      <c r="O56" s="24">
        <v>0</v>
      </c>
    </row>
    <row r="57" spans="1:15" x14ac:dyDescent="0.2">
      <c r="A57" s="62">
        <v>20503720654041</v>
      </c>
      <c r="B57" s="63">
        <v>205037206</v>
      </c>
      <c r="C57" s="63">
        <v>54</v>
      </c>
      <c r="D57" s="63">
        <v>1</v>
      </c>
      <c r="E57" s="63">
        <v>0</v>
      </c>
      <c r="F57" s="63">
        <v>44.301163586584529</v>
      </c>
      <c r="G57" s="64">
        <v>39756</v>
      </c>
      <c r="H57" s="10" t="s">
        <v>5</v>
      </c>
      <c r="I57" s="5"/>
      <c r="J57" s="12">
        <v>18.5</v>
      </c>
      <c r="K57" s="13">
        <v>622</v>
      </c>
      <c r="L57" s="12">
        <v>13</v>
      </c>
      <c r="M57" s="12">
        <v>18</v>
      </c>
      <c r="N57" s="12">
        <v>17</v>
      </c>
      <c r="O57" s="24">
        <v>0</v>
      </c>
    </row>
    <row r="58" spans="1:15" x14ac:dyDescent="0.2">
      <c r="A58" s="62">
        <v>20503790154041</v>
      </c>
      <c r="B58" s="63">
        <v>205037901</v>
      </c>
      <c r="C58" s="63">
        <v>54</v>
      </c>
      <c r="D58" s="63">
        <v>1</v>
      </c>
      <c r="E58" s="63">
        <v>0</v>
      </c>
      <c r="F58" s="63">
        <v>58.031485284052017</v>
      </c>
      <c r="G58" s="64">
        <v>39764</v>
      </c>
      <c r="H58" s="10" t="s">
        <v>6</v>
      </c>
      <c r="I58" s="5"/>
      <c r="J58" s="5">
        <v>14</v>
      </c>
      <c r="K58" s="5">
        <v>14</v>
      </c>
      <c r="L58" s="5">
        <v>13.5</v>
      </c>
      <c r="M58" s="5">
        <v>10</v>
      </c>
      <c r="N58" s="5">
        <v>21</v>
      </c>
      <c r="O58" s="24">
        <v>0</v>
      </c>
    </row>
    <row r="59" spans="1:15" x14ac:dyDescent="0.2">
      <c r="A59" s="62">
        <v>20503790254041</v>
      </c>
      <c r="B59" s="63">
        <v>205037902</v>
      </c>
      <c r="C59" s="63">
        <v>54</v>
      </c>
      <c r="D59" s="63">
        <v>2</v>
      </c>
      <c r="E59" s="63">
        <v>0</v>
      </c>
      <c r="F59" s="63">
        <v>43.841204654346335</v>
      </c>
      <c r="G59" s="64">
        <v>39756</v>
      </c>
      <c r="H59" s="10" t="s">
        <v>7</v>
      </c>
      <c r="I59" s="5"/>
      <c r="J59" s="5">
        <v>16</v>
      </c>
      <c r="K59" s="5">
        <v>18</v>
      </c>
      <c r="L59" s="5">
        <v>16</v>
      </c>
      <c r="M59" s="5">
        <v>14</v>
      </c>
      <c r="N59" s="5">
        <v>19</v>
      </c>
      <c r="O59" s="24">
        <v>0</v>
      </c>
    </row>
    <row r="60" spans="1:15" x14ac:dyDescent="0.2">
      <c r="A60" s="62">
        <v>20503790554041</v>
      </c>
      <c r="B60" s="63">
        <v>205037905</v>
      </c>
      <c r="C60" s="63">
        <v>54</v>
      </c>
      <c r="D60" s="63">
        <v>1</v>
      </c>
      <c r="E60" s="63">
        <v>0</v>
      </c>
      <c r="F60" s="63">
        <v>15.132101300479125</v>
      </c>
      <c r="G60" s="64">
        <v>39750</v>
      </c>
      <c r="H60" s="10" t="s">
        <v>8</v>
      </c>
      <c r="I60" s="5"/>
      <c r="J60" s="12">
        <v>15</v>
      </c>
      <c r="K60" s="13">
        <v>3136.5</v>
      </c>
      <c r="L60" s="12">
        <v>9</v>
      </c>
      <c r="M60" s="12">
        <v>21.5</v>
      </c>
      <c r="N60" s="12">
        <v>23</v>
      </c>
      <c r="O60" s="24">
        <v>0</v>
      </c>
    </row>
    <row r="61" spans="1:15" x14ac:dyDescent="0.2">
      <c r="A61" s="62">
        <v>20503790754041</v>
      </c>
      <c r="B61" s="63">
        <v>205037907</v>
      </c>
      <c r="C61" s="63">
        <v>54</v>
      </c>
      <c r="D61" s="63">
        <v>2</v>
      </c>
      <c r="E61" s="63">
        <v>0</v>
      </c>
      <c r="F61" s="63">
        <v>8.16974674880219</v>
      </c>
      <c r="G61" s="64">
        <v>39750</v>
      </c>
      <c r="H61" s="10" t="s">
        <v>9</v>
      </c>
      <c r="I61" s="5"/>
      <c r="J61" s="5">
        <v>18</v>
      </c>
      <c r="K61" s="5">
        <v>17.5</v>
      </c>
      <c r="L61" s="5">
        <v>16</v>
      </c>
      <c r="M61" s="5">
        <v>16</v>
      </c>
      <c r="N61" s="5">
        <v>17</v>
      </c>
      <c r="O61" s="24">
        <v>0</v>
      </c>
    </row>
    <row r="62" spans="1:15" x14ac:dyDescent="0.2">
      <c r="A62" s="62">
        <v>20503800154041</v>
      </c>
      <c r="B62" s="63">
        <v>205038001</v>
      </c>
      <c r="C62" s="63">
        <v>54</v>
      </c>
      <c r="D62" s="63">
        <v>1</v>
      </c>
      <c r="E62" s="63">
        <v>0</v>
      </c>
      <c r="F62" s="63">
        <v>52.843258042436688</v>
      </c>
      <c r="G62" s="64">
        <v>39756</v>
      </c>
      <c r="H62" s="10" t="s">
        <v>10</v>
      </c>
      <c r="I62" s="5"/>
      <c r="J62" s="12">
        <v>14.5</v>
      </c>
      <c r="K62" s="13">
        <v>1154.5</v>
      </c>
      <c r="L62" s="12">
        <v>15</v>
      </c>
      <c r="M62" s="12">
        <v>18</v>
      </c>
      <c r="N62" s="12">
        <v>16</v>
      </c>
      <c r="O62" s="24">
        <v>0</v>
      </c>
    </row>
    <row r="63" spans="1:15" x14ac:dyDescent="0.2">
      <c r="A63" s="62">
        <v>20503800254041</v>
      </c>
      <c r="B63" s="63">
        <v>205038002</v>
      </c>
      <c r="C63" s="63">
        <v>54</v>
      </c>
      <c r="D63" s="63">
        <v>2</v>
      </c>
      <c r="E63" s="63">
        <v>0</v>
      </c>
      <c r="F63" s="63">
        <v>46.841889117043124</v>
      </c>
      <c r="G63" s="64">
        <v>39756</v>
      </c>
      <c r="H63" s="10" t="s">
        <v>11</v>
      </c>
      <c r="I63" s="5"/>
      <c r="J63" s="5">
        <v>12</v>
      </c>
      <c r="K63" s="5">
        <v>13</v>
      </c>
      <c r="L63" s="5">
        <v>11</v>
      </c>
      <c r="M63" s="5">
        <v>15</v>
      </c>
      <c r="N63" s="5">
        <v>17</v>
      </c>
      <c r="O63" s="24">
        <v>0</v>
      </c>
    </row>
    <row r="64" spans="1:15" x14ac:dyDescent="0.2">
      <c r="A64" s="62">
        <v>20503800754041</v>
      </c>
      <c r="B64" s="63">
        <v>205038007</v>
      </c>
      <c r="C64" s="63">
        <v>54</v>
      </c>
      <c r="D64" s="63">
        <v>2</v>
      </c>
      <c r="E64" s="63">
        <v>0</v>
      </c>
      <c r="F64" s="63">
        <v>17.826146475017111</v>
      </c>
      <c r="G64" s="64">
        <v>39750</v>
      </c>
      <c r="H64" s="10" t="s">
        <v>12</v>
      </c>
      <c r="I64" s="5"/>
      <c r="J64" s="5">
        <v>20</v>
      </c>
      <c r="K64" s="5">
        <v>18</v>
      </c>
      <c r="L64" s="5">
        <v>13</v>
      </c>
      <c r="M64" s="5">
        <v>16</v>
      </c>
      <c r="N64" s="5">
        <v>21</v>
      </c>
      <c r="O64" s="24">
        <v>0</v>
      </c>
    </row>
    <row r="65" spans="1:15" x14ac:dyDescent="0.2">
      <c r="A65" s="62">
        <v>20503800854041</v>
      </c>
      <c r="B65" s="63">
        <v>205038008</v>
      </c>
      <c r="C65" s="63">
        <v>54</v>
      </c>
      <c r="D65" s="63">
        <v>2</v>
      </c>
      <c r="E65" s="63">
        <v>0</v>
      </c>
      <c r="F65" s="63">
        <v>13.412731006160165</v>
      </c>
      <c r="G65" s="64">
        <v>39750</v>
      </c>
      <c r="H65" s="10" t="s">
        <v>13</v>
      </c>
      <c r="I65" s="5"/>
      <c r="J65" s="5">
        <v>12</v>
      </c>
      <c r="K65" s="5">
        <v>18</v>
      </c>
      <c r="L65" s="5">
        <v>12</v>
      </c>
      <c r="M65" s="5">
        <v>15</v>
      </c>
      <c r="N65" s="5">
        <v>15.5</v>
      </c>
      <c r="O65" s="24">
        <v>0</v>
      </c>
    </row>
    <row r="66" spans="1:15" x14ac:dyDescent="0.2">
      <c r="A66" s="62">
        <v>20503800954041</v>
      </c>
      <c r="B66" s="63">
        <v>205038009</v>
      </c>
      <c r="C66" s="63">
        <v>54</v>
      </c>
      <c r="D66" s="63">
        <v>2</v>
      </c>
      <c r="E66" s="63">
        <v>0</v>
      </c>
      <c r="F66" s="63">
        <v>12.076659822039698</v>
      </c>
      <c r="G66" s="64">
        <v>39750</v>
      </c>
      <c r="H66" s="10" t="s">
        <v>14</v>
      </c>
      <c r="I66" s="5"/>
      <c r="J66" s="5">
        <v>15.5</v>
      </c>
      <c r="K66" s="5">
        <v>17</v>
      </c>
      <c r="L66" s="5">
        <v>15</v>
      </c>
      <c r="M66" s="5">
        <v>12</v>
      </c>
      <c r="N66" s="5">
        <v>14</v>
      </c>
      <c r="O66" s="24">
        <v>0</v>
      </c>
    </row>
    <row r="67" spans="1:15" x14ac:dyDescent="0.2">
      <c r="A67" s="62">
        <v>20503801054041</v>
      </c>
      <c r="B67" s="63">
        <v>205038010</v>
      </c>
      <c r="C67" s="63">
        <v>54</v>
      </c>
      <c r="D67" s="63">
        <v>2</v>
      </c>
      <c r="E67" s="63">
        <v>0</v>
      </c>
      <c r="F67" s="63">
        <v>10.160164271047227</v>
      </c>
      <c r="G67" s="64">
        <v>39750</v>
      </c>
      <c r="H67" s="10" t="s">
        <v>15</v>
      </c>
      <c r="I67" s="5"/>
      <c r="J67" s="5">
        <v>12</v>
      </c>
      <c r="K67" s="5">
        <v>15</v>
      </c>
      <c r="L67" s="5">
        <v>14</v>
      </c>
      <c r="M67" s="5">
        <v>17</v>
      </c>
      <c r="N67" s="5">
        <v>16</v>
      </c>
      <c r="O67" s="24">
        <v>0</v>
      </c>
    </row>
    <row r="68" spans="1:15" x14ac:dyDescent="0.2">
      <c r="A68" s="62">
        <v>20503801254041</v>
      </c>
      <c r="B68" s="63">
        <v>205038012</v>
      </c>
      <c r="C68" s="63">
        <v>54</v>
      </c>
      <c r="D68" s="63">
        <v>1</v>
      </c>
      <c r="E68" s="63">
        <v>0</v>
      </c>
      <c r="F68" s="63">
        <v>6.6611909650924028</v>
      </c>
      <c r="G68" s="64">
        <v>39750</v>
      </c>
      <c r="H68" s="10" t="s">
        <v>16</v>
      </c>
      <c r="I68" s="5"/>
      <c r="J68" s="5">
        <v>8</v>
      </c>
      <c r="K68" s="5">
        <v>14</v>
      </c>
      <c r="L68" s="5">
        <v>13</v>
      </c>
      <c r="M68" s="5">
        <v>12</v>
      </c>
      <c r="N68" s="5">
        <v>19</v>
      </c>
      <c r="O68" s="24">
        <v>0</v>
      </c>
    </row>
    <row r="69" spans="1:15" x14ac:dyDescent="0.2">
      <c r="A69" s="62">
        <v>20503801354041</v>
      </c>
      <c r="B69" s="63">
        <v>205038013</v>
      </c>
      <c r="C69" s="63">
        <v>54</v>
      </c>
      <c r="D69" s="63">
        <v>1</v>
      </c>
      <c r="E69" s="63">
        <v>0</v>
      </c>
      <c r="F69" s="63">
        <v>6.6611909650924028</v>
      </c>
      <c r="G69" s="64">
        <v>39750</v>
      </c>
      <c r="H69" s="10" t="s">
        <v>17</v>
      </c>
      <c r="I69" s="5"/>
      <c r="J69" s="5">
        <v>18</v>
      </c>
      <c r="K69" s="5">
        <v>23</v>
      </c>
      <c r="L69" s="5">
        <v>12</v>
      </c>
      <c r="M69" s="5">
        <v>17</v>
      </c>
      <c r="N69" s="5">
        <v>17</v>
      </c>
      <c r="O69" s="24">
        <v>0</v>
      </c>
    </row>
    <row r="70" spans="1:15" x14ac:dyDescent="0.2">
      <c r="A70" s="62">
        <v>20503950654041</v>
      </c>
      <c r="B70" s="63">
        <v>205039506</v>
      </c>
      <c r="C70" s="63">
        <v>54</v>
      </c>
      <c r="D70" s="63">
        <v>2</v>
      </c>
      <c r="E70" s="63">
        <v>0</v>
      </c>
      <c r="F70" s="63">
        <v>23.446954140999317</v>
      </c>
      <c r="G70" s="64">
        <v>39756</v>
      </c>
      <c r="H70" s="10" t="s">
        <v>18</v>
      </c>
      <c r="I70" s="5"/>
      <c r="J70" s="5">
        <v>20</v>
      </c>
      <c r="K70" s="5">
        <v>14</v>
      </c>
      <c r="L70" s="5">
        <v>10</v>
      </c>
      <c r="M70" s="5">
        <v>14.5</v>
      </c>
      <c r="N70" s="5">
        <v>21</v>
      </c>
      <c r="O70" s="24">
        <v>0</v>
      </c>
    </row>
    <row r="71" spans="1:15" x14ac:dyDescent="0.2">
      <c r="A71" s="62">
        <v>20503960854041</v>
      </c>
      <c r="B71" s="63">
        <v>205039608</v>
      </c>
      <c r="C71" s="63">
        <v>54</v>
      </c>
      <c r="D71" s="63">
        <v>2</v>
      </c>
      <c r="E71" s="63">
        <v>0</v>
      </c>
      <c r="F71" s="63">
        <v>8.6981519507186853</v>
      </c>
      <c r="G71" s="64">
        <v>39756</v>
      </c>
      <c r="H71" s="10" t="s">
        <v>19</v>
      </c>
      <c r="I71" s="5"/>
      <c r="J71" s="12">
        <v>16</v>
      </c>
      <c r="K71" s="13">
        <v>2640</v>
      </c>
      <c r="L71" s="12">
        <v>13</v>
      </c>
      <c r="M71" s="12">
        <v>18</v>
      </c>
      <c r="N71" s="12">
        <v>17</v>
      </c>
      <c r="O71" s="24">
        <v>0</v>
      </c>
    </row>
    <row r="72" spans="1:15" x14ac:dyDescent="0.2">
      <c r="A72" s="62">
        <v>20503960954041</v>
      </c>
      <c r="B72" s="63">
        <v>205039609</v>
      </c>
      <c r="C72" s="63">
        <v>54</v>
      </c>
      <c r="D72" s="63">
        <v>1</v>
      </c>
      <c r="E72" s="63">
        <v>0</v>
      </c>
      <c r="F72" s="63">
        <v>7.0417522245037647</v>
      </c>
      <c r="G72" s="64">
        <v>39756</v>
      </c>
      <c r="H72" s="10" t="s">
        <v>20</v>
      </c>
      <c r="I72" s="5"/>
      <c r="J72" s="5">
        <v>10</v>
      </c>
      <c r="K72" s="5">
        <v>19.5</v>
      </c>
      <c r="L72" s="5">
        <v>13</v>
      </c>
      <c r="M72" s="5">
        <v>17</v>
      </c>
      <c r="N72" s="5">
        <v>17</v>
      </c>
      <c r="O72" s="24">
        <v>0</v>
      </c>
    </row>
    <row r="73" spans="1:15" x14ac:dyDescent="0.2">
      <c r="A73" s="62">
        <v>20503961054041</v>
      </c>
      <c r="B73" s="63">
        <v>205039610</v>
      </c>
      <c r="C73" s="63">
        <v>54</v>
      </c>
      <c r="D73" s="63">
        <v>2</v>
      </c>
      <c r="E73" s="63">
        <v>0</v>
      </c>
      <c r="F73" s="63">
        <v>4.6406570841889119</v>
      </c>
      <c r="G73" s="64">
        <v>39756</v>
      </c>
      <c r="H73" s="10" t="s">
        <v>21</v>
      </c>
      <c r="I73" s="5"/>
      <c r="J73" s="12">
        <v>10</v>
      </c>
      <c r="K73" s="13">
        <v>2122</v>
      </c>
      <c r="L73" s="12">
        <v>12</v>
      </c>
      <c r="M73" s="12">
        <v>15</v>
      </c>
      <c r="N73" s="12">
        <v>17</v>
      </c>
      <c r="O73" s="24">
        <v>0</v>
      </c>
    </row>
    <row r="74" spans="1:15" x14ac:dyDescent="0.2">
      <c r="A74" s="62">
        <v>20550030254041</v>
      </c>
      <c r="B74" s="63">
        <v>205500302</v>
      </c>
      <c r="C74" s="63">
        <v>54</v>
      </c>
      <c r="D74" s="63">
        <v>2</v>
      </c>
      <c r="E74" s="63">
        <v>0</v>
      </c>
      <c r="F74" s="63">
        <v>30.84188911704312</v>
      </c>
      <c r="G74" s="64">
        <v>39756</v>
      </c>
      <c r="H74" s="10" t="s">
        <v>3</v>
      </c>
      <c r="I74" s="5"/>
      <c r="J74" s="5">
        <v>7</v>
      </c>
      <c r="K74" s="5">
        <v>5</v>
      </c>
      <c r="L74" s="5">
        <v>5</v>
      </c>
      <c r="M74" s="5">
        <v>5</v>
      </c>
      <c r="N74" s="5">
        <v>10</v>
      </c>
      <c r="O74" s="24">
        <v>0</v>
      </c>
    </row>
    <row r="75" spans="1:15" x14ac:dyDescent="0.2">
      <c r="A75" s="62">
        <v>20550030454041</v>
      </c>
      <c r="B75" s="63">
        <v>205500304</v>
      </c>
      <c r="C75" s="63">
        <v>54</v>
      </c>
      <c r="D75" s="63">
        <v>1</v>
      </c>
      <c r="E75" s="63">
        <v>0</v>
      </c>
      <c r="F75" s="63">
        <v>4.4791238877481181</v>
      </c>
      <c r="G75" s="64">
        <v>39756</v>
      </c>
      <c r="H75" s="10" t="s">
        <v>150</v>
      </c>
      <c r="I75" s="5"/>
      <c r="J75" s="5">
        <v>5</v>
      </c>
      <c r="K75" s="5">
        <v>4.5</v>
      </c>
      <c r="L75" s="5">
        <v>3</v>
      </c>
      <c r="M75" s="5">
        <v>4</v>
      </c>
      <c r="N75" s="5">
        <v>8</v>
      </c>
      <c r="O75" s="24">
        <v>0</v>
      </c>
    </row>
    <row r="76" spans="1:15" x14ac:dyDescent="0.2">
      <c r="A76" s="62">
        <v>20604060954041</v>
      </c>
      <c r="B76" s="63">
        <v>206040609</v>
      </c>
      <c r="C76" s="63">
        <v>54</v>
      </c>
      <c r="D76" s="63">
        <v>2</v>
      </c>
      <c r="E76" s="63">
        <v>0</v>
      </c>
      <c r="F76" s="63">
        <v>11.819301848049282</v>
      </c>
      <c r="G76" s="64">
        <v>39756</v>
      </c>
      <c r="H76" s="10" t="s">
        <v>151</v>
      </c>
      <c r="I76" s="5"/>
      <c r="J76" s="5">
        <v>4.5</v>
      </c>
      <c r="K76" s="5">
        <v>8</v>
      </c>
      <c r="L76" s="5">
        <v>7</v>
      </c>
      <c r="M76" s="5">
        <v>3</v>
      </c>
      <c r="N76" s="5">
        <v>9</v>
      </c>
      <c r="O76" s="24">
        <v>0</v>
      </c>
    </row>
    <row r="77" spans="1:15" x14ac:dyDescent="0.2">
      <c r="A77" s="62">
        <v>20604061254041</v>
      </c>
      <c r="B77" s="63">
        <v>206040612</v>
      </c>
      <c r="C77" s="63">
        <v>54</v>
      </c>
      <c r="D77" s="63">
        <v>2</v>
      </c>
      <c r="E77" s="63">
        <v>0</v>
      </c>
      <c r="F77" s="63">
        <v>7.6002737850787128</v>
      </c>
      <c r="G77" s="64">
        <v>39756</v>
      </c>
      <c r="H77" s="10" t="s">
        <v>409</v>
      </c>
      <c r="I77" s="5"/>
      <c r="J77" s="5">
        <v>4</v>
      </c>
      <c r="K77" s="5">
        <v>3</v>
      </c>
      <c r="L77" s="5">
        <v>4</v>
      </c>
      <c r="M77" s="5">
        <v>3</v>
      </c>
      <c r="N77" s="5">
        <v>8</v>
      </c>
      <c r="O77" s="24">
        <v>0</v>
      </c>
    </row>
    <row r="78" spans="1:15" x14ac:dyDescent="0.2">
      <c r="A78" s="62">
        <v>20604061654041</v>
      </c>
      <c r="B78" s="63">
        <v>206040616</v>
      </c>
      <c r="C78" s="63">
        <v>54</v>
      </c>
      <c r="D78" s="63">
        <v>2</v>
      </c>
      <c r="E78" s="63">
        <v>0</v>
      </c>
      <c r="F78" s="63">
        <v>5.0896646132785763</v>
      </c>
      <c r="G78" s="64">
        <v>39756</v>
      </c>
      <c r="H78" s="10" t="s">
        <v>410</v>
      </c>
      <c r="I78" s="5"/>
      <c r="J78" s="5">
        <v>3</v>
      </c>
      <c r="K78" s="5">
        <v>7</v>
      </c>
      <c r="L78" s="5">
        <v>4.5</v>
      </c>
      <c r="M78" s="5">
        <v>9.5</v>
      </c>
      <c r="N78" s="5">
        <v>10</v>
      </c>
      <c r="O78" s="24">
        <v>0</v>
      </c>
    </row>
    <row r="79" spans="1:15" x14ac:dyDescent="0.2">
      <c r="A79" s="62">
        <v>20604061854041</v>
      </c>
      <c r="B79" s="63">
        <v>206040618</v>
      </c>
      <c r="C79" s="63">
        <v>54</v>
      </c>
      <c r="D79" s="63">
        <v>2</v>
      </c>
      <c r="E79" s="63">
        <v>0</v>
      </c>
      <c r="F79" s="63">
        <v>2.9267624914442161</v>
      </c>
      <c r="G79" s="64">
        <v>39756</v>
      </c>
      <c r="H79" s="10" t="s">
        <v>411</v>
      </c>
      <c r="I79" s="5"/>
      <c r="J79" s="5">
        <v>6</v>
      </c>
      <c r="K79" s="5">
        <v>8</v>
      </c>
      <c r="L79" s="5">
        <v>5</v>
      </c>
      <c r="M79" s="5">
        <v>4</v>
      </c>
      <c r="N79" s="5">
        <v>9</v>
      </c>
      <c r="O79" s="24">
        <v>0</v>
      </c>
    </row>
    <row r="80" spans="1:15" x14ac:dyDescent="0.2">
      <c r="A80" s="62">
        <v>20604180654041</v>
      </c>
      <c r="B80" s="63">
        <v>206041806</v>
      </c>
      <c r="C80" s="63">
        <v>54</v>
      </c>
      <c r="D80" s="63">
        <v>2</v>
      </c>
      <c r="E80" s="63">
        <v>0</v>
      </c>
      <c r="F80" s="63">
        <v>11.512662559890487</v>
      </c>
      <c r="G80" s="64">
        <v>39756</v>
      </c>
      <c r="H80" s="10" t="s">
        <v>412</v>
      </c>
      <c r="I80" s="5"/>
      <c r="J80" s="5">
        <v>5.5</v>
      </c>
      <c r="K80" s="5">
        <v>7</v>
      </c>
      <c r="L80" s="5">
        <v>3</v>
      </c>
      <c r="M80" s="5">
        <v>7</v>
      </c>
      <c r="N80" s="5">
        <v>8</v>
      </c>
      <c r="O80" s="24">
        <v>0</v>
      </c>
    </row>
    <row r="81" spans="1:16" x14ac:dyDescent="0.2">
      <c r="A81" s="62">
        <v>20604330154041</v>
      </c>
      <c r="B81" s="63">
        <v>206043301</v>
      </c>
      <c r="C81" s="63">
        <v>54</v>
      </c>
      <c r="D81" s="63">
        <v>1</v>
      </c>
      <c r="E81" s="63">
        <v>0</v>
      </c>
      <c r="F81" s="63">
        <v>56.865160848733744</v>
      </c>
      <c r="G81" s="64">
        <v>39764</v>
      </c>
      <c r="H81" s="10" t="s">
        <v>413</v>
      </c>
      <c r="I81" s="5"/>
      <c r="J81" s="5">
        <v>6</v>
      </c>
      <c r="K81" s="5">
        <v>7</v>
      </c>
      <c r="L81" s="5">
        <v>6</v>
      </c>
      <c r="M81" s="5">
        <v>5</v>
      </c>
      <c r="N81" s="5">
        <v>10</v>
      </c>
      <c r="O81" s="24">
        <v>0</v>
      </c>
    </row>
    <row r="82" spans="1:16" x14ac:dyDescent="0.2">
      <c r="A82" s="62">
        <v>20604330254041</v>
      </c>
      <c r="B82" s="63">
        <v>206043302</v>
      </c>
      <c r="C82" s="63">
        <v>54</v>
      </c>
      <c r="D82" s="63">
        <v>2</v>
      </c>
      <c r="E82" s="63">
        <v>0</v>
      </c>
      <c r="F82" s="63">
        <v>46.841889117043124</v>
      </c>
      <c r="G82" s="64">
        <v>39756</v>
      </c>
      <c r="H82" s="10" t="s">
        <v>157</v>
      </c>
      <c r="I82" s="5"/>
      <c r="J82" s="5">
        <v>2</v>
      </c>
      <c r="K82" s="5">
        <v>7</v>
      </c>
      <c r="L82" s="5">
        <v>7</v>
      </c>
      <c r="M82" s="5">
        <v>7</v>
      </c>
      <c r="N82" s="5">
        <v>8</v>
      </c>
      <c r="O82" s="24">
        <v>0</v>
      </c>
    </row>
    <row r="83" spans="1:16" x14ac:dyDescent="0.2">
      <c r="A83" s="62">
        <v>20604330454041</v>
      </c>
      <c r="B83" s="63">
        <v>206043304</v>
      </c>
      <c r="C83" s="63">
        <v>54</v>
      </c>
      <c r="D83" s="63">
        <v>1</v>
      </c>
      <c r="E83" s="63">
        <v>0</v>
      </c>
      <c r="F83" s="63">
        <v>9.1854893908282005</v>
      </c>
      <c r="G83" s="64">
        <v>39756</v>
      </c>
      <c r="H83" s="10" t="s">
        <v>415</v>
      </c>
      <c r="I83" s="5"/>
      <c r="J83" s="5">
        <v>6</v>
      </c>
      <c r="K83" s="5">
        <v>7</v>
      </c>
      <c r="L83" s="5">
        <v>2</v>
      </c>
      <c r="M83" s="5">
        <v>4</v>
      </c>
      <c r="N83" s="5">
        <v>9</v>
      </c>
      <c r="O83" s="24">
        <v>0</v>
      </c>
    </row>
    <row r="84" spans="1:16" x14ac:dyDescent="0.2">
      <c r="A84" s="62">
        <v>20604330554041</v>
      </c>
      <c r="B84" s="63">
        <v>206043305</v>
      </c>
      <c r="C84" s="63">
        <v>54</v>
      </c>
      <c r="D84" s="63">
        <v>1</v>
      </c>
      <c r="E84" s="63">
        <v>0</v>
      </c>
      <c r="F84" s="63">
        <v>7.1430527036276521</v>
      </c>
      <c r="G84" s="64">
        <v>39756</v>
      </c>
      <c r="H84" s="10" t="s">
        <v>416</v>
      </c>
      <c r="I84" s="5"/>
      <c r="J84" s="5">
        <v>5</v>
      </c>
      <c r="K84" s="5">
        <v>7</v>
      </c>
      <c r="L84" s="5">
        <v>4</v>
      </c>
      <c r="M84" s="5">
        <v>6</v>
      </c>
      <c r="N84" s="5">
        <v>8</v>
      </c>
      <c r="O84" s="24">
        <v>0</v>
      </c>
    </row>
    <row r="85" spans="1:16" x14ac:dyDescent="0.2">
      <c r="A85" s="62">
        <v>20604560254041</v>
      </c>
      <c r="B85" s="63">
        <v>206045602</v>
      </c>
      <c r="C85" s="63">
        <v>54</v>
      </c>
      <c r="D85" s="63">
        <v>2</v>
      </c>
      <c r="E85" s="63">
        <v>0</v>
      </c>
      <c r="F85" s="63">
        <v>42.841889117043124</v>
      </c>
      <c r="G85" s="64">
        <v>39756</v>
      </c>
      <c r="H85" s="10" t="s">
        <v>417</v>
      </c>
      <c r="I85" s="5"/>
      <c r="J85" s="5">
        <v>2</v>
      </c>
      <c r="K85" s="5">
        <v>8</v>
      </c>
      <c r="L85" s="5">
        <v>5.5</v>
      </c>
      <c r="M85" s="5">
        <v>8</v>
      </c>
      <c r="N85" s="5">
        <v>8</v>
      </c>
      <c r="O85" s="24">
        <v>0</v>
      </c>
    </row>
    <row r="86" spans="1:16" x14ac:dyDescent="0.2">
      <c r="A86" s="62">
        <v>20604560654041</v>
      </c>
      <c r="B86" s="63">
        <v>206045606</v>
      </c>
      <c r="C86" s="63">
        <v>54</v>
      </c>
      <c r="D86" s="63">
        <v>2</v>
      </c>
      <c r="E86" s="63">
        <v>0</v>
      </c>
      <c r="F86" s="63">
        <v>17.757700205338811</v>
      </c>
      <c r="G86" s="64">
        <v>39756</v>
      </c>
      <c r="H86" s="10" t="s">
        <v>418</v>
      </c>
      <c r="I86" s="5"/>
      <c r="J86" s="5">
        <v>4</v>
      </c>
      <c r="K86" s="5">
        <v>7</v>
      </c>
      <c r="L86" s="5">
        <v>6</v>
      </c>
      <c r="M86" s="5">
        <v>4.5</v>
      </c>
      <c r="N86" s="5">
        <v>9.5</v>
      </c>
      <c r="O86" s="24">
        <v>0</v>
      </c>
    </row>
    <row r="87" spans="1:16" x14ac:dyDescent="0.2">
      <c r="A87" s="62">
        <v>20660060254041</v>
      </c>
      <c r="B87" s="63">
        <v>206600602</v>
      </c>
      <c r="C87" s="63">
        <v>54</v>
      </c>
      <c r="D87" s="63">
        <v>2</v>
      </c>
      <c r="E87" s="63">
        <v>0</v>
      </c>
      <c r="F87" s="63">
        <v>29.17453798767967</v>
      </c>
      <c r="G87" s="64">
        <v>39756</v>
      </c>
      <c r="H87" s="10" t="s">
        <v>419</v>
      </c>
      <c r="I87" s="5"/>
      <c r="J87" s="5">
        <v>6</v>
      </c>
      <c r="K87" s="5">
        <v>5</v>
      </c>
      <c r="L87" s="5">
        <v>3</v>
      </c>
      <c r="M87" s="5">
        <v>5</v>
      </c>
      <c r="N87" s="5">
        <v>5</v>
      </c>
      <c r="O87" s="24">
        <v>0</v>
      </c>
    </row>
    <row r="88" spans="1:16" x14ac:dyDescent="0.2">
      <c r="A88" s="62">
        <v>20660150154041</v>
      </c>
      <c r="B88" s="63">
        <v>206601501</v>
      </c>
      <c r="C88" s="63">
        <v>54</v>
      </c>
      <c r="D88" s="63">
        <v>1</v>
      </c>
      <c r="E88" s="63">
        <v>0</v>
      </c>
      <c r="F88" s="63">
        <v>31.030800821355236</v>
      </c>
      <c r="G88" s="64">
        <v>39764</v>
      </c>
      <c r="H88" s="10" t="s">
        <v>420</v>
      </c>
      <c r="I88" s="5"/>
      <c r="J88" s="5">
        <v>4</v>
      </c>
      <c r="K88" s="5">
        <v>4</v>
      </c>
      <c r="L88" s="5">
        <v>3</v>
      </c>
      <c r="M88" s="5">
        <v>6</v>
      </c>
      <c r="N88" s="5">
        <v>9</v>
      </c>
      <c r="O88" s="24">
        <v>0</v>
      </c>
    </row>
    <row r="89" spans="1:16" x14ac:dyDescent="0.2">
      <c r="A89" s="62">
        <v>20660150254041</v>
      </c>
      <c r="B89" s="63">
        <v>206601502</v>
      </c>
      <c r="C89" s="63">
        <v>54</v>
      </c>
      <c r="D89" s="63">
        <v>2</v>
      </c>
      <c r="E89" s="63">
        <v>0</v>
      </c>
      <c r="F89" s="63">
        <v>27.167693360711841</v>
      </c>
      <c r="G89" s="64">
        <v>39756</v>
      </c>
      <c r="H89" s="10" t="s">
        <v>421</v>
      </c>
      <c r="I89" s="5"/>
      <c r="J89" s="5">
        <v>6</v>
      </c>
      <c r="K89" s="5">
        <v>6</v>
      </c>
      <c r="L89" s="5">
        <v>5</v>
      </c>
      <c r="M89" s="5">
        <v>7</v>
      </c>
      <c r="N89" s="5">
        <v>8.5</v>
      </c>
      <c r="O89" s="24">
        <v>0</v>
      </c>
    </row>
    <row r="90" spans="1:16" x14ac:dyDescent="0.2">
      <c r="A90" s="62">
        <v>20660340154041</v>
      </c>
      <c r="B90" s="63">
        <v>206603401</v>
      </c>
      <c r="C90" s="63">
        <v>54</v>
      </c>
      <c r="D90" s="63">
        <v>1</v>
      </c>
      <c r="E90" s="63">
        <v>0</v>
      </c>
      <c r="F90" s="63">
        <v>4.6652977412731005</v>
      </c>
      <c r="G90" s="64">
        <v>39756</v>
      </c>
      <c r="H90" s="10" t="s">
        <v>165</v>
      </c>
      <c r="I90" s="5"/>
      <c r="J90" s="5">
        <v>4</v>
      </c>
      <c r="K90" s="5">
        <v>5</v>
      </c>
      <c r="L90" s="5">
        <v>1</v>
      </c>
      <c r="M90" s="5">
        <v>7</v>
      </c>
      <c r="N90" s="5">
        <v>8</v>
      </c>
      <c r="O90" s="24">
        <v>0</v>
      </c>
    </row>
    <row r="91" spans="1:16" x14ac:dyDescent="0.2">
      <c r="A91" s="62">
        <v>20660470154041</v>
      </c>
      <c r="B91" s="63">
        <v>206604701</v>
      </c>
      <c r="C91" s="63">
        <v>54</v>
      </c>
      <c r="D91" s="63">
        <v>1</v>
      </c>
      <c r="E91" s="63">
        <v>0</v>
      </c>
      <c r="F91" s="63">
        <v>62.841889117043124</v>
      </c>
      <c r="G91" s="64">
        <v>39756</v>
      </c>
      <c r="H91" s="10" t="s">
        <v>166</v>
      </c>
      <c r="I91" s="5"/>
      <c r="J91" s="5">
        <v>3.5</v>
      </c>
      <c r="K91" s="5">
        <v>7</v>
      </c>
      <c r="L91" s="5">
        <v>6</v>
      </c>
      <c r="M91" s="5">
        <v>7</v>
      </c>
      <c r="N91" s="5">
        <v>10</v>
      </c>
      <c r="O91" s="24">
        <v>0</v>
      </c>
    </row>
    <row r="92" spans="1:16" x14ac:dyDescent="0.2">
      <c r="A92" s="62">
        <v>20660520354041</v>
      </c>
      <c r="B92" s="63">
        <v>206605203</v>
      </c>
      <c r="C92" s="63">
        <v>54</v>
      </c>
      <c r="D92" s="63">
        <v>1</v>
      </c>
      <c r="E92" s="63">
        <v>0</v>
      </c>
      <c r="F92" s="63">
        <v>17.133470225872689</v>
      </c>
      <c r="G92" s="64">
        <v>39764</v>
      </c>
      <c r="H92" s="10" t="s">
        <v>141</v>
      </c>
      <c r="I92" s="5"/>
      <c r="J92" s="5">
        <v>5</v>
      </c>
      <c r="K92" s="5">
        <v>4.5</v>
      </c>
      <c r="L92" s="5">
        <v>3</v>
      </c>
      <c r="M92" s="5">
        <v>8</v>
      </c>
      <c r="N92" s="5">
        <v>8</v>
      </c>
      <c r="O92" s="24">
        <v>0</v>
      </c>
    </row>
    <row r="93" spans="1:16" x14ac:dyDescent="0.2">
      <c r="A93" s="62">
        <v>20660520454041</v>
      </c>
      <c r="B93" s="63">
        <v>206605204</v>
      </c>
      <c r="C93" s="63">
        <v>54</v>
      </c>
      <c r="D93" s="63">
        <v>2</v>
      </c>
      <c r="E93" s="63">
        <v>0</v>
      </c>
      <c r="F93" s="63">
        <v>14.822724161533197</v>
      </c>
      <c r="G93" s="64">
        <v>39764</v>
      </c>
      <c r="H93" s="10" t="s">
        <v>142</v>
      </c>
      <c r="I93" s="5"/>
      <c r="J93" s="5">
        <v>6.5</v>
      </c>
      <c r="K93" s="5">
        <v>6</v>
      </c>
      <c r="L93" s="5">
        <v>7</v>
      </c>
      <c r="M93" s="5">
        <v>9</v>
      </c>
      <c r="N93" s="5">
        <v>8.5</v>
      </c>
      <c r="O93" s="24">
        <v>0</v>
      </c>
    </row>
    <row r="94" spans="1:16" x14ac:dyDescent="0.2">
      <c r="A94" s="62">
        <v>20660620254041</v>
      </c>
      <c r="B94" s="63">
        <v>206606202</v>
      </c>
      <c r="C94" s="63">
        <v>54</v>
      </c>
      <c r="D94" s="63">
        <v>1</v>
      </c>
      <c r="E94" s="63">
        <v>0</v>
      </c>
      <c r="F94" s="63">
        <v>5.2429842573579739</v>
      </c>
      <c r="G94" s="64">
        <v>39764</v>
      </c>
      <c r="H94" s="10" t="s">
        <v>143</v>
      </c>
      <c r="I94" s="5"/>
      <c r="J94" s="5">
        <v>6</v>
      </c>
      <c r="K94" s="5">
        <v>5</v>
      </c>
      <c r="L94" s="5">
        <v>6</v>
      </c>
      <c r="M94" s="5">
        <v>4</v>
      </c>
      <c r="N94" s="5">
        <v>11</v>
      </c>
      <c r="O94" s="24">
        <v>0</v>
      </c>
    </row>
    <row r="95" spans="1:16" x14ac:dyDescent="0.2">
      <c r="A95" s="62">
        <v>20704770254041</v>
      </c>
      <c r="B95" s="63">
        <v>207047702</v>
      </c>
      <c r="C95" s="63">
        <v>54</v>
      </c>
      <c r="D95" s="63">
        <v>2</v>
      </c>
      <c r="E95" s="63">
        <v>0</v>
      </c>
      <c r="F95" s="63">
        <v>49.861738535249827</v>
      </c>
      <c r="G95" s="64">
        <v>39763</v>
      </c>
      <c r="H95" s="10" t="s">
        <v>144</v>
      </c>
      <c r="I95" s="5"/>
      <c r="J95" s="12">
        <v>6</v>
      </c>
      <c r="K95" s="12">
        <v>5.5</v>
      </c>
      <c r="L95" s="12">
        <v>7</v>
      </c>
      <c r="M95" s="12">
        <v>8</v>
      </c>
      <c r="N95" s="13">
        <v>1038.5</v>
      </c>
      <c r="O95" s="24">
        <v>0</v>
      </c>
      <c r="P95" t="s">
        <v>120</v>
      </c>
    </row>
    <row r="96" spans="1:16" x14ac:dyDescent="0.2">
      <c r="A96" s="62">
        <v>20704771154041</v>
      </c>
      <c r="B96" s="63">
        <v>207047711</v>
      </c>
      <c r="C96" s="63">
        <v>54</v>
      </c>
      <c r="D96" s="63">
        <v>2</v>
      </c>
      <c r="E96" s="63">
        <v>0</v>
      </c>
      <c r="F96" s="63">
        <v>27.383983572895279</v>
      </c>
      <c r="G96" s="64">
        <v>39763</v>
      </c>
      <c r="H96" s="10" t="s">
        <v>145</v>
      </c>
      <c r="I96" s="5"/>
      <c r="J96" s="5">
        <v>8.5</v>
      </c>
      <c r="K96" s="5">
        <v>9</v>
      </c>
      <c r="L96" s="5">
        <v>4</v>
      </c>
      <c r="M96" s="5">
        <v>4</v>
      </c>
      <c r="N96" s="5">
        <v>7</v>
      </c>
      <c r="O96" s="24">
        <v>0</v>
      </c>
    </row>
    <row r="97" spans="1:15" x14ac:dyDescent="0.2">
      <c r="A97" s="62">
        <v>20704771254041</v>
      </c>
      <c r="B97" s="63">
        <v>207047712</v>
      </c>
      <c r="C97" s="63">
        <v>54</v>
      </c>
      <c r="D97" s="63">
        <v>2</v>
      </c>
      <c r="E97" s="63">
        <v>0</v>
      </c>
      <c r="F97" s="63">
        <v>9.3524982888432575</v>
      </c>
      <c r="G97" s="64">
        <v>39751</v>
      </c>
      <c r="H97" s="10" t="s">
        <v>146</v>
      </c>
      <c r="I97" s="5"/>
      <c r="J97" s="5">
        <v>5</v>
      </c>
      <c r="K97" s="5">
        <v>7</v>
      </c>
      <c r="L97" s="5">
        <v>5</v>
      </c>
      <c r="M97" s="5">
        <v>6</v>
      </c>
      <c r="N97" s="5">
        <v>9</v>
      </c>
      <c r="O97" s="24">
        <v>0</v>
      </c>
    </row>
    <row r="98" spans="1:15" x14ac:dyDescent="0.2">
      <c r="A98" s="62">
        <v>20704890454041</v>
      </c>
      <c r="B98" s="63">
        <v>207048904</v>
      </c>
      <c r="C98" s="63">
        <v>54</v>
      </c>
      <c r="D98" s="63">
        <v>1</v>
      </c>
      <c r="E98" s="63">
        <v>0</v>
      </c>
      <c r="F98" s="63">
        <v>36.758384668035589</v>
      </c>
      <c r="G98" s="64">
        <v>39763</v>
      </c>
      <c r="H98" s="10" t="s">
        <v>147</v>
      </c>
      <c r="I98" s="5"/>
      <c r="J98" s="5">
        <v>3</v>
      </c>
      <c r="K98" s="5">
        <v>9</v>
      </c>
      <c r="L98" s="5">
        <v>8</v>
      </c>
      <c r="M98" s="5">
        <v>8</v>
      </c>
      <c r="N98" s="5">
        <v>5</v>
      </c>
      <c r="O98" s="24">
        <v>0</v>
      </c>
    </row>
    <row r="99" spans="1:15" x14ac:dyDescent="0.2">
      <c r="A99" s="62">
        <v>20704930154041</v>
      </c>
      <c r="B99" s="63">
        <v>207049301</v>
      </c>
      <c r="C99" s="63">
        <v>54</v>
      </c>
      <c r="D99" s="63">
        <v>1</v>
      </c>
      <c r="E99" s="63">
        <v>0</v>
      </c>
      <c r="F99" s="63">
        <v>46.86379192334018</v>
      </c>
      <c r="G99" s="64">
        <v>39764</v>
      </c>
      <c r="H99" s="10" t="s">
        <v>182</v>
      </c>
      <c r="I99" s="5"/>
      <c r="J99" s="5">
        <v>5.5</v>
      </c>
      <c r="K99" s="5">
        <v>4</v>
      </c>
      <c r="L99" s="5">
        <v>3.5</v>
      </c>
      <c r="M99" s="5">
        <v>7</v>
      </c>
      <c r="N99" s="5">
        <v>6</v>
      </c>
      <c r="O99" s="24">
        <v>0</v>
      </c>
    </row>
    <row r="100" spans="1:15" x14ac:dyDescent="0.2">
      <c r="A100" s="62">
        <v>20704930254041</v>
      </c>
      <c r="B100" s="63">
        <v>207049302</v>
      </c>
      <c r="C100" s="63">
        <v>54</v>
      </c>
      <c r="D100" s="63">
        <v>2</v>
      </c>
      <c r="E100" s="63">
        <v>0</v>
      </c>
      <c r="F100" s="63">
        <v>34.861054072553046</v>
      </c>
      <c r="G100" s="64">
        <v>39763</v>
      </c>
      <c r="H100" s="10" t="s">
        <v>183</v>
      </c>
      <c r="I100" s="5"/>
      <c r="J100" s="5">
        <v>6</v>
      </c>
      <c r="K100" s="5">
        <v>5</v>
      </c>
      <c r="L100" s="5">
        <v>8</v>
      </c>
      <c r="M100" s="5">
        <v>5.5</v>
      </c>
      <c r="N100" s="5">
        <v>8</v>
      </c>
      <c r="O100" s="24">
        <v>0</v>
      </c>
    </row>
    <row r="101" spans="1:15" x14ac:dyDescent="0.2">
      <c r="A101" s="62">
        <v>20704950154041</v>
      </c>
      <c r="B101" s="63">
        <v>207049501</v>
      </c>
      <c r="C101" s="63">
        <v>54</v>
      </c>
      <c r="D101" s="63">
        <v>2</v>
      </c>
      <c r="E101" s="63">
        <v>0</v>
      </c>
      <c r="F101" s="63">
        <v>66.861054072553046</v>
      </c>
      <c r="G101" s="64">
        <v>39763</v>
      </c>
      <c r="H101" s="10" t="s">
        <v>184</v>
      </c>
      <c r="I101" s="5"/>
      <c r="J101" s="12">
        <v>7</v>
      </c>
      <c r="K101" s="13">
        <v>161</v>
      </c>
      <c r="L101" s="12">
        <v>4</v>
      </c>
      <c r="M101" s="12">
        <v>2</v>
      </c>
      <c r="N101" s="12">
        <v>7</v>
      </c>
      <c r="O101" s="24">
        <v>0</v>
      </c>
    </row>
    <row r="102" spans="1:15" x14ac:dyDescent="0.2">
      <c r="A102" s="62">
        <v>20704950954041</v>
      </c>
      <c r="B102" s="63">
        <v>207049509</v>
      </c>
      <c r="C102" s="63">
        <v>54</v>
      </c>
      <c r="D102" s="63">
        <v>2</v>
      </c>
      <c r="E102" s="63">
        <v>0</v>
      </c>
      <c r="F102" s="63">
        <v>21.248459958932237</v>
      </c>
      <c r="G102" s="64">
        <v>39764</v>
      </c>
      <c r="H102" s="10" t="s">
        <v>174</v>
      </c>
      <c r="I102" s="5"/>
      <c r="J102" s="12">
        <v>2</v>
      </c>
      <c r="K102" s="12">
        <v>6</v>
      </c>
      <c r="L102" s="13">
        <v>1284</v>
      </c>
      <c r="M102" s="12">
        <v>4</v>
      </c>
      <c r="N102" s="12">
        <v>9</v>
      </c>
      <c r="O102" s="24">
        <v>0</v>
      </c>
    </row>
    <row r="103" spans="1:15" x14ac:dyDescent="0.2">
      <c r="A103" s="62">
        <v>20705170154041</v>
      </c>
      <c r="B103" s="63">
        <v>207051701</v>
      </c>
      <c r="C103" s="63">
        <v>54</v>
      </c>
      <c r="D103" s="63">
        <v>1</v>
      </c>
      <c r="E103" s="63">
        <v>0</v>
      </c>
      <c r="F103" s="63">
        <v>74.861054072553046</v>
      </c>
      <c r="G103" s="64">
        <v>39763</v>
      </c>
      <c r="H103" s="10" t="s">
        <v>175</v>
      </c>
      <c r="I103" s="5"/>
      <c r="J103" s="5">
        <v>4</v>
      </c>
      <c r="K103" s="5">
        <v>4</v>
      </c>
      <c r="L103" s="5">
        <v>5</v>
      </c>
      <c r="M103" s="5">
        <v>8</v>
      </c>
      <c r="N103" s="5">
        <v>7.5</v>
      </c>
      <c r="O103" s="24">
        <v>0</v>
      </c>
    </row>
    <row r="104" spans="1:15" x14ac:dyDescent="0.2">
      <c r="A104" s="62">
        <v>20705170554041</v>
      </c>
      <c r="B104" s="63">
        <v>207051705</v>
      </c>
      <c r="C104" s="63">
        <v>54</v>
      </c>
      <c r="D104" s="63">
        <v>2</v>
      </c>
      <c r="E104" s="63">
        <v>0</v>
      </c>
      <c r="F104" s="63">
        <v>24.826830937713893</v>
      </c>
      <c r="G104" s="64">
        <v>39763</v>
      </c>
      <c r="H104" s="10" t="s">
        <v>176</v>
      </c>
      <c r="I104" s="5"/>
      <c r="J104" s="5">
        <v>9</v>
      </c>
      <c r="K104" s="5">
        <v>3</v>
      </c>
      <c r="L104" s="5">
        <v>6</v>
      </c>
      <c r="M104" s="5">
        <v>5</v>
      </c>
      <c r="N104" s="5">
        <v>10</v>
      </c>
      <c r="O104" s="24">
        <v>0</v>
      </c>
    </row>
    <row r="105" spans="1:15" x14ac:dyDescent="0.2">
      <c r="A105" s="62">
        <v>20705170754041</v>
      </c>
      <c r="B105" s="63">
        <v>207051707</v>
      </c>
      <c r="C105" s="63">
        <v>54</v>
      </c>
      <c r="D105" s="63">
        <v>2</v>
      </c>
      <c r="E105" s="63">
        <v>0</v>
      </c>
      <c r="F105" s="63">
        <v>22.861054072553046</v>
      </c>
      <c r="G105" s="64">
        <v>39763</v>
      </c>
      <c r="H105" s="10" t="s">
        <v>177</v>
      </c>
      <c r="I105" s="5"/>
      <c r="J105" s="5">
        <v>6</v>
      </c>
      <c r="K105" s="5">
        <v>6</v>
      </c>
      <c r="L105" s="5">
        <v>8</v>
      </c>
      <c r="M105" s="5">
        <v>5</v>
      </c>
      <c r="N105" s="5">
        <v>7</v>
      </c>
      <c r="O105" s="24">
        <v>0</v>
      </c>
    </row>
    <row r="106" spans="1:15" x14ac:dyDescent="0.2">
      <c r="A106" s="62">
        <v>20705170854041</v>
      </c>
      <c r="B106" s="63">
        <v>207051708</v>
      </c>
      <c r="C106" s="63">
        <v>54</v>
      </c>
      <c r="D106" s="63">
        <v>1</v>
      </c>
      <c r="E106" s="63">
        <v>0</v>
      </c>
      <c r="F106" s="63">
        <v>8.6926762491444212</v>
      </c>
      <c r="G106" s="64">
        <v>39751</v>
      </c>
      <c r="H106" s="10" t="s">
        <v>178</v>
      </c>
      <c r="I106" s="5"/>
      <c r="J106" s="5">
        <v>6</v>
      </c>
      <c r="K106" s="5">
        <v>8</v>
      </c>
      <c r="L106" s="5">
        <v>7</v>
      </c>
      <c r="M106" s="5">
        <v>3</v>
      </c>
      <c r="N106" s="5">
        <v>8</v>
      </c>
      <c r="O106" s="24">
        <v>0</v>
      </c>
    </row>
    <row r="107" spans="1:15" x14ac:dyDescent="0.2">
      <c r="A107" s="62">
        <v>20705190554041</v>
      </c>
      <c r="B107" s="63">
        <v>207051905</v>
      </c>
      <c r="C107" s="63">
        <v>54</v>
      </c>
      <c r="D107" s="63">
        <v>2</v>
      </c>
      <c r="E107" s="63">
        <v>0</v>
      </c>
      <c r="F107" s="63">
        <v>28.862422997946613</v>
      </c>
      <c r="G107" s="64">
        <v>39763</v>
      </c>
      <c r="H107" s="10" t="s">
        <v>190</v>
      </c>
      <c r="I107" s="5"/>
      <c r="J107" s="5">
        <v>8</v>
      </c>
      <c r="K107" s="5">
        <v>8</v>
      </c>
      <c r="L107" s="5">
        <v>11</v>
      </c>
      <c r="M107" s="5">
        <v>5</v>
      </c>
      <c r="N107" s="5">
        <v>8</v>
      </c>
      <c r="O107" s="24">
        <v>0</v>
      </c>
    </row>
    <row r="108" spans="1:15" x14ac:dyDescent="0.2">
      <c r="A108" s="62">
        <v>20705190654041</v>
      </c>
      <c r="B108" s="63">
        <v>207051906</v>
      </c>
      <c r="C108" s="63">
        <v>54</v>
      </c>
      <c r="D108" s="63">
        <v>2</v>
      </c>
      <c r="E108" s="63">
        <v>0</v>
      </c>
      <c r="F108" s="63">
        <v>9.9958932238193015</v>
      </c>
      <c r="G108" s="64">
        <v>39751</v>
      </c>
      <c r="H108" s="10" t="s">
        <v>191</v>
      </c>
      <c r="I108" s="5"/>
      <c r="J108" s="12">
        <v>5.5</v>
      </c>
      <c r="K108" s="12">
        <v>6.5</v>
      </c>
      <c r="L108" s="12">
        <v>6</v>
      </c>
      <c r="M108" s="13">
        <v>754</v>
      </c>
      <c r="N108" s="12">
        <v>7</v>
      </c>
      <c r="O108" s="24">
        <v>0</v>
      </c>
    </row>
    <row r="109" spans="1:15" x14ac:dyDescent="0.2">
      <c r="A109" s="62">
        <v>20705190754041</v>
      </c>
      <c r="B109" s="63">
        <v>207051907</v>
      </c>
      <c r="C109" s="63">
        <v>54</v>
      </c>
      <c r="D109" s="63">
        <v>2</v>
      </c>
      <c r="E109" s="63">
        <v>0</v>
      </c>
      <c r="F109" s="63">
        <v>6.7488021902806299</v>
      </c>
      <c r="G109" s="64">
        <v>39751</v>
      </c>
      <c r="H109" s="10" t="s">
        <v>192</v>
      </c>
      <c r="I109" s="5"/>
      <c r="J109" s="5">
        <v>3</v>
      </c>
      <c r="K109" s="5">
        <v>4</v>
      </c>
      <c r="L109" s="5">
        <v>4</v>
      </c>
      <c r="M109" s="5">
        <v>6</v>
      </c>
      <c r="N109" s="5">
        <v>10</v>
      </c>
      <c r="O109" s="24">
        <v>0</v>
      </c>
    </row>
    <row r="110" spans="1:15" x14ac:dyDescent="0.2">
      <c r="A110" s="62">
        <v>20705200554041</v>
      </c>
      <c r="B110" s="63">
        <v>207052005</v>
      </c>
      <c r="C110" s="63">
        <v>54</v>
      </c>
      <c r="D110" s="63">
        <v>1</v>
      </c>
      <c r="E110" s="63">
        <v>0</v>
      </c>
      <c r="F110" s="63">
        <v>15.211498973305956</v>
      </c>
      <c r="G110" s="64">
        <v>39751</v>
      </c>
      <c r="H110" s="10" t="s">
        <v>193</v>
      </c>
      <c r="I110" s="5"/>
      <c r="J110" s="5">
        <v>5</v>
      </c>
      <c r="K110" s="5">
        <v>7</v>
      </c>
      <c r="L110" s="5">
        <v>3</v>
      </c>
      <c r="M110" s="5">
        <v>6</v>
      </c>
      <c r="N110" s="5">
        <v>11</v>
      </c>
      <c r="O110" s="24">
        <v>0</v>
      </c>
    </row>
    <row r="111" spans="1:15" x14ac:dyDescent="0.2">
      <c r="A111" s="62">
        <v>20705200754041</v>
      </c>
      <c r="B111" s="63">
        <v>207052007</v>
      </c>
      <c r="C111" s="63">
        <v>54</v>
      </c>
      <c r="D111" s="63">
        <v>2</v>
      </c>
      <c r="E111" s="63">
        <v>0</v>
      </c>
      <c r="F111" s="63">
        <v>8.0082135523613971</v>
      </c>
      <c r="G111" s="64">
        <v>39751</v>
      </c>
      <c r="H111" s="10" t="s">
        <v>194</v>
      </c>
      <c r="I111" s="5"/>
      <c r="J111" s="5">
        <v>8</v>
      </c>
      <c r="K111" s="5">
        <v>3</v>
      </c>
      <c r="L111" s="5">
        <v>5</v>
      </c>
      <c r="M111" s="5">
        <v>5</v>
      </c>
      <c r="N111" s="5">
        <v>5</v>
      </c>
      <c r="O111" s="24">
        <v>0</v>
      </c>
    </row>
    <row r="112" spans="1:15" x14ac:dyDescent="0.2">
      <c r="A112" s="62">
        <v>20705230154041</v>
      </c>
      <c r="B112" s="63">
        <v>207052301</v>
      </c>
      <c r="C112" s="63">
        <v>54</v>
      </c>
      <c r="D112" s="63">
        <v>1</v>
      </c>
      <c r="E112" s="63">
        <v>0</v>
      </c>
      <c r="F112" s="63">
        <v>36.862422997946609</v>
      </c>
      <c r="G112" s="64">
        <v>39763</v>
      </c>
      <c r="H112" s="10" t="s">
        <v>195</v>
      </c>
      <c r="I112" s="5"/>
      <c r="J112" s="5">
        <v>5</v>
      </c>
      <c r="K112" s="5">
        <v>6</v>
      </c>
      <c r="L112" s="5">
        <v>5</v>
      </c>
      <c r="M112" s="5">
        <v>6</v>
      </c>
      <c r="N112" s="5">
        <v>7</v>
      </c>
      <c r="O112" s="24">
        <v>0</v>
      </c>
    </row>
    <row r="113" spans="1:15" x14ac:dyDescent="0.2">
      <c r="A113" s="62">
        <v>20705270354041</v>
      </c>
      <c r="B113" s="63">
        <v>207052703</v>
      </c>
      <c r="C113" s="63">
        <v>54</v>
      </c>
      <c r="D113" s="63">
        <v>2</v>
      </c>
      <c r="E113" s="63">
        <v>0</v>
      </c>
      <c r="F113" s="63">
        <v>18.702258726899384</v>
      </c>
      <c r="G113" s="64">
        <v>39764</v>
      </c>
      <c r="H113" s="10" t="s">
        <v>196</v>
      </c>
      <c r="I113" s="5"/>
      <c r="J113" s="5">
        <v>10</v>
      </c>
      <c r="K113" s="5">
        <v>6</v>
      </c>
      <c r="L113" s="5">
        <v>8</v>
      </c>
      <c r="M113" s="5">
        <v>2</v>
      </c>
      <c r="N113" s="5">
        <v>7</v>
      </c>
      <c r="O113" s="24">
        <v>0</v>
      </c>
    </row>
    <row r="114" spans="1:15" x14ac:dyDescent="0.2">
      <c r="A114" s="62">
        <v>20705270454041</v>
      </c>
      <c r="B114" s="63">
        <v>207052704</v>
      </c>
      <c r="C114" s="63">
        <v>54</v>
      </c>
      <c r="D114" s="63">
        <v>1</v>
      </c>
      <c r="E114" s="63">
        <v>0</v>
      </c>
      <c r="F114" s="63">
        <v>14.743326488706366</v>
      </c>
      <c r="G114" s="64">
        <v>39751</v>
      </c>
      <c r="H114" s="10" t="s">
        <v>197</v>
      </c>
      <c r="I114" s="5"/>
      <c r="J114" s="5">
        <v>6</v>
      </c>
      <c r="K114" s="5">
        <v>6</v>
      </c>
      <c r="L114" s="5">
        <v>5</v>
      </c>
      <c r="M114" s="5">
        <v>6</v>
      </c>
      <c r="N114" s="5">
        <v>8</v>
      </c>
      <c r="O114" s="24">
        <v>0</v>
      </c>
    </row>
    <row r="115" spans="1:15" x14ac:dyDescent="0.2">
      <c r="A115" s="62">
        <v>20705270554041</v>
      </c>
      <c r="B115" s="63">
        <v>207052705</v>
      </c>
      <c r="C115" s="63">
        <v>54</v>
      </c>
      <c r="D115" s="63">
        <v>2</v>
      </c>
      <c r="E115" s="63">
        <v>0</v>
      </c>
      <c r="F115" s="63">
        <v>12.744695414099931</v>
      </c>
      <c r="G115" s="64">
        <v>39751</v>
      </c>
      <c r="H115" s="10" t="s">
        <v>198</v>
      </c>
      <c r="I115" s="5"/>
      <c r="J115" s="5">
        <v>7</v>
      </c>
      <c r="K115" s="5">
        <v>5.5</v>
      </c>
      <c r="L115" s="5">
        <v>6</v>
      </c>
      <c r="M115" s="5">
        <v>5</v>
      </c>
      <c r="N115" s="5">
        <v>9</v>
      </c>
      <c r="O115" s="24">
        <v>0</v>
      </c>
    </row>
    <row r="116" spans="1:15" x14ac:dyDescent="0.2">
      <c r="A116" s="62">
        <v>20705270754041</v>
      </c>
      <c r="B116" s="63">
        <v>207052707</v>
      </c>
      <c r="C116" s="63">
        <v>54</v>
      </c>
      <c r="D116" s="63">
        <v>1</v>
      </c>
      <c r="E116" s="63">
        <v>0</v>
      </c>
      <c r="F116" s="63">
        <v>7.9397672826830936</v>
      </c>
      <c r="G116" s="64">
        <v>39751</v>
      </c>
      <c r="H116" s="10" t="s">
        <v>199</v>
      </c>
      <c r="I116" s="5"/>
      <c r="J116" s="5">
        <v>4</v>
      </c>
      <c r="K116" s="5">
        <v>7</v>
      </c>
      <c r="L116" s="5">
        <v>4</v>
      </c>
      <c r="M116" s="5">
        <v>5</v>
      </c>
      <c r="N116" s="5">
        <v>7.5</v>
      </c>
      <c r="O116" s="24">
        <v>0</v>
      </c>
    </row>
    <row r="117" spans="1:15" x14ac:dyDescent="0.2">
      <c r="A117" s="62">
        <v>20705410254041</v>
      </c>
      <c r="B117" s="63">
        <v>207054102</v>
      </c>
      <c r="C117" s="63">
        <v>54</v>
      </c>
      <c r="D117" s="63">
        <v>1</v>
      </c>
      <c r="E117" s="63">
        <v>0</v>
      </c>
      <c r="F117" s="63">
        <v>33.429158110882959</v>
      </c>
      <c r="G117" s="64">
        <v>39764</v>
      </c>
      <c r="H117" s="10" t="s">
        <v>200</v>
      </c>
      <c r="I117" s="5"/>
      <c r="J117" s="5">
        <v>9</v>
      </c>
      <c r="K117" s="5">
        <v>3</v>
      </c>
      <c r="L117" s="5">
        <v>4</v>
      </c>
      <c r="M117" s="5">
        <v>9</v>
      </c>
      <c r="N117" s="5">
        <v>9</v>
      </c>
      <c r="O117" s="24">
        <v>0</v>
      </c>
    </row>
    <row r="118" spans="1:15" x14ac:dyDescent="0.2">
      <c r="A118" s="62">
        <v>20770030154041</v>
      </c>
      <c r="B118" s="63">
        <v>207700301</v>
      </c>
      <c r="C118" s="63">
        <v>54</v>
      </c>
      <c r="D118" s="63">
        <v>2</v>
      </c>
      <c r="E118" s="63">
        <v>0</v>
      </c>
      <c r="F118" s="63">
        <v>37.352498288843258</v>
      </c>
      <c r="G118" s="64">
        <v>39764</v>
      </c>
      <c r="H118" s="10" t="s">
        <v>201</v>
      </c>
      <c r="I118" s="5"/>
      <c r="J118" s="5">
        <v>9.5</v>
      </c>
      <c r="K118" s="5">
        <v>3</v>
      </c>
      <c r="L118" s="5">
        <v>6</v>
      </c>
      <c r="M118" s="5">
        <v>6</v>
      </c>
      <c r="N118" s="5">
        <v>8</v>
      </c>
      <c r="O118" s="24">
        <v>0</v>
      </c>
    </row>
    <row r="119" spans="1:15" x14ac:dyDescent="0.2">
      <c r="A119" s="62">
        <v>20770060154041</v>
      </c>
      <c r="B119" s="63">
        <v>207700601</v>
      </c>
      <c r="C119" s="63">
        <v>54</v>
      </c>
      <c r="D119" s="63">
        <v>2</v>
      </c>
      <c r="E119" s="63">
        <v>0</v>
      </c>
      <c r="F119" s="63">
        <v>58.861054072553046</v>
      </c>
      <c r="G119" s="64">
        <v>39763</v>
      </c>
      <c r="H119" s="10" t="s">
        <v>202</v>
      </c>
      <c r="I119" s="5"/>
      <c r="J119" s="5">
        <v>6.5</v>
      </c>
      <c r="K119" s="5">
        <v>7</v>
      </c>
      <c r="L119" s="5">
        <v>4</v>
      </c>
      <c r="M119" s="5">
        <v>7</v>
      </c>
      <c r="N119" s="5">
        <v>10</v>
      </c>
      <c r="O119" s="24">
        <v>0</v>
      </c>
    </row>
    <row r="120" spans="1:15" x14ac:dyDescent="0.2">
      <c r="A120" s="62">
        <v>20770060454041</v>
      </c>
      <c r="B120" s="63">
        <v>207700604</v>
      </c>
      <c r="C120" s="63">
        <v>54</v>
      </c>
      <c r="D120" s="63">
        <v>2</v>
      </c>
      <c r="E120" s="63">
        <v>0</v>
      </c>
      <c r="F120" s="63">
        <v>18.349075975359344</v>
      </c>
      <c r="G120" s="64">
        <v>39751</v>
      </c>
      <c r="H120" s="10" t="s">
        <v>203</v>
      </c>
      <c r="I120" s="5"/>
      <c r="J120" s="5">
        <v>4</v>
      </c>
      <c r="K120" s="5">
        <v>6</v>
      </c>
      <c r="L120" s="5">
        <v>3</v>
      </c>
      <c r="M120" s="5">
        <v>6</v>
      </c>
      <c r="N120" s="5">
        <v>8.5</v>
      </c>
      <c r="O120" s="24">
        <v>0</v>
      </c>
    </row>
    <row r="121" spans="1:15" x14ac:dyDescent="0.2">
      <c r="A121" s="62">
        <v>20770120154041</v>
      </c>
      <c r="B121" s="63">
        <v>207701201</v>
      </c>
      <c r="C121" s="63">
        <v>54</v>
      </c>
      <c r="D121" s="63">
        <v>2</v>
      </c>
      <c r="E121" s="63">
        <v>0</v>
      </c>
      <c r="F121" s="63">
        <v>3.8822724161533197</v>
      </c>
      <c r="G121" s="64">
        <v>39751</v>
      </c>
      <c r="H121" s="10" t="s">
        <v>204</v>
      </c>
      <c r="I121" s="5"/>
      <c r="J121" s="5">
        <v>4.5</v>
      </c>
      <c r="K121" s="5">
        <v>5.5</v>
      </c>
      <c r="L121" s="5">
        <v>3</v>
      </c>
      <c r="M121" s="5">
        <v>5</v>
      </c>
      <c r="N121" s="5">
        <v>8</v>
      </c>
      <c r="O121" s="24">
        <v>0</v>
      </c>
    </row>
    <row r="122" spans="1:15" x14ac:dyDescent="0.2">
      <c r="A122" s="62">
        <v>32100040254041</v>
      </c>
      <c r="B122" s="63">
        <v>321000402</v>
      </c>
      <c r="C122" s="63">
        <v>54</v>
      </c>
      <c r="D122" s="63">
        <v>2</v>
      </c>
      <c r="E122" s="63">
        <v>0</v>
      </c>
      <c r="F122" s="63">
        <v>39.841204654346335</v>
      </c>
      <c r="G122" s="64">
        <v>39756</v>
      </c>
      <c r="H122" s="10" t="s">
        <v>205</v>
      </c>
      <c r="I122" s="5"/>
      <c r="J122" s="5">
        <v>4</v>
      </c>
      <c r="K122" s="5">
        <v>2</v>
      </c>
      <c r="L122" s="5">
        <v>5</v>
      </c>
      <c r="M122" s="5">
        <v>5</v>
      </c>
      <c r="N122" s="5">
        <v>7</v>
      </c>
      <c r="O122" s="24">
        <v>0</v>
      </c>
    </row>
    <row r="123" spans="1:15" x14ac:dyDescent="0.2">
      <c r="A123" s="62">
        <v>32100180454041</v>
      </c>
      <c r="B123" s="63">
        <v>321001804</v>
      </c>
      <c r="C123" s="63">
        <v>54</v>
      </c>
      <c r="D123" s="63">
        <v>1</v>
      </c>
      <c r="E123" s="63">
        <v>0</v>
      </c>
      <c r="F123" s="63">
        <v>31.43874058863792</v>
      </c>
      <c r="G123" s="64">
        <v>39756</v>
      </c>
      <c r="H123" s="10" t="s">
        <v>206</v>
      </c>
      <c r="I123" s="5"/>
      <c r="J123" s="5">
        <v>4</v>
      </c>
      <c r="K123" s="5">
        <v>5</v>
      </c>
      <c r="L123" s="5">
        <v>2</v>
      </c>
      <c r="M123" s="5">
        <v>7</v>
      </c>
      <c r="N123" s="5">
        <v>8</v>
      </c>
      <c r="O123" s="24">
        <v>0</v>
      </c>
    </row>
    <row r="124" spans="1:15" x14ac:dyDescent="0.2">
      <c r="A124" s="62">
        <v>32100181154041</v>
      </c>
      <c r="B124" s="63">
        <v>321001811</v>
      </c>
      <c r="C124" s="63">
        <v>54</v>
      </c>
      <c r="D124" s="63">
        <v>2</v>
      </c>
      <c r="E124" s="63">
        <v>0</v>
      </c>
      <c r="F124" s="63">
        <v>26.863791923340177</v>
      </c>
      <c r="G124" s="64">
        <v>39756</v>
      </c>
      <c r="H124" s="10" t="s">
        <v>4</v>
      </c>
      <c r="I124" s="5"/>
      <c r="J124" s="5">
        <v>5.5</v>
      </c>
      <c r="K124" s="5">
        <v>6</v>
      </c>
      <c r="L124" s="5">
        <v>5</v>
      </c>
      <c r="M124" s="5">
        <v>3</v>
      </c>
      <c r="N124" s="5">
        <v>5</v>
      </c>
      <c r="O124" s="24">
        <v>0</v>
      </c>
    </row>
    <row r="125" spans="1:15" x14ac:dyDescent="0.2">
      <c r="A125" s="62">
        <v>32100280454041</v>
      </c>
      <c r="B125" s="63">
        <v>321002804</v>
      </c>
      <c r="C125" s="63">
        <v>54</v>
      </c>
      <c r="D125" s="63">
        <v>1</v>
      </c>
      <c r="E125" s="63">
        <v>0</v>
      </c>
      <c r="F125" s="63">
        <v>29.878165639972622</v>
      </c>
      <c r="G125" s="64">
        <v>39756</v>
      </c>
      <c r="H125" s="10" t="s">
        <v>207</v>
      </c>
      <c r="I125" s="5"/>
      <c r="J125" s="5">
        <v>5</v>
      </c>
      <c r="K125" s="5">
        <v>7</v>
      </c>
      <c r="L125" s="5">
        <v>7.5</v>
      </c>
      <c r="M125" s="5">
        <v>5</v>
      </c>
      <c r="N125" s="5">
        <v>5</v>
      </c>
      <c r="O125" s="24">
        <v>0</v>
      </c>
    </row>
    <row r="126" spans="1:15" x14ac:dyDescent="0.2">
      <c r="A126" s="62">
        <v>32200220354041</v>
      </c>
      <c r="B126" s="63">
        <v>322002203</v>
      </c>
      <c r="C126" s="63">
        <v>54</v>
      </c>
      <c r="D126" s="63">
        <v>1</v>
      </c>
      <c r="E126" s="63">
        <v>0</v>
      </c>
      <c r="F126" s="63">
        <v>35.605749486652975</v>
      </c>
      <c r="G126" s="64">
        <v>39756</v>
      </c>
      <c r="H126" s="10" t="s">
        <v>5</v>
      </c>
      <c r="I126" s="5"/>
      <c r="J126" s="5">
        <v>6</v>
      </c>
      <c r="K126" s="5">
        <v>5</v>
      </c>
      <c r="L126" s="5">
        <v>4</v>
      </c>
      <c r="M126" s="5">
        <v>6</v>
      </c>
      <c r="N126" s="5">
        <v>9</v>
      </c>
      <c r="O126" s="24">
        <v>0</v>
      </c>
    </row>
    <row r="127" spans="1:15" x14ac:dyDescent="0.2">
      <c r="A127" s="62">
        <v>32200090154041</v>
      </c>
      <c r="B127" s="63">
        <v>322000901</v>
      </c>
      <c r="C127" s="63">
        <v>54</v>
      </c>
      <c r="D127" s="63">
        <v>1</v>
      </c>
      <c r="E127" s="63">
        <v>0</v>
      </c>
      <c r="F127" s="63">
        <v>44.396988364134153</v>
      </c>
      <c r="G127" s="64">
        <v>39756</v>
      </c>
      <c r="H127" s="10" t="s">
        <v>6</v>
      </c>
      <c r="I127" s="5"/>
      <c r="J127" s="5">
        <v>7</v>
      </c>
      <c r="K127" s="5">
        <v>4</v>
      </c>
      <c r="L127" s="5">
        <v>5</v>
      </c>
      <c r="M127" s="5">
        <v>5</v>
      </c>
      <c r="N127" s="5">
        <v>3</v>
      </c>
      <c r="O127" s="24">
        <v>0</v>
      </c>
    </row>
    <row r="128" spans="1:15" x14ac:dyDescent="0.2">
      <c r="A128" s="62">
        <v>32200090254041</v>
      </c>
      <c r="B128" s="63">
        <v>322000902</v>
      </c>
      <c r="C128" s="63">
        <v>54</v>
      </c>
      <c r="D128" s="63">
        <v>2</v>
      </c>
      <c r="E128" s="63">
        <v>0</v>
      </c>
      <c r="F128" s="63">
        <v>34.904859685147159</v>
      </c>
      <c r="G128" s="64">
        <v>39763</v>
      </c>
      <c r="H128" s="10" t="s">
        <v>7</v>
      </c>
      <c r="I128" s="5"/>
      <c r="J128" s="5">
        <v>6</v>
      </c>
      <c r="K128" s="5">
        <v>6</v>
      </c>
      <c r="L128" s="5">
        <v>8</v>
      </c>
      <c r="M128" s="5">
        <v>2.5</v>
      </c>
      <c r="N128" s="5">
        <v>6</v>
      </c>
      <c r="O128" s="24">
        <v>0</v>
      </c>
    </row>
    <row r="129" spans="1:15" x14ac:dyDescent="0.2">
      <c r="A129" s="62">
        <v>32200230754041</v>
      </c>
      <c r="B129" s="63">
        <v>322002307</v>
      </c>
      <c r="C129" s="63">
        <v>54</v>
      </c>
      <c r="D129" s="63">
        <v>1</v>
      </c>
      <c r="E129" s="63">
        <v>0</v>
      </c>
      <c r="F129" s="63">
        <v>38.86379192334018</v>
      </c>
      <c r="G129" s="64">
        <v>39756</v>
      </c>
      <c r="H129" s="10" t="s">
        <v>8</v>
      </c>
      <c r="I129" s="5"/>
      <c r="J129" s="5">
        <v>8</v>
      </c>
      <c r="K129" s="5">
        <v>6</v>
      </c>
      <c r="L129" s="5">
        <v>4</v>
      </c>
      <c r="M129" s="5">
        <v>10</v>
      </c>
      <c r="N129" s="5">
        <v>9</v>
      </c>
      <c r="O129" s="24">
        <v>0</v>
      </c>
    </row>
    <row r="130" spans="1:15" x14ac:dyDescent="0.2">
      <c r="A130" s="62">
        <v>32200290354041</v>
      </c>
      <c r="B130" s="63">
        <v>322002903</v>
      </c>
      <c r="C130" s="63">
        <v>54</v>
      </c>
      <c r="D130" s="63">
        <v>1</v>
      </c>
      <c r="E130" s="63">
        <v>0</v>
      </c>
      <c r="F130" s="63">
        <v>36.188911704312112</v>
      </c>
      <c r="G130" s="64">
        <v>39751</v>
      </c>
      <c r="H130" s="10" t="s">
        <v>9</v>
      </c>
      <c r="I130" s="5"/>
      <c r="J130" s="5">
        <v>7</v>
      </c>
      <c r="K130" s="5">
        <v>7.5</v>
      </c>
      <c r="L130" s="5">
        <v>3</v>
      </c>
      <c r="M130" s="5">
        <v>9</v>
      </c>
      <c r="N130" s="5">
        <v>7</v>
      </c>
      <c r="O130" s="24">
        <v>0</v>
      </c>
    </row>
    <row r="131" spans="1:15" x14ac:dyDescent="0.2">
      <c r="A131" s="62">
        <v>32200310254041</v>
      </c>
      <c r="B131" s="63">
        <v>322003102</v>
      </c>
      <c r="C131" s="63">
        <v>54</v>
      </c>
      <c r="D131" s="63">
        <v>2</v>
      </c>
      <c r="E131" s="63">
        <v>0</v>
      </c>
      <c r="F131" s="63">
        <v>58.861054072553046</v>
      </c>
      <c r="G131" s="64">
        <v>39763</v>
      </c>
      <c r="H131" s="10" t="s">
        <v>10</v>
      </c>
      <c r="I131" s="5"/>
      <c r="J131" s="5">
        <v>5</v>
      </c>
      <c r="K131" s="5">
        <v>4</v>
      </c>
      <c r="L131" s="5">
        <v>4</v>
      </c>
      <c r="M131" s="5">
        <v>6</v>
      </c>
      <c r="N131" s="5">
        <v>9.5</v>
      </c>
      <c r="O131" s="24">
        <v>0</v>
      </c>
    </row>
    <row r="132" spans="1:15" x14ac:dyDescent="0.2">
      <c r="A132" s="62">
        <v>32200480154041</v>
      </c>
      <c r="B132" s="63">
        <v>322004801</v>
      </c>
      <c r="C132" s="63">
        <v>54</v>
      </c>
      <c r="D132" s="63">
        <v>2</v>
      </c>
      <c r="E132" s="63">
        <v>0</v>
      </c>
      <c r="F132" s="63">
        <v>45.897330595482543</v>
      </c>
      <c r="G132" s="64">
        <v>39756</v>
      </c>
      <c r="H132" s="10" t="s">
        <v>11</v>
      </c>
      <c r="I132" s="5"/>
      <c r="J132" s="5">
        <v>7</v>
      </c>
      <c r="K132" s="5">
        <v>5</v>
      </c>
      <c r="L132" s="5">
        <v>5</v>
      </c>
      <c r="M132" s="5">
        <v>3</v>
      </c>
      <c r="N132" s="5">
        <v>7.5</v>
      </c>
      <c r="O132" s="24">
        <v>0</v>
      </c>
    </row>
    <row r="133" spans="1:15" x14ac:dyDescent="0.2">
      <c r="A133" s="62">
        <v>32200560354041</v>
      </c>
      <c r="B133" s="63">
        <v>322005603</v>
      </c>
      <c r="C133" s="63">
        <v>54</v>
      </c>
      <c r="D133" s="63">
        <v>2</v>
      </c>
      <c r="E133" s="63">
        <v>0</v>
      </c>
      <c r="F133" s="63">
        <v>30.061601642710471</v>
      </c>
      <c r="G133" s="64">
        <v>39763</v>
      </c>
      <c r="H133" s="10" t="s">
        <v>12</v>
      </c>
      <c r="I133" s="5"/>
      <c r="J133" s="5">
        <v>5</v>
      </c>
      <c r="K133" s="5">
        <v>5.5</v>
      </c>
      <c r="L133" s="5">
        <v>6</v>
      </c>
      <c r="M133" s="5">
        <v>4</v>
      </c>
      <c r="N133" s="5">
        <v>6</v>
      </c>
      <c r="O133" s="24">
        <v>0</v>
      </c>
    </row>
    <row r="134" spans="1:15" x14ac:dyDescent="0.2">
      <c r="A134" s="62">
        <v>32200730154041</v>
      </c>
      <c r="B134" s="63">
        <v>322007301</v>
      </c>
      <c r="C134" s="63">
        <v>54</v>
      </c>
      <c r="D134" s="63">
        <v>1</v>
      </c>
      <c r="E134" s="63">
        <v>0</v>
      </c>
      <c r="F134" s="63">
        <v>37.897330595482543</v>
      </c>
      <c r="G134" s="64">
        <v>39756</v>
      </c>
      <c r="H134" s="10" t="s">
        <v>13</v>
      </c>
      <c r="I134" s="5"/>
      <c r="J134" s="5">
        <v>8</v>
      </c>
      <c r="K134" s="5">
        <v>5</v>
      </c>
      <c r="L134" s="5">
        <v>5</v>
      </c>
      <c r="M134" s="5">
        <v>7.5</v>
      </c>
      <c r="N134" s="5">
        <v>8</v>
      </c>
      <c r="O134" s="24">
        <v>0</v>
      </c>
    </row>
    <row r="135" spans="1:15" x14ac:dyDescent="0.2">
      <c r="A135" s="62">
        <v>32200750354041</v>
      </c>
      <c r="B135" s="63">
        <v>322007503</v>
      </c>
      <c r="C135" s="63">
        <v>54</v>
      </c>
      <c r="D135" s="63">
        <v>1</v>
      </c>
      <c r="E135" s="63">
        <v>0</v>
      </c>
      <c r="F135" s="63">
        <v>34.360027378507873</v>
      </c>
      <c r="G135" s="64">
        <v>39756</v>
      </c>
      <c r="H135" s="10" t="s">
        <v>14</v>
      </c>
      <c r="I135" s="5"/>
      <c r="J135" s="5">
        <v>5</v>
      </c>
      <c r="K135" s="5">
        <v>6</v>
      </c>
      <c r="L135" s="5">
        <v>3</v>
      </c>
      <c r="M135" s="5">
        <v>3</v>
      </c>
      <c r="N135" s="5">
        <v>5</v>
      </c>
      <c r="O135" s="24">
        <v>0</v>
      </c>
    </row>
    <row r="136" spans="1:15" x14ac:dyDescent="0.2">
      <c r="A136" s="62">
        <v>32200820154041</v>
      </c>
      <c r="B136" s="63">
        <v>322008201</v>
      </c>
      <c r="C136" s="63">
        <v>54</v>
      </c>
      <c r="D136" s="63">
        <v>1</v>
      </c>
      <c r="E136" s="63">
        <v>0</v>
      </c>
      <c r="F136" s="63">
        <v>34.220396988364136</v>
      </c>
      <c r="G136" s="64">
        <v>39756</v>
      </c>
      <c r="H136" s="10" t="s">
        <v>15</v>
      </c>
      <c r="I136" s="5"/>
      <c r="J136" s="5">
        <v>4</v>
      </c>
      <c r="K136" s="5">
        <v>4</v>
      </c>
      <c r="L136" s="5">
        <v>3</v>
      </c>
      <c r="M136" s="5">
        <v>6</v>
      </c>
      <c r="N136" s="5">
        <v>8</v>
      </c>
      <c r="O136" s="24">
        <v>0</v>
      </c>
    </row>
    <row r="137" spans="1:15" x14ac:dyDescent="0.2">
      <c r="A137" s="62">
        <v>32201010154041</v>
      </c>
      <c r="B137" s="63">
        <v>322010101</v>
      </c>
      <c r="C137" s="63">
        <v>54</v>
      </c>
      <c r="D137" s="63">
        <v>2</v>
      </c>
      <c r="E137" s="63">
        <v>0</v>
      </c>
      <c r="F137" s="63">
        <v>28.57494866529774</v>
      </c>
      <c r="G137" s="64">
        <v>39756</v>
      </c>
      <c r="H137" s="10" t="s">
        <v>16</v>
      </c>
      <c r="I137" s="5"/>
      <c r="J137" s="5">
        <v>6</v>
      </c>
      <c r="K137" s="5">
        <v>1</v>
      </c>
      <c r="L137" s="5">
        <v>4</v>
      </c>
      <c r="M137" s="5">
        <v>3</v>
      </c>
      <c r="N137" s="5">
        <v>5</v>
      </c>
      <c r="O137" s="24">
        <v>0</v>
      </c>
    </row>
    <row r="138" spans="1:15" x14ac:dyDescent="0.2">
      <c r="A138" s="62">
        <v>32300370354041</v>
      </c>
      <c r="B138" s="63">
        <v>323003703</v>
      </c>
      <c r="C138" s="63">
        <v>54</v>
      </c>
      <c r="D138" s="63">
        <v>1</v>
      </c>
      <c r="E138" s="63">
        <v>0</v>
      </c>
      <c r="F138" s="63">
        <v>20.087611225188226</v>
      </c>
      <c r="G138" s="64">
        <v>39764</v>
      </c>
      <c r="H138" s="10" t="s">
        <v>17</v>
      </c>
      <c r="I138" s="5"/>
      <c r="J138" s="5">
        <v>6</v>
      </c>
      <c r="K138" s="5">
        <v>3</v>
      </c>
      <c r="L138" s="5">
        <v>5</v>
      </c>
      <c r="M138" s="5">
        <v>6</v>
      </c>
      <c r="N138" s="5">
        <v>8</v>
      </c>
      <c r="O138" s="24">
        <v>0</v>
      </c>
    </row>
    <row r="139" spans="1:15" x14ac:dyDescent="0.2">
      <c r="A139" s="62">
        <v>32300400154041</v>
      </c>
      <c r="B139" s="63">
        <v>323004001</v>
      </c>
      <c r="C139" s="63">
        <v>54</v>
      </c>
      <c r="D139" s="63">
        <v>1</v>
      </c>
      <c r="E139" s="63">
        <v>0</v>
      </c>
      <c r="F139" s="63">
        <v>76.843258042436688</v>
      </c>
      <c r="G139" s="64">
        <v>39756</v>
      </c>
      <c r="H139" s="10" t="s">
        <v>18</v>
      </c>
      <c r="I139" s="5" t="s">
        <v>31</v>
      </c>
      <c r="J139" s="5"/>
      <c r="K139" s="5"/>
      <c r="L139" s="5"/>
      <c r="M139" s="5"/>
      <c r="N139" s="5"/>
      <c r="O139" s="5">
        <v>2</v>
      </c>
    </row>
    <row r="140" spans="1:15" x14ac:dyDescent="0.2">
      <c r="A140" s="62">
        <v>32400070354041</v>
      </c>
      <c r="B140" s="63">
        <v>324000703</v>
      </c>
      <c r="C140" s="63">
        <v>54</v>
      </c>
      <c r="D140" s="63">
        <v>1</v>
      </c>
      <c r="E140" s="63">
        <v>0</v>
      </c>
      <c r="F140" s="63">
        <v>31.901437371663246</v>
      </c>
      <c r="G140" s="64">
        <v>39750</v>
      </c>
      <c r="H140" s="10" t="s">
        <v>19</v>
      </c>
      <c r="I140" s="5"/>
      <c r="J140" s="5">
        <v>10</v>
      </c>
      <c r="K140" s="5">
        <v>5</v>
      </c>
      <c r="L140" s="5">
        <v>7</v>
      </c>
      <c r="M140" s="5">
        <v>4</v>
      </c>
      <c r="N140" s="5">
        <v>6</v>
      </c>
      <c r="O140" s="24">
        <v>0</v>
      </c>
    </row>
    <row r="141" spans="1:15" x14ac:dyDescent="0.2">
      <c r="A141" s="62">
        <v>32400120154041</v>
      </c>
      <c r="B141" s="63">
        <v>324001201</v>
      </c>
      <c r="C141" s="63">
        <v>54</v>
      </c>
      <c r="D141" s="63">
        <v>2</v>
      </c>
      <c r="E141" s="63">
        <v>0</v>
      </c>
      <c r="F141" s="63">
        <v>34.907597535934293</v>
      </c>
      <c r="G141" s="64">
        <v>39749</v>
      </c>
      <c r="H141" s="10" t="s">
        <v>20</v>
      </c>
      <c r="I141" s="5"/>
      <c r="J141" s="5">
        <v>3</v>
      </c>
      <c r="K141" s="5">
        <v>5</v>
      </c>
      <c r="L141" s="5">
        <v>9</v>
      </c>
      <c r="M141" s="5">
        <v>4</v>
      </c>
      <c r="N141" s="5">
        <v>8</v>
      </c>
      <c r="O141" s="24">
        <v>0</v>
      </c>
    </row>
    <row r="142" spans="1:15" x14ac:dyDescent="0.2">
      <c r="A142" s="62">
        <v>32400160354041</v>
      </c>
      <c r="B142" s="63">
        <v>324001603</v>
      </c>
      <c r="C142" s="63">
        <v>54</v>
      </c>
      <c r="D142" s="63">
        <v>1</v>
      </c>
      <c r="E142" s="63">
        <v>0</v>
      </c>
      <c r="F142" s="63">
        <v>31.802874743326488</v>
      </c>
      <c r="G142" s="64">
        <v>39749</v>
      </c>
      <c r="H142" s="10" t="s">
        <v>21</v>
      </c>
      <c r="I142" s="5"/>
      <c r="J142" s="5">
        <v>9</v>
      </c>
      <c r="K142" s="5">
        <v>4</v>
      </c>
      <c r="L142" s="5">
        <v>5</v>
      </c>
      <c r="M142" s="5">
        <v>5</v>
      </c>
      <c r="N142" s="5">
        <v>11</v>
      </c>
      <c r="O142" s="24">
        <v>0</v>
      </c>
    </row>
    <row r="143" spans="1:15" x14ac:dyDescent="0.2">
      <c r="A143" s="62">
        <v>32400420154041</v>
      </c>
      <c r="B143" s="63">
        <v>324004201</v>
      </c>
      <c r="C143" s="63">
        <v>54</v>
      </c>
      <c r="D143" s="63">
        <v>1</v>
      </c>
      <c r="E143" s="63">
        <v>0</v>
      </c>
      <c r="F143" s="63">
        <v>34.543463381245722</v>
      </c>
      <c r="G143" s="64">
        <v>39750</v>
      </c>
      <c r="H143" s="10" t="s">
        <v>22</v>
      </c>
      <c r="I143" s="5"/>
      <c r="J143" s="5">
        <v>7</v>
      </c>
      <c r="K143" s="5">
        <v>4</v>
      </c>
      <c r="L143" s="5">
        <v>7</v>
      </c>
      <c r="M143" s="5">
        <v>8.5</v>
      </c>
      <c r="N143" s="5">
        <v>6</v>
      </c>
      <c r="O143" s="24">
        <v>0</v>
      </c>
    </row>
    <row r="144" spans="1:15" x14ac:dyDescent="0.2">
      <c r="A144" s="62">
        <v>32400420254041</v>
      </c>
      <c r="B144" s="63">
        <v>324004202</v>
      </c>
      <c r="C144" s="63">
        <v>54</v>
      </c>
      <c r="D144" s="63">
        <v>2</v>
      </c>
      <c r="E144" s="63">
        <v>0</v>
      </c>
      <c r="F144" s="63">
        <v>29.702943189596166</v>
      </c>
      <c r="G144" s="64">
        <v>39749</v>
      </c>
      <c r="H144" s="10" t="s">
        <v>23</v>
      </c>
      <c r="I144" s="5"/>
      <c r="J144" s="5">
        <v>6</v>
      </c>
      <c r="K144" s="5">
        <v>4</v>
      </c>
      <c r="L144" s="5">
        <v>2</v>
      </c>
      <c r="M144" s="5">
        <v>3.5</v>
      </c>
      <c r="N144" s="5">
        <v>4</v>
      </c>
      <c r="O144" s="24">
        <v>0</v>
      </c>
    </row>
    <row r="145" spans="1:15" x14ac:dyDescent="0.2">
      <c r="A145" s="62">
        <v>32400420354041</v>
      </c>
      <c r="B145" s="63">
        <v>324004203</v>
      </c>
      <c r="C145" s="63">
        <v>54</v>
      </c>
      <c r="D145" s="63">
        <v>1</v>
      </c>
      <c r="E145" s="63">
        <v>0</v>
      </c>
      <c r="F145" s="63">
        <v>9.6454483230663932</v>
      </c>
      <c r="G145" s="64">
        <v>39749</v>
      </c>
      <c r="H145" s="10" t="s">
        <v>127</v>
      </c>
      <c r="I145" s="5"/>
      <c r="J145" s="5">
        <v>5</v>
      </c>
      <c r="K145" s="5">
        <v>6</v>
      </c>
      <c r="L145" s="5">
        <v>8</v>
      </c>
      <c r="M145" s="5">
        <v>5</v>
      </c>
      <c r="N145" s="5">
        <v>4</v>
      </c>
      <c r="O145" s="24">
        <v>0</v>
      </c>
    </row>
    <row r="146" spans="1:15" x14ac:dyDescent="0.2">
      <c r="A146" s="62">
        <v>32400420454041</v>
      </c>
      <c r="B146" s="63">
        <v>324004204</v>
      </c>
      <c r="C146" s="63">
        <v>54</v>
      </c>
      <c r="D146" s="63">
        <v>1</v>
      </c>
      <c r="E146" s="63">
        <v>0</v>
      </c>
      <c r="F146" s="63">
        <v>6.8364134154688569</v>
      </c>
      <c r="G146" s="64">
        <v>39749</v>
      </c>
      <c r="H146" s="10" t="s">
        <v>248</v>
      </c>
      <c r="I146" s="5"/>
      <c r="J146" s="5">
        <v>2</v>
      </c>
      <c r="K146" s="5">
        <v>2</v>
      </c>
      <c r="L146" s="5">
        <v>3</v>
      </c>
      <c r="M146" s="5">
        <v>5</v>
      </c>
      <c r="N146" s="5">
        <v>12</v>
      </c>
      <c r="O146" s="24">
        <v>0</v>
      </c>
    </row>
    <row r="147" spans="1:15" x14ac:dyDescent="0.2">
      <c r="A147" s="62">
        <v>32400420554041</v>
      </c>
      <c r="B147" s="63">
        <v>324004205</v>
      </c>
      <c r="C147" s="63">
        <v>54</v>
      </c>
      <c r="D147" s="63">
        <v>1</v>
      </c>
      <c r="E147" s="63">
        <v>0</v>
      </c>
      <c r="F147" s="63">
        <v>4.1478439425051334</v>
      </c>
      <c r="G147" s="64">
        <v>39749</v>
      </c>
      <c r="H147" s="10" t="s">
        <v>249</v>
      </c>
      <c r="I147" s="5"/>
      <c r="J147" s="5">
        <v>3</v>
      </c>
      <c r="K147" s="5">
        <v>5</v>
      </c>
      <c r="L147" s="5">
        <v>6</v>
      </c>
      <c r="M147" s="5">
        <v>8</v>
      </c>
      <c r="N147" s="5">
        <v>4.5</v>
      </c>
      <c r="O147" s="24">
        <v>0</v>
      </c>
    </row>
    <row r="148" spans="1:15" x14ac:dyDescent="0.2">
      <c r="A148" s="62">
        <v>32400430754041</v>
      </c>
      <c r="B148" s="63">
        <v>324004307</v>
      </c>
      <c r="C148" s="63">
        <v>54</v>
      </c>
      <c r="D148" s="63">
        <v>1</v>
      </c>
      <c r="E148" s="63">
        <v>0</v>
      </c>
      <c r="F148" s="63">
        <v>45.735797399041751</v>
      </c>
      <c r="G148" s="64">
        <v>39749</v>
      </c>
      <c r="H148" s="10" t="s">
        <v>250</v>
      </c>
      <c r="I148" s="5"/>
      <c r="J148" s="5">
        <v>5.5</v>
      </c>
      <c r="K148" s="5">
        <v>4</v>
      </c>
      <c r="L148" s="5">
        <v>6</v>
      </c>
      <c r="M148" s="5">
        <v>5</v>
      </c>
      <c r="N148" s="5">
        <v>6</v>
      </c>
      <c r="O148" s="24">
        <v>0</v>
      </c>
    </row>
    <row r="149" spans="1:15" x14ac:dyDescent="0.2">
      <c r="A149" s="62">
        <v>32400460154041</v>
      </c>
      <c r="B149" s="63">
        <v>324004601</v>
      </c>
      <c r="C149" s="63">
        <v>54</v>
      </c>
      <c r="D149" s="63">
        <v>1</v>
      </c>
      <c r="E149" s="63">
        <v>0</v>
      </c>
      <c r="F149" s="63">
        <v>74.973305954825463</v>
      </c>
      <c r="G149" s="64">
        <v>39749</v>
      </c>
      <c r="H149" s="10" t="s">
        <v>251</v>
      </c>
      <c r="I149" s="5"/>
      <c r="J149" s="5">
        <v>7</v>
      </c>
      <c r="K149" s="5">
        <v>8</v>
      </c>
      <c r="L149" s="5">
        <v>6</v>
      </c>
      <c r="M149" s="5">
        <v>4</v>
      </c>
      <c r="N149" s="5">
        <v>6</v>
      </c>
      <c r="O149" s="24">
        <v>0</v>
      </c>
    </row>
    <row r="150" spans="1:15" x14ac:dyDescent="0.2">
      <c r="A150" s="62">
        <v>32400460254041</v>
      </c>
      <c r="B150" s="63">
        <v>324004602</v>
      </c>
      <c r="C150" s="63">
        <v>54</v>
      </c>
      <c r="D150" s="63">
        <v>2</v>
      </c>
      <c r="E150" s="63">
        <v>0</v>
      </c>
      <c r="F150" s="63">
        <v>60.824093086926766</v>
      </c>
      <c r="G150" s="64">
        <v>39749</v>
      </c>
      <c r="H150" s="10" t="s">
        <v>128</v>
      </c>
      <c r="I150" s="5"/>
      <c r="J150" s="5">
        <v>5</v>
      </c>
      <c r="K150" s="5">
        <v>5</v>
      </c>
      <c r="L150" s="5">
        <v>3</v>
      </c>
      <c r="M150" s="5">
        <v>2</v>
      </c>
      <c r="N150" s="5">
        <v>7</v>
      </c>
      <c r="O150" s="24">
        <v>0</v>
      </c>
    </row>
    <row r="151" spans="1:15" x14ac:dyDescent="0.2">
      <c r="A151" s="62">
        <v>32400460454041</v>
      </c>
      <c r="B151" s="63">
        <v>324004604</v>
      </c>
      <c r="C151" s="63">
        <v>54</v>
      </c>
      <c r="D151" s="63">
        <v>1</v>
      </c>
      <c r="E151" s="63">
        <v>0</v>
      </c>
      <c r="F151" s="63">
        <v>28.739219712525667</v>
      </c>
      <c r="G151" s="64">
        <v>39750</v>
      </c>
      <c r="H151" s="10" t="s">
        <v>252</v>
      </c>
      <c r="I151" s="5"/>
      <c r="J151" s="5">
        <v>5</v>
      </c>
      <c r="K151" s="5">
        <v>5</v>
      </c>
      <c r="L151" s="5">
        <v>8</v>
      </c>
      <c r="M151" s="5">
        <v>11</v>
      </c>
      <c r="N151" s="5">
        <v>7</v>
      </c>
      <c r="O151" s="24">
        <v>0</v>
      </c>
    </row>
    <row r="152" spans="1:15" x14ac:dyDescent="0.2">
      <c r="A152" s="62">
        <v>32400460554041</v>
      </c>
      <c r="B152" s="63">
        <v>324004605</v>
      </c>
      <c r="C152" s="63">
        <v>54</v>
      </c>
      <c r="D152" s="63">
        <v>2</v>
      </c>
      <c r="E152" s="63">
        <v>0</v>
      </c>
      <c r="F152" s="63">
        <v>25.111567419575632</v>
      </c>
      <c r="G152" s="64">
        <v>39750</v>
      </c>
      <c r="H152" s="10" t="s">
        <v>129</v>
      </c>
      <c r="I152" s="5"/>
      <c r="J152" s="5">
        <v>2</v>
      </c>
      <c r="K152" s="5">
        <v>5.5</v>
      </c>
      <c r="L152" s="5">
        <v>5</v>
      </c>
      <c r="M152" s="5">
        <v>6</v>
      </c>
      <c r="N152" s="5">
        <v>6</v>
      </c>
      <c r="O152" s="24">
        <v>0</v>
      </c>
    </row>
    <row r="153" spans="1:15" x14ac:dyDescent="0.2">
      <c r="A153" s="62">
        <v>32400460754041</v>
      </c>
      <c r="B153" s="63">
        <v>324004607</v>
      </c>
      <c r="C153" s="63">
        <v>54</v>
      </c>
      <c r="D153" s="63">
        <v>1</v>
      </c>
      <c r="E153" s="63">
        <v>0</v>
      </c>
      <c r="F153" s="63">
        <v>18.715947980835043</v>
      </c>
      <c r="G153" s="64">
        <v>39750</v>
      </c>
      <c r="H153" s="10" t="s">
        <v>253</v>
      </c>
      <c r="I153" s="5"/>
      <c r="J153" s="5">
        <v>2</v>
      </c>
      <c r="K153" s="5">
        <v>4.5</v>
      </c>
      <c r="L153" s="5">
        <v>7</v>
      </c>
      <c r="M153" s="5">
        <v>6</v>
      </c>
      <c r="N153" s="5">
        <v>11</v>
      </c>
      <c r="O153" s="24">
        <v>0</v>
      </c>
    </row>
    <row r="154" spans="1:15" x14ac:dyDescent="0.2">
      <c r="A154" s="62">
        <v>32400461054041</v>
      </c>
      <c r="B154" s="63">
        <v>324004610</v>
      </c>
      <c r="C154" s="63">
        <v>54</v>
      </c>
      <c r="D154" s="63">
        <v>2</v>
      </c>
      <c r="E154" s="63">
        <v>0</v>
      </c>
      <c r="F154" s="63">
        <v>23.315537303216974</v>
      </c>
      <c r="G154" s="64">
        <v>39749</v>
      </c>
      <c r="H154" s="10" t="s">
        <v>3</v>
      </c>
      <c r="I154" s="5"/>
      <c r="J154" s="12">
        <v>83</v>
      </c>
      <c r="K154" s="12">
        <v>24</v>
      </c>
      <c r="L154" s="13">
        <v>919</v>
      </c>
      <c r="M154" s="13">
        <v>1185</v>
      </c>
      <c r="N154" s="12">
        <v>50</v>
      </c>
      <c r="O154" s="24">
        <v>0</v>
      </c>
    </row>
    <row r="155" spans="1:15" x14ac:dyDescent="0.2">
      <c r="A155" s="62">
        <v>32400540254041</v>
      </c>
      <c r="B155" s="63">
        <v>324005402</v>
      </c>
      <c r="C155" s="63">
        <v>54</v>
      </c>
      <c r="D155" s="63">
        <v>2</v>
      </c>
      <c r="E155" s="63">
        <v>0</v>
      </c>
      <c r="F155" s="63">
        <v>43.493497604380565</v>
      </c>
      <c r="G155" s="64">
        <v>39750</v>
      </c>
      <c r="H155" s="10" t="s">
        <v>150</v>
      </c>
      <c r="I155" s="5"/>
      <c r="J155" s="5">
        <v>34</v>
      </c>
      <c r="K155" s="5">
        <v>27</v>
      </c>
      <c r="L155" s="5">
        <v>20</v>
      </c>
      <c r="M155" s="5">
        <v>19</v>
      </c>
      <c r="N155" s="5">
        <v>33</v>
      </c>
      <c r="O155" s="24">
        <v>0</v>
      </c>
    </row>
    <row r="156" spans="1:15" x14ac:dyDescent="0.2">
      <c r="A156" s="62">
        <v>32400540654041</v>
      </c>
      <c r="B156" s="63">
        <v>324005406</v>
      </c>
      <c r="C156" s="63">
        <v>54</v>
      </c>
      <c r="D156" s="63">
        <v>1</v>
      </c>
      <c r="E156" s="63">
        <v>0</v>
      </c>
      <c r="F156" s="63">
        <v>9.7357973990417523</v>
      </c>
      <c r="G156" s="64">
        <v>39749</v>
      </c>
      <c r="H156" s="10" t="s">
        <v>151</v>
      </c>
      <c r="I156" s="5"/>
      <c r="J156" s="5">
        <v>29</v>
      </c>
      <c r="K156" s="5">
        <v>21</v>
      </c>
      <c r="L156" s="5">
        <v>18</v>
      </c>
      <c r="M156" s="5">
        <v>18</v>
      </c>
      <c r="N156" s="5">
        <v>39</v>
      </c>
      <c r="O156" s="24">
        <v>0</v>
      </c>
    </row>
    <row r="157" spans="1:15" x14ac:dyDescent="0.2">
      <c r="A157" s="62">
        <v>32400590154041</v>
      </c>
      <c r="B157" s="63">
        <v>324005901</v>
      </c>
      <c r="C157" s="63">
        <v>54</v>
      </c>
      <c r="D157" s="63">
        <v>1</v>
      </c>
      <c r="E157" s="63">
        <v>0</v>
      </c>
      <c r="F157" s="63">
        <v>31.986310746064341</v>
      </c>
      <c r="G157" s="64">
        <v>39749</v>
      </c>
      <c r="H157" s="10" t="s">
        <v>409</v>
      </c>
      <c r="I157" s="5"/>
      <c r="J157" s="5">
        <v>28</v>
      </c>
      <c r="K157" s="5">
        <v>31</v>
      </c>
      <c r="L157" s="5">
        <v>14</v>
      </c>
      <c r="M157" s="5">
        <v>20</v>
      </c>
      <c r="N157" s="5">
        <v>27.5</v>
      </c>
      <c r="O157" s="24">
        <v>0</v>
      </c>
    </row>
    <row r="158" spans="1:15" x14ac:dyDescent="0.2">
      <c r="A158" s="62">
        <v>32400590254041</v>
      </c>
      <c r="B158" s="63">
        <v>324005902</v>
      </c>
      <c r="C158" s="63">
        <v>54</v>
      </c>
      <c r="D158" s="63">
        <v>2</v>
      </c>
      <c r="E158" s="63">
        <v>0</v>
      </c>
      <c r="F158" s="63">
        <v>28.736481861738536</v>
      </c>
      <c r="G158" s="64">
        <v>39749</v>
      </c>
      <c r="H158" s="10" t="s">
        <v>410</v>
      </c>
      <c r="I158" s="5"/>
      <c r="J158" s="5">
        <v>23</v>
      </c>
      <c r="K158" s="5">
        <v>27</v>
      </c>
      <c r="L158" s="5">
        <v>21</v>
      </c>
      <c r="M158" s="5">
        <v>22</v>
      </c>
      <c r="N158" s="5">
        <v>34.5</v>
      </c>
      <c r="O158" s="24">
        <v>0</v>
      </c>
    </row>
    <row r="159" spans="1:15" x14ac:dyDescent="0.2">
      <c r="A159" s="62">
        <v>32400590354041</v>
      </c>
      <c r="B159" s="63">
        <v>324005903</v>
      </c>
      <c r="C159" s="63">
        <v>54</v>
      </c>
      <c r="D159" s="63">
        <v>2</v>
      </c>
      <c r="E159" s="63">
        <v>0</v>
      </c>
      <c r="F159" s="63">
        <v>8.216290212183436</v>
      </c>
      <c r="G159" s="64">
        <v>39749</v>
      </c>
      <c r="H159" s="10" t="s">
        <v>411</v>
      </c>
      <c r="I159" s="5"/>
      <c r="J159" s="5">
        <v>23</v>
      </c>
      <c r="K159" s="5">
        <v>18.5</v>
      </c>
      <c r="L159" s="5">
        <v>16</v>
      </c>
      <c r="M159" s="5">
        <v>15</v>
      </c>
      <c r="N159" s="5">
        <v>25</v>
      </c>
      <c r="O159" s="24">
        <v>0</v>
      </c>
    </row>
    <row r="160" spans="1:15" x14ac:dyDescent="0.2">
      <c r="A160" s="62">
        <v>32400590454041</v>
      </c>
      <c r="B160" s="63">
        <v>324005904</v>
      </c>
      <c r="C160" s="63">
        <v>54</v>
      </c>
      <c r="D160" s="63">
        <v>2</v>
      </c>
      <c r="E160" s="63">
        <v>0</v>
      </c>
      <c r="F160" s="63">
        <v>6.5297741273100618</v>
      </c>
      <c r="G160" s="64">
        <v>39749</v>
      </c>
      <c r="H160" s="10" t="s">
        <v>412</v>
      </c>
      <c r="I160" s="5"/>
      <c r="J160" s="5">
        <v>26</v>
      </c>
      <c r="K160" s="5">
        <v>32</v>
      </c>
      <c r="L160" s="5">
        <v>18</v>
      </c>
      <c r="M160" s="5">
        <v>13</v>
      </c>
      <c r="N160" s="5">
        <v>32.5</v>
      </c>
      <c r="O160" s="24">
        <v>0</v>
      </c>
    </row>
    <row r="161" spans="1:15" x14ac:dyDescent="0.2">
      <c r="A161" s="62">
        <v>32400590654041</v>
      </c>
      <c r="B161" s="63">
        <v>324005906</v>
      </c>
      <c r="C161" s="63">
        <v>54</v>
      </c>
      <c r="D161" s="63">
        <v>1</v>
      </c>
      <c r="E161" s="63">
        <v>0</v>
      </c>
      <c r="F161" s="63">
        <v>3.9069130732375088</v>
      </c>
      <c r="G161" s="64">
        <v>39749</v>
      </c>
      <c r="H161" s="10" t="s">
        <v>413</v>
      </c>
      <c r="I161" s="5"/>
      <c r="J161" s="5">
        <v>25</v>
      </c>
      <c r="K161" s="5">
        <v>13</v>
      </c>
      <c r="L161" s="5">
        <v>5</v>
      </c>
      <c r="M161" s="5">
        <v>23</v>
      </c>
      <c r="N161" s="5">
        <v>27</v>
      </c>
      <c r="O161" s="24">
        <v>0</v>
      </c>
    </row>
    <row r="162" spans="1:15" x14ac:dyDescent="0.2">
      <c r="A162" s="62">
        <v>32400650154041</v>
      </c>
      <c r="B162" s="63">
        <v>324006501</v>
      </c>
      <c r="C162" s="63">
        <v>54</v>
      </c>
      <c r="D162" s="63">
        <v>1</v>
      </c>
      <c r="E162" s="63">
        <v>0</v>
      </c>
      <c r="F162" s="63">
        <v>34.513347022587268</v>
      </c>
      <c r="G162" s="64">
        <v>39749</v>
      </c>
      <c r="H162" s="10" t="s">
        <v>157</v>
      </c>
      <c r="I162" s="5"/>
      <c r="J162" s="5">
        <v>35</v>
      </c>
      <c r="K162" s="5">
        <v>33</v>
      </c>
      <c r="L162" s="5">
        <v>17</v>
      </c>
      <c r="M162" s="5">
        <v>21</v>
      </c>
      <c r="N162" s="5">
        <v>45</v>
      </c>
      <c r="O162" s="24">
        <v>0</v>
      </c>
    </row>
    <row r="163" spans="1:15" x14ac:dyDescent="0.2">
      <c r="A163" s="62">
        <v>32400650354041</v>
      </c>
      <c r="B163" s="63">
        <v>324006503</v>
      </c>
      <c r="C163" s="63">
        <v>54</v>
      </c>
      <c r="D163" s="63">
        <v>2</v>
      </c>
      <c r="E163" s="63">
        <v>0</v>
      </c>
      <c r="F163" s="63">
        <v>8.821355236139631</v>
      </c>
      <c r="G163" s="64">
        <v>39749</v>
      </c>
      <c r="H163" s="10" t="s">
        <v>415</v>
      </c>
      <c r="I163" s="5"/>
      <c r="J163" s="5">
        <v>31</v>
      </c>
      <c r="K163" s="5">
        <v>22</v>
      </c>
      <c r="L163" s="5">
        <v>18</v>
      </c>
      <c r="M163" s="5">
        <v>16.5</v>
      </c>
      <c r="N163" s="5">
        <v>31.5</v>
      </c>
      <c r="O163" s="24">
        <v>0</v>
      </c>
    </row>
    <row r="164" spans="1:15" x14ac:dyDescent="0.2">
      <c r="A164" s="62">
        <v>32400650554041</v>
      </c>
      <c r="B164" s="63">
        <v>324006505</v>
      </c>
      <c r="C164" s="63">
        <v>54</v>
      </c>
      <c r="D164" s="63">
        <v>1</v>
      </c>
      <c r="E164" s="63">
        <v>0</v>
      </c>
      <c r="F164" s="63">
        <v>5.3935660506502394</v>
      </c>
      <c r="G164" s="64">
        <v>39750</v>
      </c>
      <c r="H164" s="10" t="s">
        <v>416</v>
      </c>
      <c r="I164" s="5"/>
      <c r="J164" s="5">
        <v>26</v>
      </c>
      <c r="K164" s="5">
        <v>13</v>
      </c>
      <c r="L164" s="5">
        <v>20</v>
      </c>
      <c r="M164" s="5">
        <v>17.5</v>
      </c>
      <c r="N164" s="5">
        <v>38</v>
      </c>
      <c r="O164" s="24">
        <v>0</v>
      </c>
    </row>
    <row r="165" spans="1:15" x14ac:dyDescent="0.2">
      <c r="A165" s="62">
        <v>32400800154041</v>
      </c>
      <c r="B165" s="63">
        <v>324008001</v>
      </c>
      <c r="C165" s="63">
        <v>54</v>
      </c>
      <c r="D165" s="63">
        <v>1</v>
      </c>
      <c r="E165" s="63">
        <v>0</v>
      </c>
      <c r="F165" s="63">
        <v>40.399726214921287</v>
      </c>
      <c r="G165" s="64">
        <v>39750</v>
      </c>
      <c r="H165" s="10" t="s">
        <v>417</v>
      </c>
      <c r="I165" s="5"/>
      <c r="J165" s="5">
        <v>26</v>
      </c>
      <c r="K165" s="5">
        <v>25</v>
      </c>
      <c r="L165" s="5">
        <v>20</v>
      </c>
      <c r="M165" s="5">
        <v>14</v>
      </c>
      <c r="N165" s="5">
        <v>28</v>
      </c>
      <c r="O165" s="24">
        <v>0</v>
      </c>
    </row>
    <row r="166" spans="1:15" x14ac:dyDescent="0.2">
      <c r="A166" s="62">
        <v>32400800254041</v>
      </c>
      <c r="B166" s="63">
        <v>324008002</v>
      </c>
      <c r="C166" s="63">
        <v>54</v>
      </c>
      <c r="D166" s="63">
        <v>2</v>
      </c>
      <c r="E166" s="63">
        <v>0</v>
      </c>
      <c r="F166" s="63">
        <v>34.47227926078029</v>
      </c>
      <c r="G166" s="64">
        <v>39750</v>
      </c>
      <c r="H166" s="10" t="s">
        <v>418</v>
      </c>
      <c r="I166" s="5"/>
      <c r="J166" s="5">
        <v>20.5</v>
      </c>
      <c r="K166" s="5">
        <v>23</v>
      </c>
      <c r="L166" s="5">
        <v>24</v>
      </c>
      <c r="M166" s="5">
        <v>20</v>
      </c>
      <c r="N166" s="5">
        <v>31</v>
      </c>
      <c r="O166" s="24">
        <v>0</v>
      </c>
    </row>
    <row r="167" spans="1:15" x14ac:dyDescent="0.2">
      <c r="A167" s="62">
        <v>32400800454041</v>
      </c>
      <c r="B167" s="63">
        <v>324008004</v>
      </c>
      <c r="C167" s="63">
        <v>54</v>
      </c>
      <c r="D167" s="63">
        <v>1</v>
      </c>
      <c r="E167" s="63">
        <v>0</v>
      </c>
      <c r="F167" s="63">
        <v>8.640657084188911</v>
      </c>
      <c r="G167" s="64">
        <v>39749</v>
      </c>
      <c r="H167" s="10" t="s">
        <v>419</v>
      </c>
      <c r="I167" s="5"/>
      <c r="J167" s="5">
        <v>29</v>
      </c>
      <c r="K167" s="5">
        <v>28</v>
      </c>
      <c r="L167" s="5">
        <v>19.5</v>
      </c>
      <c r="M167" s="5">
        <v>20</v>
      </c>
      <c r="N167" s="5">
        <v>26.5</v>
      </c>
      <c r="O167" s="24">
        <v>0</v>
      </c>
    </row>
    <row r="168" spans="1:15" x14ac:dyDescent="0.2">
      <c r="A168" s="62">
        <v>32400800554041</v>
      </c>
      <c r="B168" s="63">
        <v>324008005</v>
      </c>
      <c r="C168" s="63">
        <v>54</v>
      </c>
      <c r="D168" s="63">
        <v>1</v>
      </c>
      <c r="E168" s="63">
        <v>0</v>
      </c>
      <c r="F168" s="63">
        <v>5.5441478439425049</v>
      </c>
      <c r="G168" s="64">
        <v>39749</v>
      </c>
      <c r="H168" s="10" t="s">
        <v>420</v>
      </c>
      <c r="I168" s="5" t="s">
        <v>31</v>
      </c>
      <c r="J168" s="5"/>
      <c r="K168" s="5"/>
      <c r="L168" s="5"/>
      <c r="M168" s="5"/>
      <c r="N168" s="5"/>
      <c r="O168" s="5">
        <v>2</v>
      </c>
    </row>
    <row r="169" spans="1:15" x14ac:dyDescent="0.2">
      <c r="A169" s="62">
        <v>32400890254041</v>
      </c>
      <c r="B169" s="63">
        <v>324008902</v>
      </c>
      <c r="C169" s="63">
        <v>54</v>
      </c>
      <c r="D169" s="63">
        <v>2</v>
      </c>
      <c r="E169" s="63">
        <v>0</v>
      </c>
      <c r="F169" s="63">
        <v>55.225188227241617</v>
      </c>
      <c r="G169" s="64">
        <v>39750</v>
      </c>
      <c r="H169" s="10" t="s">
        <v>421</v>
      </c>
      <c r="I169" s="5"/>
      <c r="J169" s="5">
        <v>2</v>
      </c>
      <c r="K169" s="5">
        <v>1</v>
      </c>
      <c r="L169" s="5">
        <v>1</v>
      </c>
      <c r="M169" s="5">
        <v>1</v>
      </c>
      <c r="N169" s="5">
        <v>4</v>
      </c>
      <c r="O169" s="24">
        <v>0</v>
      </c>
    </row>
    <row r="170" spans="1:15" x14ac:dyDescent="0.2">
      <c r="A170" s="62">
        <v>32400890154041</v>
      </c>
      <c r="B170" s="63">
        <v>324008901</v>
      </c>
      <c r="C170" s="63">
        <v>54</v>
      </c>
      <c r="D170" s="63">
        <v>1</v>
      </c>
      <c r="E170" s="63">
        <v>0</v>
      </c>
      <c r="F170" s="63">
        <v>66.329911019849405</v>
      </c>
      <c r="G170" s="64">
        <v>39764</v>
      </c>
      <c r="H170" s="10" t="s">
        <v>165</v>
      </c>
      <c r="I170" s="5" t="s">
        <v>31</v>
      </c>
      <c r="J170" s="5"/>
      <c r="K170" s="5"/>
      <c r="L170" s="5"/>
      <c r="M170" s="5"/>
      <c r="N170" s="5"/>
      <c r="O170" s="5">
        <v>2</v>
      </c>
    </row>
    <row r="171" spans="1:15" x14ac:dyDescent="0.2">
      <c r="A171" s="62">
        <v>32400930154041</v>
      </c>
      <c r="B171" s="63">
        <v>324009301</v>
      </c>
      <c r="C171" s="63">
        <v>54</v>
      </c>
      <c r="D171" s="63">
        <v>1</v>
      </c>
      <c r="E171" s="63">
        <v>0</v>
      </c>
      <c r="F171" s="63">
        <v>51.887748117727583</v>
      </c>
      <c r="G171" s="64">
        <v>39750</v>
      </c>
      <c r="H171" s="10" t="s">
        <v>166</v>
      </c>
      <c r="I171" s="5"/>
      <c r="J171" s="5">
        <v>25.5</v>
      </c>
      <c r="K171" s="5">
        <v>25</v>
      </c>
      <c r="L171" s="5">
        <v>23</v>
      </c>
      <c r="M171" s="5">
        <v>21</v>
      </c>
      <c r="N171" s="5">
        <v>28.5</v>
      </c>
      <c r="O171" s="24">
        <v>0</v>
      </c>
    </row>
    <row r="172" spans="1:15" x14ac:dyDescent="0.2">
      <c r="A172" s="62">
        <v>32400930254041</v>
      </c>
      <c r="B172" s="63">
        <v>324009302</v>
      </c>
      <c r="C172" s="63">
        <v>54</v>
      </c>
      <c r="D172" s="63">
        <v>2</v>
      </c>
      <c r="E172" s="63">
        <v>0</v>
      </c>
      <c r="F172" s="63">
        <v>36.205338809034906</v>
      </c>
      <c r="G172" s="64">
        <v>39750</v>
      </c>
      <c r="H172" s="10" t="s">
        <v>141</v>
      </c>
      <c r="I172" s="5"/>
      <c r="J172" s="5">
        <v>31</v>
      </c>
      <c r="K172" s="5">
        <v>17</v>
      </c>
      <c r="L172" s="5">
        <v>19</v>
      </c>
      <c r="M172" s="5">
        <v>15.5</v>
      </c>
      <c r="N172" s="5">
        <v>36</v>
      </c>
      <c r="O172" s="24">
        <v>0</v>
      </c>
    </row>
    <row r="173" spans="1:15" x14ac:dyDescent="0.2">
      <c r="A173" s="62">
        <v>32400930554041</v>
      </c>
      <c r="B173" s="63">
        <v>324009305</v>
      </c>
      <c r="C173" s="63">
        <v>54</v>
      </c>
      <c r="D173" s="63">
        <v>1</v>
      </c>
      <c r="E173" s="63">
        <v>0</v>
      </c>
      <c r="F173" s="63">
        <v>14.499657768651609</v>
      </c>
      <c r="G173" s="64">
        <v>39749</v>
      </c>
      <c r="H173" s="10" t="s">
        <v>142</v>
      </c>
      <c r="I173" s="5"/>
      <c r="J173" s="5">
        <v>26</v>
      </c>
      <c r="K173" s="5">
        <v>26.5</v>
      </c>
      <c r="L173" s="5">
        <v>22</v>
      </c>
      <c r="M173" s="5">
        <v>17</v>
      </c>
      <c r="N173" s="5">
        <v>35.5</v>
      </c>
      <c r="O173" s="24">
        <v>0</v>
      </c>
    </row>
    <row r="174" spans="1:15" x14ac:dyDescent="0.2">
      <c r="A174" s="62">
        <v>32400930754041</v>
      </c>
      <c r="B174" s="63">
        <v>324009307</v>
      </c>
      <c r="C174" s="63">
        <v>54</v>
      </c>
      <c r="D174" s="63">
        <v>1</v>
      </c>
      <c r="E174" s="63">
        <v>0</v>
      </c>
      <c r="F174" s="63">
        <v>10.17659137577002</v>
      </c>
      <c r="G174" s="64">
        <v>39749</v>
      </c>
      <c r="H174" s="10" t="s">
        <v>143</v>
      </c>
      <c r="I174" s="5"/>
      <c r="J174" s="5">
        <v>31.5</v>
      </c>
      <c r="K174" s="5">
        <v>19</v>
      </c>
      <c r="L174" s="5">
        <v>15</v>
      </c>
      <c r="M174" s="5">
        <v>17</v>
      </c>
      <c r="N174" s="5">
        <v>29</v>
      </c>
      <c r="O174" s="24">
        <v>0</v>
      </c>
    </row>
    <row r="175" spans="1:15" x14ac:dyDescent="0.2">
      <c r="A175" s="62">
        <v>32401070154041</v>
      </c>
      <c r="B175" s="63">
        <v>324010701</v>
      </c>
      <c r="C175" s="63">
        <v>54</v>
      </c>
      <c r="D175" s="63">
        <v>2</v>
      </c>
      <c r="E175" s="63">
        <v>0</v>
      </c>
      <c r="F175" s="63">
        <v>33.267624914442166</v>
      </c>
      <c r="G175" s="64">
        <v>39750</v>
      </c>
      <c r="H175" s="10" t="s">
        <v>144</v>
      </c>
      <c r="I175" s="5"/>
      <c r="J175" s="5">
        <v>16</v>
      </c>
      <c r="K175" s="5">
        <v>19</v>
      </c>
      <c r="L175" s="5">
        <v>16</v>
      </c>
      <c r="M175" s="5">
        <v>20</v>
      </c>
      <c r="N175" s="5">
        <v>40.5</v>
      </c>
      <c r="O175" s="24">
        <v>0</v>
      </c>
    </row>
    <row r="176" spans="1:15" x14ac:dyDescent="0.2">
      <c r="A176" s="62">
        <v>32401070354041</v>
      </c>
      <c r="B176" s="63">
        <v>324010703</v>
      </c>
      <c r="C176" s="63">
        <v>54</v>
      </c>
      <c r="D176" s="63">
        <v>1</v>
      </c>
      <c r="E176" s="63">
        <v>0</v>
      </c>
      <c r="F176" s="63">
        <v>5.330595482546201</v>
      </c>
      <c r="G176" s="64">
        <v>39749</v>
      </c>
      <c r="H176" s="10" t="s">
        <v>145</v>
      </c>
      <c r="I176" s="5"/>
      <c r="J176" s="5">
        <v>23.5</v>
      </c>
      <c r="K176" s="5">
        <v>23.5</v>
      </c>
      <c r="L176" s="5">
        <v>23</v>
      </c>
      <c r="M176" s="5">
        <v>22</v>
      </c>
      <c r="N176" s="5">
        <v>30.5</v>
      </c>
      <c r="O176" s="24">
        <v>0</v>
      </c>
    </row>
    <row r="177" spans="1:15" x14ac:dyDescent="0.2">
      <c r="A177" s="62">
        <v>32401170254041</v>
      </c>
      <c r="B177" s="63">
        <v>324011702</v>
      </c>
      <c r="C177" s="63">
        <v>54</v>
      </c>
      <c r="D177" s="63">
        <v>1</v>
      </c>
      <c r="E177" s="63">
        <v>0</v>
      </c>
      <c r="F177" s="63">
        <v>4</v>
      </c>
      <c r="G177" s="64">
        <v>39749</v>
      </c>
      <c r="H177" s="10" t="s">
        <v>146</v>
      </c>
      <c r="I177" s="5"/>
      <c r="J177" s="5">
        <v>26</v>
      </c>
      <c r="K177" s="5">
        <v>23</v>
      </c>
      <c r="L177" s="5">
        <v>14</v>
      </c>
      <c r="M177" s="5">
        <v>20</v>
      </c>
      <c r="N177" s="5">
        <v>31.5</v>
      </c>
      <c r="O177" s="24">
        <v>0</v>
      </c>
    </row>
    <row r="178" spans="1:15" x14ac:dyDescent="0.2">
      <c r="A178" s="62">
        <v>32500020154041</v>
      </c>
      <c r="B178" s="63">
        <v>325000201</v>
      </c>
      <c r="C178" s="63">
        <v>54</v>
      </c>
      <c r="D178" s="63">
        <v>1</v>
      </c>
      <c r="E178" s="63">
        <v>0</v>
      </c>
      <c r="F178" s="63">
        <v>36.933607118412048</v>
      </c>
      <c r="G178" s="64">
        <v>39764</v>
      </c>
      <c r="H178" s="10" t="s">
        <v>147</v>
      </c>
      <c r="I178" s="5"/>
      <c r="J178" s="5">
        <v>67</v>
      </c>
      <c r="K178" s="5">
        <v>25</v>
      </c>
      <c r="L178" s="5">
        <v>14</v>
      </c>
      <c r="M178" s="5">
        <v>20</v>
      </c>
      <c r="N178" s="5">
        <v>48.5</v>
      </c>
      <c r="O178" s="24">
        <v>0</v>
      </c>
    </row>
    <row r="179" spans="1:15" x14ac:dyDescent="0.2">
      <c r="A179" s="62">
        <v>32500170254041</v>
      </c>
      <c r="B179" s="63">
        <v>325001702</v>
      </c>
      <c r="C179" s="63">
        <v>54</v>
      </c>
      <c r="D179" s="63">
        <v>2</v>
      </c>
      <c r="E179" s="63">
        <v>0</v>
      </c>
      <c r="F179" s="63">
        <v>47.403148528405204</v>
      </c>
      <c r="G179" s="64">
        <v>39751</v>
      </c>
      <c r="H179" s="10" t="s">
        <v>182</v>
      </c>
      <c r="I179" s="5"/>
      <c r="J179" s="5">
        <v>32</v>
      </c>
      <c r="K179" s="5">
        <v>22</v>
      </c>
      <c r="L179" s="5">
        <v>13</v>
      </c>
      <c r="M179" s="5">
        <v>20.5</v>
      </c>
      <c r="N179" s="5">
        <v>36.5</v>
      </c>
      <c r="O179" s="24">
        <v>0</v>
      </c>
    </row>
    <row r="180" spans="1:15" x14ac:dyDescent="0.2">
      <c r="A180" s="62">
        <v>32500170454041</v>
      </c>
      <c r="B180" s="63">
        <v>325001704</v>
      </c>
      <c r="C180" s="63">
        <v>54</v>
      </c>
      <c r="D180" s="63">
        <v>2</v>
      </c>
      <c r="E180" s="63">
        <v>0</v>
      </c>
      <c r="F180" s="63">
        <v>21.21013004791239</v>
      </c>
      <c r="G180" s="64">
        <v>39750</v>
      </c>
      <c r="H180" s="10" t="s">
        <v>183</v>
      </c>
      <c r="I180" s="5"/>
      <c r="J180" s="5">
        <v>32</v>
      </c>
      <c r="K180" s="5">
        <v>25</v>
      </c>
      <c r="L180" s="5">
        <v>19</v>
      </c>
      <c r="M180" s="5">
        <v>23</v>
      </c>
      <c r="N180" s="5">
        <v>37</v>
      </c>
      <c r="O180" s="24">
        <v>0</v>
      </c>
    </row>
    <row r="181" spans="1:15" x14ac:dyDescent="0.2">
      <c r="A181" s="62">
        <v>32500170554041</v>
      </c>
      <c r="B181" s="63">
        <v>325001705</v>
      </c>
      <c r="C181" s="63">
        <v>54</v>
      </c>
      <c r="D181" s="63">
        <v>2</v>
      </c>
      <c r="E181" s="63">
        <v>0</v>
      </c>
      <c r="F181" s="63">
        <v>19.545516769336071</v>
      </c>
      <c r="G181" s="64">
        <v>39751</v>
      </c>
      <c r="H181" s="10" t="s">
        <v>184</v>
      </c>
      <c r="I181" s="5"/>
      <c r="J181" s="5">
        <v>25</v>
      </c>
      <c r="K181" s="5">
        <v>23</v>
      </c>
      <c r="L181" s="5">
        <v>19</v>
      </c>
      <c r="M181" s="5">
        <v>18</v>
      </c>
      <c r="N181" s="5">
        <v>37</v>
      </c>
      <c r="O181" s="24">
        <v>0</v>
      </c>
    </row>
    <row r="182" spans="1:15" x14ac:dyDescent="0.2">
      <c r="A182" s="62">
        <v>32500170654041</v>
      </c>
      <c r="B182" s="63">
        <v>325001706</v>
      </c>
      <c r="C182" s="63">
        <v>54</v>
      </c>
      <c r="D182" s="63">
        <v>2</v>
      </c>
      <c r="E182" s="63">
        <v>0</v>
      </c>
      <c r="F182" s="63">
        <v>17.240246406570844</v>
      </c>
      <c r="G182" s="64">
        <v>39751</v>
      </c>
      <c r="H182" s="10" t="s">
        <v>174</v>
      </c>
      <c r="I182" s="5"/>
      <c r="J182" s="5">
        <v>27</v>
      </c>
      <c r="K182" s="5">
        <v>22.5</v>
      </c>
      <c r="L182" s="5">
        <v>17</v>
      </c>
      <c r="M182" s="5">
        <v>20</v>
      </c>
      <c r="N182" s="5">
        <v>38.5</v>
      </c>
      <c r="O182" s="24">
        <v>0</v>
      </c>
    </row>
    <row r="183" spans="1:15" x14ac:dyDescent="0.2">
      <c r="A183" s="62">
        <v>32500170854041</v>
      </c>
      <c r="B183" s="63">
        <v>325001708</v>
      </c>
      <c r="C183" s="63">
        <v>54</v>
      </c>
      <c r="D183" s="63">
        <v>2</v>
      </c>
      <c r="E183" s="63">
        <v>0</v>
      </c>
      <c r="F183" s="63">
        <v>12.213552361396303</v>
      </c>
      <c r="G183" s="64">
        <v>39750</v>
      </c>
      <c r="H183" s="10" t="s">
        <v>175</v>
      </c>
      <c r="I183" s="5"/>
      <c r="J183" s="5">
        <v>20</v>
      </c>
      <c r="K183" s="5">
        <v>21</v>
      </c>
      <c r="L183" s="5">
        <v>20.5</v>
      </c>
      <c r="M183" s="5">
        <v>21</v>
      </c>
      <c r="N183" s="5">
        <v>25</v>
      </c>
      <c r="O183" s="24">
        <v>0</v>
      </c>
    </row>
    <row r="184" spans="1:15" x14ac:dyDescent="0.2">
      <c r="A184" s="62">
        <v>32500170954041</v>
      </c>
      <c r="B184" s="63">
        <v>325001709</v>
      </c>
      <c r="C184" s="63">
        <v>54</v>
      </c>
      <c r="D184" s="63">
        <v>2</v>
      </c>
      <c r="E184" s="63">
        <v>0</v>
      </c>
      <c r="F184" s="63">
        <v>9.546885694729637</v>
      </c>
      <c r="G184" s="64">
        <v>39750</v>
      </c>
      <c r="H184" s="10" t="s">
        <v>176</v>
      </c>
      <c r="I184" s="5"/>
      <c r="J184" s="5">
        <v>27</v>
      </c>
      <c r="K184" s="5">
        <v>24</v>
      </c>
      <c r="L184" s="5">
        <v>17</v>
      </c>
      <c r="M184" s="5">
        <v>21</v>
      </c>
      <c r="N184" s="5">
        <v>35</v>
      </c>
      <c r="O184" s="24">
        <v>0</v>
      </c>
    </row>
    <row r="185" spans="1:15" x14ac:dyDescent="0.2">
      <c r="A185" s="62">
        <v>32500350154041</v>
      </c>
      <c r="B185" s="63">
        <v>325003501</v>
      </c>
      <c r="C185" s="63">
        <v>54</v>
      </c>
      <c r="D185" s="63">
        <v>1</v>
      </c>
      <c r="E185" s="63">
        <v>0</v>
      </c>
      <c r="F185" s="63">
        <v>55.964407939767284</v>
      </c>
      <c r="G185" s="64">
        <v>39764</v>
      </c>
      <c r="H185" s="10" t="s">
        <v>177</v>
      </c>
      <c r="I185" s="5"/>
      <c r="J185" s="5">
        <v>30</v>
      </c>
      <c r="K185" s="5">
        <v>24.5</v>
      </c>
      <c r="L185" s="5">
        <v>20</v>
      </c>
      <c r="M185" s="5">
        <v>15</v>
      </c>
      <c r="N185" s="5">
        <v>41</v>
      </c>
      <c r="O185" s="24">
        <v>0</v>
      </c>
    </row>
    <row r="186" spans="1:15" x14ac:dyDescent="0.2">
      <c r="A186" s="62">
        <v>32500350254041</v>
      </c>
      <c r="B186" s="63">
        <v>325003502</v>
      </c>
      <c r="C186" s="63">
        <v>54</v>
      </c>
      <c r="D186" s="63">
        <v>2</v>
      </c>
      <c r="E186" s="63">
        <v>0</v>
      </c>
      <c r="F186" s="63">
        <v>46.57631759069131</v>
      </c>
      <c r="G186" s="64">
        <v>39751</v>
      </c>
      <c r="H186" s="10" t="s">
        <v>178</v>
      </c>
      <c r="I186" s="5"/>
      <c r="J186" s="5">
        <v>30</v>
      </c>
      <c r="K186" s="5">
        <v>23.5</v>
      </c>
      <c r="L186" s="5">
        <v>20</v>
      </c>
      <c r="M186" s="5">
        <v>20</v>
      </c>
      <c r="N186" s="5">
        <v>36</v>
      </c>
      <c r="O186" s="24">
        <v>0</v>
      </c>
    </row>
    <row r="187" spans="1:15" x14ac:dyDescent="0.2">
      <c r="A187" s="62">
        <v>32500350854041</v>
      </c>
      <c r="B187" s="63">
        <v>325003508</v>
      </c>
      <c r="C187" s="63">
        <v>54</v>
      </c>
      <c r="D187" s="63">
        <v>2</v>
      </c>
      <c r="E187" s="63">
        <v>0</v>
      </c>
      <c r="F187" s="63">
        <v>14.245037645448322</v>
      </c>
      <c r="G187" s="64">
        <v>39750</v>
      </c>
      <c r="H187" s="10" t="s">
        <v>190</v>
      </c>
      <c r="I187" s="5"/>
      <c r="J187" s="5">
        <v>30</v>
      </c>
      <c r="K187" s="5">
        <v>24</v>
      </c>
      <c r="L187" s="5">
        <v>11</v>
      </c>
      <c r="M187" s="5">
        <v>16.5</v>
      </c>
      <c r="N187" s="5">
        <v>31</v>
      </c>
      <c r="O187" s="24">
        <v>0</v>
      </c>
    </row>
    <row r="188" spans="1:15" x14ac:dyDescent="0.2">
      <c r="A188" s="62">
        <v>32500440154041</v>
      </c>
      <c r="B188" s="63">
        <v>325004401</v>
      </c>
      <c r="C188" s="63">
        <v>54</v>
      </c>
      <c r="D188" s="63">
        <v>1</v>
      </c>
      <c r="E188" s="63">
        <v>0</v>
      </c>
      <c r="F188" s="63">
        <v>43.414099931553729</v>
      </c>
      <c r="G188" s="64">
        <v>39751</v>
      </c>
      <c r="H188" s="10" t="s">
        <v>191</v>
      </c>
      <c r="I188" s="5"/>
      <c r="J188" s="5">
        <v>26.5</v>
      </c>
      <c r="K188" s="5">
        <v>21</v>
      </c>
      <c r="L188" s="5">
        <v>15</v>
      </c>
      <c r="M188" s="5">
        <v>14</v>
      </c>
      <c r="N188" s="5">
        <v>30.5</v>
      </c>
      <c r="O188" s="24">
        <v>0</v>
      </c>
    </row>
    <row r="189" spans="1:15" x14ac:dyDescent="0.2">
      <c r="A189" s="62">
        <v>32500440354041</v>
      </c>
      <c r="B189" s="63">
        <v>325004403</v>
      </c>
      <c r="C189" s="63">
        <v>54</v>
      </c>
      <c r="D189" s="63">
        <v>2</v>
      </c>
      <c r="E189" s="63">
        <v>0</v>
      </c>
      <c r="F189" s="63">
        <v>17.49760438056126</v>
      </c>
      <c r="G189" s="64">
        <v>39751</v>
      </c>
      <c r="H189" s="10" t="s">
        <v>192</v>
      </c>
      <c r="I189" s="5"/>
      <c r="J189" s="5">
        <v>28</v>
      </c>
      <c r="K189" s="5">
        <v>24</v>
      </c>
      <c r="L189" s="5">
        <v>16</v>
      </c>
      <c r="M189" s="5">
        <v>21</v>
      </c>
      <c r="N189" s="5">
        <v>37</v>
      </c>
      <c r="O189" s="24">
        <v>0</v>
      </c>
    </row>
    <row r="190" spans="1:15" x14ac:dyDescent="0.2">
      <c r="A190" s="62">
        <v>32500440454041</v>
      </c>
      <c r="B190" s="63">
        <v>325004404</v>
      </c>
      <c r="C190" s="63">
        <v>54</v>
      </c>
      <c r="D190" s="63">
        <v>2</v>
      </c>
      <c r="E190" s="63">
        <v>0</v>
      </c>
      <c r="F190" s="63">
        <v>15.2580424366872</v>
      </c>
      <c r="G190" s="64">
        <v>39750</v>
      </c>
      <c r="H190" s="10" t="s">
        <v>193</v>
      </c>
      <c r="I190" s="5"/>
      <c r="J190" s="5">
        <v>27</v>
      </c>
      <c r="K190" s="5">
        <v>22</v>
      </c>
      <c r="L190" s="5">
        <v>15</v>
      </c>
      <c r="M190" s="5">
        <v>21</v>
      </c>
      <c r="N190" s="5">
        <v>30</v>
      </c>
      <c r="O190" s="24">
        <v>0</v>
      </c>
    </row>
    <row r="191" spans="1:15" x14ac:dyDescent="0.2">
      <c r="A191" s="62">
        <v>32500440554041</v>
      </c>
      <c r="B191" s="63">
        <v>325004405</v>
      </c>
      <c r="C191" s="63">
        <v>54</v>
      </c>
      <c r="D191" s="63">
        <v>1</v>
      </c>
      <c r="E191" s="63">
        <v>0</v>
      </c>
      <c r="F191" s="63">
        <v>12.862422997946611</v>
      </c>
      <c r="G191" s="64">
        <v>39750</v>
      </c>
      <c r="H191" s="10" t="s">
        <v>194</v>
      </c>
      <c r="I191" s="5"/>
      <c r="J191" s="5">
        <v>32</v>
      </c>
      <c r="K191" s="5">
        <v>23</v>
      </c>
      <c r="L191" s="5">
        <v>21</v>
      </c>
      <c r="M191" s="5">
        <v>23.5</v>
      </c>
      <c r="N191" s="5">
        <v>31.5</v>
      </c>
      <c r="O191" s="24">
        <v>0</v>
      </c>
    </row>
    <row r="192" spans="1:15" x14ac:dyDescent="0.2">
      <c r="A192" s="62">
        <v>32500440654041</v>
      </c>
      <c r="B192" s="63">
        <v>325004406</v>
      </c>
      <c r="C192" s="63">
        <v>54</v>
      </c>
      <c r="D192" s="63">
        <v>1</v>
      </c>
      <c r="E192" s="63">
        <v>0</v>
      </c>
      <c r="F192" s="63">
        <v>9.2156057494866523</v>
      </c>
      <c r="G192" s="64">
        <v>39750</v>
      </c>
      <c r="H192" s="10" t="s">
        <v>195</v>
      </c>
      <c r="I192" s="5"/>
      <c r="J192" s="5">
        <v>19</v>
      </c>
      <c r="K192" s="5">
        <v>24</v>
      </c>
      <c r="L192" s="5">
        <v>21</v>
      </c>
      <c r="M192" s="5">
        <v>20</v>
      </c>
      <c r="N192" s="5">
        <v>36.5</v>
      </c>
      <c r="O192" s="24">
        <v>0</v>
      </c>
    </row>
    <row r="193" spans="1:15" x14ac:dyDescent="0.2">
      <c r="A193" s="62">
        <v>32500460154041</v>
      </c>
      <c r="B193" s="63">
        <v>325004601</v>
      </c>
      <c r="C193" s="63">
        <v>54</v>
      </c>
      <c r="D193" s="63">
        <v>2</v>
      </c>
      <c r="E193" s="63">
        <v>0</v>
      </c>
      <c r="F193" s="63">
        <v>82.513347022587268</v>
      </c>
      <c r="G193" s="64">
        <v>39751</v>
      </c>
      <c r="H193" s="10" t="s">
        <v>196</v>
      </c>
      <c r="I193" s="5"/>
      <c r="J193" s="5">
        <v>32.5</v>
      </c>
      <c r="K193" s="5">
        <v>27</v>
      </c>
      <c r="L193" s="5">
        <v>24</v>
      </c>
      <c r="M193" s="5">
        <v>19.5</v>
      </c>
      <c r="N193" s="5">
        <v>41</v>
      </c>
      <c r="O193" s="24">
        <v>0</v>
      </c>
    </row>
    <row r="194" spans="1:15" x14ac:dyDescent="0.2">
      <c r="A194" s="62">
        <v>32500480154041</v>
      </c>
      <c r="B194" s="63">
        <v>325004801</v>
      </c>
      <c r="C194" s="63">
        <v>54</v>
      </c>
      <c r="D194" s="63">
        <v>1</v>
      </c>
      <c r="E194" s="63">
        <v>0</v>
      </c>
      <c r="F194" s="63">
        <v>43.488021902806295</v>
      </c>
      <c r="G194" s="64">
        <v>39750</v>
      </c>
      <c r="H194" s="10" t="s">
        <v>197</v>
      </c>
      <c r="I194" s="5"/>
      <c r="J194" s="5">
        <v>24</v>
      </c>
      <c r="K194" s="5">
        <v>23.5</v>
      </c>
      <c r="L194" s="5">
        <v>22</v>
      </c>
      <c r="M194" s="5">
        <v>22</v>
      </c>
      <c r="N194" s="5">
        <v>35</v>
      </c>
      <c r="O194" s="24">
        <v>0</v>
      </c>
    </row>
    <row r="195" spans="1:15" x14ac:dyDescent="0.2">
      <c r="A195" s="62">
        <v>32500480254041</v>
      </c>
      <c r="B195" s="63">
        <v>325004802</v>
      </c>
      <c r="C195" s="63">
        <v>54</v>
      </c>
      <c r="D195" s="63">
        <v>2</v>
      </c>
      <c r="E195" s="63">
        <v>0</v>
      </c>
      <c r="F195" s="63">
        <v>40.216290212183438</v>
      </c>
      <c r="G195" s="64">
        <v>39751</v>
      </c>
      <c r="H195" s="10" t="s">
        <v>198</v>
      </c>
      <c r="I195" s="5"/>
      <c r="J195" s="5">
        <v>22.5</v>
      </c>
      <c r="K195" s="5">
        <v>25.5</v>
      </c>
      <c r="L195" s="5">
        <v>26</v>
      </c>
      <c r="M195" s="5">
        <v>16</v>
      </c>
      <c r="N195" s="5">
        <v>33</v>
      </c>
      <c r="O195" s="24">
        <v>0</v>
      </c>
    </row>
    <row r="196" spans="1:15" x14ac:dyDescent="0.2">
      <c r="A196" s="62">
        <v>32500480354041</v>
      </c>
      <c r="B196" s="63">
        <v>325004803</v>
      </c>
      <c r="C196" s="63">
        <v>54</v>
      </c>
      <c r="D196" s="63">
        <v>1</v>
      </c>
      <c r="E196" s="63">
        <v>0</v>
      </c>
      <c r="F196" s="63">
        <v>21.007529089664612</v>
      </c>
      <c r="G196" s="64">
        <v>39751</v>
      </c>
      <c r="H196" s="10" t="s">
        <v>199</v>
      </c>
      <c r="I196" s="5"/>
      <c r="J196" s="5">
        <v>29</v>
      </c>
      <c r="K196" s="5">
        <v>27</v>
      </c>
      <c r="L196" s="5">
        <v>18.5</v>
      </c>
      <c r="M196" s="5">
        <v>18.5</v>
      </c>
      <c r="N196" s="5">
        <v>34</v>
      </c>
      <c r="O196" s="24">
        <v>0</v>
      </c>
    </row>
    <row r="197" spans="1:15" x14ac:dyDescent="0.2">
      <c r="A197" s="62">
        <v>32500480554041</v>
      </c>
      <c r="B197" s="63">
        <v>325004805</v>
      </c>
      <c r="C197" s="63">
        <v>54</v>
      </c>
      <c r="D197" s="63">
        <v>1</v>
      </c>
      <c r="E197" s="63">
        <v>0</v>
      </c>
      <c r="F197" s="63">
        <v>15.534565366187543</v>
      </c>
      <c r="G197" s="64">
        <v>39750</v>
      </c>
      <c r="H197" s="10" t="s">
        <v>200</v>
      </c>
      <c r="I197" s="5"/>
      <c r="J197" s="5">
        <v>24</v>
      </c>
      <c r="K197" s="5">
        <v>24</v>
      </c>
      <c r="L197" s="5">
        <v>21</v>
      </c>
      <c r="M197" s="5">
        <v>13</v>
      </c>
      <c r="N197" s="5">
        <v>28</v>
      </c>
      <c r="O197" s="24">
        <v>0</v>
      </c>
    </row>
    <row r="198" spans="1:15" x14ac:dyDescent="0.2">
      <c r="A198" s="62">
        <v>32500480654041</v>
      </c>
      <c r="B198" s="63">
        <v>325004806</v>
      </c>
      <c r="C198" s="63">
        <v>54</v>
      </c>
      <c r="D198" s="63">
        <v>1</v>
      </c>
      <c r="E198" s="63">
        <v>0</v>
      </c>
      <c r="F198" s="63">
        <v>8.7063655030800824</v>
      </c>
      <c r="G198" s="64">
        <v>39750</v>
      </c>
      <c r="H198" s="10" t="s">
        <v>201</v>
      </c>
      <c r="I198" s="5"/>
      <c r="J198" s="5">
        <v>27.5</v>
      </c>
      <c r="K198" s="5">
        <v>17</v>
      </c>
      <c r="L198" s="5">
        <v>16</v>
      </c>
      <c r="M198" s="5">
        <v>20.5</v>
      </c>
      <c r="N198" s="5">
        <v>38</v>
      </c>
      <c r="O198" s="24">
        <v>0</v>
      </c>
    </row>
    <row r="199" spans="1:15" x14ac:dyDescent="0.2">
      <c r="A199" s="62">
        <v>32600150554041</v>
      </c>
      <c r="B199" s="63">
        <v>326001505</v>
      </c>
      <c r="C199" s="63">
        <v>54</v>
      </c>
      <c r="D199" s="63">
        <v>2</v>
      </c>
      <c r="E199" s="63">
        <v>0</v>
      </c>
      <c r="F199" s="63">
        <v>13.10609171800137</v>
      </c>
      <c r="G199" s="64">
        <v>39751</v>
      </c>
      <c r="H199" s="10" t="s">
        <v>202</v>
      </c>
      <c r="I199" s="5" t="s">
        <v>31</v>
      </c>
      <c r="J199" s="5"/>
      <c r="K199" s="5"/>
      <c r="L199" s="5"/>
      <c r="M199" s="5"/>
      <c r="N199" s="5"/>
      <c r="O199" s="5">
        <v>2</v>
      </c>
    </row>
    <row r="200" spans="1:15" x14ac:dyDescent="0.2">
      <c r="A200" s="62">
        <v>32600260254041</v>
      </c>
      <c r="B200" s="63">
        <v>326002602</v>
      </c>
      <c r="C200" s="63">
        <v>54</v>
      </c>
      <c r="D200" s="63">
        <v>2</v>
      </c>
      <c r="E200" s="63">
        <v>0</v>
      </c>
      <c r="F200" s="63">
        <v>49.062286105407253</v>
      </c>
      <c r="G200" s="64">
        <v>39756</v>
      </c>
      <c r="H200" s="10" t="s">
        <v>203</v>
      </c>
      <c r="I200" s="5"/>
      <c r="J200" s="5">
        <v>34.5</v>
      </c>
      <c r="K200" s="5">
        <v>26</v>
      </c>
      <c r="L200" s="5">
        <v>17</v>
      </c>
      <c r="M200" s="5">
        <v>20</v>
      </c>
      <c r="N200" s="5">
        <v>36</v>
      </c>
      <c r="O200" s="24">
        <v>0</v>
      </c>
    </row>
    <row r="201" spans="1:15" x14ac:dyDescent="0.2">
      <c r="A201" s="62">
        <v>32600260354041</v>
      </c>
      <c r="B201" s="63">
        <v>326002603</v>
      </c>
      <c r="C201" s="63">
        <v>54</v>
      </c>
      <c r="D201" s="63">
        <v>1</v>
      </c>
      <c r="E201" s="63">
        <v>0</v>
      </c>
      <c r="F201" s="63">
        <v>26.206707734428473</v>
      </c>
      <c r="G201" s="64">
        <v>39764</v>
      </c>
      <c r="H201" s="10" t="s">
        <v>204</v>
      </c>
      <c r="I201" s="5"/>
      <c r="J201" s="5">
        <v>25</v>
      </c>
      <c r="K201" s="5">
        <v>26</v>
      </c>
      <c r="L201" s="5">
        <v>21</v>
      </c>
      <c r="M201" s="5">
        <v>21</v>
      </c>
      <c r="N201" s="5">
        <v>26</v>
      </c>
      <c r="O201" s="24">
        <v>0</v>
      </c>
    </row>
    <row r="202" spans="1:15" x14ac:dyDescent="0.2">
      <c r="A202" s="62">
        <v>32600300354041</v>
      </c>
      <c r="B202" s="63">
        <v>326003003</v>
      </c>
      <c r="C202" s="63">
        <v>54</v>
      </c>
      <c r="D202" s="63">
        <v>1</v>
      </c>
      <c r="E202" s="63">
        <v>0</v>
      </c>
      <c r="F202" s="63">
        <v>31.337440109514031</v>
      </c>
      <c r="G202" s="64">
        <v>39756</v>
      </c>
      <c r="H202" s="10" t="s">
        <v>205</v>
      </c>
      <c r="I202" s="5"/>
      <c r="J202" s="5">
        <v>27</v>
      </c>
      <c r="K202" s="5">
        <v>19</v>
      </c>
      <c r="L202" s="5">
        <v>10</v>
      </c>
      <c r="M202" s="5">
        <v>18.5</v>
      </c>
      <c r="N202" s="5">
        <v>29.5</v>
      </c>
      <c r="O202" s="24">
        <v>0</v>
      </c>
    </row>
    <row r="203" spans="1:15" x14ac:dyDescent="0.2">
      <c r="A203" s="62">
        <v>32600420154041</v>
      </c>
      <c r="B203" s="63">
        <v>326004201</v>
      </c>
      <c r="C203" s="63">
        <v>54</v>
      </c>
      <c r="D203" s="63">
        <v>2</v>
      </c>
      <c r="E203" s="63">
        <v>0</v>
      </c>
      <c r="F203" s="63">
        <v>73.864476386036955</v>
      </c>
      <c r="G203" s="64">
        <v>39764</v>
      </c>
      <c r="H203" s="10" t="s">
        <v>206</v>
      </c>
      <c r="I203" s="5"/>
      <c r="J203" s="5">
        <v>27</v>
      </c>
      <c r="K203" s="5">
        <v>25</v>
      </c>
      <c r="L203" s="5">
        <v>18</v>
      </c>
      <c r="M203" s="5">
        <v>13</v>
      </c>
      <c r="N203" s="5">
        <v>38.5</v>
      </c>
      <c r="O203" s="24">
        <v>0</v>
      </c>
    </row>
    <row r="204" spans="1:15" x14ac:dyDescent="0.2">
      <c r="A204" s="62">
        <v>32600420354041</v>
      </c>
      <c r="B204" s="63">
        <v>326004203</v>
      </c>
      <c r="C204" s="63">
        <v>54</v>
      </c>
      <c r="D204" s="63">
        <v>2</v>
      </c>
      <c r="E204" s="63">
        <v>0</v>
      </c>
      <c r="F204" s="63">
        <v>24.563997262149211</v>
      </c>
      <c r="G204" s="64">
        <v>39751</v>
      </c>
      <c r="H204" s="10" t="s">
        <v>4</v>
      </c>
      <c r="I204" s="5"/>
      <c r="J204" s="5">
        <v>28</v>
      </c>
      <c r="K204" s="5">
        <v>24</v>
      </c>
      <c r="L204" s="5">
        <v>19</v>
      </c>
      <c r="M204" s="5">
        <v>18</v>
      </c>
      <c r="N204" s="5">
        <v>27</v>
      </c>
      <c r="O204" s="24">
        <v>0</v>
      </c>
    </row>
    <row r="205" spans="1:15" x14ac:dyDescent="0.2">
      <c r="A205" s="62">
        <v>32600430854041</v>
      </c>
      <c r="B205" s="63">
        <v>326004308</v>
      </c>
      <c r="C205" s="63">
        <v>54</v>
      </c>
      <c r="D205" s="63">
        <v>2</v>
      </c>
      <c r="E205" s="63">
        <v>0</v>
      </c>
      <c r="F205" s="63">
        <v>7.1348391512662559</v>
      </c>
      <c r="G205" s="64">
        <v>39756</v>
      </c>
      <c r="H205" s="10" t="s">
        <v>207</v>
      </c>
      <c r="I205" s="5"/>
      <c r="J205" s="5">
        <v>24</v>
      </c>
      <c r="K205" s="5">
        <v>26</v>
      </c>
      <c r="L205" s="5">
        <v>12</v>
      </c>
      <c r="M205" s="5">
        <v>18</v>
      </c>
      <c r="N205" s="5">
        <v>35.5</v>
      </c>
      <c r="O205" s="24">
        <v>0</v>
      </c>
    </row>
    <row r="206" spans="1:15" x14ac:dyDescent="0.2">
      <c r="A206" s="62">
        <v>32600430954041</v>
      </c>
      <c r="B206" s="63">
        <v>326004309</v>
      </c>
      <c r="C206" s="63">
        <v>54</v>
      </c>
      <c r="D206" s="63">
        <v>2</v>
      </c>
      <c r="E206" s="63">
        <v>0</v>
      </c>
      <c r="F206" s="63">
        <v>4.4654346338124569</v>
      </c>
      <c r="G206" s="64">
        <v>39756</v>
      </c>
      <c r="H206" s="10" t="s">
        <v>5</v>
      </c>
      <c r="I206" s="5"/>
      <c r="J206" s="5">
        <v>20</v>
      </c>
      <c r="K206" s="5">
        <v>21</v>
      </c>
      <c r="L206" s="5">
        <v>17</v>
      </c>
      <c r="M206" s="5">
        <v>12.5</v>
      </c>
      <c r="N206" s="5">
        <v>34</v>
      </c>
      <c r="O206" s="24">
        <v>0</v>
      </c>
    </row>
    <row r="207" spans="1:15" x14ac:dyDescent="0.2">
      <c r="A207" s="62">
        <v>32600450154041</v>
      </c>
      <c r="B207" s="63">
        <v>326004501</v>
      </c>
      <c r="C207" s="63">
        <v>54</v>
      </c>
      <c r="D207" s="63">
        <v>1</v>
      </c>
      <c r="E207" s="63">
        <v>0</v>
      </c>
      <c r="F207" s="63">
        <v>58.349075975359341</v>
      </c>
      <c r="G207" s="64">
        <v>39756</v>
      </c>
      <c r="H207" s="10" t="s">
        <v>6</v>
      </c>
      <c r="I207" s="5"/>
      <c r="J207" s="5">
        <v>25</v>
      </c>
      <c r="K207" s="5">
        <v>20</v>
      </c>
      <c r="L207" s="5">
        <v>17</v>
      </c>
      <c r="M207" s="5">
        <v>17</v>
      </c>
      <c r="N207" s="5">
        <v>24</v>
      </c>
      <c r="O207" s="24">
        <v>0</v>
      </c>
    </row>
    <row r="208" spans="1:15" x14ac:dyDescent="0.2">
      <c r="A208" s="62">
        <v>32600450254041</v>
      </c>
      <c r="B208" s="63">
        <v>326004502</v>
      </c>
      <c r="C208" s="63">
        <v>54</v>
      </c>
      <c r="D208" s="63">
        <v>2</v>
      </c>
      <c r="E208" s="63">
        <v>0</v>
      </c>
      <c r="F208" s="63">
        <v>46.726899383983572</v>
      </c>
      <c r="G208" s="64">
        <v>39756</v>
      </c>
      <c r="H208" s="10" t="s">
        <v>7</v>
      </c>
      <c r="I208" s="5"/>
      <c r="J208" s="5">
        <v>29</v>
      </c>
      <c r="K208" s="5">
        <v>26.5</v>
      </c>
      <c r="L208" s="5">
        <v>24</v>
      </c>
      <c r="M208" s="5">
        <v>23</v>
      </c>
      <c r="N208" s="5">
        <v>39</v>
      </c>
      <c r="O208" s="24">
        <v>0</v>
      </c>
    </row>
    <row r="209" spans="1:15" x14ac:dyDescent="0.2">
      <c r="A209" s="62">
        <v>32600450454041</v>
      </c>
      <c r="B209" s="63">
        <v>326004504</v>
      </c>
      <c r="C209" s="63">
        <v>54</v>
      </c>
      <c r="D209" s="63">
        <v>2</v>
      </c>
      <c r="E209" s="63">
        <v>0</v>
      </c>
      <c r="F209" s="63">
        <v>18.855578370978783</v>
      </c>
      <c r="G209" s="64">
        <v>39756</v>
      </c>
      <c r="H209" s="10" t="s">
        <v>8</v>
      </c>
      <c r="I209" s="5"/>
      <c r="J209" s="5">
        <v>18</v>
      </c>
      <c r="K209" s="5">
        <v>24.5</v>
      </c>
      <c r="L209" s="5">
        <v>20</v>
      </c>
      <c r="M209" s="5">
        <v>18</v>
      </c>
      <c r="N209" s="5">
        <v>33</v>
      </c>
      <c r="O209" s="24">
        <v>0</v>
      </c>
    </row>
    <row r="210" spans="1:15" x14ac:dyDescent="0.2">
      <c r="A210" s="62">
        <v>32600450554041</v>
      </c>
      <c r="B210" s="63">
        <v>326004505</v>
      </c>
      <c r="C210" s="63">
        <v>54</v>
      </c>
      <c r="D210" s="63">
        <v>2</v>
      </c>
      <c r="E210" s="63">
        <v>0</v>
      </c>
      <c r="F210" s="63">
        <v>16.542094455852155</v>
      </c>
      <c r="G210" s="64">
        <v>39756</v>
      </c>
      <c r="H210" s="10" t="s">
        <v>9</v>
      </c>
      <c r="I210" s="5"/>
      <c r="J210" s="5">
        <v>28</v>
      </c>
      <c r="K210" s="5">
        <v>33</v>
      </c>
      <c r="L210" s="5">
        <v>18</v>
      </c>
      <c r="M210" s="5">
        <v>20</v>
      </c>
      <c r="N210" s="5">
        <v>34</v>
      </c>
      <c r="O210" s="24">
        <v>0</v>
      </c>
    </row>
    <row r="211" spans="1:15" x14ac:dyDescent="0.2">
      <c r="A211" s="62">
        <v>32600450654041</v>
      </c>
      <c r="B211" s="63">
        <v>326004506</v>
      </c>
      <c r="C211" s="63">
        <v>54</v>
      </c>
      <c r="D211" s="63">
        <v>1</v>
      </c>
      <c r="E211" s="63">
        <v>0</v>
      </c>
      <c r="F211" s="63">
        <v>14.239561943874058</v>
      </c>
      <c r="G211" s="64">
        <v>39751</v>
      </c>
      <c r="H211" s="10" t="s">
        <v>10</v>
      </c>
      <c r="I211" s="5"/>
      <c r="J211" s="5">
        <v>25</v>
      </c>
      <c r="K211" s="5">
        <v>21</v>
      </c>
      <c r="L211" s="5">
        <v>17</v>
      </c>
      <c r="M211" s="5">
        <v>13</v>
      </c>
      <c r="N211" s="5">
        <v>28</v>
      </c>
      <c r="O211" s="24">
        <v>0</v>
      </c>
    </row>
    <row r="212" spans="1:15" x14ac:dyDescent="0.2">
      <c r="A212" s="62">
        <v>32600510154041</v>
      </c>
      <c r="B212" s="63">
        <v>326005101</v>
      </c>
      <c r="C212" s="63">
        <v>54</v>
      </c>
      <c r="D212" s="63">
        <v>1</v>
      </c>
      <c r="E212" s="63">
        <v>0</v>
      </c>
      <c r="F212" s="63">
        <v>59.446954140999317</v>
      </c>
      <c r="G212" s="64">
        <v>39756</v>
      </c>
      <c r="H212" s="10" t="s">
        <v>11</v>
      </c>
      <c r="I212" s="5"/>
      <c r="J212" s="5">
        <v>18</v>
      </c>
      <c r="K212" s="5">
        <v>22</v>
      </c>
      <c r="L212" s="5">
        <v>16.5</v>
      </c>
      <c r="M212" s="5">
        <v>16</v>
      </c>
      <c r="N212" s="5">
        <v>38</v>
      </c>
      <c r="O212" s="24">
        <v>0</v>
      </c>
    </row>
    <row r="213" spans="1:15" x14ac:dyDescent="0.2">
      <c r="A213" s="62">
        <v>32600510254041</v>
      </c>
      <c r="B213" s="63">
        <v>326005102</v>
      </c>
      <c r="C213" s="63">
        <v>54</v>
      </c>
      <c r="D213" s="63">
        <v>2</v>
      </c>
      <c r="E213" s="63">
        <v>0</v>
      </c>
      <c r="F213" s="63">
        <v>51.3347022587269</v>
      </c>
      <c r="G213" s="64">
        <v>39756</v>
      </c>
      <c r="H213" s="10" t="s">
        <v>12</v>
      </c>
      <c r="I213" s="5"/>
      <c r="J213" s="5">
        <v>34</v>
      </c>
      <c r="K213" s="5">
        <v>26</v>
      </c>
      <c r="L213" s="5">
        <v>19</v>
      </c>
      <c r="M213" s="5">
        <v>12</v>
      </c>
      <c r="N213" s="5">
        <v>39</v>
      </c>
      <c r="O213" s="24">
        <v>0</v>
      </c>
    </row>
    <row r="214" spans="1:15" x14ac:dyDescent="0.2">
      <c r="A214" s="62">
        <v>32600510354041</v>
      </c>
      <c r="B214" s="63">
        <v>326005103</v>
      </c>
      <c r="C214" s="63">
        <v>54</v>
      </c>
      <c r="D214" s="63">
        <v>2</v>
      </c>
      <c r="E214" s="63">
        <v>0</v>
      </c>
      <c r="F214" s="63">
        <v>30.581793292265573</v>
      </c>
      <c r="G214" s="64">
        <v>39756</v>
      </c>
      <c r="H214" s="10" t="s">
        <v>13</v>
      </c>
      <c r="I214" s="5"/>
      <c r="J214" s="5">
        <v>24</v>
      </c>
      <c r="K214" s="5">
        <v>27</v>
      </c>
      <c r="L214" s="5">
        <v>19</v>
      </c>
      <c r="M214" s="5">
        <v>18</v>
      </c>
      <c r="N214" s="5">
        <v>34</v>
      </c>
      <c r="O214" s="24">
        <v>0</v>
      </c>
    </row>
    <row r="215" spans="1:15" x14ac:dyDescent="0.2">
      <c r="A215" s="62">
        <v>32600510854041</v>
      </c>
      <c r="B215" s="63">
        <v>326005108</v>
      </c>
      <c r="C215" s="63">
        <v>54</v>
      </c>
      <c r="D215" s="63">
        <v>1</v>
      </c>
      <c r="E215" s="63">
        <v>0</v>
      </c>
      <c r="F215" s="63">
        <v>14.773442847364819</v>
      </c>
      <c r="G215" s="64">
        <v>39750</v>
      </c>
      <c r="H215" s="10" t="s">
        <v>14</v>
      </c>
      <c r="I215" s="5"/>
      <c r="J215" s="5">
        <v>32</v>
      </c>
      <c r="K215" s="5">
        <v>23</v>
      </c>
      <c r="L215" s="5">
        <v>18</v>
      </c>
      <c r="M215" s="5">
        <v>17</v>
      </c>
      <c r="N215" s="5">
        <v>34</v>
      </c>
      <c r="O215" s="24">
        <v>0</v>
      </c>
    </row>
    <row r="216" spans="1:15" x14ac:dyDescent="0.2">
      <c r="A216" s="62">
        <v>32600640454041</v>
      </c>
      <c r="B216" s="63">
        <v>326006404</v>
      </c>
      <c r="C216" s="63">
        <v>54</v>
      </c>
      <c r="D216" s="63">
        <v>1</v>
      </c>
      <c r="E216" s="63">
        <v>0</v>
      </c>
      <c r="F216" s="63">
        <v>15.315537303216974</v>
      </c>
      <c r="G216" s="64">
        <v>39751</v>
      </c>
      <c r="H216" s="10" t="s">
        <v>15</v>
      </c>
      <c r="I216" s="5"/>
      <c r="J216" s="5">
        <v>27</v>
      </c>
      <c r="K216" s="5">
        <v>29</v>
      </c>
      <c r="L216" s="5">
        <v>21</v>
      </c>
      <c r="M216" s="5">
        <v>24</v>
      </c>
      <c r="N216" s="5">
        <v>35</v>
      </c>
      <c r="O216" s="24">
        <v>0</v>
      </c>
    </row>
    <row r="217" spans="1:15" x14ac:dyDescent="0.2">
      <c r="A217" s="62">
        <v>32600760154041</v>
      </c>
      <c r="B217" s="63">
        <v>326007601</v>
      </c>
      <c r="C217" s="63">
        <v>54</v>
      </c>
      <c r="D217" s="63">
        <v>2</v>
      </c>
      <c r="E217" s="63">
        <v>0</v>
      </c>
      <c r="F217" s="63">
        <v>28.016427104722794</v>
      </c>
      <c r="G217" s="64">
        <v>39756</v>
      </c>
      <c r="H217" s="10" t="s">
        <v>16</v>
      </c>
      <c r="I217" s="5"/>
      <c r="J217" s="5">
        <v>23</v>
      </c>
      <c r="K217" s="5">
        <v>27</v>
      </c>
      <c r="L217" s="5">
        <v>19</v>
      </c>
      <c r="M217" s="5">
        <v>17.5</v>
      </c>
      <c r="N217" s="5">
        <v>58</v>
      </c>
      <c r="O217" s="24">
        <v>0</v>
      </c>
    </row>
    <row r="218" spans="1:15" x14ac:dyDescent="0.2">
      <c r="A218" s="62">
        <v>32600760254041</v>
      </c>
      <c r="B218" s="63">
        <v>326007602</v>
      </c>
      <c r="C218" s="63">
        <v>54</v>
      </c>
      <c r="D218" s="63">
        <v>1</v>
      </c>
      <c r="E218" s="63">
        <v>0</v>
      </c>
      <c r="F218" s="63">
        <v>3.893223819301848</v>
      </c>
      <c r="G218" s="64">
        <v>39756</v>
      </c>
      <c r="H218" s="10" t="s">
        <v>17</v>
      </c>
      <c r="I218" s="5"/>
      <c r="J218" s="5">
        <v>26</v>
      </c>
      <c r="K218" s="5">
        <v>22.5</v>
      </c>
      <c r="L218" s="5">
        <v>18</v>
      </c>
      <c r="M218" s="5">
        <v>18.5</v>
      </c>
      <c r="N218" s="5">
        <v>56</v>
      </c>
      <c r="O218" s="24">
        <v>0</v>
      </c>
    </row>
    <row r="219" spans="1:15" x14ac:dyDescent="0.2">
      <c r="A219" s="62">
        <v>32700040254041</v>
      </c>
      <c r="B219" s="63">
        <v>327000402</v>
      </c>
      <c r="C219" s="63">
        <v>54</v>
      </c>
      <c r="D219" s="63">
        <v>2</v>
      </c>
      <c r="E219" s="63">
        <v>0</v>
      </c>
      <c r="F219" s="63">
        <v>68.829568788501021</v>
      </c>
      <c r="G219" s="64">
        <v>39751</v>
      </c>
      <c r="H219" s="10" t="s">
        <v>18</v>
      </c>
      <c r="I219" s="5"/>
      <c r="J219" s="5">
        <v>26</v>
      </c>
      <c r="K219" s="5">
        <v>23</v>
      </c>
      <c r="L219" s="5">
        <v>20</v>
      </c>
      <c r="M219" s="5">
        <v>21.5</v>
      </c>
      <c r="N219" s="5">
        <v>45</v>
      </c>
      <c r="O219" s="24">
        <v>0</v>
      </c>
    </row>
    <row r="220" spans="1:15" x14ac:dyDescent="0.2">
      <c r="A220" s="62">
        <v>32700060354041</v>
      </c>
      <c r="B220" s="63">
        <v>327000603</v>
      </c>
      <c r="C220" s="63">
        <v>54</v>
      </c>
      <c r="D220" s="63">
        <v>1</v>
      </c>
      <c r="E220" s="63">
        <v>0</v>
      </c>
      <c r="F220" s="63">
        <v>8.8542094455852158</v>
      </c>
      <c r="G220" s="64">
        <v>39751</v>
      </c>
      <c r="H220" s="10" t="s">
        <v>19</v>
      </c>
      <c r="I220" s="5"/>
      <c r="J220" s="5">
        <v>24</v>
      </c>
      <c r="K220" s="5">
        <v>23.5</v>
      </c>
      <c r="L220" s="5">
        <v>16</v>
      </c>
      <c r="M220" s="5">
        <v>17</v>
      </c>
      <c r="N220" s="5">
        <v>48.5</v>
      </c>
      <c r="O220" s="24">
        <v>0</v>
      </c>
    </row>
    <row r="221" spans="1:15" x14ac:dyDescent="0.2">
      <c r="A221" s="62">
        <v>32700060454041</v>
      </c>
      <c r="B221" s="63">
        <v>327000604</v>
      </c>
      <c r="C221" s="63">
        <v>54</v>
      </c>
      <c r="D221" s="63">
        <v>1</v>
      </c>
      <c r="E221" s="63">
        <v>0</v>
      </c>
      <c r="F221" s="63">
        <v>8.8542094455852158</v>
      </c>
      <c r="G221" s="64">
        <v>39751</v>
      </c>
      <c r="H221" s="10" t="s">
        <v>20</v>
      </c>
      <c r="I221" s="5"/>
      <c r="J221" s="5">
        <v>19.5</v>
      </c>
      <c r="K221" s="5">
        <v>18</v>
      </c>
      <c r="L221" s="5">
        <v>21</v>
      </c>
      <c r="M221" s="5">
        <v>16</v>
      </c>
      <c r="N221" s="5">
        <v>53</v>
      </c>
      <c r="O221" s="24">
        <v>0</v>
      </c>
    </row>
    <row r="222" spans="1:15" x14ac:dyDescent="0.2">
      <c r="A222" s="62">
        <v>32700060554041</v>
      </c>
      <c r="B222" s="63">
        <v>327000605</v>
      </c>
      <c r="C222" s="63">
        <v>54</v>
      </c>
      <c r="D222" s="63">
        <v>1</v>
      </c>
      <c r="E222" s="63">
        <v>0</v>
      </c>
      <c r="F222" s="63">
        <v>6.9760438056125942</v>
      </c>
      <c r="G222" s="64">
        <v>39751</v>
      </c>
      <c r="H222" s="10" t="s">
        <v>21</v>
      </c>
      <c r="I222" s="5"/>
      <c r="J222" s="5">
        <v>22</v>
      </c>
      <c r="K222" s="5">
        <v>20</v>
      </c>
      <c r="L222" s="5">
        <v>16.5</v>
      </c>
      <c r="M222" s="5">
        <v>13</v>
      </c>
      <c r="N222" s="5">
        <v>49</v>
      </c>
      <c r="O222" s="24">
        <v>0</v>
      </c>
    </row>
    <row r="223" spans="1:15" x14ac:dyDescent="0.2">
      <c r="A223" s="62">
        <v>32700070754041</v>
      </c>
      <c r="B223" s="63">
        <v>327000707</v>
      </c>
      <c r="C223" s="63">
        <v>54</v>
      </c>
      <c r="D223" s="63">
        <v>2</v>
      </c>
      <c r="E223" s="63">
        <v>0</v>
      </c>
      <c r="F223" s="63">
        <v>14.433949349760438</v>
      </c>
      <c r="G223" s="64">
        <v>39750</v>
      </c>
      <c r="H223" s="10" t="s">
        <v>22</v>
      </c>
      <c r="I223" s="5"/>
      <c r="J223" s="5">
        <v>32</v>
      </c>
      <c r="K223" s="5">
        <v>23</v>
      </c>
      <c r="L223" s="5">
        <v>14</v>
      </c>
      <c r="M223" s="5">
        <v>21</v>
      </c>
      <c r="N223" s="5">
        <v>50</v>
      </c>
      <c r="O223" s="24">
        <v>0</v>
      </c>
    </row>
    <row r="224" spans="1:15" x14ac:dyDescent="0.2">
      <c r="A224" s="62">
        <v>32700080154041</v>
      </c>
      <c r="B224" s="63">
        <v>327000801</v>
      </c>
      <c r="C224" s="63">
        <v>54</v>
      </c>
      <c r="D224" s="63">
        <v>2</v>
      </c>
      <c r="E224" s="63">
        <v>0</v>
      </c>
      <c r="F224" s="63">
        <v>53.218343600273784</v>
      </c>
      <c r="G224" s="64">
        <v>39751</v>
      </c>
      <c r="H224" s="10" t="s">
        <v>23</v>
      </c>
      <c r="I224" s="5"/>
      <c r="J224" s="5">
        <v>30</v>
      </c>
      <c r="K224" s="5">
        <v>32</v>
      </c>
      <c r="L224" s="5">
        <v>22</v>
      </c>
      <c r="M224" s="5">
        <v>21.5</v>
      </c>
      <c r="N224" s="5">
        <v>54</v>
      </c>
      <c r="O224" s="24">
        <v>0</v>
      </c>
    </row>
    <row r="225" spans="1:15" x14ac:dyDescent="0.2">
      <c r="A225" s="62">
        <v>32700080454041</v>
      </c>
      <c r="B225" s="63">
        <v>327000804</v>
      </c>
      <c r="C225" s="63">
        <v>54</v>
      </c>
      <c r="D225" s="63">
        <v>2</v>
      </c>
      <c r="E225" s="63">
        <v>0</v>
      </c>
      <c r="F225" s="63">
        <v>16.167008898015059</v>
      </c>
      <c r="G225" s="64">
        <v>39750</v>
      </c>
      <c r="H225" s="10" t="s">
        <v>127</v>
      </c>
      <c r="I225" s="5"/>
      <c r="J225" s="5">
        <v>29</v>
      </c>
      <c r="K225" s="5">
        <v>26</v>
      </c>
      <c r="L225" s="5">
        <v>18</v>
      </c>
      <c r="M225" s="5">
        <v>20</v>
      </c>
      <c r="N225" s="5">
        <v>70</v>
      </c>
      <c r="O225" s="24">
        <v>0</v>
      </c>
    </row>
    <row r="226" spans="1:15" x14ac:dyDescent="0.2">
      <c r="A226" s="62">
        <v>32700080554041</v>
      </c>
      <c r="B226" s="63">
        <v>327000805</v>
      </c>
      <c r="C226" s="63">
        <v>54</v>
      </c>
      <c r="D226" s="63">
        <v>2</v>
      </c>
      <c r="E226" s="63">
        <v>0</v>
      </c>
      <c r="F226" s="63">
        <v>11.419575633127995</v>
      </c>
      <c r="G226" s="64">
        <v>39750</v>
      </c>
      <c r="H226" s="10" t="s">
        <v>248</v>
      </c>
      <c r="I226" s="5"/>
      <c r="J226" s="12">
        <v>33</v>
      </c>
      <c r="K226" s="12">
        <v>24.5</v>
      </c>
      <c r="L226" s="13">
        <v>1047</v>
      </c>
      <c r="M226" s="12">
        <v>21</v>
      </c>
      <c r="N226" s="12">
        <v>63</v>
      </c>
      <c r="O226" s="24">
        <v>0</v>
      </c>
    </row>
    <row r="227" spans="1:15" x14ac:dyDescent="0.2">
      <c r="A227" s="62">
        <v>32700170254041</v>
      </c>
      <c r="B227" s="63">
        <v>327001702</v>
      </c>
      <c r="C227" s="63">
        <v>54</v>
      </c>
      <c r="D227" s="63">
        <v>2</v>
      </c>
      <c r="E227" s="63">
        <v>0</v>
      </c>
      <c r="F227" s="63">
        <v>25.196440793976727</v>
      </c>
      <c r="G227" s="64">
        <v>39756</v>
      </c>
      <c r="H227" s="10" t="s">
        <v>249</v>
      </c>
      <c r="I227" s="5"/>
      <c r="J227" s="5">
        <v>22</v>
      </c>
      <c r="K227" s="5">
        <v>28.5</v>
      </c>
      <c r="L227" s="5">
        <v>16</v>
      </c>
      <c r="M227" s="5">
        <v>15.5</v>
      </c>
      <c r="N227" s="5">
        <v>54.5</v>
      </c>
      <c r="O227" s="24">
        <v>0</v>
      </c>
    </row>
    <row r="228" spans="1:15" x14ac:dyDescent="0.2">
      <c r="A228" s="62">
        <v>32700490154041</v>
      </c>
      <c r="B228" s="63">
        <v>327004901</v>
      </c>
      <c r="C228" s="63">
        <v>54</v>
      </c>
      <c r="D228" s="63">
        <v>1</v>
      </c>
      <c r="E228" s="63">
        <v>0</v>
      </c>
      <c r="F228" s="63">
        <v>41.032169746748799</v>
      </c>
      <c r="G228" s="64">
        <v>39756</v>
      </c>
      <c r="H228" s="10" t="s">
        <v>250</v>
      </c>
      <c r="I228" s="5"/>
      <c r="J228" s="5">
        <v>24.5</v>
      </c>
      <c r="K228" s="5">
        <v>32</v>
      </c>
      <c r="L228" s="5">
        <v>16</v>
      </c>
      <c r="M228" s="5">
        <v>19</v>
      </c>
      <c r="N228" s="5">
        <v>48</v>
      </c>
      <c r="O228" s="24">
        <v>0</v>
      </c>
    </row>
    <row r="229" spans="1:15" x14ac:dyDescent="0.2">
      <c r="A229" s="62">
        <v>32700490254041</v>
      </c>
      <c r="B229" s="63">
        <v>327004902</v>
      </c>
      <c r="C229" s="63">
        <v>54</v>
      </c>
      <c r="D229" s="63">
        <v>2</v>
      </c>
      <c r="E229" s="63">
        <v>0</v>
      </c>
      <c r="F229" s="63">
        <v>38.888432580424364</v>
      </c>
      <c r="G229" s="64">
        <v>39756</v>
      </c>
      <c r="H229" s="10" t="s">
        <v>251</v>
      </c>
      <c r="I229" s="5"/>
      <c r="J229" s="5">
        <v>25</v>
      </c>
      <c r="K229" s="5">
        <v>22</v>
      </c>
      <c r="L229" s="5">
        <v>17.5</v>
      </c>
      <c r="M229" s="5">
        <v>14</v>
      </c>
      <c r="N229" s="5">
        <v>53</v>
      </c>
      <c r="O229" s="24">
        <v>0</v>
      </c>
    </row>
    <row r="230" spans="1:15" x14ac:dyDescent="0.2">
      <c r="A230" s="62">
        <v>32700540154041</v>
      </c>
      <c r="B230" s="63">
        <v>327005401</v>
      </c>
      <c r="C230" s="63">
        <v>54</v>
      </c>
      <c r="D230" s="63">
        <v>1</v>
      </c>
      <c r="E230" s="63">
        <v>0</v>
      </c>
      <c r="F230" s="63">
        <v>62.92950034223135</v>
      </c>
      <c r="G230" s="64">
        <v>39756</v>
      </c>
      <c r="H230" s="10" t="s">
        <v>128</v>
      </c>
      <c r="I230" s="5"/>
      <c r="J230" s="5">
        <v>34</v>
      </c>
      <c r="K230" s="5">
        <v>37</v>
      </c>
      <c r="L230" s="5">
        <v>23</v>
      </c>
      <c r="M230" s="5">
        <v>19</v>
      </c>
      <c r="N230" s="5">
        <v>54</v>
      </c>
      <c r="O230" s="24">
        <v>0</v>
      </c>
    </row>
    <row r="231" spans="1:15" x14ac:dyDescent="0.2">
      <c r="A231" s="62">
        <v>32700540254041</v>
      </c>
      <c r="B231" s="63">
        <v>327005402</v>
      </c>
      <c r="C231" s="63">
        <v>54</v>
      </c>
      <c r="D231" s="63">
        <v>2</v>
      </c>
      <c r="E231" s="63">
        <v>0</v>
      </c>
      <c r="F231" s="63">
        <v>54.195756331279945</v>
      </c>
      <c r="G231" s="64">
        <v>39756</v>
      </c>
      <c r="H231" s="10" t="s">
        <v>252</v>
      </c>
      <c r="I231" s="5"/>
      <c r="J231" s="5">
        <v>35</v>
      </c>
      <c r="K231" s="5">
        <v>35</v>
      </c>
      <c r="L231" s="5">
        <v>15.5</v>
      </c>
      <c r="M231" s="5">
        <v>18.5</v>
      </c>
      <c r="N231" s="5">
        <v>65</v>
      </c>
      <c r="O231" s="24">
        <v>0</v>
      </c>
    </row>
    <row r="232" spans="1:15" x14ac:dyDescent="0.2">
      <c r="A232" s="62">
        <v>32700540654041</v>
      </c>
      <c r="B232" s="63">
        <v>327005406</v>
      </c>
      <c r="C232" s="63">
        <v>54</v>
      </c>
      <c r="D232" s="63">
        <v>1</v>
      </c>
      <c r="E232" s="63">
        <v>0</v>
      </c>
      <c r="F232" s="63">
        <v>9.5989048596851472</v>
      </c>
      <c r="G232" s="64">
        <v>39756</v>
      </c>
      <c r="H232" s="10" t="s">
        <v>129</v>
      </c>
      <c r="I232" s="5"/>
      <c r="J232" s="5">
        <v>36</v>
      </c>
      <c r="K232" s="5">
        <v>30</v>
      </c>
      <c r="L232" s="5">
        <v>20.5</v>
      </c>
      <c r="M232" s="5">
        <v>18.5</v>
      </c>
      <c r="N232" s="5">
        <v>58</v>
      </c>
      <c r="O232" s="24">
        <v>0</v>
      </c>
    </row>
    <row r="233" spans="1:15" x14ac:dyDescent="0.2">
      <c r="A233" s="62">
        <v>32700540754041</v>
      </c>
      <c r="B233" s="63">
        <v>327005407</v>
      </c>
      <c r="C233" s="63">
        <v>54</v>
      </c>
      <c r="D233" s="63">
        <v>2</v>
      </c>
      <c r="E233" s="63">
        <v>0</v>
      </c>
      <c r="F233" s="63">
        <v>11.329226557152635</v>
      </c>
      <c r="G233" s="64">
        <v>39756</v>
      </c>
      <c r="H233" s="10" t="s">
        <v>253</v>
      </c>
      <c r="I233" s="5"/>
      <c r="J233" s="5">
        <v>20</v>
      </c>
      <c r="K233" s="5">
        <v>22</v>
      </c>
      <c r="L233" s="5">
        <v>13.5</v>
      </c>
      <c r="M233" s="5">
        <v>16</v>
      </c>
      <c r="N233" s="5">
        <v>82</v>
      </c>
      <c r="O233" s="24">
        <v>0</v>
      </c>
    </row>
    <row r="234" spans="1:15" x14ac:dyDescent="0.2">
      <c r="A234" s="62">
        <v>32700560354041</v>
      </c>
      <c r="B234" s="63">
        <v>327005603</v>
      </c>
      <c r="C234" s="63">
        <v>54</v>
      </c>
      <c r="D234" s="63">
        <v>1</v>
      </c>
      <c r="E234" s="63">
        <v>0</v>
      </c>
      <c r="F234" s="63">
        <v>27.739904175222449</v>
      </c>
      <c r="G234" s="64">
        <v>39751</v>
      </c>
      <c r="H234" s="10" t="s">
        <v>254</v>
      </c>
      <c r="I234" s="5"/>
      <c r="J234" s="5">
        <v>25</v>
      </c>
      <c r="K234" s="5">
        <v>34</v>
      </c>
      <c r="L234" s="5">
        <v>14.5</v>
      </c>
      <c r="M234" s="5">
        <v>21</v>
      </c>
      <c r="N234" s="5">
        <v>58.5</v>
      </c>
      <c r="O234" s="24">
        <v>0</v>
      </c>
    </row>
    <row r="235" spans="1:15" x14ac:dyDescent="0.2">
      <c r="A235" s="62">
        <v>32700590254041</v>
      </c>
      <c r="B235" s="63">
        <v>327005902</v>
      </c>
      <c r="C235" s="63">
        <v>54</v>
      </c>
      <c r="D235" s="63">
        <v>1</v>
      </c>
      <c r="E235" s="63">
        <v>0</v>
      </c>
      <c r="F235" s="63">
        <v>5.932922655715263</v>
      </c>
      <c r="G235" s="64">
        <v>39756</v>
      </c>
      <c r="H235" s="10" t="s">
        <v>109</v>
      </c>
      <c r="I235" s="5"/>
      <c r="J235" s="5">
        <v>24</v>
      </c>
      <c r="K235" s="5">
        <v>32</v>
      </c>
      <c r="L235" s="5">
        <v>18</v>
      </c>
      <c r="M235" s="5">
        <v>15</v>
      </c>
      <c r="N235" s="5">
        <v>50</v>
      </c>
      <c r="O235" s="24">
        <v>0</v>
      </c>
    </row>
    <row r="236" spans="1:15" x14ac:dyDescent="0.2">
      <c r="A236" s="62">
        <v>32700590354041</v>
      </c>
      <c r="B236" s="63">
        <v>327005903</v>
      </c>
      <c r="C236" s="63">
        <v>54</v>
      </c>
      <c r="D236" s="63">
        <v>1</v>
      </c>
      <c r="E236" s="63">
        <v>0</v>
      </c>
      <c r="F236" s="63">
        <v>3.7973990417522243</v>
      </c>
      <c r="G236" s="64">
        <v>39756</v>
      </c>
      <c r="H236" s="10" t="s">
        <v>110</v>
      </c>
      <c r="I236" s="5"/>
      <c r="J236" s="5">
        <v>27</v>
      </c>
      <c r="K236" s="5">
        <v>25</v>
      </c>
      <c r="L236" s="5">
        <v>21</v>
      </c>
      <c r="M236" s="5">
        <v>14</v>
      </c>
      <c r="N236" s="5">
        <v>56</v>
      </c>
      <c r="O236" s="24">
        <v>0</v>
      </c>
    </row>
    <row r="237" spans="1:15" x14ac:dyDescent="0.2">
      <c r="A237" s="62">
        <v>32800090254041</v>
      </c>
      <c r="B237" s="63">
        <v>328000902</v>
      </c>
      <c r="C237" s="63">
        <v>54</v>
      </c>
      <c r="D237" s="63">
        <v>2</v>
      </c>
      <c r="E237" s="63">
        <v>0</v>
      </c>
      <c r="F237" s="63">
        <v>33.242984257357975</v>
      </c>
      <c r="G237" s="64">
        <v>39764</v>
      </c>
      <c r="H237" s="10" t="s">
        <v>111</v>
      </c>
      <c r="I237" s="5"/>
      <c r="J237" s="5">
        <v>37</v>
      </c>
      <c r="K237" s="5">
        <v>31</v>
      </c>
      <c r="L237" s="5">
        <v>17.5</v>
      </c>
      <c r="M237" s="5">
        <v>21</v>
      </c>
      <c r="N237" s="5">
        <v>59.5</v>
      </c>
      <c r="O237" s="24">
        <v>0</v>
      </c>
    </row>
    <row r="238" spans="1:15" x14ac:dyDescent="0.2">
      <c r="A238" s="62">
        <v>32800310254041</v>
      </c>
      <c r="B238" s="63">
        <v>328003102</v>
      </c>
      <c r="C238" s="63">
        <v>54</v>
      </c>
      <c r="D238" s="63">
        <v>2</v>
      </c>
      <c r="E238" s="63">
        <v>0</v>
      </c>
      <c r="F238" s="63">
        <v>40.202600958247778</v>
      </c>
      <c r="G238" s="64">
        <v>39763</v>
      </c>
      <c r="H238" s="10" t="s">
        <v>112</v>
      </c>
      <c r="I238" s="5"/>
      <c r="J238" s="5">
        <v>33</v>
      </c>
      <c r="K238" s="5">
        <v>24.5</v>
      </c>
      <c r="L238" s="5">
        <v>21</v>
      </c>
      <c r="M238" s="5">
        <v>19</v>
      </c>
      <c r="N238" s="5">
        <v>69</v>
      </c>
      <c r="O238" s="24">
        <v>0</v>
      </c>
    </row>
    <row r="239" spans="1:15" x14ac:dyDescent="0.2">
      <c r="A239" s="62">
        <v>32800320154041</v>
      </c>
      <c r="B239" s="63">
        <v>328003201</v>
      </c>
      <c r="C239" s="63">
        <v>54</v>
      </c>
      <c r="D239" s="63">
        <v>1</v>
      </c>
      <c r="E239" s="63">
        <v>0</v>
      </c>
      <c r="F239" s="63">
        <v>37.593429158110879</v>
      </c>
      <c r="G239" s="64">
        <v>39763</v>
      </c>
      <c r="H239" s="10" t="s">
        <v>113</v>
      </c>
      <c r="I239" s="5"/>
      <c r="J239" s="5">
        <v>27</v>
      </c>
      <c r="K239" s="5">
        <v>28</v>
      </c>
      <c r="L239" s="5">
        <v>21</v>
      </c>
      <c r="M239" s="5">
        <v>21.5</v>
      </c>
      <c r="N239" s="5">
        <v>70</v>
      </c>
      <c r="O239" s="24">
        <v>0</v>
      </c>
    </row>
    <row r="240" spans="1:15" x14ac:dyDescent="0.2">
      <c r="A240" s="62">
        <v>32800390254041</v>
      </c>
      <c r="B240" s="63">
        <v>328003902</v>
      </c>
      <c r="C240" s="63">
        <v>54</v>
      </c>
      <c r="D240" s="63">
        <v>2</v>
      </c>
      <c r="E240" s="63">
        <v>0</v>
      </c>
      <c r="F240" s="63">
        <v>33.735797399041751</v>
      </c>
      <c r="G240" s="64">
        <v>39763</v>
      </c>
      <c r="H240" s="10" t="s">
        <v>114</v>
      </c>
      <c r="I240" s="5"/>
      <c r="J240" s="5">
        <v>26</v>
      </c>
      <c r="K240" s="5">
        <v>24.5</v>
      </c>
      <c r="L240" s="5">
        <v>13</v>
      </c>
      <c r="M240" s="5">
        <v>12</v>
      </c>
      <c r="N240" s="5">
        <v>61.5</v>
      </c>
      <c r="O240" s="24">
        <v>0</v>
      </c>
    </row>
    <row r="241" spans="1:15" x14ac:dyDescent="0.2">
      <c r="A241" s="62">
        <v>32900330154041</v>
      </c>
      <c r="B241" s="63">
        <v>329003301</v>
      </c>
      <c r="C241" s="63">
        <v>54</v>
      </c>
      <c r="D241" s="63">
        <v>2</v>
      </c>
      <c r="E241" s="63">
        <v>0</v>
      </c>
      <c r="F241" s="63">
        <v>43.378507871321013</v>
      </c>
      <c r="G241" s="64">
        <v>39764</v>
      </c>
      <c r="H241" s="10" t="s">
        <v>0</v>
      </c>
      <c r="I241" s="5"/>
      <c r="J241" s="12">
        <v>20</v>
      </c>
      <c r="K241" s="13">
        <v>1047</v>
      </c>
      <c r="L241" s="12">
        <v>18.5</v>
      </c>
      <c r="M241" s="12">
        <v>10.5</v>
      </c>
      <c r="N241" s="12">
        <v>73</v>
      </c>
      <c r="O241" s="24">
        <v>0</v>
      </c>
    </row>
    <row r="242" spans="1:15" x14ac:dyDescent="0.2">
      <c r="A242" s="62">
        <v>32900520354041</v>
      </c>
      <c r="B242" s="63">
        <v>329005203</v>
      </c>
      <c r="C242" s="63">
        <v>54</v>
      </c>
      <c r="D242" s="63">
        <v>1</v>
      </c>
      <c r="E242" s="63">
        <v>0</v>
      </c>
      <c r="F242" s="63">
        <v>25.456536618754278</v>
      </c>
      <c r="G242" s="64">
        <v>39763</v>
      </c>
      <c r="H242" s="10" t="s">
        <v>130</v>
      </c>
      <c r="I242" s="5"/>
      <c r="J242" s="12">
        <v>30</v>
      </c>
      <c r="K242" s="13">
        <v>573</v>
      </c>
      <c r="L242" s="12">
        <v>26</v>
      </c>
      <c r="M242" s="12">
        <v>15</v>
      </c>
      <c r="N242" s="12">
        <v>64</v>
      </c>
      <c r="O242" s="24">
        <v>0</v>
      </c>
    </row>
    <row r="243" spans="1:15" x14ac:dyDescent="0.2">
      <c r="A243" s="62">
        <v>33000100454041</v>
      </c>
      <c r="B243" s="63">
        <v>330001004</v>
      </c>
      <c r="C243" s="63">
        <v>54</v>
      </c>
      <c r="D243" s="63">
        <v>2</v>
      </c>
      <c r="E243" s="63">
        <v>0</v>
      </c>
      <c r="F243" s="63">
        <v>27.548254620123203</v>
      </c>
      <c r="G243" s="64">
        <v>39763</v>
      </c>
      <c r="H243" s="10" t="s">
        <v>1</v>
      </c>
      <c r="I243" s="5"/>
      <c r="J243" s="12">
        <v>32</v>
      </c>
      <c r="K243" s="13">
        <v>627</v>
      </c>
      <c r="L243" s="12">
        <v>22</v>
      </c>
      <c r="M243" s="12">
        <v>19</v>
      </c>
      <c r="N243" s="12">
        <v>62</v>
      </c>
      <c r="O243" s="24">
        <v>0</v>
      </c>
    </row>
    <row r="244" spans="1:15" x14ac:dyDescent="0.2">
      <c r="A244" s="62">
        <v>33000260354041</v>
      </c>
      <c r="B244" s="63">
        <v>330002603</v>
      </c>
      <c r="C244" s="63">
        <v>54</v>
      </c>
      <c r="D244" s="63">
        <v>1</v>
      </c>
      <c r="E244" s="63">
        <v>0</v>
      </c>
      <c r="F244" s="63">
        <v>22.113620807665981</v>
      </c>
      <c r="G244" s="64">
        <v>39763</v>
      </c>
      <c r="H244" s="10" t="s">
        <v>2</v>
      </c>
      <c r="I244" s="5"/>
      <c r="J244" s="12">
        <v>39</v>
      </c>
      <c r="K244" s="13">
        <v>951</v>
      </c>
      <c r="L244" s="12">
        <v>27</v>
      </c>
      <c r="M244" s="12">
        <v>20</v>
      </c>
      <c r="N244" s="12">
        <v>65.5</v>
      </c>
      <c r="O244" s="24">
        <v>0</v>
      </c>
    </row>
    <row r="245" spans="1:15" x14ac:dyDescent="0.2">
      <c r="A245" s="62">
        <v>20100140256041</v>
      </c>
      <c r="B245" s="63">
        <v>201001402</v>
      </c>
      <c r="C245" s="63">
        <v>56</v>
      </c>
      <c r="D245" s="63">
        <v>2</v>
      </c>
      <c r="E245" s="63">
        <v>0</v>
      </c>
      <c r="F245" s="63">
        <v>31.775496235455169</v>
      </c>
      <c r="G245" s="64">
        <v>39924</v>
      </c>
      <c r="H245" s="24" t="s">
        <v>3</v>
      </c>
      <c r="I245" s="5"/>
      <c r="J245" s="12">
        <v>31</v>
      </c>
      <c r="K245" s="12">
        <v>19</v>
      </c>
      <c r="L245" s="12">
        <v>22</v>
      </c>
      <c r="M245" s="12">
        <v>26</v>
      </c>
      <c r="N245" s="13">
        <v>1404</v>
      </c>
      <c r="O245" s="24">
        <v>1</v>
      </c>
    </row>
    <row r="246" spans="1:15" x14ac:dyDescent="0.2">
      <c r="A246" s="62">
        <v>20100170156041</v>
      </c>
      <c r="B246" s="63">
        <v>201001701</v>
      </c>
      <c r="C246" s="63">
        <v>56</v>
      </c>
      <c r="D246" s="63">
        <v>2</v>
      </c>
      <c r="E246" s="63">
        <v>0</v>
      </c>
      <c r="F246" s="63">
        <v>50.666666666666664</v>
      </c>
      <c r="G246" s="64">
        <v>39924</v>
      </c>
      <c r="H246" s="24" t="s">
        <v>150</v>
      </c>
      <c r="I246" s="5"/>
      <c r="J246" s="12">
        <v>29</v>
      </c>
      <c r="K246" s="12">
        <v>31</v>
      </c>
      <c r="L246" s="12">
        <v>26</v>
      </c>
      <c r="M246" s="12">
        <v>28</v>
      </c>
      <c r="N246" s="13">
        <v>1730</v>
      </c>
      <c r="O246" s="24">
        <v>1</v>
      </c>
    </row>
    <row r="247" spans="1:15" x14ac:dyDescent="0.2">
      <c r="A247" s="62">
        <v>20100350256041</v>
      </c>
      <c r="B247" s="63">
        <v>201003502</v>
      </c>
      <c r="C247" s="63">
        <v>56</v>
      </c>
      <c r="D247" s="63">
        <v>2</v>
      </c>
      <c r="E247" s="63">
        <v>0</v>
      </c>
      <c r="F247" s="63">
        <v>41.303216974674882</v>
      </c>
      <c r="G247" s="64">
        <v>39924</v>
      </c>
      <c r="H247" s="24" t="s">
        <v>151</v>
      </c>
      <c r="I247" s="5"/>
      <c r="J247" s="12">
        <v>27.5</v>
      </c>
      <c r="K247" s="12">
        <v>27</v>
      </c>
      <c r="L247" s="12">
        <v>27</v>
      </c>
      <c r="M247" s="12">
        <v>27</v>
      </c>
      <c r="N247" s="13">
        <v>1789</v>
      </c>
      <c r="O247" s="24">
        <v>1</v>
      </c>
    </row>
    <row r="248" spans="1:15" x14ac:dyDescent="0.2">
      <c r="A248" s="62">
        <v>20100350756041</v>
      </c>
      <c r="B248" s="63">
        <v>201003507</v>
      </c>
      <c r="C248" s="63">
        <v>56</v>
      </c>
      <c r="D248" s="63">
        <v>1</v>
      </c>
      <c r="E248" s="63">
        <v>0</v>
      </c>
      <c r="F248" s="63">
        <v>7.8877481177275834</v>
      </c>
      <c r="G248" s="64">
        <v>39924</v>
      </c>
      <c r="H248" s="24" t="s">
        <v>152</v>
      </c>
      <c r="I248" s="5"/>
      <c r="J248" s="26">
        <v>32</v>
      </c>
      <c r="K248" s="26">
        <v>25.5</v>
      </c>
      <c r="L248" s="26">
        <v>32</v>
      </c>
      <c r="M248" s="26">
        <v>20</v>
      </c>
      <c r="N248" s="13">
        <v>3216.5</v>
      </c>
      <c r="O248" s="24">
        <v>1</v>
      </c>
    </row>
    <row r="249" spans="1:15" x14ac:dyDescent="0.2">
      <c r="A249" s="62">
        <v>20100530156041</v>
      </c>
      <c r="B249" s="63">
        <v>201005301</v>
      </c>
      <c r="C249" s="63">
        <v>56</v>
      </c>
      <c r="D249" s="63">
        <v>1</v>
      </c>
      <c r="E249" s="63">
        <v>0</v>
      </c>
      <c r="F249" s="63">
        <v>63.299110198494184</v>
      </c>
      <c r="G249" s="64">
        <v>39924</v>
      </c>
      <c r="H249" s="24" t="s">
        <v>153</v>
      </c>
      <c r="I249" s="5"/>
      <c r="J249" s="5">
        <v>26</v>
      </c>
      <c r="K249" s="5">
        <v>20</v>
      </c>
      <c r="L249" s="5">
        <v>22</v>
      </c>
      <c r="M249" s="5">
        <v>23</v>
      </c>
      <c r="N249" s="5">
        <v>42</v>
      </c>
      <c r="O249" s="24">
        <v>0</v>
      </c>
    </row>
    <row r="250" spans="1:15" x14ac:dyDescent="0.2">
      <c r="A250" s="62">
        <v>20100530256041</v>
      </c>
      <c r="B250" s="63">
        <v>201005302</v>
      </c>
      <c r="C250" s="63">
        <v>56</v>
      </c>
      <c r="D250" s="63">
        <v>2</v>
      </c>
      <c r="E250" s="63">
        <v>0</v>
      </c>
      <c r="F250" s="63">
        <v>50.87748117727584</v>
      </c>
      <c r="G250" s="64">
        <v>39924</v>
      </c>
      <c r="H250" s="24" t="s">
        <v>154</v>
      </c>
      <c r="I250" s="5"/>
      <c r="J250" s="12">
        <v>44</v>
      </c>
      <c r="K250" s="13">
        <v>1531</v>
      </c>
      <c r="L250" s="12">
        <v>12</v>
      </c>
      <c r="M250" s="12">
        <v>25</v>
      </c>
      <c r="N250" s="12">
        <v>43</v>
      </c>
      <c r="O250" s="24">
        <v>0</v>
      </c>
    </row>
    <row r="251" spans="1:15" x14ac:dyDescent="0.2">
      <c r="A251" s="62">
        <v>20100530756041</v>
      </c>
      <c r="B251" s="63">
        <v>201005307</v>
      </c>
      <c r="C251" s="63">
        <v>56</v>
      </c>
      <c r="D251" s="63">
        <v>1</v>
      </c>
      <c r="E251" s="63">
        <v>0</v>
      </c>
      <c r="F251" s="63">
        <v>10.699520876112253</v>
      </c>
      <c r="G251" s="64">
        <v>39924</v>
      </c>
      <c r="H251" s="24" t="s">
        <v>155</v>
      </c>
      <c r="I251" s="5"/>
      <c r="J251" s="5">
        <v>24</v>
      </c>
      <c r="K251" s="5">
        <v>28.5</v>
      </c>
      <c r="L251" s="5">
        <v>18</v>
      </c>
      <c r="M251" s="5">
        <v>22.5</v>
      </c>
      <c r="N251" s="5">
        <v>34</v>
      </c>
      <c r="O251" s="24">
        <v>0</v>
      </c>
    </row>
    <row r="252" spans="1:15" x14ac:dyDescent="0.2">
      <c r="A252" s="62">
        <v>20100610256041</v>
      </c>
      <c r="B252" s="63">
        <v>201006102</v>
      </c>
      <c r="C252" s="63">
        <v>56</v>
      </c>
      <c r="D252" s="63">
        <v>2</v>
      </c>
      <c r="E252" s="63">
        <v>0</v>
      </c>
      <c r="F252" s="63">
        <v>38.453114305270361</v>
      </c>
      <c r="G252" s="64">
        <v>39924</v>
      </c>
      <c r="H252" s="24" t="s">
        <v>156</v>
      </c>
      <c r="I252" s="5"/>
      <c r="J252" s="5">
        <v>13</v>
      </c>
      <c r="K252" s="5">
        <v>29</v>
      </c>
      <c r="L252" s="5">
        <v>17</v>
      </c>
      <c r="M252" s="5">
        <v>25.5</v>
      </c>
      <c r="N252" s="5">
        <v>27</v>
      </c>
      <c r="O252" s="24">
        <v>0</v>
      </c>
    </row>
    <row r="253" spans="1:15" x14ac:dyDescent="0.2">
      <c r="A253" s="62">
        <v>20100610956041</v>
      </c>
      <c r="B253" s="63">
        <v>201006109</v>
      </c>
      <c r="C253" s="63">
        <v>56</v>
      </c>
      <c r="D253" s="63">
        <v>2</v>
      </c>
      <c r="E253" s="63">
        <v>0</v>
      </c>
      <c r="F253" s="63">
        <v>4.4955509924709105</v>
      </c>
      <c r="G253" s="64">
        <v>39924</v>
      </c>
      <c r="H253" s="24" t="s">
        <v>157</v>
      </c>
      <c r="I253" s="5"/>
      <c r="J253" s="5">
        <v>31</v>
      </c>
      <c r="K253" s="5">
        <v>25</v>
      </c>
      <c r="L253" s="5">
        <v>17</v>
      </c>
      <c r="M253" s="5">
        <v>31</v>
      </c>
      <c r="N253" s="5">
        <v>43</v>
      </c>
      <c r="O253" s="24">
        <v>0</v>
      </c>
    </row>
    <row r="254" spans="1:15" x14ac:dyDescent="0.2">
      <c r="A254" s="62">
        <v>20100750356041</v>
      </c>
      <c r="B254" s="63">
        <v>201007503</v>
      </c>
      <c r="C254" s="63">
        <v>56</v>
      </c>
      <c r="D254" s="63">
        <v>1</v>
      </c>
      <c r="E254" s="63">
        <v>0</v>
      </c>
      <c r="F254" s="63">
        <v>21.782340862422998</v>
      </c>
      <c r="G254" s="64">
        <v>39924</v>
      </c>
      <c r="H254" s="24" t="s">
        <v>158</v>
      </c>
      <c r="I254" s="5"/>
      <c r="J254" s="5">
        <v>20</v>
      </c>
      <c r="K254" s="5">
        <v>32</v>
      </c>
      <c r="L254" s="5">
        <v>21</v>
      </c>
      <c r="M254" s="5">
        <v>38</v>
      </c>
      <c r="N254" s="5">
        <v>25</v>
      </c>
      <c r="O254" s="24">
        <v>0</v>
      </c>
    </row>
    <row r="255" spans="1:15" x14ac:dyDescent="0.2">
      <c r="A255" s="62">
        <v>20100810256041</v>
      </c>
      <c r="B255" s="63">
        <v>201008102</v>
      </c>
      <c r="C255" s="63">
        <v>56</v>
      </c>
      <c r="D255" s="63">
        <v>2</v>
      </c>
      <c r="E255" s="63">
        <v>0</v>
      </c>
      <c r="F255" s="63">
        <v>40.711841204654348</v>
      </c>
      <c r="G255" s="64">
        <v>39924</v>
      </c>
      <c r="H255" s="24" t="s">
        <v>159</v>
      </c>
      <c r="I255" s="5"/>
      <c r="J255" s="5">
        <v>20</v>
      </c>
      <c r="K255" s="5">
        <v>29</v>
      </c>
      <c r="L255" s="5">
        <v>19</v>
      </c>
      <c r="M255" s="5">
        <v>32</v>
      </c>
      <c r="N255" s="5">
        <v>42</v>
      </c>
      <c r="O255" s="24">
        <v>0</v>
      </c>
    </row>
    <row r="256" spans="1:15" x14ac:dyDescent="0.2">
      <c r="A256" s="62">
        <v>20100810456041</v>
      </c>
      <c r="B256" s="63">
        <v>201008104</v>
      </c>
      <c r="C256" s="63">
        <v>56</v>
      </c>
      <c r="D256" s="63">
        <v>2</v>
      </c>
      <c r="E256" s="63">
        <v>0</v>
      </c>
      <c r="F256" s="63">
        <v>19.865845311430526</v>
      </c>
      <c r="G256" s="64">
        <v>39924</v>
      </c>
      <c r="H256" s="24" t="s">
        <v>160</v>
      </c>
      <c r="I256" s="5"/>
      <c r="J256" s="5">
        <v>40</v>
      </c>
      <c r="K256" s="5">
        <v>38</v>
      </c>
      <c r="L256" s="5">
        <v>20</v>
      </c>
      <c r="M256" s="5">
        <v>25</v>
      </c>
      <c r="N256" s="5">
        <v>45</v>
      </c>
      <c r="O256" s="24">
        <v>0</v>
      </c>
    </row>
    <row r="257" spans="1:16" x14ac:dyDescent="0.2">
      <c r="A257" s="62">
        <v>20100940256041</v>
      </c>
      <c r="B257" s="63">
        <v>201009402</v>
      </c>
      <c r="C257" s="63">
        <v>56</v>
      </c>
      <c r="D257" s="63">
        <v>2</v>
      </c>
      <c r="E257" s="63">
        <v>0</v>
      </c>
      <c r="F257" s="63">
        <v>29.864476386036962</v>
      </c>
      <c r="G257" s="64">
        <v>39924</v>
      </c>
      <c r="H257" s="24" t="s">
        <v>161</v>
      </c>
      <c r="I257" s="5"/>
      <c r="J257" s="5">
        <v>18</v>
      </c>
      <c r="K257" s="5">
        <v>16</v>
      </c>
      <c r="L257" s="5">
        <v>18</v>
      </c>
      <c r="M257" s="5">
        <v>31</v>
      </c>
      <c r="N257" s="5">
        <v>38</v>
      </c>
      <c r="O257" s="24">
        <v>0</v>
      </c>
    </row>
    <row r="258" spans="1:16" x14ac:dyDescent="0.2">
      <c r="A258" s="62">
        <v>20100990356041</v>
      </c>
      <c r="B258" s="63">
        <v>201009903</v>
      </c>
      <c r="C258" s="63">
        <v>56</v>
      </c>
      <c r="D258" s="63">
        <v>2</v>
      </c>
      <c r="E258" s="63">
        <v>0</v>
      </c>
      <c r="F258" s="63">
        <v>31.351129363449694</v>
      </c>
      <c r="G258" s="64">
        <v>39918</v>
      </c>
      <c r="H258" s="24" t="s">
        <v>162</v>
      </c>
      <c r="I258" s="5"/>
      <c r="J258" s="5">
        <v>20</v>
      </c>
      <c r="K258" s="5">
        <v>18</v>
      </c>
      <c r="L258" s="5">
        <v>21</v>
      </c>
      <c r="M258" s="5">
        <v>23</v>
      </c>
      <c r="N258" s="5">
        <v>35.5</v>
      </c>
      <c r="O258" s="24">
        <v>0</v>
      </c>
    </row>
    <row r="259" spans="1:16" x14ac:dyDescent="0.2">
      <c r="A259" s="62">
        <v>20201420156041</v>
      </c>
      <c r="B259" s="63">
        <v>202014201</v>
      </c>
      <c r="C259" s="63">
        <v>56</v>
      </c>
      <c r="D259" s="63">
        <v>1</v>
      </c>
      <c r="E259" s="63">
        <v>0</v>
      </c>
      <c r="F259" s="63">
        <v>41.869952087611225</v>
      </c>
      <c r="G259" s="64">
        <v>39918</v>
      </c>
      <c r="H259" s="24" t="s">
        <v>163</v>
      </c>
      <c r="I259" s="5"/>
      <c r="J259" s="5">
        <v>20.5</v>
      </c>
      <c r="K259" s="5">
        <v>17</v>
      </c>
      <c r="L259" s="5">
        <v>28</v>
      </c>
      <c r="M259" s="5">
        <v>14</v>
      </c>
      <c r="N259" s="5">
        <v>45.5</v>
      </c>
      <c r="O259" s="24">
        <v>0</v>
      </c>
    </row>
    <row r="260" spans="1:16" x14ac:dyDescent="0.2">
      <c r="A260" s="62">
        <v>20220020156041</v>
      </c>
      <c r="B260" s="63">
        <v>202200201</v>
      </c>
      <c r="C260" s="63">
        <v>56</v>
      </c>
      <c r="D260" s="63">
        <v>1</v>
      </c>
      <c r="E260" s="63">
        <v>0</v>
      </c>
      <c r="F260" s="63">
        <v>39.359342915811091</v>
      </c>
      <c r="G260" s="64">
        <v>39918</v>
      </c>
      <c r="H260" s="24" t="s">
        <v>164</v>
      </c>
      <c r="I260" s="5"/>
      <c r="J260" s="12">
        <v>186</v>
      </c>
      <c r="K260" s="12">
        <v>15</v>
      </c>
      <c r="L260" s="12">
        <v>19</v>
      </c>
      <c r="M260" s="12">
        <v>13</v>
      </c>
      <c r="N260" s="13">
        <v>1835.5</v>
      </c>
      <c r="O260" s="24">
        <v>0</v>
      </c>
      <c r="P260" t="s">
        <v>121</v>
      </c>
    </row>
    <row r="261" spans="1:16" x14ac:dyDescent="0.2">
      <c r="A261" s="62">
        <v>20220100656041</v>
      </c>
      <c r="B261" s="63">
        <v>202201006</v>
      </c>
      <c r="C261" s="63">
        <v>56</v>
      </c>
      <c r="D261" s="63">
        <v>1</v>
      </c>
      <c r="E261" s="63">
        <v>0</v>
      </c>
      <c r="F261" s="63">
        <v>4.16974674880219</v>
      </c>
      <c r="G261" s="64">
        <v>39918</v>
      </c>
      <c r="H261" s="24" t="s">
        <v>165</v>
      </c>
      <c r="I261" s="5"/>
      <c r="J261" s="5">
        <v>25</v>
      </c>
      <c r="K261" s="5">
        <v>30.5</v>
      </c>
      <c r="L261" s="5">
        <v>13</v>
      </c>
      <c r="M261" s="5">
        <v>23</v>
      </c>
      <c r="N261" s="5">
        <v>48</v>
      </c>
      <c r="O261" s="24">
        <v>0</v>
      </c>
    </row>
    <row r="262" spans="1:16" x14ac:dyDescent="0.2">
      <c r="A262" s="62">
        <v>20302000556041</v>
      </c>
      <c r="B262" s="63">
        <v>203020005</v>
      </c>
      <c r="C262" s="63">
        <v>56</v>
      </c>
      <c r="D262" s="63">
        <v>2</v>
      </c>
      <c r="E262" s="63">
        <v>0</v>
      </c>
      <c r="F262" s="63">
        <v>11.085557837097879</v>
      </c>
      <c r="G262" s="64">
        <v>39925</v>
      </c>
      <c r="H262" s="24" t="s">
        <v>166</v>
      </c>
      <c r="I262" s="5"/>
      <c r="J262" s="5">
        <v>38</v>
      </c>
      <c r="K262" s="5">
        <v>28</v>
      </c>
      <c r="L262" s="5">
        <v>24</v>
      </c>
      <c r="M262" s="5">
        <v>26</v>
      </c>
      <c r="N262" s="5">
        <v>36.5</v>
      </c>
      <c r="O262" s="24">
        <v>0</v>
      </c>
    </row>
    <row r="263" spans="1:16" x14ac:dyDescent="0.2">
      <c r="A263" s="62">
        <v>20302040456041</v>
      </c>
      <c r="B263" s="63">
        <v>203020404</v>
      </c>
      <c r="C263" s="63">
        <v>56</v>
      </c>
      <c r="D263" s="63">
        <v>1</v>
      </c>
      <c r="E263" s="63">
        <v>0</v>
      </c>
      <c r="F263" s="63">
        <v>18.852840520191648</v>
      </c>
      <c r="G263" s="64">
        <v>39917</v>
      </c>
      <c r="H263" s="24" t="s">
        <v>141</v>
      </c>
      <c r="I263" s="5"/>
      <c r="J263" s="5">
        <v>20</v>
      </c>
      <c r="K263" s="5">
        <v>24</v>
      </c>
      <c r="L263" s="5">
        <v>21</v>
      </c>
      <c r="M263" s="5">
        <v>25</v>
      </c>
      <c r="N263" s="5">
        <v>37.5</v>
      </c>
      <c r="O263" s="24">
        <v>0</v>
      </c>
    </row>
    <row r="264" spans="1:16" x14ac:dyDescent="0.2">
      <c r="A264" s="62">
        <v>20302040556041</v>
      </c>
      <c r="B264" s="63">
        <v>203020405</v>
      </c>
      <c r="C264" s="63">
        <v>56</v>
      </c>
      <c r="D264" s="63">
        <v>1</v>
      </c>
      <c r="E264" s="63">
        <v>0</v>
      </c>
      <c r="F264" s="63">
        <v>16.054757015742641</v>
      </c>
      <c r="G264" s="64">
        <v>39924</v>
      </c>
      <c r="H264" s="24" t="s">
        <v>142</v>
      </c>
      <c r="I264" s="5"/>
      <c r="J264" s="5">
        <v>17.5</v>
      </c>
      <c r="K264" s="5">
        <v>28</v>
      </c>
      <c r="L264" s="5">
        <v>20.5</v>
      </c>
      <c r="M264" s="5">
        <v>11</v>
      </c>
      <c r="N264" s="5">
        <v>36.5</v>
      </c>
      <c r="O264" s="24">
        <v>0</v>
      </c>
    </row>
    <row r="265" spans="1:16" x14ac:dyDescent="0.2">
      <c r="A265" s="62">
        <v>20302040656041</v>
      </c>
      <c r="B265" s="63">
        <v>203020406</v>
      </c>
      <c r="C265" s="63">
        <v>56</v>
      </c>
      <c r="D265" s="63">
        <v>1</v>
      </c>
      <c r="E265" s="63">
        <v>0</v>
      </c>
      <c r="F265" s="63">
        <v>13.089664613278575</v>
      </c>
      <c r="G265" s="64">
        <v>39925</v>
      </c>
      <c r="H265" s="24" t="s">
        <v>143</v>
      </c>
      <c r="I265" s="5"/>
      <c r="J265" s="5">
        <v>35</v>
      </c>
      <c r="K265" s="5">
        <v>33</v>
      </c>
      <c r="L265" s="5">
        <v>17.5</v>
      </c>
      <c r="M265" s="5">
        <v>34</v>
      </c>
      <c r="N265" s="5">
        <v>38</v>
      </c>
      <c r="O265" s="24">
        <v>0</v>
      </c>
    </row>
    <row r="266" spans="1:16" x14ac:dyDescent="0.2">
      <c r="A266" s="62">
        <v>20302040756041</v>
      </c>
      <c r="B266" s="63">
        <v>203020407</v>
      </c>
      <c r="C266" s="63">
        <v>56</v>
      </c>
      <c r="D266" s="63">
        <v>2</v>
      </c>
      <c r="E266" s="63">
        <v>0</v>
      </c>
      <c r="F266" s="63">
        <v>10.650239561943874</v>
      </c>
      <c r="G266" s="64">
        <v>39925</v>
      </c>
      <c r="H266" s="24" t="s">
        <v>144</v>
      </c>
      <c r="I266" s="5"/>
      <c r="J266" s="5">
        <v>23</v>
      </c>
      <c r="K266" s="5">
        <v>27</v>
      </c>
      <c r="L266" s="5">
        <v>24</v>
      </c>
      <c r="M266" s="5">
        <v>29</v>
      </c>
      <c r="N266" s="5">
        <v>40</v>
      </c>
      <c r="O266" s="24">
        <v>0</v>
      </c>
    </row>
    <row r="267" spans="1:16" x14ac:dyDescent="0.2">
      <c r="A267" s="62">
        <v>20302110156041</v>
      </c>
      <c r="B267" s="63">
        <v>203021101</v>
      </c>
      <c r="C267" s="63">
        <v>56</v>
      </c>
      <c r="D267" s="63">
        <v>1</v>
      </c>
      <c r="E267" s="63">
        <v>0</v>
      </c>
      <c r="F267" s="63">
        <v>56.971937029431899</v>
      </c>
      <c r="G267" s="64">
        <v>39924</v>
      </c>
      <c r="H267" s="24" t="s">
        <v>145</v>
      </c>
      <c r="I267" s="5"/>
      <c r="J267" s="5">
        <v>26</v>
      </c>
      <c r="K267" s="5">
        <v>20</v>
      </c>
      <c r="L267" s="5">
        <v>16</v>
      </c>
      <c r="M267" s="5">
        <v>28</v>
      </c>
      <c r="N267" s="5">
        <v>45</v>
      </c>
      <c r="O267" s="24">
        <v>0</v>
      </c>
    </row>
    <row r="268" spans="1:16" x14ac:dyDescent="0.2">
      <c r="A268" s="62">
        <v>20302320356041</v>
      </c>
      <c r="B268" s="63">
        <v>203023203</v>
      </c>
      <c r="C268" s="63">
        <v>56</v>
      </c>
      <c r="D268" s="63">
        <v>1</v>
      </c>
      <c r="E268" s="63">
        <v>0</v>
      </c>
      <c r="F268" s="63">
        <v>16.700889801505816</v>
      </c>
      <c r="G268" s="64">
        <v>39917</v>
      </c>
      <c r="H268" s="24" t="s">
        <v>146</v>
      </c>
      <c r="I268" s="5"/>
      <c r="J268" s="5">
        <v>18.5</v>
      </c>
      <c r="K268" s="5">
        <v>24</v>
      </c>
      <c r="L268" s="5">
        <v>4.5</v>
      </c>
      <c r="M268" s="5">
        <v>30</v>
      </c>
      <c r="N268" s="5">
        <v>27</v>
      </c>
      <c r="O268" s="24">
        <v>0</v>
      </c>
    </row>
    <row r="269" spans="1:16" x14ac:dyDescent="0.2">
      <c r="A269" s="62">
        <v>20302320556041</v>
      </c>
      <c r="B269" s="63">
        <v>203023205</v>
      </c>
      <c r="C269" s="63">
        <v>56</v>
      </c>
      <c r="D269" s="63">
        <v>2</v>
      </c>
      <c r="E269" s="63">
        <v>0</v>
      </c>
      <c r="F269" s="63">
        <v>11.627652292950033</v>
      </c>
      <c r="G269" s="64">
        <v>39917</v>
      </c>
      <c r="H269" s="24" t="s">
        <v>147</v>
      </c>
      <c r="I269" s="5"/>
      <c r="J269" s="5">
        <v>12</v>
      </c>
      <c r="K269" s="5">
        <v>14</v>
      </c>
      <c r="L269" s="5">
        <v>8.5</v>
      </c>
      <c r="M269" s="5">
        <v>15</v>
      </c>
      <c r="N269" s="5">
        <v>27.5</v>
      </c>
      <c r="O269" s="24">
        <v>0</v>
      </c>
    </row>
    <row r="270" spans="1:16" x14ac:dyDescent="0.2">
      <c r="A270" s="62">
        <v>20302320656041</v>
      </c>
      <c r="B270" s="63">
        <v>203023206</v>
      </c>
      <c r="C270" s="63">
        <v>56</v>
      </c>
      <c r="D270" s="63">
        <v>2</v>
      </c>
      <c r="E270" s="63">
        <v>0</v>
      </c>
      <c r="F270" s="63">
        <v>9.1937029431895958</v>
      </c>
      <c r="G270" s="64">
        <v>39917</v>
      </c>
      <c r="H270" s="24" t="s">
        <v>182</v>
      </c>
      <c r="I270" s="5"/>
      <c r="J270" s="5">
        <v>37.5</v>
      </c>
      <c r="K270" s="5">
        <v>22.5</v>
      </c>
      <c r="L270" s="5">
        <v>9</v>
      </c>
      <c r="M270" s="5">
        <v>30.5</v>
      </c>
      <c r="N270" s="5">
        <v>36</v>
      </c>
      <c r="O270" s="24">
        <v>0</v>
      </c>
    </row>
    <row r="271" spans="1:16" x14ac:dyDescent="0.2">
      <c r="A271" s="62">
        <v>20302520156041</v>
      </c>
      <c r="B271" s="63">
        <v>203025201</v>
      </c>
      <c r="C271" s="63">
        <v>56</v>
      </c>
      <c r="D271" s="63">
        <v>1</v>
      </c>
      <c r="E271" s="63">
        <v>0</v>
      </c>
      <c r="F271" s="63">
        <v>51.471594798083501</v>
      </c>
      <c r="G271" s="64">
        <v>39925</v>
      </c>
      <c r="H271" s="24" t="s">
        <v>183</v>
      </c>
      <c r="I271" s="5"/>
      <c r="J271" s="5">
        <v>22</v>
      </c>
      <c r="K271" s="5">
        <v>14.5</v>
      </c>
      <c r="L271" s="5">
        <v>32</v>
      </c>
      <c r="M271" s="5">
        <v>15</v>
      </c>
      <c r="N271" s="5">
        <v>34</v>
      </c>
      <c r="O271" s="24">
        <v>0</v>
      </c>
    </row>
    <row r="272" spans="1:16" x14ac:dyDescent="0.2">
      <c r="A272" s="62">
        <v>20302520756041</v>
      </c>
      <c r="B272" s="63">
        <v>203025207</v>
      </c>
      <c r="C272" s="63">
        <v>56</v>
      </c>
      <c r="D272" s="63">
        <v>2</v>
      </c>
      <c r="E272" s="63">
        <v>0</v>
      </c>
      <c r="F272" s="63">
        <v>20.6652977412731</v>
      </c>
      <c r="G272" s="64">
        <v>39925</v>
      </c>
      <c r="H272" s="24" t="s">
        <v>184</v>
      </c>
      <c r="I272" s="5"/>
      <c r="J272" s="5">
        <v>30</v>
      </c>
      <c r="K272" s="5">
        <v>26</v>
      </c>
      <c r="L272" s="5">
        <v>20</v>
      </c>
      <c r="M272" s="5">
        <v>15</v>
      </c>
      <c r="N272" s="5">
        <v>26</v>
      </c>
      <c r="O272" s="24">
        <v>0</v>
      </c>
    </row>
    <row r="273" spans="1:15" x14ac:dyDescent="0.2">
      <c r="A273" s="62">
        <v>20302520856041</v>
      </c>
      <c r="B273" s="63">
        <v>203025208</v>
      </c>
      <c r="C273" s="63">
        <v>56</v>
      </c>
      <c r="D273" s="63">
        <v>1</v>
      </c>
      <c r="E273" s="63">
        <v>0</v>
      </c>
      <c r="F273" s="63">
        <v>16.780287474332649</v>
      </c>
      <c r="G273" s="64">
        <v>39925</v>
      </c>
      <c r="H273" s="24" t="s">
        <v>174</v>
      </c>
      <c r="I273" s="5"/>
      <c r="J273" s="5">
        <v>21</v>
      </c>
      <c r="K273" s="5">
        <v>35</v>
      </c>
      <c r="L273" s="5">
        <v>16</v>
      </c>
      <c r="M273" s="5">
        <v>27.5</v>
      </c>
      <c r="N273" s="5">
        <v>21</v>
      </c>
      <c r="O273" s="24">
        <v>0</v>
      </c>
    </row>
    <row r="274" spans="1:15" x14ac:dyDescent="0.2">
      <c r="A274" s="62">
        <v>20302520956041</v>
      </c>
      <c r="B274" s="63">
        <v>203025209</v>
      </c>
      <c r="C274" s="63">
        <v>56</v>
      </c>
      <c r="D274" s="63">
        <v>2</v>
      </c>
      <c r="E274" s="63">
        <v>0</v>
      </c>
      <c r="F274" s="63">
        <v>15.786447638603697</v>
      </c>
      <c r="G274" s="64">
        <v>39925</v>
      </c>
      <c r="H274" s="24" t="s">
        <v>175</v>
      </c>
      <c r="I274" s="5"/>
      <c r="J274" s="5">
        <v>17</v>
      </c>
      <c r="K274" s="5">
        <v>23.5</v>
      </c>
      <c r="L274" s="5">
        <v>18</v>
      </c>
      <c r="M274" s="5">
        <v>8</v>
      </c>
      <c r="N274" s="5">
        <v>34</v>
      </c>
      <c r="O274" s="24">
        <v>0</v>
      </c>
    </row>
    <row r="275" spans="1:15" x14ac:dyDescent="0.2">
      <c r="A275" s="62">
        <v>20302521156041</v>
      </c>
      <c r="B275" s="63">
        <v>203025211</v>
      </c>
      <c r="C275" s="63">
        <v>56</v>
      </c>
      <c r="D275" s="63">
        <v>1</v>
      </c>
      <c r="E275" s="63">
        <v>0</v>
      </c>
      <c r="F275" s="63">
        <v>6.0068446269678306</v>
      </c>
      <c r="G275" s="64">
        <v>39925</v>
      </c>
      <c r="H275" s="24" t="s">
        <v>176</v>
      </c>
      <c r="I275" s="5"/>
      <c r="J275" s="5">
        <v>17</v>
      </c>
      <c r="K275" s="5">
        <v>21</v>
      </c>
      <c r="L275" s="5">
        <v>23</v>
      </c>
      <c r="M275" s="5">
        <v>20</v>
      </c>
      <c r="N275" s="5">
        <v>21.5</v>
      </c>
      <c r="O275" s="24">
        <v>0</v>
      </c>
    </row>
    <row r="276" spans="1:15" x14ac:dyDescent="0.2">
      <c r="A276" s="62">
        <v>20330100456041</v>
      </c>
      <c r="B276" s="63">
        <v>203301004</v>
      </c>
      <c r="C276" s="63">
        <v>56</v>
      </c>
      <c r="D276" s="63">
        <v>2</v>
      </c>
      <c r="E276" s="63">
        <v>0</v>
      </c>
      <c r="F276" s="63">
        <v>30.305270362765228</v>
      </c>
      <c r="G276" s="64">
        <v>39917</v>
      </c>
      <c r="H276" s="24" t="s">
        <v>177</v>
      </c>
      <c r="I276" s="5"/>
      <c r="J276" s="5">
        <v>27</v>
      </c>
      <c r="K276" s="5">
        <v>20.5</v>
      </c>
      <c r="L276" s="5">
        <v>20</v>
      </c>
      <c r="M276" s="5">
        <v>15</v>
      </c>
      <c r="N276" s="5">
        <v>32</v>
      </c>
      <c r="O276" s="24">
        <v>0</v>
      </c>
    </row>
    <row r="277" spans="1:15" x14ac:dyDescent="0.2">
      <c r="A277" s="62">
        <v>20330100556041</v>
      </c>
      <c r="B277" s="63">
        <v>203301005</v>
      </c>
      <c r="C277" s="63">
        <v>56</v>
      </c>
      <c r="D277" s="63">
        <v>2</v>
      </c>
      <c r="E277" s="63">
        <v>0</v>
      </c>
      <c r="F277" s="63">
        <v>10.590006844626968</v>
      </c>
      <c r="G277" s="64">
        <v>39917</v>
      </c>
      <c r="H277" s="24" t="s">
        <v>178</v>
      </c>
      <c r="I277" s="5"/>
      <c r="J277" s="5">
        <v>43.5</v>
      </c>
      <c r="K277" s="5">
        <v>26</v>
      </c>
      <c r="L277" s="5">
        <v>16</v>
      </c>
      <c r="M277" s="5">
        <v>24.5</v>
      </c>
      <c r="N277" s="5">
        <v>35</v>
      </c>
      <c r="O277" s="24">
        <v>0</v>
      </c>
    </row>
    <row r="278" spans="1:15" x14ac:dyDescent="0.2">
      <c r="A278" s="62">
        <v>20330100756041</v>
      </c>
      <c r="B278" s="63">
        <v>203301007</v>
      </c>
      <c r="C278" s="63">
        <v>56</v>
      </c>
      <c r="D278" s="63">
        <v>2</v>
      </c>
      <c r="E278" s="63">
        <v>0</v>
      </c>
      <c r="F278" s="63">
        <v>5.4976043805612598</v>
      </c>
      <c r="G278" s="64">
        <v>39917</v>
      </c>
      <c r="H278" s="24" t="s">
        <v>190</v>
      </c>
      <c r="I278" s="5"/>
      <c r="J278" s="12">
        <v>22</v>
      </c>
      <c r="K278" s="13">
        <v>1196.5</v>
      </c>
      <c r="L278" s="12">
        <v>10</v>
      </c>
      <c r="M278" s="12">
        <v>23</v>
      </c>
      <c r="N278" s="12">
        <v>47</v>
      </c>
      <c r="O278" s="24">
        <v>0</v>
      </c>
    </row>
    <row r="279" spans="1:15" x14ac:dyDescent="0.2">
      <c r="A279" s="62">
        <v>20330140156041</v>
      </c>
      <c r="B279" s="63">
        <v>203301401</v>
      </c>
      <c r="C279" s="63">
        <v>56</v>
      </c>
      <c r="D279" s="63">
        <v>2</v>
      </c>
      <c r="E279" s="63">
        <v>0</v>
      </c>
      <c r="F279" s="63">
        <v>5.9986310746064335</v>
      </c>
      <c r="G279" s="64">
        <v>39917</v>
      </c>
      <c r="H279" s="24" t="s">
        <v>191</v>
      </c>
      <c r="I279" s="5"/>
      <c r="J279" s="5">
        <v>31</v>
      </c>
      <c r="K279" s="5">
        <v>26.5</v>
      </c>
      <c r="L279" s="5">
        <v>24</v>
      </c>
      <c r="M279" s="5">
        <v>24.5</v>
      </c>
      <c r="N279" s="5">
        <v>27</v>
      </c>
      <c r="O279" s="24">
        <v>0</v>
      </c>
    </row>
    <row r="280" spans="1:15" x14ac:dyDescent="0.2">
      <c r="A280" s="62">
        <v>20402650556041</v>
      </c>
      <c r="B280" s="63">
        <v>204026505</v>
      </c>
      <c r="C280" s="63">
        <v>56</v>
      </c>
      <c r="D280" s="63">
        <v>1</v>
      </c>
      <c r="E280" s="63">
        <v>0</v>
      </c>
      <c r="F280" s="63">
        <v>29.305954825462013</v>
      </c>
      <c r="G280" s="64">
        <v>39925</v>
      </c>
      <c r="H280" s="24" t="s">
        <v>192</v>
      </c>
      <c r="I280" s="5"/>
      <c r="J280" s="5">
        <v>28</v>
      </c>
      <c r="K280" s="5">
        <v>31</v>
      </c>
      <c r="L280" s="5">
        <v>31</v>
      </c>
      <c r="M280" s="5">
        <v>24</v>
      </c>
      <c r="N280" s="5">
        <v>32</v>
      </c>
      <c r="O280" s="24">
        <v>0</v>
      </c>
    </row>
    <row r="281" spans="1:15" x14ac:dyDescent="0.2">
      <c r="A281" s="62">
        <v>20402651056041</v>
      </c>
      <c r="B281" s="63">
        <v>204026510</v>
      </c>
      <c r="C281" s="63">
        <v>56</v>
      </c>
      <c r="D281" s="63">
        <v>1</v>
      </c>
      <c r="E281" s="63">
        <v>0</v>
      </c>
      <c r="F281" s="63">
        <v>9.6509240246406574</v>
      </c>
      <c r="G281" s="64">
        <v>39925</v>
      </c>
      <c r="H281" s="24" t="s">
        <v>193</v>
      </c>
      <c r="I281" s="5"/>
      <c r="J281" s="5">
        <v>19</v>
      </c>
      <c r="K281" s="5">
        <v>26</v>
      </c>
      <c r="L281" s="5">
        <v>16.5</v>
      </c>
      <c r="M281" s="5">
        <v>27</v>
      </c>
      <c r="N281" s="5">
        <v>28</v>
      </c>
      <c r="O281" s="24">
        <v>0</v>
      </c>
    </row>
    <row r="282" spans="1:15" x14ac:dyDescent="0.2">
      <c r="A282" s="62">
        <v>20402651156041</v>
      </c>
      <c r="B282" s="63">
        <v>204026511</v>
      </c>
      <c r="C282" s="63">
        <v>56</v>
      </c>
      <c r="D282" s="63">
        <v>1</v>
      </c>
      <c r="E282" s="63">
        <v>0</v>
      </c>
      <c r="F282" s="63">
        <v>7.4058863791923342</v>
      </c>
      <c r="G282" s="64">
        <v>39925</v>
      </c>
      <c r="H282" s="24" t="s">
        <v>194</v>
      </c>
      <c r="I282" s="5"/>
      <c r="J282" s="5">
        <v>30</v>
      </c>
      <c r="K282" s="5">
        <v>28</v>
      </c>
      <c r="L282" s="5">
        <v>11</v>
      </c>
      <c r="M282" s="5">
        <v>21</v>
      </c>
      <c r="N282" s="5">
        <v>23</v>
      </c>
      <c r="O282" s="24">
        <v>0</v>
      </c>
    </row>
    <row r="283" spans="1:15" x14ac:dyDescent="0.2">
      <c r="A283" s="62">
        <v>20402670156041</v>
      </c>
      <c r="B283" s="63">
        <v>204026701</v>
      </c>
      <c r="C283" s="63">
        <v>56</v>
      </c>
      <c r="D283" s="63">
        <v>1</v>
      </c>
      <c r="E283" s="63">
        <v>0</v>
      </c>
      <c r="F283" s="63">
        <v>69.30595482546201</v>
      </c>
      <c r="G283" s="64">
        <v>39925</v>
      </c>
      <c r="H283" s="24" t="s">
        <v>195</v>
      </c>
      <c r="I283" s="5"/>
      <c r="J283" s="5">
        <v>24</v>
      </c>
      <c r="K283" s="5">
        <v>16.5</v>
      </c>
      <c r="L283" s="5">
        <v>21.5</v>
      </c>
      <c r="M283" s="5">
        <v>23</v>
      </c>
      <c r="N283" s="5">
        <v>20</v>
      </c>
      <c r="O283" s="24">
        <v>0</v>
      </c>
    </row>
    <row r="284" spans="1:15" x14ac:dyDescent="0.2">
      <c r="A284" s="62">
        <v>20402670256041</v>
      </c>
      <c r="B284" s="63">
        <v>204026702</v>
      </c>
      <c r="C284" s="63">
        <v>56</v>
      </c>
      <c r="D284" s="63">
        <v>2</v>
      </c>
      <c r="E284" s="63">
        <v>0</v>
      </c>
      <c r="F284" s="63">
        <v>55.304585900068446</v>
      </c>
      <c r="G284" s="64">
        <v>39925</v>
      </c>
      <c r="H284" s="24" t="s">
        <v>196</v>
      </c>
      <c r="I284" s="5"/>
      <c r="J284" s="5">
        <v>19.5</v>
      </c>
      <c r="K284" s="5">
        <v>23</v>
      </c>
      <c r="L284" s="5">
        <v>10</v>
      </c>
      <c r="M284" s="5">
        <v>17.5</v>
      </c>
      <c r="N284" s="5">
        <v>21</v>
      </c>
      <c r="O284" s="24">
        <v>0</v>
      </c>
    </row>
    <row r="285" spans="1:15" x14ac:dyDescent="0.2">
      <c r="A285" s="62">
        <v>20402670556041</v>
      </c>
      <c r="B285" s="63">
        <v>204026705</v>
      </c>
      <c r="C285" s="63">
        <v>56</v>
      </c>
      <c r="D285" s="63">
        <v>1</v>
      </c>
      <c r="E285" s="63">
        <v>0</v>
      </c>
      <c r="F285" s="63">
        <v>12.83504449007529</v>
      </c>
      <c r="G285" s="64">
        <v>39925</v>
      </c>
      <c r="H285" s="24" t="s">
        <v>197</v>
      </c>
      <c r="I285" s="5"/>
      <c r="J285" s="5">
        <v>22</v>
      </c>
      <c r="K285" s="5">
        <v>18</v>
      </c>
      <c r="L285" s="5">
        <v>22</v>
      </c>
      <c r="M285" s="5">
        <v>17</v>
      </c>
      <c r="N285" s="5">
        <v>36</v>
      </c>
      <c r="O285" s="24">
        <v>0</v>
      </c>
    </row>
    <row r="286" spans="1:15" x14ac:dyDescent="0.2">
      <c r="A286" s="62">
        <v>20402750156041</v>
      </c>
      <c r="B286" s="63">
        <v>204027501</v>
      </c>
      <c r="C286" s="63">
        <v>56</v>
      </c>
      <c r="D286" s="63">
        <v>2</v>
      </c>
      <c r="E286" s="63">
        <v>0</v>
      </c>
      <c r="F286" s="63">
        <v>45.141683778234089</v>
      </c>
      <c r="G286" s="64">
        <v>39917</v>
      </c>
      <c r="H286" s="24" t="s">
        <v>198</v>
      </c>
      <c r="I286" s="5"/>
      <c r="J286" s="5">
        <v>31</v>
      </c>
      <c r="K286" s="5">
        <v>9.5</v>
      </c>
      <c r="L286" s="5">
        <v>14.5</v>
      </c>
      <c r="M286" s="5">
        <v>32</v>
      </c>
      <c r="N286" s="5">
        <v>28</v>
      </c>
      <c r="O286" s="24">
        <v>0</v>
      </c>
    </row>
    <row r="287" spans="1:15" x14ac:dyDescent="0.2">
      <c r="A287" s="62">
        <v>20402750656041</v>
      </c>
      <c r="B287" s="63">
        <v>204027506</v>
      </c>
      <c r="C287" s="63">
        <v>56</v>
      </c>
      <c r="D287" s="63">
        <v>1</v>
      </c>
      <c r="E287" s="63">
        <v>0</v>
      </c>
      <c r="F287" s="63">
        <v>7.2881587953456535</v>
      </c>
      <c r="G287" s="64">
        <v>39917</v>
      </c>
      <c r="H287" s="24" t="s">
        <v>199</v>
      </c>
      <c r="I287" s="5"/>
      <c r="J287" s="5">
        <v>15</v>
      </c>
      <c r="K287" s="5">
        <v>19</v>
      </c>
      <c r="L287" s="5">
        <v>18</v>
      </c>
      <c r="M287" s="5">
        <v>25</v>
      </c>
      <c r="N287" s="5">
        <v>37</v>
      </c>
      <c r="O287" s="24">
        <v>0</v>
      </c>
    </row>
    <row r="288" spans="1:15" x14ac:dyDescent="0.2">
      <c r="A288" s="62">
        <v>20402920456041</v>
      </c>
      <c r="B288" s="63">
        <v>204029204</v>
      </c>
      <c r="C288" s="63">
        <v>56</v>
      </c>
      <c r="D288" s="63">
        <v>2</v>
      </c>
      <c r="E288" s="63">
        <v>0</v>
      </c>
      <c r="F288" s="63">
        <v>17.604380561259411</v>
      </c>
      <c r="G288" s="64">
        <v>39925</v>
      </c>
      <c r="H288" s="24" t="s">
        <v>200</v>
      </c>
      <c r="I288" s="5"/>
      <c r="J288" s="5">
        <v>27</v>
      </c>
      <c r="K288" s="5">
        <v>22</v>
      </c>
      <c r="L288" s="5">
        <v>17</v>
      </c>
      <c r="M288" s="5">
        <v>24</v>
      </c>
      <c r="N288" s="5">
        <v>36</v>
      </c>
      <c r="O288" s="24">
        <v>0</v>
      </c>
    </row>
    <row r="289" spans="1:15" x14ac:dyDescent="0.2">
      <c r="A289" s="62">
        <v>20402920656041</v>
      </c>
      <c r="B289" s="63">
        <v>204029206</v>
      </c>
      <c r="C289" s="63">
        <v>56</v>
      </c>
      <c r="D289" s="63">
        <v>2</v>
      </c>
      <c r="E289" s="63">
        <v>0</v>
      </c>
      <c r="F289" s="63">
        <v>14.740588637919233</v>
      </c>
      <c r="G289" s="64">
        <v>39917</v>
      </c>
      <c r="H289" s="24" t="s">
        <v>201</v>
      </c>
      <c r="I289" s="5"/>
      <c r="J289" s="5">
        <v>34</v>
      </c>
      <c r="K289" s="5">
        <v>14</v>
      </c>
      <c r="L289" s="5">
        <v>15.5</v>
      </c>
      <c r="M289" s="5">
        <v>22</v>
      </c>
      <c r="N289" s="5">
        <v>32.5</v>
      </c>
      <c r="O289" s="24">
        <v>0</v>
      </c>
    </row>
    <row r="290" spans="1:15" x14ac:dyDescent="0.2">
      <c r="A290" s="62">
        <v>20402920756041</v>
      </c>
      <c r="B290" s="63">
        <v>204029207</v>
      </c>
      <c r="C290" s="63">
        <v>56</v>
      </c>
      <c r="D290" s="63">
        <v>1</v>
      </c>
      <c r="E290" s="63">
        <v>0</v>
      </c>
      <c r="F290" s="63">
        <v>10.39835728952772</v>
      </c>
      <c r="G290" s="64">
        <v>39917</v>
      </c>
      <c r="H290" s="24" t="s">
        <v>202</v>
      </c>
      <c r="I290" s="5"/>
      <c r="J290" s="5">
        <v>16</v>
      </c>
      <c r="K290" s="5">
        <v>19.5</v>
      </c>
      <c r="L290" s="5">
        <v>20</v>
      </c>
      <c r="M290" s="5">
        <v>22</v>
      </c>
      <c r="N290" s="5">
        <v>23</v>
      </c>
      <c r="O290" s="24">
        <v>0</v>
      </c>
    </row>
    <row r="291" spans="1:15" x14ac:dyDescent="0.2">
      <c r="A291" s="62">
        <v>20402920856041</v>
      </c>
      <c r="B291" s="63">
        <v>204029208</v>
      </c>
      <c r="C291" s="63">
        <v>56</v>
      </c>
      <c r="D291" s="63">
        <v>2</v>
      </c>
      <c r="E291" s="63">
        <v>0</v>
      </c>
      <c r="F291" s="63">
        <v>7.0828199863107457</v>
      </c>
      <c r="G291" s="64">
        <v>39925</v>
      </c>
      <c r="H291" s="24" t="s">
        <v>203</v>
      </c>
      <c r="I291" s="5"/>
      <c r="J291" s="5">
        <v>28</v>
      </c>
      <c r="K291" s="5">
        <v>14</v>
      </c>
      <c r="L291" s="5">
        <v>26.5</v>
      </c>
      <c r="M291" s="5">
        <v>15</v>
      </c>
      <c r="N291" s="5">
        <v>33</v>
      </c>
      <c r="O291" s="24">
        <v>0</v>
      </c>
    </row>
    <row r="292" spans="1:15" x14ac:dyDescent="0.2">
      <c r="A292" s="62">
        <v>20402920956041</v>
      </c>
      <c r="B292" s="63">
        <v>204029209</v>
      </c>
      <c r="C292" s="63">
        <v>56</v>
      </c>
      <c r="D292" s="63">
        <v>1</v>
      </c>
      <c r="E292" s="63">
        <v>0</v>
      </c>
      <c r="F292" s="63">
        <v>6.6338124572210813</v>
      </c>
      <c r="G292" s="64">
        <v>39917</v>
      </c>
      <c r="H292" s="24" t="s">
        <v>204</v>
      </c>
      <c r="I292" s="5"/>
      <c r="J292" s="5">
        <v>10</v>
      </c>
      <c r="K292" s="5">
        <v>10</v>
      </c>
      <c r="L292" s="5">
        <v>16</v>
      </c>
      <c r="M292" s="5">
        <v>27</v>
      </c>
      <c r="N292" s="5">
        <v>27</v>
      </c>
      <c r="O292" s="24">
        <v>0</v>
      </c>
    </row>
    <row r="293" spans="1:15" x14ac:dyDescent="0.2">
      <c r="A293" s="62">
        <v>20402921056041</v>
      </c>
      <c r="B293" s="63">
        <v>204029210</v>
      </c>
      <c r="C293" s="63">
        <v>56</v>
      </c>
      <c r="D293" s="63">
        <v>2</v>
      </c>
      <c r="E293" s="63">
        <v>0</v>
      </c>
      <c r="F293" s="63">
        <v>4.4106776180698155</v>
      </c>
      <c r="G293" s="64">
        <v>39917</v>
      </c>
      <c r="H293" s="24" t="s">
        <v>205</v>
      </c>
      <c r="I293" s="5"/>
      <c r="J293" s="5">
        <v>17</v>
      </c>
      <c r="K293" s="5">
        <v>19.5</v>
      </c>
      <c r="L293" s="5">
        <v>3</v>
      </c>
      <c r="M293" s="5">
        <v>15.5</v>
      </c>
      <c r="N293" s="5">
        <v>11</v>
      </c>
      <c r="O293" s="24">
        <v>0</v>
      </c>
    </row>
    <row r="294" spans="1:15" x14ac:dyDescent="0.2">
      <c r="A294" s="62">
        <v>20402930456041</v>
      </c>
      <c r="B294" s="63">
        <v>204029304</v>
      </c>
      <c r="C294" s="63">
        <v>56</v>
      </c>
      <c r="D294" s="63">
        <v>1</v>
      </c>
      <c r="E294" s="63">
        <v>0</v>
      </c>
      <c r="F294" s="63">
        <v>28.40520191649555</v>
      </c>
      <c r="G294" s="64">
        <v>39925</v>
      </c>
      <c r="H294" s="24" t="s">
        <v>206</v>
      </c>
      <c r="I294" s="5"/>
      <c r="J294" s="5">
        <v>37</v>
      </c>
      <c r="K294" s="5">
        <v>22.5</v>
      </c>
      <c r="L294" s="5">
        <v>19</v>
      </c>
      <c r="M294" s="5">
        <v>23</v>
      </c>
      <c r="N294" s="5">
        <v>914</v>
      </c>
      <c r="O294" s="24">
        <v>0</v>
      </c>
    </row>
    <row r="295" spans="1:15" x14ac:dyDescent="0.2">
      <c r="A295" s="62">
        <v>20440130156041</v>
      </c>
      <c r="B295" s="63">
        <v>204401301</v>
      </c>
      <c r="C295" s="63">
        <v>56</v>
      </c>
      <c r="D295" s="63">
        <v>1</v>
      </c>
      <c r="E295" s="63">
        <v>0</v>
      </c>
      <c r="F295" s="63">
        <v>31.739904175222449</v>
      </c>
      <c r="G295" s="64">
        <v>39917</v>
      </c>
      <c r="H295" s="24" t="s">
        <v>4</v>
      </c>
      <c r="I295" s="5"/>
      <c r="J295" s="5">
        <v>19</v>
      </c>
      <c r="K295" s="5">
        <v>30</v>
      </c>
      <c r="L295" s="5">
        <v>15</v>
      </c>
      <c r="M295" s="5">
        <v>24.5</v>
      </c>
      <c r="N295" s="5">
        <v>32</v>
      </c>
      <c r="O295" s="24">
        <v>0</v>
      </c>
    </row>
    <row r="296" spans="1:15" x14ac:dyDescent="0.2">
      <c r="A296" s="62">
        <v>20440130456041</v>
      </c>
      <c r="B296" s="63">
        <v>204401304</v>
      </c>
      <c r="C296" s="63">
        <v>56</v>
      </c>
      <c r="D296" s="63">
        <v>1</v>
      </c>
      <c r="E296" s="63">
        <v>0</v>
      </c>
      <c r="F296" s="63">
        <v>4.043805612594114</v>
      </c>
      <c r="G296" s="64">
        <v>39917</v>
      </c>
      <c r="H296" s="24" t="s">
        <v>207</v>
      </c>
      <c r="I296" s="5"/>
      <c r="J296" s="5">
        <v>25</v>
      </c>
      <c r="K296" s="5">
        <v>19</v>
      </c>
      <c r="L296" s="5">
        <v>20.5</v>
      </c>
      <c r="M296" s="5">
        <v>28</v>
      </c>
      <c r="N296" s="5">
        <v>34</v>
      </c>
      <c r="O296" s="24">
        <v>0</v>
      </c>
    </row>
    <row r="297" spans="1:15" x14ac:dyDescent="0.2">
      <c r="A297" s="62">
        <v>20440250156041</v>
      </c>
      <c r="B297" s="63">
        <v>204402501</v>
      </c>
      <c r="C297" s="63">
        <v>56</v>
      </c>
      <c r="D297" s="63">
        <v>1</v>
      </c>
      <c r="E297" s="63">
        <v>0</v>
      </c>
      <c r="F297" s="63">
        <v>5.0677618069815198</v>
      </c>
      <c r="G297" s="64">
        <v>39917</v>
      </c>
      <c r="H297" s="24" t="s">
        <v>5</v>
      </c>
      <c r="I297" s="5"/>
      <c r="J297" s="5">
        <v>12</v>
      </c>
      <c r="K297" s="5">
        <v>21.5</v>
      </c>
      <c r="L297" s="5">
        <v>17</v>
      </c>
      <c r="M297" s="5">
        <v>18</v>
      </c>
      <c r="N297" s="5">
        <v>29</v>
      </c>
      <c r="O297" s="24">
        <v>0</v>
      </c>
    </row>
    <row r="298" spans="1:15" x14ac:dyDescent="0.2">
      <c r="A298" s="62">
        <v>20503390156041</v>
      </c>
      <c r="B298" s="63">
        <v>205033901</v>
      </c>
      <c r="C298" s="63">
        <v>56</v>
      </c>
      <c r="D298" s="63">
        <v>1</v>
      </c>
      <c r="E298" s="63">
        <v>0</v>
      </c>
      <c r="F298" s="63">
        <v>50.3025325119781</v>
      </c>
      <c r="G298" s="64">
        <v>39924</v>
      </c>
      <c r="H298" s="24" t="s">
        <v>6</v>
      </c>
      <c r="I298" s="5"/>
      <c r="J298" s="5">
        <v>12</v>
      </c>
      <c r="K298" s="5">
        <v>17</v>
      </c>
      <c r="L298" s="5">
        <v>11</v>
      </c>
      <c r="M298" s="5">
        <v>20</v>
      </c>
      <c r="N298" s="5">
        <v>17.5</v>
      </c>
      <c r="O298" s="24">
        <v>0</v>
      </c>
    </row>
    <row r="299" spans="1:15" x14ac:dyDescent="0.2">
      <c r="A299" s="62">
        <v>20503680256041</v>
      </c>
      <c r="B299" s="63">
        <v>205036802</v>
      </c>
      <c r="C299" s="63">
        <v>56</v>
      </c>
      <c r="D299" s="63">
        <v>1</v>
      </c>
      <c r="E299" s="63">
        <v>0</v>
      </c>
      <c r="F299" s="63">
        <v>13.221081451060916</v>
      </c>
      <c r="G299" s="64">
        <v>39925</v>
      </c>
      <c r="H299" s="24" t="s">
        <v>7</v>
      </c>
      <c r="I299" s="5"/>
      <c r="J299" s="5">
        <v>25</v>
      </c>
      <c r="K299" s="5">
        <v>1</v>
      </c>
      <c r="L299" s="5">
        <v>19</v>
      </c>
      <c r="M299" s="5">
        <v>17</v>
      </c>
      <c r="N299" s="5">
        <v>36.5</v>
      </c>
      <c r="O299" s="24">
        <v>0</v>
      </c>
    </row>
    <row r="300" spans="1:15" x14ac:dyDescent="0.2">
      <c r="A300" s="62">
        <v>20503720656041</v>
      </c>
      <c r="B300" s="63">
        <v>205037206</v>
      </c>
      <c r="C300" s="63">
        <v>56</v>
      </c>
      <c r="D300" s="63">
        <v>1</v>
      </c>
      <c r="E300" s="63">
        <v>0</v>
      </c>
      <c r="F300" s="63">
        <v>44.761122518822724</v>
      </c>
      <c r="G300" s="64">
        <v>39924</v>
      </c>
      <c r="H300" s="24" t="s">
        <v>8</v>
      </c>
      <c r="I300" s="5"/>
      <c r="J300" s="5">
        <v>20</v>
      </c>
      <c r="K300" s="5">
        <v>28</v>
      </c>
      <c r="L300" s="5">
        <v>25</v>
      </c>
      <c r="M300" s="5">
        <v>14</v>
      </c>
      <c r="N300" s="5">
        <v>39</v>
      </c>
      <c r="O300" s="24">
        <v>0</v>
      </c>
    </row>
    <row r="301" spans="1:15" x14ac:dyDescent="0.2">
      <c r="A301" s="62">
        <v>20503790156041</v>
      </c>
      <c r="B301" s="63">
        <v>205037901</v>
      </c>
      <c r="C301" s="63">
        <v>56</v>
      </c>
      <c r="D301" s="63">
        <v>1</v>
      </c>
      <c r="E301" s="63">
        <v>0</v>
      </c>
      <c r="F301" s="63">
        <v>58.455852156057496</v>
      </c>
      <c r="G301" s="64">
        <v>39919</v>
      </c>
      <c r="H301" s="24" t="s">
        <v>9</v>
      </c>
      <c r="I301" s="5"/>
      <c r="J301" s="5">
        <v>18</v>
      </c>
      <c r="K301" s="5">
        <v>14</v>
      </c>
      <c r="L301" s="5">
        <v>6.5</v>
      </c>
      <c r="M301" s="5">
        <v>27</v>
      </c>
      <c r="N301" s="5">
        <v>28</v>
      </c>
      <c r="O301" s="24">
        <v>0</v>
      </c>
    </row>
    <row r="302" spans="1:15" x14ac:dyDescent="0.2">
      <c r="A302" s="62">
        <v>20503790256041</v>
      </c>
      <c r="B302" s="63">
        <v>205037902</v>
      </c>
      <c r="C302" s="63">
        <v>56</v>
      </c>
      <c r="D302" s="63">
        <v>2</v>
      </c>
      <c r="E302" s="63">
        <v>0</v>
      </c>
      <c r="F302" s="63">
        <v>44.28747433264887</v>
      </c>
      <c r="G302" s="64">
        <v>39919</v>
      </c>
      <c r="H302" s="24" t="s">
        <v>10</v>
      </c>
      <c r="I302" s="5"/>
      <c r="J302" s="5">
        <v>25</v>
      </c>
      <c r="K302" s="5">
        <v>26</v>
      </c>
      <c r="L302" s="5">
        <v>23</v>
      </c>
      <c r="M302" s="5">
        <v>26</v>
      </c>
      <c r="N302" s="5">
        <v>28</v>
      </c>
      <c r="O302" s="24">
        <v>0</v>
      </c>
    </row>
    <row r="303" spans="1:15" x14ac:dyDescent="0.2">
      <c r="A303" s="62">
        <v>20503790556041</v>
      </c>
      <c r="B303" s="63">
        <v>205037905</v>
      </c>
      <c r="C303" s="63">
        <v>56</v>
      </c>
      <c r="D303" s="63">
        <v>1</v>
      </c>
      <c r="E303" s="63">
        <v>0</v>
      </c>
      <c r="F303" s="63">
        <v>15.594798083504449</v>
      </c>
      <c r="G303" s="64">
        <v>39919</v>
      </c>
      <c r="H303" s="24" t="s">
        <v>11</v>
      </c>
      <c r="I303" s="5"/>
      <c r="J303" s="5">
        <v>23</v>
      </c>
      <c r="K303" s="5">
        <v>21</v>
      </c>
      <c r="L303" s="5">
        <v>23</v>
      </c>
      <c r="M303" s="5">
        <v>19</v>
      </c>
      <c r="N303" s="5">
        <v>37</v>
      </c>
      <c r="O303" s="24">
        <v>0</v>
      </c>
    </row>
    <row r="304" spans="1:15" x14ac:dyDescent="0.2">
      <c r="A304" s="62">
        <v>20503790756041</v>
      </c>
      <c r="B304" s="63">
        <v>205037907</v>
      </c>
      <c r="C304" s="63">
        <v>56</v>
      </c>
      <c r="D304" s="63">
        <v>2</v>
      </c>
      <c r="E304" s="63">
        <v>0</v>
      </c>
      <c r="F304" s="63">
        <v>8.6324435318275157</v>
      </c>
      <c r="G304" s="64">
        <v>39919</v>
      </c>
      <c r="H304" s="24" t="s">
        <v>12</v>
      </c>
      <c r="I304" s="5"/>
      <c r="J304" s="5">
        <v>24</v>
      </c>
      <c r="K304" s="5">
        <v>20</v>
      </c>
      <c r="L304" s="5">
        <v>15</v>
      </c>
      <c r="M304" s="5">
        <v>21</v>
      </c>
      <c r="N304" s="5">
        <v>35</v>
      </c>
      <c r="O304" s="24">
        <v>0</v>
      </c>
    </row>
    <row r="305" spans="1:15" x14ac:dyDescent="0.2">
      <c r="A305" s="62">
        <v>20503800156041</v>
      </c>
      <c r="B305" s="63">
        <v>205038001</v>
      </c>
      <c r="C305" s="63">
        <v>56</v>
      </c>
      <c r="D305" s="63">
        <v>1</v>
      </c>
      <c r="E305" s="63">
        <v>0</v>
      </c>
      <c r="F305" s="63">
        <v>53.289527720739223</v>
      </c>
      <c r="G305" s="64">
        <v>39919</v>
      </c>
      <c r="H305" s="24" t="s">
        <v>13</v>
      </c>
      <c r="I305" s="5"/>
      <c r="J305" s="5">
        <v>25</v>
      </c>
      <c r="K305" s="5">
        <v>19</v>
      </c>
      <c r="L305" s="5">
        <v>30</v>
      </c>
      <c r="M305" s="5">
        <v>21</v>
      </c>
      <c r="N305" s="5">
        <v>38</v>
      </c>
      <c r="O305" s="24">
        <v>0</v>
      </c>
    </row>
    <row r="306" spans="1:15" x14ac:dyDescent="0.2">
      <c r="A306" s="62">
        <v>20503800256041</v>
      </c>
      <c r="B306" s="63">
        <v>205038002</v>
      </c>
      <c r="C306" s="63">
        <v>56</v>
      </c>
      <c r="D306" s="63">
        <v>2</v>
      </c>
      <c r="E306" s="63">
        <v>0</v>
      </c>
      <c r="F306" s="63">
        <v>47.288158795345652</v>
      </c>
      <c r="G306" s="64">
        <v>39919</v>
      </c>
      <c r="H306" s="24" t="s">
        <v>14</v>
      </c>
      <c r="I306" s="5"/>
      <c r="J306" s="5">
        <v>17</v>
      </c>
      <c r="K306" s="5">
        <v>23</v>
      </c>
      <c r="L306" s="5">
        <v>21</v>
      </c>
      <c r="M306" s="5">
        <v>15.5</v>
      </c>
      <c r="N306" s="5">
        <v>26</v>
      </c>
      <c r="O306" s="24">
        <v>0</v>
      </c>
    </row>
    <row r="307" spans="1:15" x14ac:dyDescent="0.2">
      <c r="A307" s="62">
        <v>20503800756041</v>
      </c>
      <c r="B307" s="63">
        <v>205038007</v>
      </c>
      <c r="C307" s="63">
        <v>56</v>
      </c>
      <c r="D307" s="63">
        <v>2</v>
      </c>
      <c r="E307" s="63">
        <v>0</v>
      </c>
      <c r="F307" s="63">
        <v>18.288843258042437</v>
      </c>
      <c r="G307" s="64">
        <v>39919</v>
      </c>
      <c r="H307" s="24" t="s">
        <v>15</v>
      </c>
      <c r="I307" s="5"/>
      <c r="J307" s="5">
        <v>28</v>
      </c>
      <c r="K307" s="5">
        <v>12</v>
      </c>
      <c r="L307" s="5">
        <v>10</v>
      </c>
      <c r="M307" s="5">
        <v>14</v>
      </c>
      <c r="N307" s="5">
        <v>23</v>
      </c>
      <c r="O307" s="24">
        <v>0</v>
      </c>
    </row>
    <row r="308" spans="1:15" x14ac:dyDescent="0.2">
      <c r="A308" s="62">
        <v>20503800856041</v>
      </c>
      <c r="B308" s="63">
        <v>205038008</v>
      </c>
      <c r="C308" s="63">
        <v>56</v>
      </c>
      <c r="D308" s="63">
        <v>2</v>
      </c>
      <c r="E308" s="63">
        <v>0</v>
      </c>
      <c r="F308" s="63">
        <v>13.875427789185489</v>
      </c>
      <c r="G308" s="64">
        <v>39919</v>
      </c>
      <c r="H308" s="24" t="s">
        <v>16</v>
      </c>
      <c r="I308" s="5"/>
      <c r="J308" s="5">
        <v>14.5</v>
      </c>
      <c r="K308" s="5">
        <v>11</v>
      </c>
      <c r="L308" s="5">
        <v>19.5</v>
      </c>
      <c r="M308" s="5">
        <v>22</v>
      </c>
      <c r="N308" s="5">
        <v>22</v>
      </c>
      <c r="O308" s="24">
        <v>0</v>
      </c>
    </row>
    <row r="309" spans="1:15" x14ac:dyDescent="0.2">
      <c r="A309" s="62">
        <v>20503800956041</v>
      </c>
      <c r="B309" s="63">
        <v>205038009</v>
      </c>
      <c r="C309" s="63">
        <v>56</v>
      </c>
      <c r="D309" s="63">
        <v>2</v>
      </c>
      <c r="E309" s="63">
        <v>0</v>
      </c>
      <c r="F309" s="63">
        <v>12.539356605065024</v>
      </c>
      <c r="G309" s="64">
        <v>39919</v>
      </c>
      <c r="H309" s="24" t="s">
        <v>17</v>
      </c>
      <c r="I309" s="5"/>
      <c r="J309" s="5">
        <v>18</v>
      </c>
      <c r="K309" s="5">
        <v>24</v>
      </c>
      <c r="L309" s="5">
        <v>24</v>
      </c>
      <c r="M309" s="5">
        <v>20</v>
      </c>
      <c r="N309" s="5">
        <v>24</v>
      </c>
      <c r="O309" s="24">
        <v>0</v>
      </c>
    </row>
    <row r="310" spans="1:15" x14ac:dyDescent="0.2">
      <c r="A310" s="62">
        <v>20503801056041</v>
      </c>
      <c r="B310" s="63">
        <v>205038010</v>
      </c>
      <c r="C310" s="63">
        <v>56</v>
      </c>
      <c r="D310" s="63">
        <v>2</v>
      </c>
      <c r="E310" s="63">
        <v>0</v>
      </c>
      <c r="F310" s="63">
        <v>10.622861054072553</v>
      </c>
      <c r="G310" s="64">
        <v>39919</v>
      </c>
      <c r="H310" s="24" t="s">
        <v>18</v>
      </c>
      <c r="I310" s="5"/>
      <c r="J310" s="5">
        <v>26.5</v>
      </c>
      <c r="K310" s="5">
        <v>21</v>
      </c>
      <c r="L310" s="5">
        <v>19</v>
      </c>
      <c r="M310" s="5">
        <v>26</v>
      </c>
      <c r="N310" s="5">
        <v>29</v>
      </c>
      <c r="O310" s="24">
        <v>0</v>
      </c>
    </row>
    <row r="311" spans="1:15" x14ac:dyDescent="0.2">
      <c r="A311" s="62">
        <v>20503801256041</v>
      </c>
      <c r="B311" s="63">
        <v>205038012</v>
      </c>
      <c r="C311" s="63">
        <v>56</v>
      </c>
      <c r="D311" s="63">
        <v>1</v>
      </c>
      <c r="E311" s="63">
        <v>0</v>
      </c>
      <c r="F311" s="63">
        <v>7.1238877481177276</v>
      </c>
      <c r="G311" s="64">
        <v>39919</v>
      </c>
      <c r="H311" s="24" t="s">
        <v>19</v>
      </c>
      <c r="I311" s="5"/>
      <c r="J311" s="5">
        <v>25</v>
      </c>
      <c r="K311" s="5">
        <v>23.5</v>
      </c>
      <c r="L311" s="5">
        <v>23</v>
      </c>
      <c r="M311" s="5">
        <v>19</v>
      </c>
      <c r="N311" s="5">
        <v>29</v>
      </c>
      <c r="O311" s="24">
        <v>0</v>
      </c>
    </row>
    <row r="312" spans="1:15" x14ac:dyDescent="0.2">
      <c r="A312" s="62">
        <v>20503801356041</v>
      </c>
      <c r="B312" s="63">
        <v>205038013</v>
      </c>
      <c r="C312" s="63">
        <v>56</v>
      </c>
      <c r="D312" s="63">
        <v>1</v>
      </c>
      <c r="E312" s="63">
        <v>0</v>
      </c>
      <c r="F312" s="63">
        <v>7.1238877481177276</v>
      </c>
      <c r="G312" s="64">
        <v>39919</v>
      </c>
      <c r="H312" s="24" t="s">
        <v>20</v>
      </c>
      <c r="I312" s="5"/>
      <c r="J312" s="5">
        <v>23</v>
      </c>
      <c r="K312" s="5">
        <v>16</v>
      </c>
      <c r="L312" s="5">
        <v>4</v>
      </c>
      <c r="M312" s="5">
        <v>15</v>
      </c>
      <c r="N312" s="5">
        <v>30</v>
      </c>
      <c r="O312" s="24">
        <v>0</v>
      </c>
    </row>
    <row r="313" spans="1:15" x14ac:dyDescent="0.2">
      <c r="A313" s="62">
        <v>20503950656041</v>
      </c>
      <c r="B313" s="63">
        <v>205039506</v>
      </c>
      <c r="C313" s="63">
        <v>56</v>
      </c>
      <c r="D313" s="63">
        <v>2</v>
      </c>
      <c r="E313" s="63">
        <v>0</v>
      </c>
      <c r="F313" s="63">
        <v>23.909650924024639</v>
      </c>
      <c r="G313" s="64">
        <v>39925</v>
      </c>
      <c r="H313" s="24" t="s">
        <v>21</v>
      </c>
      <c r="I313" s="5"/>
      <c r="J313" s="12">
        <v>17</v>
      </c>
      <c r="K313" s="12">
        <v>18</v>
      </c>
      <c r="L313" s="12">
        <v>17</v>
      </c>
      <c r="M313" s="12">
        <v>27</v>
      </c>
      <c r="N313" s="13">
        <v>967</v>
      </c>
      <c r="O313" s="24">
        <v>0</v>
      </c>
    </row>
    <row r="314" spans="1:15" x14ac:dyDescent="0.2">
      <c r="A314" s="62">
        <v>20503960856041</v>
      </c>
      <c r="B314" s="63">
        <v>205039608</v>
      </c>
      <c r="C314" s="63">
        <v>56</v>
      </c>
      <c r="D314" s="63">
        <v>2</v>
      </c>
      <c r="E314" s="63">
        <v>0</v>
      </c>
      <c r="F314" s="63">
        <v>9.1444216290212186</v>
      </c>
      <c r="G314" s="64">
        <v>39919</v>
      </c>
      <c r="H314" s="24" t="s">
        <v>22</v>
      </c>
      <c r="I314" s="5"/>
      <c r="J314" s="5">
        <v>13</v>
      </c>
      <c r="K314" s="5">
        <v>17</v>
      </c>
      <c r="L314" s="5">
        <v>14</v>
      </c>
      <c r="M314" s="5">
        <v>18.5</v>
      </c>
      <c r="N314" s="5">
        <v>30</v>
      </c>
      <c r="O314" s="24">
        <v>0</v>
      </c>
    </row>
    <row r="315" spans="1:15" x14ac:dyDescent="0.2">
      <c r="A315" s="62">
        <v>20503960956041</v>
      </c>
      <c r="B315" s="63">
        <v>205039609</v>
      </c>
      <c r="C315" s="63">
        <v>56</v>
      </c>
      <c r="D315" s="63">
        <v>1</v>
      </c>
      <c r="E315" s="63">
        <v>0</v>
      </c>
      <c r="F315" s="63">
        <v>7.4880219028062971</v>
      </c>
      <c r="G315" s="64">
        <v>39919</v>
      </c>
      <c r="H315" s="24" t="s">
        <v>23</v>
      </c>
      <c r="I315" s="5"/>
      <c r="J315" s="5">
        <v>22</v>
      </c>
      <c r="K315" s="5">
        <v>13</v>
      </c>
      <c r="L315" s="5">
        <v>16</v>
      </c>
      <c r="M315" s="5">
        <v>26.5</v>
      </c>
      <c r="N315" s="5">
        <v>29</v>
      </c>
      <c r="O315" s="24">
        <v>0</v>
      </c>
    </row>
    <row r="316" spans="1:15" x14ac:dyDescent="0.2">
      <c r="A316" s="62">
        <v>20503961056041</v>
      </c>
      <c r="B316" s="63">
        <v>205039610</v>
      </c>
      <c r="C316" s="63">
        <v>56</v>
      </c>
      <c r="D316" s="63">
        <v>2</v>
      </c>
      <c r="E316" s="63">
        <v>0</v>
      </c>
      <c r="F316" s="63">
        <v>5.0869267624914443</v>
      </c>
      <c r="G316" s="64">
        <v>39919</v>
      </c>
      <c r="H316" s="24" t="s">
        <v>127</v>
      </c>
      <c r="I316" s="5"/>
      <c r="J316" s="5">
        <v>21</v>
      </c>
      <c r="K316" s="5">
        <v>32</v>
      </c>
      <c r="L316" s="5">
        <v>19</v>
      </c>
      <c r="M316" s="5">
        <v>32</v>
      </c>
      <c r="N316" s="5">
        <v>26</v>
      </c>
      <c r="O316" s="24">
        <v>0</v>
      </c>
    </row>
    <row r="317" spans="1:15" x14ac:dyDescent="0.2">
      <c r="A317" s="62">
        <v>20550030256041</v>
      </c>
      <c r="B317" s="63">
        <v>205500302</v>
      </c>
      <c r="C317" s="63">
        <v>56</v>
      </c>
      <c r="D317" s="63">
        <v>2</v>
      </c>
      <c r="E317" s="63">
        <v>0</v>
      </c>
      <c r="F317" s="63">
        <v>31.307323750855577</v>
      </c>
      <c r="G317" s="64">
        <v>39926</v>
      </c>
      <c r="H317" s="24" t="s">
        <v>248</v>
      </c>
      <c r="I317" s="5"/>
      <c r="J317" s="5">
        <v>16</v>
      </c>
      <c r="K317" s="5">
        <v>11</v>
      </c>
      <c r="L317" s="5">
        <v>21</v>
      </c>
      <c r="M317" s="5">
        <v>12</v>
      </c>
      <c r="N317" s="5">
        <v>22</v>
      </c>
      <c r="O317" s="24">
        <v>0</v>
      </c>
    </row>
    <row r="318" spans="1:15" x14ac:dyDescent="0.2">
      <c r="A318" s="62">
        <v>20550030456041</v>
      </c>
      <c r="B318" s="63">
        <v>205500304</v>
      </c>
      <c r="C318" s="63">
        <v>56</v>
      </c>
      <c r="D318" s="63">
        <v>1</v>
      </c>
      <c r="E318" s="63">
        <v>0</v>
      </c>
      <c r="F318" s="63">
        <v>4.944558521560575</v>
      </c>
      <c r="G318" s="64">
        <v>39926</v>
      </c>
      <c r="H318" s="24" t="s">
        <v>249</v>
      </c>
      <c r="I318" s="5"/>
      <c r="J318" s="5">
        <v>11</v>
      </c>
      <c r="K318" s="5">
        <v>19.5</v>
      </c>
      <c r="L318" s="5">
        <v>17.5</v>
      </c>
      <c r="M318" s="5">
        <v>27</v>
      </c>
      <c r="N318" s="5">
        <v>31</v>
      </c>
      <c r="O318" s="24">
        <v>0</v>
      </c>
    </row>
    <row r="319" spans="1:15" x14ac:dyDescent="0.2">
      <c r="A319" s="62">
        <v>20604060956041</v>
      </c>
      <c r="B319" s="63">
        <v>206040609</v>
      </c>
      <c r="C319" s="63">
        <v>56</v>
      </c>
      <c r="D319" s="63">
        <v>2</v>
      </c>
      <c r="E319" s="63">
        <v>0</v>
      </c>
      <c r="F319" s="63">
        <v>12.265571526351813</v>
      </c>
      <c r="G319" s="64">
        <v>39919</v>
      </c>
      <c r="H319" s="24" t="s">
        <v>250</v>
      </c>
      <c r="I319" s="5"/>
      <c r="J319" s="5">
        <v>21</v>
      </c>
      <c r="K319" s="5">
        <v>33</v>
      </c>
      <c r="L319" s="5">
        <v>13</v>
      </c>
      <c r="M319" s="5">
        <v>22</v>
      </c>
      <c r="N319" s="5">
        <v>31</v>
      </c>
      <c r="O319" s="24">
        <v>0</v>
      </c>
    </row>
    <row r="320" spans="1:15" x14ac:dyDescent="0.2">
      <c r="A320" s="62">
        <v>20604061256041</v>
      </c>
      <c r="B320" s="63">
        <v>206040612</v>
      </c>
      <c r="C320" s="63">
        <v>56</v>
      </c>
      <c r="D320" s="63">
        <v>2</v>
      </c>
      <c r="E320" s="63">
        <v>0</v>
      </c>
      <c r="F320" s="63">
        <v>8.046543463381246</v>
      </c>
      <c r="G320" s="64">
        <v>39919</v>
      </c>
      <c r="H320" s="24" t="s">
        <v>251</v>
      </c>
      <c r="I320" s="5"/>
      <c r="J320" s="5">
        <v>17</v>
      </c>
      <c r="K320" s="5">
        <v>18</v>
      </c>
      <c r="L320" s="5">
        <v>18</v>
      </c>
      <c r="M320" s="5">
        <v>19</v>
      </c>
      <c r="N320" s="5">
        <v>32</v>
      </c>
      <c r="O320" s="24">
        <v>0</v>
      </c>
    </row>
    <row r="321" spans="1:15" x14ac:dyDescent="0.2">
      <c r="A321" s="62">
        <v>20604061656041</v>
      </c>
      <c r="B321" s="63">
        <v>206040616</v>
      </c>
      <c r="C321" s="63">
        <v>56</v>
      </c>
      <c r="D321" s="63">
        <v>2</v>
      </c>
      <c r="E321" s="63">
        <v>0</v>
      </c>
      <c r="F321" s="63">
        <v>5.5359342915811087</v>
      </c>
      <c r="G321" s="64">
        <v>39919</v>
      </c>
      <c r="H321" s="24" t="s">
        <v>128</v>
      </c>
      <c r="I321" s="5"/>
      <c r="J321" s="5">
        <v>16</v>
      </c>
      <c r="K321" s="5">
        <v>17</v>
      </c>
      <c r="L321" s="5">
        <v>10</v>
      </c>
      <c r="M321" s="5">
        <v>18</v>
      </c>
      <c r="N321" s="5">
        <v>29</v>
      </c>
      <c r="O321" s="24">
        <v>0</v>
      </c>
    </row>
    <row r="322" spans="1:15" x14ac:dyDescent="0.2">
      <c r="A322" s="62">
        <v>20604061856041</v>
      </c>
      <c r="B322" s="63">
        <v>206040618</v>
      </c>
      <c r="C322" s="63">
        <v>56</v>
      </c>
      <c r="D322" s="63">
        <v>2</v>
      </c>
      <c r="E322" s="63">
        <v>0</v>
      </c>
      <c r="F322" s="63">
        <v>3.3730321697467489</v>
      </c>
      <c r="G322" s="64">
        <v>39919</v>
      </c>
      <c r="H322" s="24" t="s">
        <v>252</v>
      </c>
      <c r="I322" s="5"/>
      <c r="J322" s="5">
        <v>21</v>
      </c>
      <c r="K322" s="5">
        <v>10</v>
      </c>
      <c r="L322" s="5">
        <v>12</v>
      </c>
      <c r="M322" s="5">
        <v>13</v>
      </c>
      <c r="N322" s="5">
        <v>21</v>
      </c>
      <c r="O322" s="24">
        <v>0</v>
      </c>
    </row>
    <row r="323" spans="1:15" x14ac:dyDescent="0.2">
      <c r="A323" s="62">
        <v>20604180656041</v>
      </c>
      <c r="B323" s="63">
        <v>206041806</v>
      </c>
      <c r="C323" s="63">
        <v>56</v>
      </c>
      <c r="D323" s="63">
        <v>2</v>
      </c>
      <c r="E323" s="63">
        <v>0</v>
      </c>
      <c r="F323" s="63">
        <v>11.958932238193018</v>
      </c>
      <c r="G323" s="64">
        <v>39919</v>
      </c>
      <c r="H323" s="24" t="s">
        <v>129</v>
      </c>
      <c r="I323" s="5"/>
      <c r="J323" s="5">
        <v>21</v>
      </c>
      <c r="K323" s="5">
        <v>22</v>
      </c>
      <c r="L323" s="5">
        <v>17.5</v>
      </c>
      <c r="M323" s="5">
        <v>14</v>
      </c>
      <c r="N323" s="5">
        <v>30</v>
      </c>
      <c r="O323" s="24">
        <v>0</v>
      </c>
    </row>
    <row r="324" spans="1:15" x14ac:dyDescent="0.2">
      <c r="A324" s="62">
        <v>20604330156041</v>
      </c>
      <c r="B324" s="63">
        <v>206043301</v>
      </c>
      <c r="C324" s="63">
        <v>56</v>
      </c>
      <c r="D324" s="63">
        <v>1</v>
      </c>
      <c r="E324" s="63">
        <v>0</v>
      </c>
      <c r="F324" s="63">
        <v>57.289527720739223</v>
      </c>
      <c r="G324" s="64">
        <v>39919</v>
      </c>
      <c r="H324" s="24" t="s">
        <v>253</v>
      </c>
      <c r="I324" s="5"/>
      <c r="J324" s="5">
        <v>25.5</v>
      </c>
      <c r="K324" s="5">
        <v>15</v>
      </c>
      <c r="L324" s="5">
        <v>13</v>
      </c>
      <c r="M324" s="5">
        <v>21.5</v>
      </c>
      <c r="N324" s="5">
        <v>8</v>
      </c>
      <c r="O324" s="24">
        <v>0</v>
      </c>
    </row>
    <row r="325" spans="1:15" x14ac:dyDescent="0.2">
      <c r="A325" s="62">
        <v>20604330256041</v>
      </c>
      <c r="B325" s="63">
        <v>206043302</v>
      </c>
      <c r="C325" s="63">
        <v>56</v>
      </c>
      <c r="D325" s="63">
        <v>2</v>
      </c>
      <c r="E325" s="63">
        <v>0</v>
      </c>
      <c r="F325" s="63">
        <v>47.288158795345652</v>
      </c>
      <c r="G325" s="64">
        <v>39919</v>
      </c>
      <c r="H325" s="24" t="s">
        <v>254</v>
      </c>
      <c r="I325" s="5"/>
      <c r="J325" s="5">
        <v>21</v>
      </c>
      <c r="K325" s="5">
        <v>23.5</v>
      </c>
      <c r="L325" s="5">
        <v>19</v>
      </c>
      <c r="M325" s="5">
        <v>6</v>
      </c>
      <c r="N325" s="5">
        <v>31</v>
      </c>
      <c r="O325" s="24">
        <v>0</v>
      </c>
    </row>
    <row r="326" spans="1:15" x14ac:dyDescent="0.2">
      <c r="A326" s="62">
        <v>20604330456041</v>
      </c>
      <c r="B326" s="63">
        <v>206043304</v>
      </c>
      <c r="C326" s="63">
        <v>56</v>
      </c>
      <c r="D326" s="63">
        <v>1</v>
      </c>
      <c r="E326" s="63">
        <v>0</v>
      </c>
      <c r="F326" s="63">
        <v>9.6481861738535244</v>
      </c>
      <c r="G326" s="64">
        <v>39925</v>
      </c>
      <c r="H326" s="24" t="s">
        <v>109</v>
      </c>
      <c r="I326" s="5"/>
      <c r="J326" s="5">
        <v>24</v>
      </c>
      <c r="K326" s="5">
        <v>26</v>
      </c>
      <c r="L326" s="5">
        <v>24</v>
      </c>
      <c r="M326" s="5">
        <v>30</v>
      </c>
      <c r="N326" s="5">
        <v>41</v>
      </c>
      <c r="O326" s="24">
        <v>0</v>
      </c>
    </row>
    <row r="327" spans="1:15" x14ac:dyDescent="0.2">
      <c r="A327" s="62">
        <v>20604330556041</v>
      </c>
      <c r="B327" s="63">
        <v>206043305</v>
      </c>
      <c r="C327" s="63">
        <v>56</v>
      </c>
      <c r="D327" s="63">
        <v>1</v>
      </c>
      <c r="E327" s="63">
        <v>0</v>
      </c>
      <c r="F327" s="63">
        <v>7.5893223819301845</v>
      </c>
      <c r="G327" s="64">
        <v>39919</v>
      </c>
      <c r="H327" s="24" t="s">
        <v>110</v>
      </c>
      <c r="I327" s="5"/>
      <c r="J327" s="5">
        <v>20</v>
      </c>
      <c r="K327" s="5">
        <v>23</v>
      </c>
      <c r="L327" s="5">
        <v>17</v>
      </c>
      <c r="M327" s="5">
        <v>25</v>
      </c>
      <c r="N327" s="5">
        <v>37</v>
      </c>
      <c r="O327" s="24">
        <v>0</v>
      </c>
    </row>
    <row r="328" spans="1:15" x14ac:dyDescent="0.2">
      <c r="A328" s="62">
        <v>20604560256041</v>
      </c>
      <c r="B328" s="63">
        <v>206045602</v>
      </c>
      <c r="C328" s="63">
        <v>56</v>
      </c>
      <c r="D328" s="63">
        <v>2</v>
      </c>
      <c r="E328" s="63">
        <v>0</v>
      </c>
      <c r="F328" s="63">
        <v>43.307323750855581</v>
      </c>
      <c r="G328" s="64">
        <v>39926</v>
      </c>
      <c r="H328" s="24" t="s">
        <v>111</v>
      </c>
      <c r="I328" s="5"/>
      <c r="J328" s="5">
        <v>19</v>
      </c>
      <c r="K328" s="5">
        <v>17.5</v>
      </c>
      <c r="L328" s="5">
        <v>14</v>
      </c>
      <c r="M328" s="5">
        <v>16</v>
      </c>
      <c r="N328" s="5">
        <v>33</v>
      </c>
      <c r="O328" s="24">
        <v>0</v>
      </c>
    </row>
    <row r="329" spans="1:15" x14ac:dyDescent="0.2">
      <c r="A329" s="62">
        <v>20604560656041</v>
      </c>
      <c r="B329" s="63">
        <v>206045606</v>
      </c>
      <c r="C329" s="63">
        <v>56</v>
      </c>
      <c r="D329" s="63">
        <v>2</v>
      </c>
      <c r="E329" s="63">
        <v>0</v>
      </c>
      <c r="F329" s="63">
        <v>18.220396988364133</v>
      </c>
      <c r="G329" s="64">
        <v>39925</v>
      </c>
      <c r="H329" s="24" t="s">
        <v>3</v>
      </c>
      <c r="I329" s="5"/>
      <c r="J329" s="5">
        <v>24</v>
      </c>
      <c r="K329" s="5">
        <v>20.5</v>
      </c>
      <c r="L329" s="5">
        <v>14.5</v>
      </c>
      <c r="M329" s="5">
        <v>25</v>
      </c>
      <c r="N329" s="5">
        <v>26</v>
      </c>
      <c r="O329" s="24">
        <v>0</v>
      </c>
    </row>
    <row r="330" spans="1:15" x14ac:dyDescent="0.2">
      <c r="A330" s="62">
        <v>20660060256041</v>
      </c>
      <c r="B330" s="63">
        <v>206600602</v>
      </c>
      <c r="C330" s="63">
        <v>56</v>
      </c>
      <c r="D330" s="63">
        <v>2</v>
      </c>
      <c r="E330" s="63">
        <v>0</v>
      </c>
      <c r="F330" s="63">
        <v>29.620807665982205</v>
      </c>
      <c r="G330" s="64">
        <v>39919</v>
      </c>
      <c r="H330" s="24" t="s">
        <v>150</v>
      </c>
      <c r="I330" s="5"/>
      <c r="J330" s="5">
        <v>16</v>
      </c>
      <c r="K330" s="5">
        <v>14</v>
      </c>
      <c r="L330" s="5">
        <v>21.5</v>
      </c>
      <c r="M330" s="5">
        <v>18</v>
      </c>
      <c r="N330" s="5">
        <v>40</v>
      </c>
      <c r="O330" s="24">
        <v>0</v>
      </c>
    </row>
    <row r="331" spans="1:15" x14ac:dyDescent="0.2">
      <c r="A331" s="62">
        <v>20660150156041</v>
      </c>
      <c r="B331" s="63">
        <v>206601501</v>
      </c>
      <c r="C331" s="63">
        <v>56</v>
      </c>
      <c r="D331" s="63">
        <v>1</v>
      </c>
      <c r="E331" s="63">
        <v>0</v>
      </c>
      <c r="F331" s="63">
        <v>31.455167693360711</v>
      </c>
      <c r="G331" s="64">
        <v>39919</v>
      </c>
      <c r="H331" s="24" t="s">
        <v>151</v>
      </c>
      <c r="I331" s="5"/>
      <c r="J331" s="5">
        <v>15</v>
      </c>
      <c r="K331" s="5">
        <v>24</v>
      </c>
      <c r="L331" s="5">
        <v>20</v>
      </c>
      <c r="M331" s="5">
        <v>25</v>
      </c>
      <c r="N331" s="5">
        <v>28.5</v>
      </c>
      <c r="O331" s="24">
        <v>0</v>
      </c>
    </row>
    <row r="332" spans="1:15" x14ac:dyDescent="0.2">
      <c r="A332" s="62">
        <v>20660150256041</v>
      </c>
      <c r="B332" s="63">
        <v>206601502</v>
      </c>
      <c r="C332" s="63">
        <v>56</v>
      </c>
      <c r="D332" s="63">
        <v>2</v>
      </c>
      <c r="E332" s="63">
        <v>0</v>
      </c>
      <c r="F332" s="63">
        <v>27.613963039014372</v>
      </c>
      <c r="G332" s="64">
        <v>39919</v>
      </c>
      <c r="H332" s="24" t="s">
        <v>152</v>
      </c>
      <c r="I332" s="5"/>
      <c r="J332" s="5">
        <v>15</v>
      </c>
      <c r="K332" s="5">
        <v>17</v>
      </c>
      <c r="L332" s="5">
        <v>25</v>
      </c>
      <c r="M332" s="5">
        <v>14.5</v>
      </c>
      <c r="N332" s="5">
        <v>27</v>
      </c>
      <c r="O332" s="24">
        <v>0</v>
      </c>
    </row>
    <row r="333" spans="1:15" x14ac:dyDescent="0.2">
      <c r="A333" s="62">
        <v>20660340156041</v>
      </c>
      <c r="B333" s="63">
        <v>206603401</v>
      </c>
      <c r="C333" s="63">
        <v>56</v>
      </c>
      <c r="D333" s="63">
        <v>1</v>
      </c>
      <c r="E333" s="63">
        <v>0</v>
      </c>
      <c r="F333" s="63">
        <v>5.1115674195756329</v>
      </c>
      <c r="G333" s="64">
        <v>39919</v>
      </c>
      <c r="H333" s="24" t="s">
        <v>153</v>
      </c>
      <c r="I333" s="5"/>
      <c r="J333" s="12">
        <v>9.5</v>
      </c>
      <c r="K333" s="12">
        <v>21</v>
      </c>
      <c r="L333" s="13">
        <v>1133</v>
      </c>
      <c r="M333" s="12">
        <v>18</v>
      </c>
      <c r="N333" s="12">
        <v>29</v>
      </c>
      <c r="O333" s="24">
        <v>0</v>
      </c>
    </row>
    <row r="334" spans="1:15" x14ac:dyDescent="0.2">
      <c r="A334" s="62">
        <v>20660470156041</v>
      </c>
      <c r="B334" s="63">
        <v>206604701</v>
      </c>
      <c r="C334" s="63">
        <v>56</v>
      </c>
      <c r="D334" s="63">
        <v>1</v>
      </c>
      <c r="E334" s="63">
        <v>0</v>
      </c>
      <c r="F334" s="63">
        <v>63.288158795345652</v>
      </c>
      <c r="G334" s="64">
        <v>39919</v>
      </c>
      <c r="H334" s="24" t="s">
        <v>154</v>
      </c>
      <c r="I334" s="5"/>
      <c r="J334" s="5">
        <v>10.5</v>
      </c>
      <c r="K334" s="5">
        <v>20</v>
      </c>
      <c r="L334" s="5">
        <v>14</v>
      </c>
      <c r="M334" s="5">
        <v>20</v>
      </c>
      <c r="N334" s="5">
        <v>23</v>
      </c>
      <c r="O334" s="24">
        <v>0</v>
      </c>
    </row>
    <row r="335" spans="1:15" x14ac:dyDescent="0.2">
      <c r="A335" s="62">
        <v>20660520356041</v>
      </c>
      <c r="B335" s="63">
        <v>206605203</v>
      </c>
      <c r="C335" s="63">
        <v>56</v>
      </c>
      <c r="D335" s="63">
        <v>1</v>
      </c>
      <c r="E335" s="63">
        <v>0</v>
      </c>
      <c r="F335" s="63">
        <v>17.574264202600958</v>
      </c>
      <c r="G335" s="64">
        <v>39925</v>
      </c>
      <c r="H335" s="24" t="s">
        <v>155</v>
      </c>
      <c r="I335" s="5"/>
      <c r="J335" s="5">
        <v>29</v>
      </c>
      <c r="K335" s="5">
        <v>19</v>
      </c>
      <c r="L335" s="5">
        <v>15</v>
      </c>
      <c r="M335" s="5">
        <v>13.5</v>
      </c>
      <c r="N335" s="5">
        <v>34</v>
      </c>
      <c r="O335" s="24">
        <v>0</v>
      </c>
    </row>
    <row r="336" spans="1:15" x14ac:dyDescent="0.2">
      <c r="A336" s="62">
        <v>20660520456041</v>
      </c>
      <c r="B336" s="63">
        <v>206605204</v>
      </c>
      <c r="C336" s="63">
        <v>56</v>
      </c>
      <c r="D336" s="63">
        <v>2</v>
      </c>
      <c r="E336" s="63">
        <v>0</v>
      </c>
      <c r="F336" s="63">
        <v>15.263518138261464</v>
      </c>
      <c r="G336" s="64">
        <v>39925</v>
      </c>
      <c r="H336" s="24" t="s">
        <v>156</v>
      </c>
      <c r="I336" s="5" t="s">
        <v>400</v>
      </c>
      <c r="J336" s="5"/>
      <c r="K336" s="5"/>
      <c r="L336" s="5"/>
      <c r="M336" s="5"/>
      <c r="N336" s="5"/>
      <c r="O336" s="5">
        <v>2</v>
      </c>
    </row>
    <row r="337" spans="1:15" x14ac:dyDescent="0.2">
      <c r="A337" s="62">
        <v>20660620256041</v>
      </c>
      <c r="B337" s="63">
        <v>206606202</v>
      </c>
      <c r="C337" s="63">
        <v>56</v>
      </c>
      <c r="D337" s="63">
        <v>1</v>
      </c>
      <c r="E337" s="63">
        <v>0</v>
      </c>
      <c r="F337" s="63">
        <v>5.6837782340862422</v>
      </c>
      <c r="G337" s="64">
        <v>39925</v>
      </c>
      <c r="H337" s="24" t="s">
        <v>157</v>
      </c>
      <c r="I337" s="5"/>
      <c r="J337" s="5">
        <v>16.5</v>
      </c>
      <c r="K337" s="5">
        <v>27</v>
      </c>
      <c r="L337" s="5">
        <v>17.5</v>
      </c>
      <c r="M337" s="5">
        <v>6</v>
      </c>
      <c r="N337" s="5">
        <v>23</v>
      </c>
      <c r="O337" s="24">
        <v>0</v>
      </c>
    </row>
    <row r="338" spans="1:15" x14ac:dyDescent="0.2">
      <c r="A338" s="62">
        <v>20704770256041</v>
      </c>
      <c r="B338" s="63">
        <v>207047702</v>
      </c>
      <c r="C338" s="63">
        <v>56</v>
      </c>
      <c r="D338" s="63">
        <v>2</v>
      </c>
      <c r="E338" s="63">
        <v>0</v>
      </c>
      <c r="F338" s="63">
        <v>50.286105407255306</v>
      </c>
      <c r="G338" s="64">
        <v>39918</v>
      </c>
      <c r="H338" s="24" t="s">
        <v>158</v>
      </c>
      <c r="I338" s="5"/>
      <c r="J338" s="5">
        <v>19</v>
      </c>
      <c r="K338" s="5">
        <v>20.5</v>
      </c>
      <c r="L338" s="5">
        <v>8</v>
      </c>
      <c r="M338" s="5">
        <v>37</v>
      </c>
      <c r="N338" s="5">
        <v>27</v>
      </c>
      <c r="O338" s="24">
        <v>0</v>
      </c>
    </row>
    <row r="339" spans="1:15" x14ac:dyDescent="0.2">
      <c r="A339" s="62">
        <v>20704771156041</v>
      </c>
      <c r="B339" s="63">
        <v>207047711</v>
      </c>
      <c r="C339" s="63">
        <v>56</v>
      </c>
      <c r="D339" s="63">
        <v>2</v>
      </c>
      <c r="E339" s="63">
        <v>0</v>
      </c>
      <c r="F339" s="63">
        <v>27.808350444900753</v>
      </c>
      <c r="G339" s="64">
        <v>39918</v>
      </c>
      <c r="H339" s="24" t="s">
        <v>159</v>
      </c>
      <c r="I339" s="5"/>
      <c r="J339" s="5">
        <v>26</v>
      </c>
      <c r="K339" s="5">
        <v>24</v>
      </c>
      <c r="L339" s="5">
        <v>18</v>
      </c>
      <c r="M339" s="5">
        <v>10</v>
      </c>
      <c r="N339" s="5">
        <v>23</v>
      </c>
      <c r="O339" s="24">
        <v>0</v>
      </c>
    </row>
    <row r="340" spans="1:15" x14ac:dyDescent="0.2">
      <c r="A340" s="62">
        <v>20704771256041</v>
      </c>
      <c r="B340" s="63">
        <v>207047712</v>
      </c>
      <c r="C340" s="63">
        <v>56</v>
      </c>
      <c r="D340" s="63">
        <v>2</v>
      </c>
      <c r="E340" s="63">
        <v>0</v>
      </c>
      <c r="F340" s="63">
        <v>9.8097193702943191</v>
      </c>
      <c r="G340" s="64">
        <v>39918</v>
      </c>
      <c r="H340" s="24" t="s">
        <v>160</v>
      </c>
      <c r="I340" s="5"/>
      <c r="J340" s="5">
        <v>19</v>
      </c>
      <c r="K340" s="5">
        <v>5</v>
      </c>
      <c r="L340" s="5">
        <v>18</v>
      </c>
      <c r="M340" s="5">
        <v>20</v>
      </c>
      <c r="N340" s="5">
        <v>24</v>
      </c>
      <c r="O340" s="24">
        <v>0</v>
      </c>
    </row>
    <row r="341" spans="1:15" x14ac:dyDescent="0.2">
      <c r="A341" s="62">
        <v>20704890456041</v>
      </c>
      <c r="B341" s="63">
        <v>207048904</v>
      </c>
      <c r="C341" s="63">
        <v>56</v>
      </c>
      <c r="D341" s="63">
        <v>1</v>
      </c>
      <c r="E341" s="63">
        <v>0</v>
      </c>
      <c r="F341" s="63">
        <v>37.201916495550989</v>
      </c>
      <c r="G341" s="64">
        <v>39925</v>
      </c>
      <c r="H341" s="24" t="s">
        <v>161</v>
      </c>
      <c r="I341" s="5"/>
      <c r="J341" s="12">
        <v>17</v>
      </c>
      <c r="K341" s="12">
        <v>21</v>
      </c>
      <c r="L341" s="13">
        <v>2358</v>
      </c>
      <c r="M341" s="12">
        <v>25</v>
      </c>
      <c r="N341" s="12">
        <v>31.5</v>
      </c>
      <c r="O341" s="24">
        <v>0</v>
      </c>
    </row>
    <row r="342" spans="1:15" x14ac:dyDescent="0.2">
      <c r="A342" s="62">
        <v>20704930156041</v>
      </c>
      <c r="B342" s="63">
        <v>207049301</v>
      </c>
      <c r="C342" s="63">
        <v>56</v>
      </c>
      <c r="D342" s="63">
        <v>1</v>
      </c>
      <c r="E342" s="63">
        <v>0</v>
      </c>
      <c r="F342" s="63">
        <v>47.307323750855581</v>
      </c>
      <c r="G342" s="64">
        <v>39926</v>
      </c>
      <c r="H342" s="24" t="s">
        <v>403</v>
      </c>
      <c r="I342" s="5"/>
      <c r="J342" s="5">
        <v>24</v>
      </c>
      <c r="K342" s="5">
        <v>25.5</v>
      </c>
      <c r="L342" s="5">
        <v>21</v>
      </c>
      <c r="M342" s="5">
        <v>20</v>
      </c>
      <c r="N342" s="5">
        <v>21</v>
      </c>
      <c r="O342" s="24">
        <v>0</v>
      </c>
    </row>
    <row r="343" spans="1:15" x14ac:dyDescent="0.2">
      <c r="A343" s="62">
        <v>20704930256041</v>
      </c>
      <c r="B343" s="63">
        <v>207049302</v>
      </c>
      <c r="C343" s="63">
        <v>56</v>
      </c>
      <c r="D343" s="63">
        <v>2</v>
      </c>
      <c r="E343" s="63">
        <v>0</v>
      </c>
      <c r="F343" s="63">
        <v>35.307323750855581</v>
      </c>
      <c r="G343" s="64">
        <v>39926</v>
      </c>
      <c r="H343" s="24" t="s">
        <v>163</v>
      </c>
      <c r="I343" s="5"/>
      <c r="J343" s="12">
        <v>18</v>
      </c>
      <c r="K343" s="13">
        <v>3628.5</v>
      </c>
      <c r="L343" s="12">
        <v>14.5</v>
      </c>
      <c r="M343" s="12">
        <v>19</v>
      </c>
      <c r="N343" s="12">
        <v>24</v>
      </c>
      <c r="O343" s="24">
        <v>0</v>
      </c>
    </row>
    <row r="344" spans="1:15" x14ac:dyDescent="0.2">
      <c r="A344" s="62">
        <v>20704950156041</v>
      </c>
      <c r="B344" s="63">
        <v>207049501</v>
      </c>
      <c r="C344" s="63">
        <v>56</v>
      </c>
      <c r="D344" s="63">
        <v>2</v>
      </c>
      <c r="E344" s="63">
        <v>0</v>
      </c>
      <c r="F344" s="63">
        <v>67.307323750855574</v>
      </c>
      <c r="G344" s="64">
        <v>39926</v>
      </c>
      <c r="H344" s="24" t="s">
        <v>164</v>
      </c>
      <c r="I344" s="5"/>
      <c r="J344" s="5">
        <v>33</v>
      </c>
      <c r="K344" s="5">
        <v>19</v>
      </c>
      <c r="L344" s="5">
        <v>7</v>
      </c>
      <c r="M344" s="5">
        <v>16</v>
      </c>
      <c r="N344" s="5">
        <v>20</v>
      </c>
      <c r="O344" s="24">
        <v>0</v>
      </c>
    </row>
    <row r="345" spans="1:15" x14ac:dyDescent="0.2">
      <c r="A345" s="62">
        <v>20704950956041</v>
      </c>
      <c r="B345" s="63">
        <v>207049509</v>
      </c>
      <c r="C345" s="63">
        <v>56</v>
      </c>
      <c r="D345" s="63">
        <v>2</v>
      </c>
      <c r="E345" s="63">
        <v>0</v>
      </c>
      <c r="F345" s="63">
        <v>21.670088980150581</v>
      </c>
      <c r="G345" s="64">
        <v>39918</v>
      </c>
      <c r="H345" s="24" t="s">
        <v>165</v>
      </c>
      <c r="I345" s="5"/>
      <c r="J345" s="5">
        <v>25</v>
      </c>
      <c r="K345" s="5">
        <v>21</v>
      </c>
      <c r="L345" s="5">
        <v>23.5</v>
      </c>
      <c r="M345" s="5">
        <v>20</v>
      </c>
      <c r="N345" s="5">
        <v>24</v>
      </c>
      <c r="O345" s="24">
        <v>0</v>
      </c>
    </row>
    <row r="346" spans="1:15" x14ac:dyDescent="0.2">
      <c r="A346" s="62">
        <v>20705170156041</v>
      </c>
      <c r="B346" s="63">
        <v>207051701</v>
      </c>
      <c r="C346" s="63">
        <v>56</v>
      </c>
      <c r="D346" s="63">
        <v>1</v>
      </c>
      <c r="E346" s="63">
        <v>0</v>
      </c>
      <c r="F346" s="63">
        <v>75.307323750855574</v>
      </c>
      <c r="G346" s="64">
        <v>39926</v>
      </c>
      <c r="H346" s="24" t="s">
        <v>166</v>
      </c>
      <c r="I346" s="5"/>
      <c r="J346" s="5">
        <v>24</v>
      </c>
      <c r="K346" s="5">
        <v>19</v>
      </c>
      <c r="L346" s="5">
        <v>14</v>
      </c>
      <c r="M346" s="5">
        <v>19</v>
      </c>
      <c r="N346" s="5">
        <v>30</v>
      </c>
      <c r="O346" s="24">
        <v>0</v>
      </c>
    </row>
    <row r="347" spans="1:15" x14ac:dyDescent="0.2">
      <c r="A347" s="62">
        <v>20705170556041</v>
      </c>
      <c r="B347" s="63">
        <v>207051705</v>
      </c>
      <c r="C347" s="63">
        <v>56</v>
      </c>
      <c r="D347" s="63">
        <v>2</v>
      </c>
      <c r="E347" s="63">
        <v>0</v>
      </c>
      <c r="F347" s="63">
        <v>25.251197809719372</v>
      </c>
      <c r="G347" s="64">
        <v>39918</v>
      </c>
      <c r="H347" s="24" t="s">
        <v>141</v>
      </c>
      <c r="I347" s="5"/>
      <c r="J347" s="12">
        <v>22</v>
      </c>
      <c r="K347" s="13">
        <v>1444.5</v>
      </c>
      <c r="L347" s="12">
        <v>14</v>
      </c>
      <c r="M347" s="12">
        <v>22</v>
      </c>
      <c r="N347" s="12">
        <v>17</v>
      </c>
      <c r="O347" s="24">
        <v>0</v>
      </c>
    </row>
    <row r="348" spans="1:15" x14ac:dyDescent="0.2">
      <c r="A348" s="62">
        <v>20705170756041</v>
      </c>
      <c r="B348" s="63">
        <v>207051707</v>
      </c>
      <c r="C348" s="63">
        <v>56</v>
      </c>
      <c r="D348" s="63">
        <v>2</v>
      </c>
      <c r="E348" s="63">
        <v>0</v>
      </c>
      <c r="F348" s="63">
        <v>23.285420944558521</v>
      </c>
      <c r="G348" s="64">
        <v>39918</v>
      </c>
      <c r="H348" s="24" t="s">
        <v>142</v>
      </c>
      <c r="I348" s="5"/>
      <c r="J348" s="5">
        <v>18</v>
      </c>
      <c r="K348" s="5">
        <v>21</v>
      </c>
      <c r="L348" s="5">
        <v>10</v>
      </c>
      <c r="M348" s="5">
        <v>18</v>
      </c>
      <c r="N348" s="5">
        <v>25</v>
      </c>
      <c r="O348" s="24">
        <v>0</v>
      </c>
    </row>
    <row r="349" spans="1:15" x14ac:dyDescent="0.2">
      <c r="A349" s="62">
        <v>20705170856041</v>
      </c>
      <c r="B349" s="63">
        <v>207051708</v>
      </c>
      <c r="C349" s="63">
        <v>56</v>
      </c>
      <c r="D349" s="63">
        <v>1</v>
      </c>
      <c r="E349" s="63">
        <v>0</v>
      </c>
      <c r="F349" s="63">
        <v>9.1718001368925393</v>
      </c>
      <c r="G349" s="64">
        <v>39926</v>
      </c>
      <c r="H349" s="24" t="s">
        <v>143</v>
      </c>
      <c r="I349" s="5"/>
      <c r="J349" s="5">
        <v>23</v>
      </c>
      <c r="K349" s="5">
        <v>27</v>
      </c>
      <c r="L349" s="5">
        <v>15.5</v>
      </c>
      <c r="M349" s="5">
        <v>19</v>
      </c>
      <c r="N349" s="5">
        <v>29.5</v>
      </c>
      <c r="O349" s="24">
        <v>0</v>
      </c>
    </row>
    <row r="350" spans="1:15" x14ac:dyDescent="0.2">
      <c r="A350" s="62">
        <v>20705190556041</v>
      </c>
      <c r="B350" s="63">
        <v>207051905</v>
      </c>
      <c r="C350" s="63">
        <v>56</v>
      </c>
      <c r="D350" s="63">
        <v>2</v>
      </c>
      <c r="E350" s="63">
        <v>0</v>
      </c>
      <c r="F350" s="63">
        <v>29.286789869952088</v>
      </c>
      <c r="G350" s="64">
        <v>39918</v>
      </c>
      <c r="H350" s="24" t="s">
        <v>144</v>
      </c>
      <c r="I350" s="5"/>
      <c r="J350" s="5">
        <v>21</v>
      </c>
      <c r="K350" s="5">
        <v>10.5</v>
      </c>
      <c r="L350" s="5">
        <v>15</v>
      </c>
      <c r="M350" s="5">
        <v>11</v>
      </c>
      <c r="N350" s="5">
        <v>35</v>
      </c>
      <c r="O350" s="24">
        <v>0</v>
      </c>
    </row>
    <row r="351" spans="1:15" x14ac:dyDescent="0.2">
      <c r="A351" s="62">
        <v>20705190656041</v>
      </c>
      <c r="B351" s="63">
        <v>207051906</v>
      </c>
      <c r="C351" s="63">
        <v>56</v>
      </c>
      <c r="D351" s="63">
        <v>2</v>
      </c>
      <c r="E351" s="63">
        <v>0</v>
      </c>
      <c r="F351" s="63">
        <v>10.453114305270363</v>
      </c>
      <c r="G351" s="64">
        <v>39918</v>
      </c>
      <c r="H351" s="24" t="s">
        <v>145</v>
      </c>
      <c r="I351" s="5"/>
      <c r="J351" s="5">
        <v>14</v>
      </c>
      <c r="K351" s="5">
        <v>9</v>
      </c>
      <c r="L351" s="5">
        <v>0</v>
      </c>
      <c r="M351" s="5">
        <v>14.5</v>
      </c>
      <c r="N351" s="5">
        <v>24</v>
      </c>
      <c r="O351" s="24">
        <v>0</v>
      </c>
    </row>
    <row r="352" spans="1:15" x14ac:dyDescent="0.2">
      <c r="A352" s="62">
        <v>20705190756041</v>
      </c>
      <c r="B352" s="63">
        <v>207051907</v>
      </c>
      <c r="C352" s="63">
        <v>56</v>
      </c>
      <c r="D352" s="63">
        <v>2</v>
      </c>
      <c r="E352" s="63">
        <v>0</v>
      </c>
      <c r="F352" s="63">
        <v>7.2060232717316905</v>
      </c>
      <c r="G352" s="64">
        <v>39918</v>
      </c>
      <c r="H352" s="24" t="s">
        <v>146</v>
      </c>
      <c r="I352" s="5"/>
      <c r="J352" s="5">
        <v>17</v>
      </c>
      <c r="K352" s="5">
        <v>20</v>
      </c>
      <c r="L352" s="5">
        <v>20</v>
      </c>
      <c r="M352" s="5">
        <v>10</v>
      </c>
      <c r="N352" s="5">
        <v>22.5</v>
      </c>
      <c r="O352" s="24">
        <v>0</v>
      </c>
    </row>
    <row r="353" spans="1:15" x14ac:dyDescent="0.2">
      <c r="A353" s="62">
        <v>20705200556041</v>
      </c>
      <c r="B353" s="63">
        <v>207052005</v>
      </c>
      <c r="C353" s="63">
        <v>56</v>
      </c>
      <c r="D353" s="63">
        <v>1</v>
      </c>
      <c r="E353" s="63">
        <v>0</v>
      </c>
      <c r="F353" s="63">
        <v>15.690622861054072</v>
      </c>
      <c r="G353" s="64">
        <v>39926</v>
      </c>
      <c r="H353" s="24" t="s">
        <v>147</v>
      </c>
      <c r="I353" s="5"/>
      <c r="J353" s="5">
        <v>21</v>
      </c>
      <c r="K353" s="5">
        <v>26</v>
      </c>
      <c r="L353" s="5">
        <v>15</v>
      </c>
      <c r="M353" s="5">
        <v>9</v>
      </c>
      <c r="N353" s="5">
        <v>31</v>
      </c>
      <c r="O353" s="24">
        <v>0</v>
      </c>
    </row>
    <row r="354" spans="1:15" x14ac:dyDescent="0.2">
      <c r="A354" s="62">
        <v>20705200756041</v>
      </c>
      <c r="B354" s="63">
        <v>207052007</v>
      </c>
      <c r="C354" s="63">
        <v>56</v>
      </c>
      <c r="D354" s="63">
        <v>2</v>
      </c>
      <c r="E354" s="63">
        <v>0</v>
      </c>
      <c r="F354" s="63">
        <v>8.4654346338124569</v>
      </c>
      <c r="G354" s="64">
        <v>39918</v>
      </c>
      <c r="H354" s="24" t="s">
        <v>182</v>
      </c>
      <c r="I354" s="5"/>
      <c r="J354" s="5">
        <v>23</v>
      </c>
      <c r="K354" s="5">
        <v>35</v>
      </c>
      <c r="L354" s="5">
        <v>2</v>
      </c>
      <c r="M354" s="5">
        <v>12</v>
      </c>
      <c r="N354" s="5">
        <v>30</v>
      </c>
      <c r="O354" s="24">
        <v>0</v>
      </c>
    </row>
    <row r="355" spans="1:15" x14ac:dyDescent="0.2">
      <c r="A355" s="62">
        <v>20705230156041</v>
      </c>
      <c r="B355" s="63">
        <v>207052301</v>
      </c>
      <c r="C355" s="63">
        <v>56</v>
      </c>
      <c r="D355" s="63">
        <v>1</v>
      </c>
      <c r="E355" s="63">
        <v>0</v>
      </c>
      <c r="F355" s="63">
        <v>37.286789869952088</v>
      </c>
      <c r="G355" s="64">
        <v>39918</v>
      </c>
      <c r="H355" s="24" t="s">
        <v>183</v>
      </c>
      <c r="I355" s="5"/>
      <c r="J355" s="5">
        <v>25.5</v>
      </c>
      <c r="K355" s="5">
        <v>17</v>
      </c>
      <c r="L355" s="5">
        <v>9</v>
      </c>
      <c r="M355" s="5">
        <v>25</v>
      </c>
      <c r="N355" s="5">
        <v>25</v>
      </c>
      <c r="O355" s="24">
        <v>0</v>
      </c>
    </row>
    <row r="356" spans="1:15" x14ac:dyDescent="0.2">
      <c r="A356" s="62">
        <v>20705270356041</v>
      </c>
      <c r="B356" s="63">
        <v>207052703</v>
      </c>
      <c r="C356" s="63">
        <v>56</v>
      </c>
      <c r="D356" s="63">
        <v>2</v>
      </c>
      <c r="E356" s="63">
        <v>0</v>
      </c>
      <c r="F356" s="63">
        <v>19.140314852840522</v>
      </c>
      <c r="G356" s="64">
        <v>39924</v>
      </c>
      <c r="H356" s="24" t="s">
        <v>184</v>
      </c>
      <c r="I356" s="5"/>
      <c r="J356" s="5">
        <v>28</v>
      </c>
      <c r="K356" s="5">
        <v>15</v>
      </c>
      <c r="L356" s="5">
        <v>10</v>
      </c>
      <c r="M356" s="5">
        <v>22.5</v>
      </c>
      <c r="N356" s="5">
        <v>36</v>
      </c>
      <c r="O356" s="24">
        <v>0</v>
      </c>
    </row>
    <row r="357" spans="1:15" x14ac:dyDescent="0.2">
      <c r="A357" s="62">
        <v>20705270456041</v>
      </c>
      <c r="B357" s="63">
        <v>207052704</v>
      </c>
      <c r="C357" s="63">
        <v>56</v>
      </c>
      <c r="D357" s="63">
        <v>1</v>
      </c>
      <c r="E357" s="63">
        <v>0</v>
      </c>
      <c r="F357" s="63">
        <v>15.222450376454484</v>
      </c>
      <c r="G357" s="64">
        <v>39926</v>
      </c>
      <c r="H357" s="24" t="s">
        <v>174</v>
      </c>
      <c r="I357" s="5"/>
      <c r="J357" s="5">
        <v>9</v>
      </c>
      <c r="K357" s="5">
        <v>12</v>
      </c>
      <c r="L357" s="5">
        <v>17</v>
      </c>
      <c r="M357" s="5">
        <v>29</v>
      </c>
      <c r="N357" s="5">
        <v>33</v>
      </c>
      <c r="O357" s="24">
        <v>0</v>
      </c>
    </row>
    <row r="358" spans="1:15" x14ac:dyDescent="0.2">
      <c r="A358" s="62">
        <v>20705270556041</v>
      </c>
      <c r="B358" s="63">
        <v>207052705</v>
      </c>
      <c r="C358" s="63">
        <v>56</v>
      </c>
      <c r="D358" s="63">
        <v>2</v>
      </c>
      <c r="E358" s="63">
        <v>0</v>
      </c>
      <c r="F358" s="63">
        <v>13.201916495550993</v>
      </c>
      <c r="G358" s="64">
        <v>39918</v>
      </c>
      <c r="H358" s="24" t="s">
        <v>175</v>
      </c>
      <c r="I358" s="5"/>
      <c r="J358" s="5">
        <v>7.5</v>
      </c>
      <c r="K358" s="5">
        <v>16</v>
      </c>
      <c r="L358" s="5">
        <v>11.5</v>
      </c>
      <c r="M358" s="5">
        <v>9</v>
      </c>
      <c r="N358" s="5">
        <v>27</v>
      </c>
      <c r="O358" s="24">
        <v>0</v>
      </c>
    </row>
    <row r="359" spans="1:15" x14ac:dyDescent="0.2">
      <c r="A359" s="62">
        <v>20705270756041</v>
      </c>
      <c r="B359" s="63">
        <v>207052707</v>
      </c>
      <c r="C359" s="63">
        <v>56</v>
      </c>
      <c r="D359" s="63">
        <v>1</v>
      </c>
      <c r="E359" s="63">
        <v>0</v>
      </c>
      <c r="F359" s="63">
        <v>8.4188911704312108</v>
      </c>
      <c r="G359" s="64">
        <v>39926</v>
      </c>
      <c r="H359" s="24" t="s">
        <v>176</v>
      </c>
      <c r="I359" s="5"/>
      <c r="J359" s="5">
        <v>15</v>
      </c>
      <c r="K359" s="5">
        <v>22</v>
      </c>
      <c r="L359" s="5">
        <v>16</v>
      </c>
      <c r="M359" s="5">
        <v>17</v>
      </c>
      <c r="N359" s="5">
        <v>21</v>
      </c>
      <c r="O359" s="24">
        <v>0</v>
      </c>
    </row>
    <row r="360" spans="1:15" x14ac:dyDescent="0.2">
      <c r="A360" s="62">
        <v>20705410256041</v>
      </c>
      <c r="B360" s="63">
        <v>207054102</v>
      </c>
      <c r="C360" s="63">
        <v>56</v>
      </c>
      <c r="D360" s="63">
        <v>1</v>
      </c>
      <c r="E360" s="63">
        <v>0</v>
      </c>
      <c r="F360" s="63">
        <v>33.850787132101303</v>
      </c>
      <c r="G360" s="64">
        <v>39918</v>
      </c>
      <c r="H360" s="24" t="s">
        <v>177</v>
      </c>
      <c r="I360" s="5"/>
      <c r="J360" s="5">
        <v>8.5</v>
      </c>
      <c r="K360" s="5">
        <v>33</v>
      </c>
      <c r="L360" s="5">
        <v>18</v>
      </c>
      <c r="M360" s="5">
        <v>21</v>
      </c>
      <c r="N360" s="5">
        <v>22</v>
      </c>
      <c r="O360" s="24">
        <v>0</v>
      </c>
    </row>
    <row r="361" spans="1:15" x14ac:dyDescent="0.2">
      <c r="A361" s="62">
        <v>20770030156041</v>
      </c>
      <c r="B361" s="63">
        <v>207700301</v>
      </c>
      <c r="C361" s="63">
        <v>56</v>
      </c>
      <c r="D361" s="63">
        <v>2</v>
      </c>
      <c r="E361" s="63">
        <v>0</v>
      </c>
      <c r="F361" s="63">
        <v>37.774127310061601</v>
      </c>
      <c r="G361" s="64">
        <v>39918</v>
      </c>
      <c r="H361" s="24" t="s">
        <v>178</v>
      </c>
      <c r="I361" s="5"/>
      <c r="J361" s="12">
        <v>17</v>
      </c>
      <c r="K361" s="12">
        <v>18</v>
      </c>
      <c r="L361" s="13">
        <v>5408.5</v>
      </c>
      <c r="M361" s="12">
        <v>10</v>
      </c>
      <c r="N361" s="12">
        <v>22.5</v>
      </c>
      <c r="O361" s="24">
        <v>0</v>
      </c>
    </row>
    <row r="362" spans="1:15" x14ac:dyDescent="0.2">
      <c r="A362" s="62">
        <v>20770060156041</v>
      </c>
      <c r="B362" s="63">
        <v>207700601</v>
      </c>
      <c r="C362" s="63">
        <v>56</v>
      </c>
      <c r="D362" s="63">
        <v>2</v>
      </c>
      <c r="E362" s="63">
        <v>0</v>
      </c>
      <c r="F362" s="63">
        <v>59.285420944558524</v>
      </c>
      <c r="G362" s="64">
        <v>39918</v>
      </c>
      <c r="H362" s="24" t="s">
        <v>190</v>
      </c>
      <c r="I362" s="5"/>
      <c r="J362" s="5">
        <v>14</v>
      </c>
      <c r="K362" s="5">
        <v>13.5</v>
      </c>
      <c r="L362" s="5">
        <v>25.5</v>
      </c>
      <c r="M362" s="5">
        <v>17</v>
      </c>
      <c r="N362" s="5">
        <v>33</v>
      </c>
      <c r="O362" s="24">
        <v>0</v>
      </c>
    </row>
    <row r="363" spans="1:15" x14ac:dyDescent="0.2">
      <c r="A363" s="62">
        <v>20770060456041</v>
      </c>
      <c r="B363" s="63">
        <v>207700604</v>
      </c>
      <c r="C363" s="63">
        <v>56</v>
      </c>
      <c r="D363" s="63">
        <v>2</v>
      </c>
      <c r="E363" s="63">
        <v>0</v>
      </c>
      <c r="F363" s="63">
        <v>18.828199863107461</v>
      </c>
      <c r="G363" s="64">
        <v>39926</v>
      </c>
      <c r="H363" s="24" t="s">
        <v>191</v>
      </c>
      <c r="I363" s="5"/>
      <c r="J363" s="5">
        <v>18</v>
      </c>
      <c r="K363" s="5">
        <v>7</v>
      </c>
      <c r="L363" s="5">
        <v>17</v>
      </c>
      <c r="M363" s="5">
        <v>10</v>
      </c>
      <c r="N363" s="5">
        <v>27</v>
      </c>
      <c r="O363" s="24">
        <v>0</v>
      </c>
    </row>
    <row r="364" spans="1:15" x14ac:dyDescent="0.2">
      <c r="A364" s="62">
        <v>20770120156041</v>
      </c>
      <c r="B364" s="63">
        <v>207701201</v>
      </c>
      <c r="C364" s="63">
        <v>56</v>
      </c>
      <c r="D364" s="63">
        <v>2</v>
      </c>
      <c r="E364" s="63">
        <v>0</v>
      </c>
      <c r="F364" s="63">
        <v>4.3394934976043809</v>
      </c>
      <c r="G364" s="64">
        <v>39918</v>
      </c>
      <c r="H364" s="24" t="s">
        <v>192</v>
      </c>
      <c r="I364" s="5"/>
      <c r="J364" s="12">
        <v>38</v>
      </c>
      <c r="K364" s="13">
        <v>2296</v>
      </c>
      <c r="L364" s="12">
        <v>5</v>
      </c>
      <c r="M364" s="12">
        <v>15.5</v>
      </c>
      <c r="N364" s="12">
        <v>30</v>
      </c>
      <c r="O364" s="24">
        <v>0</v>
      </c>
    </row>
    <row r="365" spans="1:15" x14ac:dyDescent="0.2">
      <c r="A365" s="62">
        <v>32100040256041</v>
      </c>
      <c r="B365" s="63">
        <v>321000402</v>
      </c>
      <c r="C365" s="63">
        <v>56</v>
      </c>
      <c r="D365" s="63">
        <v>2</v>
      </c>
      <c r="E365" s="63">
        <v>0</v>
      </c>
      <c r="F365" s="63">
        <v>40.303901437371664</v>
      </c>
      <c r="G365" s="64">
        <v>39925</v>
      </c>
      <c r="H365" s="24" t="s">
        <v>193</v>
      </c>
      <c r="I365" s="5"/>
      <c r="J365" s="5">
        <v>18</v>
      </c>
      <c r="K365" s="5">
        <v>15</v>
      </c>
      <c r="L365" s="5">
        <v>10</v>
      </c>
      <c r="M365" s="5">
        <v>12</v>
      </c>
      <c r="N365" s="5">
        <v>32</v>
      </c>
      <c r="O365" s="24">
        <v>0</v>
      </c>
    </row>
    <row r="366" spans="1:15" x14ac:dyDescent="0.2">
      <c r="A366" s="62">
        <v>32100180456041</v>
      </c>
      <c r="B366" s="63">
        <v>321001804</v>
      </c>
      <c r="C366" s="63">
        <v>56</v>
      </c>
      <c r="D366" s="63">
        <v>1</v>
      </c>
      <c r="E366" s="63">
        <v>0</v>
      </c>
      <c r="F366" s="63">
        <v>31.901437371663246</v>
      </c>
      <c r="G366" s="64">
        <v>39925</v>
      </c>
      <c r="H366" s="24" t="s">
        <v>194</v>
      </c>
      <c r="I366" s="5"/>
      <c r="J366" s="5">
        <v>14.5</v>
      </c>
      <c r="K366" s="5">
        <v>15.5</v>
      </c>
      <c r="L366" s="5">
        <v>19</v>
      </c>
      <c r="M366" s="5">
        <v>13</v>
      </c>
      <c r="N366" s="5">
        <v>40</v>
      </c>
      <c r="O366" s="24">
        <v>0</v>
      </c>
    </row>
    <row r="367" spans="1:15" x14ac:dyDescent="0.2">
      <c r="A367" s="62">
        <v>32100181156041</v>
      </c>
      <c r="B367" s="63">
        <v>321001811</v>
      </c>
      <c r="C367" s="63">
        <v>56</v>
      </c>
      <c r="D367" s="63">
        <v>2</v>
      </c>
      <c r="E367" s="63">
        <v>0</v>
      </c>
      <c r="F367" s="63">
        <v>27.326488706365502</v>
      </c>
      <c r="G367" s="64">
        <v>39925</v>
      </c>
      <c r="H367" s="24" t="s">
        <v>195</v>
      </c>
      <c r="I367" s="5"/>
      <c r="J367" s="5">
        <v>12</v>
      </c>
      <c r="K367" s="5">
        <v>16</v>
      </c>
      <c r="L367" s="5">
        <v>20.5</v>
      </c>
      <c r="M367" s="5">
        <v>19</v>
      </c>
      <c r="N367" s="5">
        <v>29.5</v>
      </c>
      <c r="O367" s="24">
        <v>0</v>
      </c>
    </row>
    <row r="368" spans="1:15" x14ac:dyDescent="0.2">
      <c r="A368" s="62">
        <v>32100280456041</v>
      </c>
      <c r="B368" s="63">
        <v>321002804</v>
      </c>
      <c r="C368" s="63">
        <v>56</v>
      </c>
      <c r="D368" s="63">
        <v>1</v>
      </c>
      <c r="E368" s="63">
        <v>0</v>
      </c>
      <c r="F368" s="63">
        <v>30.340862422997947</v>
      </c>
      <c r="G368" s="64">
        <v>39925</v>
      </c>
      <c r="H368" s="24" t="s">
        <v>196</v>
      </c>
      <c r="I368" s="5"/>
      <c r="J368" s="5">
        <v>25.5</v>
      </c>
      <c r="K368" s="5">
        <v>6.5</v>
      </c>
      <c r="L368" s="5">
        <v>7</v>
      </c>
      <c r="M368" s="5">
        <v>18</v>
      </c>
      <c r="N368" s="5">
        <v>28</v>
      </c>
      <c r="O368" s="24">
        <v>0</v>
      </c>
    </row>
    <row r="369" spans="1:15" x14ac:dyDescent="0.2">
      <c r="A369" s="62">
        <v>32200090156041</v>
      </c>
      <c r="B369" s="63">
        <v>322000901</v>
      </c>
      <c r="C369" s="63">
        <v>56</v>
      </c>
      <c r="D369" s="63">
        <v>1</v>
      </c>
      <c r="E369" s="63">
        <v>0</v>
      </c>
      <c r="F369" s="63">
        <v>44.856947296372347</v>
      </c>
      <c r="G369" s="64">
        <v>39924</v>
      </c>
      <c r="H369" s="24" t="s">
        <v>197</v>
      </c>
      <c r="I369" s="5"/>
      <c r="J369" s="5">
        <v>13.5</v>
      </c>
      <c r="K369" s="5">
        <v>26</v>
      </c>
      <c r="L369" s="5">
        <v>220.5</v>
      </c>
      <c r="M369" s="5">
        <v>19</v>
      </c>
      <c r="N369" s="5">
        <v>15</v>
      </c>
      <c r="O369" s="24">
        <v>0</v>
      </c>
    </row>
    <row r="370" spans="1:15" x14ac:dyDescent="0.2">
      <c r="A370" s="62">
        <v>32200090256041</v>
      </c>
      <c r="B370" s="63">
        <v>322000902</v>
      </c>
      <c r="C370" s="63">
        <v>56</v>
      </c>
      <c r="D370" s="63">
        <v>2</v>
      </c>
      <c r="E370" s="63">
        <v>0</v>
      </c>
      <c r="F370" s="63">
        <v>35.345653661875431</v>
      </c>
      <c r="G370" s="64">
        <v>39924</v>
      </c>
      <c r="H370" s="24" t="s">
        <v>198</v>
      </c>
      <c r="I370" s="5"/>
      <c r="J370" s="5">
        <v>13</v>
      </c>
      <c r="K370" s="5">
        <v>13</v>
      </c>
      <c r="L370" s="5">
        <v>7</v>
      </c>
      <c r="M370" s="5">
        <v>10</v>
      </c>
      <c r="N370" s="5">
        <v>26</v>
      </c>
      <c r="O370" s="24">
        <v>0</v>
      </c>
    </row>
    <row r="371" spans="1:15" x14ac:dyDescent="0.2">
      <c r="A371" s="62">
        <v>32200220356041</v>
      </c>
      <c r="B371" s="63">
        <v>322002203</v>
      </c>
      <c r="C371" s="63">
        <v>56</v>
      </c>
      <c r="D371" s="63">
        <v>1</v>
      </c>
      <c r="E371" s="63">
        <v>0</v>
      </c>
      <c r="F371" s="63">
        <v>36.068446269678304</v>
      </c>
      <c r="G371" s="64">
        <v>39925</v>
      </c>
      <c r="H371" s="24" t="s">
        <v>199</v>
      </c>
      <c r="I371" s="5"/>
      <c r="J371" s="5">
        <v>17</v>
      </c>
      <c r="K371" s="5">
        <v>13</v>
      </c>
      <c r="L371" s="5">
        <v>0</v>
      </c>
      <c r="M371" s="5">
        <v>18</v>
      </c>
      <c r="N371" s="5">
        <v>21</v>
      </c>
      <c r="O371" s="24">
        <v>0</v>
      </c>
    </row>
    <row r="372" spans="1:15" x14ac:dyDescent="0.2">
      <c r="A372" s="62">
        <v>32200230756041</v>
      </c>
      <c r="B372" s="63">
        <v>322002307</v>
      </c>
      <c r="C372" s="63">
        <v>56</v>
      </c>
      <c r="D372" s="63">
        <v>1</v>
      </c>
      <c r="E372" s="63">
        <v>0</v>
      </c>
      <c r="F372" s="63">
        <v>39.326488706365502</v>
      </c>
      <c r="G372" s="64">
        <v>39925</v>
      </c>
      <c r="H372" s="24" t="s">
        <v>200</v>
      </c>
      <c r="I372" s="5"/>
      <c r="J372" s="5">
        <v>24</v>
      </c>
      <c r="K372" s="5">
        <v>17</v>
      </c>
      <c r="L372" s="5">
        <v>11</v>
      </c>
      <c r="M372" s="5">
        <v>5</v>
      </c>
      <c r="N372" s="5">
        <v>20</v>
      </c>
      <c r="O372" s="24">
        <v>0</v>
      </c>
    </row>
    <row r="373" spans="1:15" x14ac:dyDescent="0.2">
      <c r="A373" s="62">
        <v>32200290356041</v>
      </c>
      <c r="B373" s="63">
        <v>322002903</v>
      </c>
      <c r="C373" s="63">
        <v>56</v>
      </c>
      <c r="D373" s="63">
        <v>1</v>
      </c>
      <c r="E373" s="63">
        <v>0</v>
      </c>
      <c r="F373" s="63">
        <v>36.662559890485966</v>
      </c>
      <c r="G373" s="64">
        <v>39924</v>
      </c>
      <c r="H373" s="24" t="s">
        <v>201</v>
      </c>
      <c r="I373" s="5"/>
      <c r="J373" s="5">
        <v>17.5</v>
      </c>
      <c r="K373" s="5">
        <v>13.5</v>
      </c>
      <c r="L373" s="5">
        <v>20</v>
      </c>
      <c r="M373" s="5">
        <v>25</v>
      </c>
      <c r="N373" s="5">
        <v>14.5</v>
      </c>
      <c r="O373" s="24">
        <v>0</v>
      </c>
    </row>
    <row r="374" spans="1:15" x14ac:dyDescent="0.2">
      <c r="A374" s="62">
        <v>32200310256041</v>
      </c>
      <c r="B374" s="63">
        <v>322003102</v>
      </c>
      <c r="C374" s="63">
        <v>56</v>
      </c>
      <c r="D374" s="63">
        <v>2</v>
      </c>
      <c r="E374" s="63">
        <v>0</v>
      </c>
      <c r="F374" s="63">
        <v>59.304585900068446</v>
      </c>
      <c r="G374" s="64">
        <v>39925</v>
      </c>
      <c r="H374" s="24" t="s">
        <v>202</v>
      </c>
      <c r="I374" s="5"/>
      <c r="J374" s="5">
        <v>10</v>
      </c>
      <c r="K374" s="5">
        <v>15.5</v>
      </c>
      <c r="L374" s="5">
        <v>0</v>
      </c>
      <c r="M374" s="5">
        <v>14</v>
      </c>
      <c r="N374" s="5">
        <v>16</v>
      </c>
      <c r="O374" s="24">
        <v>0</v>
      </c>
    </row>
    <row r="375" spans="1:15" x14ac:dyDescent="0.2">
      <c r="A375" s="62">
        <v>32200480156041</v>
      </c>
      <c r="B375" s="63">
        <v>322004801</v>
      </c>
      <c r="C375" s="63">
        <v>56</v>
      </c>
      <c r="D375" s="63">
        <v>2</v>
      </c>
      <c r="E375" s="63">
        <v>0</v>
      </c>
      <c r="F375" s="63">
        <v>46.360027378507873</v>
      </c>
      <c r="G375" s="64">
        <v>39925</v>
      </c>
      <c r="H375" s="24" t="s">
        <v>203</v>
      </c>
      <c r="I375" s="5"/>
      <c r="J375" s="5">
        <v>18</v>
      </c>
      <c r="K375" s="5">
        <v>24</v>
      </c>
      <c r="L375" s="5">
        <v>3</v>
      </c>
      <c r="M375" s="5">
        <v>20.5</v>
      </c>
      <c r="N375" s="5">
        <v>27</v>
      </c>
      <c r="O375" s="24">
        <v>0</v>
      </c>
    </row>
    <row r="376" spans="1:15" x14ac:dyDescent="0.2">
      <c r="A376" s="62">
        <v>32200560356041</v>
      </c>
      <c r="B376" s="63">
        <v>322005603</v>
      </c>
      <c r="C376" s="63">
        <v>56</v>
      </c>
      <c r="D376" s="63">
        <v>2</v>
      </c>
      <c r="E376" s="63">
        <v>0</v>
      </c>
      <c r="F376" s="63">
        <v>30.505133470225871</v>
      </c>
      <c r="G376" s="64">
        <v>39925</v>
      </c>
      <c r="H376" s="24" t="s">
        <v>204</v>
      </c>
      <c r="I376" s="5"/>
      <c r="J376" s="26">
        <v>7</v>
      </c>
      <c r="K376" s="26">
        <v>19</v>
      </c>
      <c r="L376" s="13">
        <v>1680</v>
      </c>
      <c r="M376" s="26">
        <v>8.5</v>
      </c>
      <c r="N376" s="26">
        <v>16</v>
      </c>
      <c r="O376" s="24">
        <v>0</v>
      </c>
    </row>
    <row r="377" spans="1:15" x14ac:dyDescent="0.2">
      <c r="A377" s="62">
        <v>32200730156041</v>
      </c>
      <c r="B377" s="63">
        <v>322007301</v>
      </c>
      <c r="C377" s="63">
        <v>56</v>
      </c>
      <c r="D377" s="63">
        <v>1</v>
      </c>
      <c r="E377" s="63">
        <v>0</v>
      </c>
      <c r="F377" s="63">
        <v>38.360027378507873</v>
      </c>
      <c r="G377" s="64">
        <v>39925</v>
      </c>
      <c r="H377" s="24" t="s">
        <v>205</v>
      </c>
      <c r="I377" s="5"/>
      <c r="J377" s="5">
        <v>20</v>
      </c>
      <c r="K377" s="5">
        <v>15</v>
      </c>
      <c r="L377" s="5">
        <v>11</v>
      </c>
      <c r="M377" s="5">
        <v>21.5</v>
      </c>
      <c r="N377" s="5">
        <v>25</v>
      </c>
      <c r="O377" s="24">
        <v>0</v>
      </c>
    </row>
    <row r="378" spans="1:15" x14ac:dyDescent="0.2">
      <c r="A378" s="62">
        <v>32200750356041</v>
      </c>
      <c r="B378" s="63">
        <v>322007503</v>
      </c>
      <c r="C378" s="63">
        <v>56</v>
      </c>
      <c r="D378" s="63">
        <v>1</v>
      </c>
      <c r="E378" s="63">
        <v>0</v>
      </c>
      <c r="F378" s="63">
        <v>34.822724161533195</v>
      </c>
      <c r="G378" s="64">
        <v>39925</v>
      </c>
      <c r="H378" s="24" t="s">
        <v>206</v>
      </c>
      <c r="I378" s="5"/>
      <c r="J378" s="5">
        <v>17</v>
      </c>
      <c r="K378" s="5">
        <v>15</v>
      </c>
      <c r="L378" s="5">
        <v>8.5</v>
      </c>
      <c r="M378" s="5">
        <v>13</v>
      </c>
      <c r="N378" s="5">
        <v>25</v>
      </c>
      <c r="O378" s="24">
        <v>0</v>
      </c>
    </row>
    <row r="379" spans="1:15" x14ac:dyDescent="0.2">
      <c r="A379" s="62">
        <v>32200820156041</v>
      </c>
      <c r="B379" s="63">
        <v>322008201</v>
      </c>
      <c r="C379" s="63">
        <v>56</v>
      </c>
      <c r="D379" s="63">
        <v>1</v>
      </c>
      <c r="E379" s="63">
        <v>0</v>
      </c>
      <c r="F379" s="63">
        <v>34.663928815879537</v>
      </c>
      <c r="G379" s="64">
        <v>39918</v>
      </c>
      <c r="H379" s="24" t="s">
        <v>4</v>
      </c>
      <c r="I379" s="5"/>
      <c r="J379" s="5">
        <v>16</v>
      </c>
      <c r="K379" s="5">
        <v>19</v>
      </c>
      <c r="L379" s="5">
        <v>29.5</v>
      </c>
      <c r="M379" s="5">
        <v>9</v>
      </c>
      <c r="N379" s="5">
        <v>16</v>
      </c>
      <c r="O379" s="24">
        <v>0</v>
      </c>
    </row>
    <row r="380" spans="1:15" x14ac:dyDescent="0.2">
      <c r="A380" s="62">
        <v>32201010156041</v>
      </c>
      <c r="B380" s="63">
        <v>322010101</v>
      </c>
      <c r="C380" s="63">
        <v>56</v>
      </c>
      <c r="D380" s="63">
        <v>2</v>
      </c>
      <c r="E380" s="63">
        <v>0</v>
      </c>
      <c r="F380" s="63">
        <v>29.037645448323065</v>
      </c>
      <c r="G380" s="64">
        <v>39925</v>
      </c>
      <c r="H380" s="24" t="s">
        <v>207</v>
      </c>
      <c r="I380" s="5"/>
      <c r="J380" s="5">
        <v>17</v>
      </c>
      <c r="K380" s="5">
        <v>4</v>
      </c>
      <c r="L380" s="5">
        <v>17</v>
      </c>
      <c r="M380" s="5">
        <v>26</v>
      </c>
      <c r="N380" s="5">
        <v>18</v>
      </c>
      <c r="O380" s="24">
        <v>0</v>
      </c>
    </row>
    <row r="381" spans="1:15" x14ac:dyDescent="0.2">
      <c r="A381" s="62">
        <v>32300370356041</v>
      </c>
      <c r="B381" s="63">
        <v>323003703</v>
      </c>
      <c r="C381" s="63">
        <v>56</v>
      </c>
      <c r="D381" s="63">
        <v>1</v>
      </c>
      <c r="E381" s="63">
        <v>0</v>
      </c>
      <c r="F381" s="63">
        <v>20.528405201916495</v>
      </c>
      <c r="G381" s="64">
        <v>39925</v>
      </c>
      <c r="H381" s="24" t="s">
        <v>5</v>
      </c>
      <c r="I381" s="5"/>
      <c r="J381" s="5">
        <v>27</v>
      </c>
      <c r="K381" s="5">
        <v>8</v>
      </c>
      <c r="L381" s="5">
        <v>5</v>
      </c>
      <c r="M381" s="5">
        <v>13</v>
      </c>
      <c r="N381" s="5">
        <v>34</v>
      </c>
      <c r="O381" s="24">
        <v>0</v>
      </c>
    </row>
    <row r="382" spans="1:15" x14ac:dyDescent="0.2">
      <c r="A382" s="62">
        <v>32300400156041</v>
      </c>
      <c r="B382" s="63">
        <v>323004001</v>
      </c>
      <c r="C382" s="63">
        <v>56</v>
      </c>
      <c r="D382" s="63">
        <v>1</v>
      </c>
      <c r="E382" s="63">
        <v>0</v>
      </c>
      <c r="F382" s="63">
        <v>77.303216974674882</v>
      </c>
      <c r="G382" s="64">
        <v>39924</v>
      </c>
      <c r="H382" s="24" t="s">
        <v>6</v>
      </c>
      <c r="I382" s="5"/>
      <c r="J382" s="5">
        <v>8</v>
      </c>
      <c r="K382" s="5">
        <v>15</v>
      </c>
      <c r="L382" s="5">
        <v>21</v>
      </c>
      <c r="M382" s="5">
        <v>14</v>
      </c>
      <c r="N382" s="5">
        <v>352</v>
      </c>
      <c r="O382" s="24">
        <v>0</v>
      </c>
    </row>
    <row r="383" spans="1:15" x14ac:dyDescent="0.2">
      <c r="A383" s="62">
        <v>32400120156041</v>
      </c>
      <c r="B383" s="63">
        <v>324001201</v>
      </c>
      <c r="C383" s="63">
        <v>56</v>
      </c>
      <c r="D383" s="63">
        <v>2</v>
      </c>
      <c r="E383" s="63">
        <v>0</v>
      </c>
      <c r="F383" s="63">
        <v>35.367556468172488</v>
      </c>
      <c r="G383" s="64">
        <v>39917</v>
      </c>
      <c r="H383" s="24" t="s">
        <v>7</v>
      </c>
      <c r="I383" s="5"/>
      <c r="J383" s="5">
        <v>13</v>
      </c>
      <c r="K383" s="5">
        <v>6.5</v>
      </c>
      <c r="L383" s="5">
        <v>5</v>
      </c>
      <c r="M383" s="5">
        <v>19.5</v>
      </c>
      <c r="N383" s="5">
        <v>24</v>
      </c>
      <c r="O383" s="24">
        <v>0</v>
      </c>
    </row>
    <row r="384" spans="1:15" x14ac:dyDescent="0.2">
      <c r="A384" s="62">
        <v>32400160356041</v>
      </c>
      <c r="B384" s="63">
        <v>324001603</v>
      </c>
      <c r="C384" s="63">
        <v>56</v>
      </c>
      <c r="D384" s="63">
        <v>1</v>
      </c>
      <c r="E384" s="63">
        <v>0</v>
      </c>
      <c r="F384" s="63">
        <v>32.262833675564679</v>
      </c>
      <c r="G384" s="64">
        <v>39917</v>
      </c>
      <c r="H384" s="24" t="s">
        <v>8</v>
      </c>
      <c r="I384" s="5"/>
      <c r="J384" s="12">
        <v>16</v>
      </c>
      <c r="K384" s="12">
        <v>15</v>
      </c>
      <c r="L384" s="13">
        <v>1673</v>
      </c>
      <c r="M384" s="12">
        <v>16</v>
      </c>
      <c r="N384" s="12">
        <v>17</v>
      </c>
      <c r="O384" s="24">
        <v>0</v>
      </c>
    </row>
    <row r="385" spans="1:15" x14ac:dyDescent="0.2">
      <c r="A385" s="62">
        <v>32400420156041</v>
      </c>
      <c r="B385" s="63">
        <v>324004201</v>
      </c>
      <c r="C385" s="63">
        <v>56</v>
      </c>
      <c r="D385" s="63">
        <v>1</v>
      </c>
      <c r="E385" s="63">
        <v>0</v>
      </c>
      <c r="F385" s="63">
        <v>35.000684462696782</v>
      </c>
      <c r="G385" s="64">
        <v>39917</v>
      </c>
      <c r="H385" s="24" t="s">
        <v>9</v>
      </c>
      <c r="I385" s="5"/>
      <c r="J385" s="5">
        <v>13</v>
      </c>
      <c r="K385" s="5">
        <v>11.5</v>
      </c>
      <c r="L385" s="5">
        <v>2</v>
      </c>
      <c r="M385" s="5">
        <v>16</v>
      </c>
      <c r="N385" s="5">
        <v>21.5</v>
      </c>
      <c r="O385" s="24">
        <v>0</v>
      </c>
    </row>
    <row r="386" spans="1:15" x14ac:dyDescent="0.2">
      <c r="A386" s="62">
        <v>32400420256041</v>
      </c>
      <c r="B386" s="63">
        <v>324004202</v>
      </c>
      <c r="C386" s="63">
        <v>56</v>
      </c>
      <c r="D386" s="63">
        <v>2</v>
      </c>
      <c r="E386" s="63">
        <v>0</v>
      </c>
      <c r="F386" s="63">
        <v>30.16290212183436</v>
      </c>
      <c r="G386" s="64">
        <v>39917</v>
      </c>
      <c r="H386" s="24" t="s">
        <v>10</v>
      </c>
      <c r="I386" s="5"/>
      <c r="J386" s="5">
        <v>13.5</v>
      </c>
      <c r="K386" s="5">
        <v>12</v>
      </c>
      <c r="L386" s="5">
        <v>13</v>
      </c>
      <c r="M386" s="5">
        <v>21</v>
      </c>
      <c r="N386" s="5">
        <v>23</v>
      </c>
      <c r="O386" s="24">
        <v>0</v>
      </c>
    </row>
    <row r="387" spans="1:15" x14ac:dyDescent="0.2">
      <c r="A387" s="62">
        <v>32400420356041</v>
      </c>
      <c r="B387" s="63">
        <v>324004203</v>
      </c>
      <c r="C387" s="63">
        <v>56</v>
      </c>
      <c r="D387" s="63">
        <v>1</v>
      </c>
      <c r="E387" s="63">
        <v>0</v>
      </c>
      <c r="F387" s="63">
        <v>10.105407255304586</v>
      </c>
      <c r="G387" s="64">
        <v>39917</v>
      </c>
      <c r="H387" s="24" t="s">
        <v>11</v>
      </c>
      <c r="I387" s="5"/>
      <c r="J387" s="5">
        <v>16</v>
      </c>
      <c r="K387" s="5">
        <v>13</v>
      </c>
      <c r="L387" s="5">
        <v>2</v>
      </c>
      <c r="M387" s="5">
        <v>23</v>
      </c>
      <c r="N387" s="5">
        <v>27</v>
      </c>
      <c r="O387" s="24">
        <v>0</v>
      </c>
    </row>
    <row r="388" spans="1:15" x14ac:dyDescent="0.2">
      <c r="A388" s="62">
        <v>32400420456041</v>
      </c>
      <c r="B388" s="63">
        <v>324004204</v>
      </c>
      <c r="C388" s="63">
        <v>56</v>
      </c>
      <c r="D388" s="63">
        <v>1</v>
      </c>
      <c r="E388" s="63">
        <v>0</v>
      </c>
      <c r="F388" s="63">
        <v>7.2963723477070497</v>
      </c>
      <c r="G388" s="64">
        <v>39917</v>
      </c>
      <c r="H388" s="24" t="s">
        <v>12</v>
      </c>
      <c r="I388" s="5"/>
      <c r="J388" s="5">
        <v>21</v>
      </c>
      <c r="K388" s="5">
        <v>18</v>
      </c>
      <c r="L388" s="5">
        <v>11.5</v>
      </c>
      <c r="M388" s="5">
        <v>14</v>
      </c>
      <c r="N388" s="5">
        <v>21</v>
      </c>
      <c r="O388" s="24">
        <v>0</v>
      </c>
    </row>
    <row r="389" spans="1:15" x14ac:dyDescent="0.2">
      <c r="A389" s="62">
        <v>32400420556041</v>
      </c>
      <c r="B389" s="63">
        <v>324004205</v>
      </c>
      <c r="C389" s="63">
        <v>56</v>
      </c>
      <c r="D389" s="63">
        <v>1</v>
      </c>
      <c r="E389" s="63">
        <v>0</v>
      </c>
      <c r="F389" s="63">
        <v>4.6078028747433262</v>
      </c>
      <c r="G389" s="64">
        <v>39917</v>
      </c>
      <c r="H389" s="24" t="s">
        <v>13</v>
      </c>
      <c r="I389" s="5"/>
      <c r="J389" s="5">
        <v>14.5</v>
      </c>
      <c r="K389" s="5">
        <v>19.5</v>
      </c>
      <c r="L389" s="5">
        <v>11.5</v>
      </c>
      <c r="M389" s="5">
        <v>24.5</v>
      </c>
      <c r="N389" s="5">
        <v>24</v>
      </c>
      <c r="O389" s="24">
        <v>0</v>
      </c>
    </row>
    <row r="390" spans="1:15" x14ac:dyDescent="0.2">
      <c r="A390" s="62">
        <v>32400430756041</v>
      </c>
      <c r="B390" s="63">
        <v>324004307</v>
      </c>
      <c r="C390" s="63">
        <v>56</v>
      </c>
      <c r="D390" s="63">
        <v>1</v>
      </c>
      <c r="E390" s="63">
        <v>0</v>
      </c>
      <c r="F390" s="63">
        <v>46.220396988364136</v>
      </c>
      <c r="G390" s="64">
        <v>39926</v>
      </c>
      <c r="H390" s="24" t="s">
        <v>14</v>
      </c>
      <c r="I390" s="5"/>
      <c r="J390" s="5">
        <v>6</v>
      </c>
      <c r="K390" s="5">
        <v>17.5</v>
      </c>
      <c r="L390" s="5">
        <v>10</v>
      </c>
      <c r="M390" s="5">
        <v>9</v>
      </c>
      <c r="N390" s="5">
        <v>18</v>
      </c>
      <c r="O390" s="24">
        <v>0</v>
      </c>
    </row>
    <row r="391" spans="1:15" x14ac:dyDescent="0.2">
      <c r="A391" s="62">
        <v>32400460156041</v>
      </c>
      <c r="B391" s="63">
        <v>324004601</v>
      </c>
      <c r="C391" s="63">
        <v>56</v>
      </c>
      <c r="D391" s="63">
        <v>1</v>
      </c>
      <c r="E391" s="63">
        <v>0</v>
      </c>
      <c r="F391" s="63">
        <v>75.433264887063658</v>
      </c>
      <c r="G391" s="64">
        <v>39917</v>
      </c>
      <c r="H391" s="24" t="s">
        <v>15</v>
      </c>
      <c r="I391" s="5"/>
      <c r="J391" s="5">
        <v>17</v>
      </c>
      <c r="K391" s="5">
        <v>22</v>
      </c>
      <c r="L391" s="5">
        <v>5</v>
      </c>
      <c r="M391" s="5">
        <v>12</v>
      </c>
      <c r="N391" s="5">
        <v>28</v>
      </c>
      <c r="O391" s="24">
        <v>0</v>
      </c>
    </row>
    <row r="392" spans="1:15" x14ac:dyDescent="0.2">
      <c r="A392" s="62">
        <v>32400460256041</v>
      </c>
      <c r="B392" s="63">
        <v>324004602</v>
      </c>
      <c r="C392" s="63">
        <v>56</v>
      </c>
      <c r="D392" s="63">
        <v>2</v>
      </c>
      <c r="E392" s="63">
        <v>0</v>
      </c>
      <c r="F392" s="63">
        <v>61.284052019164953</v>
      </c>
      <c r="G392" s="64">
        <v>39917</v>
      </c>
      <c r="H392" s="24" t="s">
        <v>16</v>
      </c>
      <c r="I392" s="5"/>
      <c r="J392" s="5">
        <v>6</v>
      </c>
      <c r="K392" s="5">
        <v>19</v>
      </c>
      <c r="L392" s="5">
        <v>5</v>
      </c>
      <c r="M392" s="5">
        <v>20</v>
      </c>
      <c r="N392" s="5">
        <v>19</v>
      </c>
      <c r="O392" s="24">
        <v>0</v>
      </c>
    </row>
    <row r="393" spans="1:15" x14ac:dyDescent="0.2">
      <c r="A393" s="62">
        <v>32400460456041</v>
      </c>
      <c r="B393" s="63">
        <v>324004604</v>
      </c>
      <c r="C393" s="63">
        <v>56</v>
      </c>
      <c r="D393" s="63">
        <v>1</v>
      </c>
      <c r="E393" s="63">
        <v>0</v>
      </c>
      <c r="F393" s="63">
        <v>29.201916495550993</v>
      </c>
      <c r="G393" s="64">
        <v>39919</v>
      </c>
      <c r="H393" s="24" t="s">
        <v>17</v>
      </c>
      <c r="I393" s="5"/>
      <c r="J393" s="5">
        <v>16</v>
      </c>
      <c r="K393" s="5">
        <v>18</v>
      </c>
      <c r="L393" s="5">
        <v>15</v>
      </c>
      <c r="M393" s="5">
        <v>18.5</v>
      </c>
      <c r="N393" s="5">
        <v>17.5</v>
      </c>
      <c r="O393" s="24">
        <v>0</v>
      </c>
    </row>
    <row r="394" spans="1:15" x14ac:dyDescent="0.2">
      <c r="A394" s="62">
        <v>32400460556041</v>
      </c>
      <c r="B394" s="63">
        <v>324004605</v>
      </c>
      <c r="C394" s="63">
        <v>56</v>
      </c>
      <c r="D394" s="63">
        <v>2</v>
      </c>
      <c r="E394" s="63">
        <v>0</v>
      </c>
      <c r="F394" s="63">
        <v>25.568788501026695</v>
      </c>
      <c r="G394" s="64">
        <v>39917</v>
      </c>
      <c r="H394" s="24" t="s">
        <v>18</v>
      </c>
      <c r="I394" s="5"/>
      <c r="J394" s="5">
        <v>25</v>
      </c>
      <c r="K394" s="5">
        <v>16</v>
      </c>
      <c r="L394" s="5">
        <v>4</v>
      </c>
      <c r="M394" s="5">
        <v>17</v>
      </c>
      <c r="N394" s="5">
        <v>29.5</v>
      </c>
      <c r="O394" s="24">
        <v>0</v>
      </c>
    </row>
    <row r="395" spans="1:15" x14ac:dyDescent="0.2">
      <c r="A395" s="62">
        <v>32400460756041</v>
      </c>
      <c r="B395" s="63">
        <v>324004607</v>
      </c>
      <c r="C395" s="63">
        <v>56</v>
      </c>
      <c r="D395" s="63">
        <v>1</v>
      </c>
      <c r="E395" s="63">
        <v>0</v>
      </c>
      <c r="F395" s="63">
        <v>19.173169062286107</v>
      </c>
      <c r="G395" s="64">
        <v>39917</v>
      </c>
      <c r="H395" s="24" t="s">
        <v>19</v>
      </c>
      <c r="I395" s="5"/>
      <c r="J395" s="5">
        <v>26</v>
      </c>
      <c r="K395" s="5">
        <v>12</v>
      </c>
      <c r="L395" s="5">
        <v>13</v>
      </c>
      <c r="M395" s="5">
        <v>8.5</v>
      </c>
      <c r="N395" s="5">
        <v>34</v>
      </c>
      <c r="O395" s="24">
        <v>0</v>
      </c>
    </row>
    <row r="396" spans="1:15" x14ac:dyDescent="0.2">
      <c r="A396" s="62">
        <v>32400461056041</v>
      </c>
      <c r="B396" s="63">
        <v>324004610</v>
      </c>
      <c r="C396" s="63">
        <v>56</v>
      </c>
      <c r="D396" s="63">
        <v>2</v>
      </c>
      <c r="E396" s="63">
        <v>0</v>
      </c>
      <c r="F396" s="63">
        <v>23.775496235455169</v>
      </c>
      <c r="G396" s="64">
        <v>39917</v>
      </c>
      <c r="H396" s="24" t="s">
        <v>20</v>
      </c>
      <c r="I396" s="5"/>
      <c r="J396" s="5">
        <v>13</v>
      </c>
      <c r="K396" s="5">
        <v>21</v>
      </c>
      <c r="L396" s="5">
        <v>18</v>
      </c>
      <c r="M396" s="5">
        <v>22</v>
      </c>
      <c r="N396" s="5">
        <v>20</v>
      </c>
      <c r="O396" s="24">
        <v>0</v>
      </c>
    </row>
    <row r="397" spans="1:15" x14ac:dyDescent="0.2">
      <c r="A397" s="62">
        <v>32400540256041</v>
      </c>
      <c r="B397" s="63">
        <v>324005402</v>
      </c>
      <c r="C397" s="63">
        <v>56</v>
      </c>
      <c r="D397" s="63">
        <v>2</v>
      </c>
      <c r="E397" s="63">
        <v>0</v>
      </c>
      <c r="F397" s="63">
        <v>43.950718685831625</v>
      </c>
      <c r="G397" s="64">
        <v>39917</v>
      </c>
      <c r="H397" s="24" t="s">
        <v>21</v>
      </c>
      <c r="I397" s="5"/>
      <c r="J397" s="5">
        <v>20</v>
      </c>
      <c r="K397" s="5">
        <v>16</v>
      </c>
      <c r="L397" s="5">
        <v>6</v>
      </c>
      <c r="M397" s="5">
        <v>4</v>
      </c>
      <c r="N397" s="5">
        <v>24</v>
      </c>
      <c r="O397" s="24">
        <v>0</v>
      </c>
    </row>
    <row r="398" spans="1:15" x14ac:dyDescent="0.2">
      <c r="A398" s="62">
        <v>32400540656041</v>
      </c>
      <c r="B398" s="63">
        <v>324005406</v>
      </c>
      <c r="C398" s="63">
        <v>56</v>
      </c>
      <c r="D398" s="63">
        <v>1</v>
      </c>
      <c r="E398" s="63">
        <v>0</v>
      </c>
      <c r="F398" s="63">
        <v>10.195756331279945</v>
      </c>
      <c r="G398" s="64">
        <v>39917</v>
      </c>
      <c r="H398" s="24" t="s">
        <v>22</v>
      </c>
      <c r="I398" s="5"/>
      <c r="J398" s="5">
        <v>25</v>
      </c>
      <c r="K398" s="5">
        <v>14</v>
      </c>
      <c r="L398" s="5">
        <v>14</v>
      </c>
      <c r="M398" s="5">
        <v>17.5</v>
      </c>
      <c r="N398" s="5">
        <v>30</v>
      </c>
      <c r="O398" s="24">
        <v>0</v>
      </c>
    </row>
    <row r="399" spans="1:15" x14ac:dyDescent="0.2">
      <c r="A399" s="62">
        <v>32400590156041</v>
      </c>
      <c r="B399" s="63">
        <v>324005901</v>
      </c>
      <c r="C399" s="63">
        <v>56</v>
      </c>
      <c r="D399" s="63">
        <v>1</v>
      </c>
      <c r="E399" s="63">
        <v>0</v>
      </c>
      <c r="F399" s="63">
        <v>32.470910335386719</v>
      </c>
      <c r="G399" s="64">
        <v>39926</v>
      </c>
      <c r="H399" s="24" t="s">
        <v>23</v>
      </c>
      <c r="I399" s="5"/>
      <c r="J399" s="5">
        <v>15</v>
      </c>
      <c r="K399" s="5">
        <v>19</v>
      </c>
      <c r="L399" s="5">
        <v>11.5</v>
      </c>
      <c r="M399" s="5">
        <v>17</v>
      </c>
      <c r="N399" s="5">
        <v>22.5</v>
      </c>
      <c r="O399" s="24">
        <v>0</v>
      </c>
    </row>
    <row r="400" spans="1:15" x14ac:dyDescent="0.2">
      <c r="A400" s="62">
        <v>32400590256041</v>
      </c>
      <c r="B400" s="63">
        <v>324005902</v>
      </c>
      <c r="C400" s="63">
        <v>56</v>
      </c>
      <c r="D400" s="63">
        <v>2</v>
      </c>
      <c r="E400" s="63">
        <v>0</v>
      </c>
      <c r="F400" s="63">
        <v>29.196440793976727</v>
      </c>
      <c r="G400" s="64">
        <v>39917</v>
      </c>
      <c r="H400" s="24" t="s">
        <v>127</v>
      </c>
      <c r="I400" s="5"/>
      <c r="J400" s="5">
        <v>19.5</v>
      </c>
      <c r="K400" s="5">
        <v>10</v>
      </c>
      <c r="L400" s="5">
        <v>18</v>
      </c>
      <c r="M400" s="5">
        <v>10</v>
      </c>
      <c r="N400" s="5">
        <v>20</v>
      </c>
      <c r="O400" s="24">
        <v>0</v>
      </c>
    </row>
    <row r="401" spans="1:16" x14ac:dyDescent="0.2">
      <c r="A401" s="62">
        <v>32400590356041</v>
      </c>
      <c r="B401" s="63">
        <v>324005903</v>
      </c>
      <c r="C401" s="63">
        <v>56</v>
      </c>
      <c r="D401" s="63">
        <v>2</v>
      </c>
      <c r="E401" s="63">
        <v>0</v>
      </c>
      <c r="F401" s="63">
        <v>8.6762491444216288</v>
      </c>
      <c r="G401" s="64">
        <v>39917</v>
      </c>
      <c r="H401" s="24" t="s">
        <v>248</v>
      </c>
      <c r="I401" s="5"/>
      <c r="J401" s="5">
        <v>7</v>
      </c>
      <c r="K401" s="5">
        <v>13.5</v>
      </c>
      <c r="L401" s="5">
        <v>29</v>
      </c>
      <c r="M401" s="5">
        <v>15</v>
      </c>
      <c r="N401" s="5">
        <v>12</v>
      </c>
      <c r="O401" s="24">
        <v>0</v>
      </c>
    </row>
    <row r="402" spans="1:16" x14ac:dyDescent="0.2">
      <c r="A402" s="62">
        <v>32400590456041</v>
      </c>
      <c r="B402" s="63">
        <v>324005904</v>
      </c>
      <c r="C402" s="63">
        <v>56</v>
      </c>
      <c r="D402" s="63">
        <v>2</v>
      </c>
      <c r="E402" s="63">
        <v>0</v>
      </c>
      <c r="F402" s="63">
        <v>6.9897330595482545</v>
      </c>
      <c r="G402" s="64">
        <v>39917</v>
      </c>
      <c r="H402" s="24" t="s">
        <v>249</v>
      </c>
      <c r="I402" s="5"/>
      <c r="J402" s="5">
        <v>19</v>
      </c>
      <c r="K402" s="5">
        <v>2.5</v>
      </c>
      <c r="L402" s="5">
        <v>15</v>
      </c>
      <c r="M402" s="5">
        <v>22</v>
      </c>
      <c r="N402" s="5">
        <v>26</v>
      </c>
      <c r="O402" s="24">
        <v>0</v>
      </c>
    </row>
    <row r="403" spans="1:16" x14ac:dyDescent="0.2">
      <c r="A403" s="62">
        <v>32400590656041</v>
      </c>
      <c r="B403" s="63">
        <v>324005906</v>
      </c>
      <c r="C403" s="63">
        <v>56</v>
      </c>
      <c r="D403" s="63">
        <v>1</v>
      </c>
      <c r="E403" s="63">
        <v>0</v>
      </c>
      <c r="F403" s="63">
        <v>4.3668720054757015</v>
      </c>
      <c r="G403" s="64">
        <v>39917</v>
      </c>
      <c r="H403" s="24" t="s">
        <v>250</v>
      </c>
      <c r="I403" s="5"/>
      <c r="J403" s="5">
        <v>22.5</v>
      </c>
      <c r="K403" s="5">
        <v>17</v>
      </c>
      <c r="L403" s="5">
        <v>8</v>
      </c>
      <c r="M403" s="5">
        <v>17</v>
      </c>
      <c r="N403" s="5">
        <v>26</v>
      </c>
      <c r="O403" s="24">
        <v>0</v>
      </c>
    </row>
    <row r="404" spans="1:16" x14ac:dyDescent="0.2">
      <c r="A404" s="62">
        <v>32400650156041</v>
      </c>
      <c r="B404" s="63">
        <v>324006501</v>
      </c>
      <c r="C404" s="63">
        <v>56</v>
      </c>
      <c r="D404" s="63">
        <v>1</v>
      </c>
      <c r="E404" s="63">
        <v>0</v>
      </c>
      <c r="F404" s="63">
        <v>34.973305954825463</v>
      </c>
      <c r="G404" s="64">
        <v>39917</v>
      </c>
      <c r="H404" s="24" t="s">
        <v>251</v>
      </c>
      <c r="I404" s="5"/>
      <c r="J404" s="5">
        <v>16</v>
      </c>
      <c r="K404" s="5">
        <v>19</v>
      </c>
      <c r="L404" s="5">
        <v>18</v>
      </c>
      <c r="M404" s="5">
        <v>16</v>
      </c>
      <c r="N404" s="5">
        <v>25.5</v>
      </c>
      <c r="O404" s="24">
        <v>0</v>
      </c>
    </row>
    <row r="405" spans="1:16" x14ac:dyDescent="0.2">
      <c r="A405" s="62">
        <v>32400650356041</v>
      </c>
      <c r="B405" s="63">
        <v>324006503</v>
      </c>
      <c r="C405" s="63">
        <v>56</v>
      </c>
      <c r="D405" s="63">
        <v>2</v>
      </c>
      <c r="E405" s="63">
        <v>0</v>
      </c>
      <c r="F405" s="63">
        <v>9.2813141683778237</v>
      </c>
      <c r="G405" s="64">
        <v>39917</v>
      </c>
      <c r="H405" s="24" t="s">
        <v>128</v>
      </c>
      <c r="I405" s="5"/>
      <c r="J405" s="5">
        <v>24</v>
      </c>
      <c r="K405" s="5">
        <v>22</v>
      </c>
      <c r="L405" s="5">
        <v>21</v>
      </c>
      <c r="M405" s="5">
        <v>7.5</v>
      </c>
      <c r="N405" s="5">
        <v>32</v>
      </c>
      <c r="O405" s="24">
        <v>0</v>
      </c>
    </row>
    <row r="406" spans="1:16" x14ac:dyDescent="0.2">
      <c r="A406" s="62">
        <v>32400650556041</v>
      </c>
      <c r="B406" s="63">
        <v>324006505</v>
      </c>
      <c r="C406" s="63">
        <v>56</v>
      </c>
      <c r="D406" s="63">
        <v>1</v>
      </c>
      <c r="E406" s="63">
        <v>0</v>
      </c>
      <c r="F406" s="63">
        <v>5.850787132101301</v>
      </c>
      <c r="G406" s="64">
        <v>39917</v>
      </c>
      <c r="H406" s="24" t="s">
        <v>252</v>
      </c>
      <c r="I406" s="5"/>
      <c r="J406" s="5">
        <v>13.5</v>
      </c>
      <c r="K406" s="5">
        <v>23</v>
      </c>
      <c r="L406" s="5">
        <v>17</v>
      </c>
      <c r="M406" s="5">
        <v>25.5</v>
      </c>
      <c r="N406" s="5">
        <v>23</v>
      </c>
      <c r="O406" s="24">
        <v>0</v>
      </c>
    </row>
    <row r="407" spans="1:16" x14ac:dyDescent="0.2">
      <c r="A407" s="62">
        <v>32400800156041</v>
      </c>
      <c r="B407" s="63">
        <v>324008001</v>
      </c>
      <c r="C407" s="63">
        <v>56</v>
      </c>
      <c r="D407" s="63">
        <v>1</v>
      </c>
      <c r="E407" s="63">
        <v>0</v>
      </c>
      <c r="F407" s="63">
        <v>40.859685147159482</v>
      </c>
      <c r="G407" s="64">
        <v>39918</v>
      </c>
      <c r="H407" s="24" t="s">
        <v>129</v>
      </c>
      <c r="I407" s="5"/>
      <c r="J407" s="5">
        <v>17</v>
      </c>
      <c r="K407" s="5">
        <v>6</v>
      </c>
      <c r="L407" s="5">
        <v>0</v>
      </c>
      <c r="M407" s="5">
        <v>15</v>
      </c>
      <c r="N407" s="5">
        <v>26</v>
      </c>
      <c r="O407" s="24">
        <v>0</v>
      </c>
    </row>
    <row r="408" spans="1:16" x14ac:dyDescent="0.2">
      <c r="A408" s="62">
        <v>32400800256041</v>
      </c>
      <c r="B408" s="63">
        <v>324008002</v>
      </c>
      <c r="C408" s="63">
        <v>56</v>
      </c>
      <c r="D408" s="63">
        <v>2</v>
      </c>
      <c r="E408" s="63">
        <v>0</v>
      </c>
      <c r="F408" s="63">
        <v>34.932238193018478</v>
      </c>
      <c r="G408" s="64">
        <v>39918</v>
      </c>
      <c r="H408" s="24" t="s">
        <v>253</v>
      </c>
      <c r="I408" s="5"/>
      <c r="J408" s="5">
        <v>19.5</v>
      </c>
      <c r="K408" s="5">
        <v>14</v>
      </c>
      <c r="L408" s="5">
        <v>13</v>
      </c>
      <c r="M408" s="5">
        <v>18</v>
      </c>
      <c r="N408" s="5">
        <v>27</v>
      </c>
      <c r="O408" s="24">
        <v>0</v>
      </c>
    </row>
    <row r="409" spans="1:16" x14ac:dyDescent="0.2">
      <c r="A409" s="62">
        <v>32400800456041</v>
      </c>
      <c r="B409" s="63">
        <v>324008004</v>
      </c>
      <c r="C409" s="63">
        <v>56</v>
      </c>
      <c r="D409" s="63">
        <v>1</v>
      </c>
      <c r="E409" s="63">
        <v>0</v>
      </c>
      <c r="F409" s="63">
        <v>9.1033538672142367</v>
      </c>
      <c r="G409" s="64">
        <v>39918</v>
      </c>
      <c r="H409" s="24" t="s">
        <v>254</v>
      </c>
      <c r="I409" s="5"/>
      <c r="J409" s="5">
        <v>14</v>
      </c>
      <c r="K409" s="5">
        <v>15</v>
      </c>
      <c r="L409" s="5">
        <v>16</v>
      </c>
      <c r="M409" s="5">
        <v>7</v>
      </c>
      <c r="N409" s="5">
        <v>26</v>
      </c>
      <c r="O409" s="24">
        <v>0</v>
      </c>
    </row>
    <row r="410" spans="1:16" x14ac:dyDescent="0.2">
      <c r="A410" s="62">
        <v>32400800556041</v>
      </c>
      <c r="B410" s="63">
        <v>324008005</v>
      </c>
      <c r="C410" s="63">
        <v>56</v>
      </c>
      <c r="D410" s="63">
        <v>1</v>
      </c>
      <c r="E410" s="63">
        <v>0</v>
      </c>
      <c r="F410" s="63">
        <v>6.0068446269678306</v>
      </c>
      <c r="G410" s="64">
        <v>39918</v>
      </c>
      <c r="H410" s="24" t="s">
        <v>109</v>
      </c>
      <c r="I410" s="5"/>
      <c r="J410" s="5">
        <v>21</v>
      </c>
      <c r="K410" s="5">
        <v>7</v>
      </c>
      <c r="L410" s="5">
        <v>12.5</v>
      </c>
      <c r="M410" s="5">
        <v>12</v>
      </c>
      <c r="N410" s="5">
        <v>24</v>
      </c>
      <c r="O410" s="24">
        <v>0</v>
      </c>
    </row>
    <row r="411" spans="1:16" x14ac:dyDescent="0.2">
      <c r="A411" s="62">
        <v>32400890156041</v>
      </c>
      <c r="B411" s="63">
        <v>324008901</v>
      </c>
      <c r="C411" s="63">
        <v>56</v>
      </c>
      <c r="D411" s="63">
        <v>1</v>
      </c>
      <c r="E411" s="63">
        <v>0</v>
      </c>
      <c r="F411" s="63">
        <v>66.751540041067756</v>
      </c>
      <c r="G411" s="64">
        <v>39918</v>
      </c>
      <c r="H411" s="24" t="s">
        <v>110</v>
      </c>
      <c r="I411" s="5"/>
      <c r="J411" s="12">
        <v>12</v>
      </c>
      <c r="K411" s="12">
        <v>23</v>
      </c>
      <c r="L411" s="13">
        <v>1036</v>
      </c>
      <c r="M411" s="12">
        <v>11</v>
      </c>
      <c r="N411" s="12">
        <v>30</v>
      </c>
      <c r="O411" s="24">
        <v>0</v>
      </c>
    </row>
    <row r="412" spans="1:16" x14ac:dyDescent="0.2">
      <c r="A412" s="62">
        <v>32400890256041</v>
      </c>
      <c r="B412" s="63">
        <v>324008902</v>
      </c>
      <c r="C412" s="63">
        <v>56</v>
      </c>
      <c r="D412" s="63">
        <v>2</v>
      </c>
      <c r="E412" s="63">
        <v>0</v>
      </c>
      <c r="F412" s="63">
        <v>55.685147159479811</v>
      </c>
      <c r="G412" s="64">
        <v>39918</v>
      </c>
      <c r="H412" s="24" t="s">
        <v>111</v>
      </c>
      <c r="I412" s="5"/>
      <c r="J412" s="12">
        <v>19</v>
      </c>
      <c r="K412" s="12">
        <v>12</v>
      </c>
      <c r="L412" s="12">
        <v>16</v>
      </c>
      <c r="M412" s="12">
        <v>8</v>
      </c>
      <c r="N412" s="13">
        <v>1998</v>
      </c>
      <c r="O412" s="24">
        <v>0</v>
      </c>
      <c r="P412" t="s">
        <v>121</v>
      </c>
    </row>
    <row r="413" spans="1:16" x14ac:dyDescent="0.2">
      <c r="A413" s="62">
        <v>32400930156041</v>
      </c>
      <c r="B413" s="63">
        <v>324009301</v>
      </c>
      <c r="C413" s="63">
        <v>56</v>
      </c>
      <c r="D413" s="63">
        <v>1</v>
      </c>
      <c r="E413" s="63">
        <v>0</v>
      </c>
      <c r="F413" s="63">
        <v>52.347707049965777</v>
      </c>
      <c r="G413" s="64">
        <v>39918</v>
      </c>
      <c r="H413" s="24" t="s">
        <v>3</v>
      </c>
      <c r="I413" s="5"/>
      <c r="J413" s="5">
        <v>39</v>
      </c>
      <c r="K413" s="5">
        <v>40</v>
      </c>
      <c r="L413" s="5">
        <v>22</v>
      </c>
      <c r="M413" s="5">
        <v>22</v>
      </c>
      <c r="N413" s="5">
        <v>39</v>
      </c>
      <c r="O413" s="24">
        <v>0</v>
      </c>
    </row>
    <row r="414" spans="1:16" x14ac:dyDescent="0.2">
      <c r="A414" s="62">
        <v>32400930256041</v>
      </c>
      <c r="B414" s="63">
        <v>324009302</v>
      </c>
      <c r="C414" s="63">
        <v>56</v>
      </c>
      <c r="D414" s="63">
        <v>2</v>
      </c>
      <c r="E414" s="63">
        <v>0</v>
      </c>
      <c r="F414" s="63">
        <v>36.687200547570157</v>
      </c>
      <c r="G414" s="64">
        <v>39926</v>
      </c>
      <c r="H414" s="24" t="s">
        <v>150</v>
      </c>
      <c r="I414" s="5"/>
      <c r="J414" s="5">
        <v>44</v>
      </c>
      <c r="K414" s="5">
        <v>21</v>
      </c>
      <c r="L414" s="5">
        <v>22</v>
      </c>
      <c r="M414" s="5">
        <v>25</v>
      </c>
      <c r="N414" s="5">
        <v>45</v>
      </c>
      <c r="O414" s="24">
        <v>0</v>
      </c>
    </row>
    <row r="415" spans="1:16" x14ac:dyDescent="0.2">
      <c r="A415" s="62">
        <v>32400930556041</v>
      </c>
      <c r="B415" s="63">
        <v>324009305</v>
      </c>
      <c r="C415" s="63">
        <v>56</v>
      </c>
      <c r="D415" s="63">
        <v>1</v>
      </c>
      <c r="E415" s="63">
        <v>0</v>
      </c>
      <c r="F415" s="63">
        <v>14.959616700889802</v>
      </c>
      <c r="G415" s="64">
        <v>39917</v>
      </c>
      <c r="H415" s="24" t="s">
        <v>151</v>
      </c>
      <c r="I415" s="5"/>
      <c r="J415" s="5">
        <v>34</v>
      </c>
      <c r="K415" s="5">
        <v>29</v>
      </c>
      <c r="L415" s="5">
        <v>13.5</v>
      </c>
      <c r="M415" s="5">
        <v>30</v>
      </c>
      <c r="N415" s="5">
        <v>39.5</v>
      </c>
      <c r="O415" s="24">
        <v>0</v>
      </c>
    </row>
    <row r="416" spans="1:16" x14ac:dyDescent="0.2">
      <c r="A416" s="62">
        <v>32400930756041</v>
      </c>
      <c r="B416" s="63">
        <v>324009307</v>
      </c>
      <c r="C416" s="63">
        <v>56</v>
      </c>
      <c r="D416" s="63">
        <v>1</v>
      </c>
      <c r="E416" s="63">
        <v>0</v>
      </c>
      <c r="F416" s="63">
        <v>10.639288158795345</v>
      </c>
      <c r="G416" s="64">
        <v>39918</v>
      </c>
      <c r="H416" s="24" t="s">
        <v>152</v>
      </c>
      <c r="I416" s="5"/>
      <c r="J416" s="5">
        <v>21.5</v>
      </c>
      <c r="K416" s="5">
        <v>22</v>
      </c>
      <c r="L416" s="5">
        <v>18</v>
      </c>
      <c r="M416" s="5">
        <v>18</v>
      </c>
      <c r="N416" s="5">
        <v>42</v>
      </c>
      <c r="O416" s="24">
        <v>0</v>
      </c>
    </row>
    <row r="417" spans="1:15" x14ac:dyDescent="0.2">
      <c r="A417" s="62">
        <v>32401070156041</v>
      </c>
      <c r="B417" s="63">
        <v>324010701</v>
      </c>
      <c r="C417" s="63">
        <v>56</v>
      </c>
      <c r="D417" s="63">
        <v>2</v>
      </c>
      <c r="E417" s="63">
        <v>0</v>
      </c>
      <c r="F417" s="63">
        <v>33.724845995893226</v>
      </c>
      <c r="G417" s="64">
        <v>39917</v>
      </c>
      <c r="H417" s="24" t="s">
        <v>153</v>
      </c>
      <c r="I417" s="5"/>
      <c r="J417" s="5">
        <v>27</v>
      </c>
      <c r="K417" s="5">
        <v>25.5</v>
      </c>
      <c r="L417" s="5">
        <v>26</v>
      </c>
      <c r="M417" s="5">
        <v>30</v>
      </c>
      <c r="N417" s="5">
        <v>44</v>
      </c>
      <c r="O417" s="24">
        <v>0</v>
      </c>
    </row>
    <row r="418" spans="1:15" x14ac:dyDescent="0.2">
      <c r="A418" s="62">
        <v>32401070356041</v>
      </c>
      <c r="B418" s="63">
        <v>324010703</v>
      </c>
      <c r="C418" s="63">
        <v>56</v>
      </c>
      <c r="D418" s="63">
        <v>1</v>
      </c>
      <c r="E418" s="63">
        <v>0</v>
      </c>
      <c r="F418" s="63">
        <v>5.7905544147843946</v>
      </c>
      <c r="G418" s="64">
        <v>39917</v>
      </c>
      <c r="H418" s="24" t="s">
        <v>154</v>
      </c>
      <c r="I418" s="5"/>
      <c r="J418" s="5">
        <v>37</v>
      </c>
      <c r="K418" s="5">
        <v>27</v>
      </c>
      <c r="L418" s="5">
        <v>26</v>
      </c>
      <c r="M418" s="5">
        <v>29.5</v>
      </c>
      <c r="N418" s="5">
        <v>51</v>
      </c>
      <c r="O418" s="24">
        <v>0</v>
      </c>
    </row>
    <row r="419" spans="1:15" x14ac:dyDescent="0.2">
      <c r="A419" s="62">
        <v>32401170256041</v>
      </c>
      <c r="B419" s="63">
        <v>324011702</v>
      </c>
      <c r="C419" s="63">
        <v>56</v>
      </c>
      <c r="D419" s="63">
        <v>1</v>
      </c>
      <c r="E419" s="63">
        <v>0</v>
      </c>
      <c r="F419" s="63">
        <v>4.4626967830253248</v>
      </c>
      <c r="G419" s="64">
        <v>39918</v>
      </c>
      <c r="H419" s="24" t="s">
        <v>155</v>
      </c>
      <c r="I419" s="5"/>
      <c r="J419" s="5">
        <v>18.5</v>
      </c>
      <c r="K419" s="5">
        <v>41</v>
      </c>
      <c r="L419" s="5">
        <v>15</v>
      </c>
      <c r="M419" s="5">
        <v>17</v>
      </c>
      <c r="N419" s="5">
        <v>28.5</v>
      </c>
      <c r="O419" s="24">
        <v>0</v>
      </c>
    </row>
    <row r="420" spans="1:15" x14ac:dyDescent="0.2">
      <c r="A420" s="62">
        <v>32500020156041</v>
      </c>
      <c r="B420" s="63">
        <v>325000201</v>
      </c>
      <c r="C420" s="63">
        <v>56</v>
      </c>
      <c r="D420" s="63">
        <v>1</v>
      </c>
      <c r="E420" s="63">
        <v>0</v>
      </c>
      <c r="F420" s="63">
        <v>37.355236139630392</v>
      </c>
      <c r="G420" s="64">
        <v>39918</v>
      </c>
      <c r="H420" s="24" t="s">
        <v>156</v>
      </c>
      <c r="I420" s="5"/>
      <c r="J420" s="5">
        <v>14</v>
      </c>
      <c r="K420" s="5">
        <v>37</v>
      </c>
      <c r="L420" s="5">
        <v>15.5</v>
      </c>
      <c r="M420" s="5">
        <v>27</v>
      </c>
      <c r="N420" s="5">
        <v>42</v>
      </c>
      <c r="O420" s="24">
        <v>0</v>
      </c>
    </row>
    <row r="421" spans="1:15" x14ac:dyDescent="0.2">
      <c r="A421" s="62">
        <v>32500170256041</v>
      </c>
      <c r="B421" s="63">
        <v>325001702</v>
      </c>
      <c r="C421" s="63">
        <v>56</v>
      </c>
      <c r="D421" s="63">
        <v>2</v>
      </c>
      <c r="E421" s="63">
        <v>0</v>
      </c>
      <c r="F421" s="63">
        <v>47.863107460643398</v>
      </c>
      <c r="G421" s="64">
        <v>39919</v>
      </c>
      <c r="H421" s="24" t="s">
        <v>157</v>
      </c>
      <c r="I421" s="5"/>
      <c r="J421" s="5">
        <v>34</v>
      </c>
      <c r="K421" s="5">
        <v>19</v>
      </c>
      <c r="L421" s="5">
        <v>16</v>
      </c>
      <c r="M421" s="5">
        <v>22</v>
      </c>
      <c r="N421" s="5">
        <v>38.5</v>
      </c>
      <c r="O421" s="24">
        <v>0</v>
      </c>
    </row>
    <row r="422" spans="1:15" x14ac:dyDescent="0.2">
      <c r="A422" s="62">
        <v>32500170456041</v>
      </c>
      <c r="B422" s="63">
        <v>325001704</v>
      </c>
      <c r="C422" s="63">
        <v>56</v>
      </c>
      <c r="D422" s="63">
        <v>2</v>
      </c>
      <c r="E422" s="63">
        <v>0</v>
      </c>
      <c r="F422" s="63">
        <v>21.691991786447637</v>
      </c>
      <c r="G422" s="64">
        <v>39926</v>
      </c>
      <c r="H422" s="24" t="s">
        <v>158</v>
      </c>
      <c r="I422" s="5"/>
      <c r="J422" s="12">
        <v>23</v>
      </c>
      <c r="K422" s="12">
        <v>39</v>
      </c>
      <c r="L422" s="13">
        <v>1614</v>
      </c>
      <c r="M422" s="12">
        <v>25</v>
      </c>
      <c r="N422" s="12">
        <v>38.5</v>
      </c>
      <c r="O422" s="24">
        <v>0</v>
      </c>
    </row>
    <row r="423" spans="1:15" x14ac:dyDescent="0.2">
      <c r="A423" s="62">
        <v>32500170556041</v>
      </c>
      <c r="B423" s="63">
        <v>325001705</v>
      </c>
      <c r="C423" s="63">
        <v>56</v>
      </c>
      <c r="D423" s="63">
        <v>2</v>
      </c>
      <c r="E423" s="63">
        <v>0</v>
      </c>
      <c r="F423" s="63">
        <v>20.005475701574266</v>
      </c>
      <c r="G423" s="64">
        <v>39919</v>
      </c>
      <c r="H423" s="24" t="s">
        <v>159</v>
      </c>
      <c r="I423" s="5"/>
      <c r="J423" s="5">
        <v>37.5</v>
      </c>
      <c r="K423" s="5">
        <v>29</v>
      </c>
      <c r="L423" s="5">
        <v>26.5</v>
      </c>
      <c r="M423" s="5">
        <v>27</v>
      </c>
      <c r="N423" s="5">
        <v>27</v>
      </c>
      <c r="O423" s="24">
        <v>0</v>
      </c>
    </row>
    <row r="424" spans="1:15" x14ac:dyDescent="0.2">
      <c r="A424" s="62">
        <v>32500170656041</v>
      </c>
      <c r="B424" s="63">
        <v>325001706</v>
      </c>
      <c r="C424" s="63">
        <v>56</v>
      </c>
      <c r="D424" s="63">
        <v>2</v>
      </c>
      <c r="E424" s="63">
        <v>0</v>
      </c>
      <c r="F424" s="63">
        <v>17.71937029431896</v>
      </c>
      <c r="G424" s="64">
        <v>39926</v>
      </c>
      <c r="H424" s="24" t="s">
        <v>160</v>
      </c>
      <c r="I424" s="5"/>
      <c r="J424" s="5">
        <v>30</v>
      </c>
      <c r="K424" s="5">
        <v>35</v>
      </c>
      <c r="L424" s="5">
        <v>19</v>
      </c>
      <c r="M424" s="5">
        <v>41</v>
      </c>
      <c r="N424" s="5">
        <v>39</v>
      </c>
      <c r="O424" s="24">
        <v>0</v>
      </c>
    </row>
    <row r="425" spans="1:15" x14ac:dyDescent="0.2">
      <c r="A425" s="62">
        <v>32500170856041</v>
      </c>
      <c r="B425" s="63">
        <v>325001708</v>
      </c>
      <c r="C425" s="63">
        <v>56</v>
      </c>
      <c r="D425" s="63">
        <v>2</v>
      </c>
      <c r="E425" s="63">
        <v>0</v>
      </c>
      <c r="F425" s="63">
        <v>12.673511293634498</v>
      </c>
      <c r="G425" s="64">
        <v>39918</v>
      </c>
      <c r="H425" s="24" t="s">
        <v>161</v>
      </c>
      <c r="I425" s="5"/>
      <c r="J425" s="5">
        <v>23</v>
      </c>
      <c r="K425" s="5">
        <v>30</v>
      </c>
      <c r="L425" s="5">
        <v>26</v>
      </c>
      <c r="M425" s="5">
        <v>18</v>
      </c>
      <c r="N425" s="5">
        <v>37.5</v>
      </c>
      <c r="O425" s="24">
        <v>0</v>
      </c>
    </row>
    <row r="426" spans="1:15" x14ac:dyDescent="0.2">
      <c r="A426" s="62">
        <v>32500170956041</v>
      </c>
      <c r="B426" s="63">
        <v>325001709</v>
      </c>
      <c r="C426" s="63">
        <v>56</v>
      </c>
      <c r="D426" s="63">
        <v>2</v>
      </c>
      <c r="E426" s="63">
        <v>0</v>
      </c>
      <c r="F426" s="63">
        <v>10.009582477754963</v>
      </c>
      <c r="G426" s="64">
        <v>39919</v>
      </c>
      <c r="H426" s="24" t="s">
        <v>403</v>
      </c>
      <c r="I426" s="5"/>
      <c r="J426" s="5">
        <v>25</v>
      </c>
      <c r="K426" s="5">
        <v>38</v>
      </c>
      <c r="L426" s="5">
        <v>10</v>
      </c>
      <c r="M426" s="5">
        <v>18</v>
      </c>
      <c r="N426" s="5">
        <v>32</v>
      </c>
      <c r="O426" s="24">
        <v>0</v>
      </c>
    </row>
    <row r="427" spans="1:15" x14ac:dyDescent="0.2">
      <c r="A427" s="62">
        <v>32500350156041</v>
      </c>
      <c r="B427" s="63">
        <v>325003501</v>
      </c>
      <c r="C427" s="63">
        <v>56</v>
      </c>
      <c r="D427" s="63">
        <v>1</v>
      </c>
      <c r="E427" s="63">
        <v>0</v>
      </c>
      <c r="F427" s="63">
        <v>56.386036960985628</v>
      </c>
      <c r="G427" s="64">
        <v>39918</v>
      </c>
      <c r="H427" s="24" t="s">
        <v>163</v>
      </c>
      <c r="I427" s="5"/>
      <c r="J427" s="5">
        <v>25.5</v>
      </c>
      <c r="K427" s="5">
        <v>27</v>
      </c>
      <c r="L427" s="5">
        <v>27</v>
      </c>
      <c r="M427" s="5">
        <v>23</v>
      </c>
      <c r="N427" s="5">
        <v>41</v>
      </c>
      <c r="O427" s="24">
        <v>0</v>
      </c>
    </row>
    <row r="428" spans="1:15" x14ac:dyDescent="0.2">
      <c r="A428" s="62">
        <v>32500350256041</v>
      </c>
      <c r="B428" s="63">
        <v>325003502</v>
      </c>
      <c r="C428" s="63">
        <v>56</v>
      </c>
      <c r="D428" s="63">
        <v>2</v>
      </c>
      <c r="E428" s="63">
        <v>0</v>
      </c>
      <c r="F428" s="63">
        <v>47.036276522929498</v>
      </c>
      <c r="G428" s="64">
        <v>39919</v>
      </c>
      <c r="H428" s="24" t="s">
        <v>164</v>
      </c>
      <c r="I428" s="5"/>
      <c r="J428" s="5">
        <v>30</v>
      </c>
      <c r="K428" s="5">
        <v>25.5</v>
      </c>
      <c r="L428" s="5">
        <v>24</v>
      </c>
      <c r="M428" s="5">
        <v>17.5</v>
      </c>
      <c r="N428" s="5">
        <v>36</v>
      </c>
      <c r="O428" s="24">
        <v>0</v>
      </c>
    </row>
    <row r="429" spans="1:15" x14ac:dyDescent="0.2">
      <c r="A429" s="62">
        <v>32500350856041</v>
      </c>
      <c r="B429" s="63">
        <v>325003508</v>
      </c>
      <c r="C429" s="63">
        <v>56</v>
      </c>
      <c r="D429" s="63">
        <v>2</v>
      </c>
      <c r="E429" s="63">
        <v>0</v>
      </c>
      <c r="F429" s="63">
        <v>14.704996577686517</v>
      </c>
      <c r="G429" s="64">
        <v>39918</v>
      </c>
      <c r="H429" s="24" t="s">
        <v>165</v>
      </c>
      <c r="I429" s="5"/>
      <c r="J429" s="5">
        <v>35</v>
      </c>
      <c r="K429" s="5">
        <v>26.5</v>
      </c>
      <c r="L429" s="5">
        <v>24</v>
      </c>
      <c r="M429" s="5">
        <v>30</v>
      </c>
      <c r="N429" s="5">
        <v>42</v>
      </c>
      <c r="O429" s="24">
        <v>0</v>
      </c>
    </row>
    <row r="430" spans="1:15" x14ac:dyDescent="0.2">
      <c r="A430" s="62">
        <v>32500440156041</v>
      </c>
      <c r="B430" s="63">
        <v>325004401</v>
      </c>
      <c r="C430" s="63">
        <v>56</v>
      </c>
      <c r="D430" s="63">
        <v>1</v>
      </c>
      <c r="E430" s="63">
        <v>0</v>
      </c>
      <c r="F430" s="63">
        <v>43.871321013004788</v>
      </c>
      <c r="G430" s="64">
        <v>39918</v>
      </c>
      <c r="H430" s="24" t="s">
        <v>166</v>
      </c>
      <c r="I430" s="5"/>
      <c r="J430" s="5">
        <v>34</v>
      </c>
      <c r="K430" s="5">
        <v>34</v>
      </c>
      <c r="L430" s="5">
        <v>24</v>
      </c>
      <c r="M430" s="5">
        <v>33</v>
      </c>
      <c r="N430" s="5">
        <v>49</v>
      </c>
      <c r="O430" s="24">
        <v>0</v>
      </c>
    </row>
    <row r="431" spans="1:15" x14ac:dyDescent="0.2">
      <c r="A431" s="62">
        <v>32500440356041</v>
      </c>
      <c r="B431" s="63">
        <v>325004403</v>
      </c>
      <c r="C431" s="63">
        <v>56</v>
      </c>
      <c r="D431" s="63">
        <v>2</v>
      </c>
      <c r="E431" s="63">
        <v>0</v>
      </c>
      <c r="F431" s="63">
        <v>17.95482546201232</v>
      </c>
      <c r="G431" s="64">
        <v>39918</v>
      </c>
      <c r="H431" s="24" t="s">
        <v>141</v>
      </c>
      <c r="I431" s="5"/>
      <c r="J431" s="5">
        <v>31</v>
      </c>
      <c r="K431" s="5">
        <v>23</v>
      </c>
      <c r="L431" s="5">
        <v>30</v>
      </c>
      <c r="M431" s="5">
        <v>23</v>
      </c>
      <c r="N431" s="5">
        <v>37</v>
      </c>
      <c r="O431" s="24">
        <v>0</v>
      </c>
    </row>
    <row r="432" spans="1:15" x14ac:dyDescent="0.2">
      <c r="A432" s="62">
        <v>32500440456041</v>
      </c>
      <c r="B432" s="63">
        <v>325004404</v>
      </c>
      <c r="C432" s="63">
        <v>56</v>
      </c>
      <c r="D432" s="63">
        <v>2</v>
      </c>
      <c r="E432" s="63">
        <v>0</v>
      </c>
      <c r="F432" s="63">
        <v>15.718001368925394</v>
      </c>
      <c r="G432" s="64">
        <v>39918</v>
      </c>
      <c r="H432" s="24" t="s">
        <v>142</v>
      </c>
      <c r="I432" s="5"/>
      <c r="J432" s="5">
        <v>28.5</v>
      </c>
      <c r="K432" s="5">
        <v>32.5</v>
      </c>
      <c r="L432" s="5">
        <v>24.5</v>
      </c>
      <c r="M432" s="5">
        <v>27</v>
      </c>
      <c r="N432" s="5">
        <v>35</v>
      </c>
      <c r="O432" s="24">
        <v>0</v>
      </c>
    </row>
    <row r="433" spans="1:15" x14ac:dyDescent="0.2">
      <c r="A433" s="62">
        <v>32500440556041</v>
      </c>
      <c r="B433" s="63">
        <v>325004405</v>
      </c>
      <c r="C433" s="63">
        <v>56</v>
      </c>
      <c r="D433" s="63">
        <v>1</v>
      </c>
      <c r="E433" s="63">
        <v>0</v>
      </c>
      <c r="F433" s="63">
        <v>13.325119780971937</v>
      </c>
      <c r="G433" s="64">
        <v>39919</v>
      </c>
      <c r="H433" s="24" t="s">
        <v>143</v>
      </c>
      <c r="I433" s="5"/>
      <c r="J433" s="5">
        <v>23</v>
      </c>
      <c r="K433" s="5">
        <v>26.5</v>
      </c>
      <c r="L433" s="5">
        <v>30</v>
      </c>
      <c r="M433" s="5">
        <v>21.5</v>
      </c>
      <c r="N433" s="5">
        <v>33</v>
      </c>
      <c r="O433" s="24">
        <v>0</v>
      </c>
    </row>
    <row r="434" spans="1:15" x14ac:dyDescent="0.2">
      <c r="A434" s="62">
        <v>32500440656041</v>
      </c>
      <c r="B434" s="63">
        <v>325004406</v>
      </c>
      <c r="C434" s="63">
        <v>56</v>
      </c>
      <c r="D434" s="63">
        <v>1</v>
      </c>
      <c r="E434" s="63">
        <v>0</v>
      </c>
      <c r="F434" s="63">
        <v>9.6755646817248468</v>
      </c>
      <c r="G434" s="64">
        <v>39918</v>
      </c>
      <c r="H434" s="24" t="s">
        <v>144</v>
      </c>
      <c r="I434" s="5"/>
      <c r="J434" s="12">
        <v>287</v>
      </c>
      <c r="K434" s="12">
        <v>33</v>
      </c>
      <c r="L434" s="12">
        <v>22</v>
      </c>
      <c r="M434" s="12">
        <v>35</v>
      </c>
      <c r="N434" s="13">
        <v>3504</v>
      </c>
      <c r="O434" s="24">
        <v>1</v>
      </c>
    </row>
    <row r="435" spans="1:15" x14ac:dyDescent="0.2">
      <c r="A435" s="62">
        <v>32500460156041</v>
      </c>
      <c r="B435" s="63">
        <v>325004601</v>
      </c>
      <c r="C435" s="63">
        <v>56</v>
      </c>
      <c r="D435" s="63">
        <v>2</v>
      </c>
      <c r="E435" s="63">
        <v>0</v>
      </c>
      <c r="F435" s="63">
        <v>82.973305954825463</v>
      </c>
      <c r="G435" s="64">
        <v>39919</v>
      </c>
      <c r="H435" s="24" t="s">
        <v>145</v>
      </c>
      <c r="I435" s="5"/>
      <c r="J435" s="5">
        <v>29</v>
      </c>
      <c r="K435" s="5">
        <v>30</v>
      </c>
      <c r="L435" s="5">
        <v>15</v>
      </c>
      <c r="M435" s="5">
        <v>33</v>
      </c>
      <c r="N435" s="5">
        <v>51</v>
      </c>
      <c r="O435" s="24">
        <v>0</v>
      </c>
    </row>
    <row r="436" spans="1:15" x14ac:dyDescent="0.2">
      <c r="A436" s="62">
        <v>32500480156041</v>
      </c>
      <c r="B436" s="63">
        <v>325004801</v>
      </c>
      <c r="C436" s="63">
        <v>56</v>
      </c>
      <c r="D436" s="63">
        <v>1</v>
      </c>
      <c r="E436" s="63">
        <v>0</v>
      </c>
      <c r="F436" s="63">
        <v>43.94798083504449</v>
      </c>
      <c r="G436" s="64">
        <v>39918</v>
      </c>
      <c r="H436" s="24" t="s">
        <v>146</v>
      </c>
      <c r="I436" s="5"/>
      <c r="J436" s="5">
        <v>24</v>
      </c>
      <c r="K436" s="5">
        <v>20.5</v>
      </c>
      <c r="L436" s="5">
        <v>11</v>
      </c>
      <c r="M436" s="5">
        <v>12</v>
      </c>
      <c r="N436" s="5">
        <v>34</v>
      </c>
      <c r="O436" s="24">
        <v>0</v>
      </c>
    </row>
    <row r="437" spans="1:15" x14ac:dyDescent="0.2">
      <c r="A437" s="62">
        <v>32500480256041</v>
      </c>
      <c r="B437" s="63">
        <v>325004802</v>
      </c>
      <c r="C437" s="63">
        <v>56</v>
      </c>
      <c r="D437" s="63">
        <v>2</v>
      </c>
      <c r="E437" s="63">
        <v>0</v>
      </c>
      <c r="F437" s="63">
        <v>40.676249144421632</v>
      </c>
      <c r="G437" s="64">
        <v>39919</v>
      </c>
      <c r="H437" s="24" t="s">
        <v>147</v>
      </c>
      <c r="I437" s="5" t="s">
        <v>28</v>
      </c>
      <c r="J437" s="5"/>
      <c r="K437" s="5"/>
      <c r="L437" s="5"/>
      <c r="M437" s="5"/>
      <c r="N437" s="5"/>
      <c r="O437" s="24">
        <v>0</v>
      </c>
    </row>
    <row r="438" spans="1:15" x14ac:dyDescent="0.2">
      <c r="A438" s="62">
        <v>32500480356041</v>
      </c>
      <c r="B438" s="63">
        <v>325004803</v>
      </c>
      <c r="C438" s="63">
        <v>56</v>
      </c>
      <c r="D438" s="63">
        <v>1</v>
      </c>
      <c r="E438" s="63">
        <v>0</v>
      </c>
      <c r="F438" s="63">
        <v>21.467488021902806</v>
      </c>
      <c r="G438" s="64">
        <v>39919</v>
      </c>
      <c r="H438" s="24" t="s">
        <v>182</v>
      </c>
      <c r="I438" s="5"/>
      <c r="J438" s="5">
        <v>23</v>
      </c>
      <c r="K438" s="5">
        <v>38</v>
      </c>
      <c r="L438" s="5">
        <v>21</v>
      </c>
      <c r="M438" s="5">
        <v>31</v>
      </c>
      <c r="N438" s="5">
        <v>38</v>
      </c>
      <c r="O438" s="24">
        <v>0</v>
      </c>
    </row>
    <row r="439" spans="1:15" x14ac:dyDescent="0.2">
      <c r="A439" s="62">
        <v>32500480556041</v>
      </c>
      <c r="B439" s="63">
        <v>325004805</v>
      </c>
      <c r="C439" s="63">
        <v>56</v>
      </c>
      <c r="D439" s="63">
        <v>1</v>
      </c>
      <c r="E439" s="63">
        <v>0</v>
      </c>
      <c r="F439" s="63">
        <v>15.994524298425736</v>
      </c>
      <c r="G439" s="64">
        <v>39918</v>
      </c>
      <c r="H439" s="24" t="s">
        <v>183</v>
      </c>
      <c r="I439" s="5"/>
      <c r="J439" s="5">
        <v>25</v>
      </c>
      <c r="K439" s="5">
        <v>25</v>
      </c>
      <c r="L439" s="5">
        <v>19</v>
      </c>
      <c r="M439" s="5">
        <v>21</v>
      </c>
      <c r="N439" s="5">
        <v>41</v>
      </c>
      <c r="O439" s="24">
        <v>0</v>
      </c>
    </row>
    <row r="440" spans="1:15" x14ac:dyDescent="0.2">
      <c r="A440" s="62">
        <v>32500480656041</v>
      </c>
      <c r="B440" s="63">
        <v>325004806</v>
      </c>
      <c r="C440" s="63">
        <v>56</v>
      </c>
      <c r="D440" s="63">
        <v>1</v>
      </c>
      <c r="E440" s="63">
        <v>0</v>
      </c>
      <c r="F440" s="63">
        <v>9.1663244353182751</v>
      </c>
      <c r="G440" s="64">
        <v>39918</v>
      </c>
      <c r="H440" s="24" t="s">
        <v>184</v>
      </c>
      <c r="I440" s="5"/>
      <c r="J440" s="5">
        <v>32</v>
      </c>
      <c r="K440" s="5">
        <v>27</v>
      </c>
      <c r="L440" s="5">
        <v>31</v>
      </c>
      <c r="M440" s="5">
        <v>28</v>
      </c>
      <c r="N440" s="5">
        <v>40</v>
      </c>
      <c r="O440" s="24">
        <v>0</v>
      </c>
    </row>
    <row r="441" spans="1:15" x14ac:dyDescent="0.2">
      <c r="A441" s="62">
        <v>32600150556041</v>
      </c>
      <c r="B441" s="63">
        <v>326001505</v>
      </c>
      <c r="C441" s="63">
        <v>56</v>
      </c>
      <c r="D441" s="63">
        <v>2</v>
      </c>
      <c r="E441" s="63">
        <v>0</v>
      </c>
      <c r="F441" s="63">
        <v>13.566050650239562</v>
      </c>
      <c r="G441" s="64">
        <v>39919</v>
      </c>
      <c r="H441" s="24" t="s">
        <v>174</v>
      </c>
      <c r="I441" s="5"/>
      <c r="J441" s="5">
        <v>36</v>
      </c>
      <c r="K441" s="5">
        <v>27.5</v>
      </c>
      <c r="L441" s="5">
        <v>17</v>
      </c>
      <c r="M441" s="5">
        <v>25</v>
      </c>
      <c r="N441" s="5">
        <v>34</v>
      </c>
      <c r="O441" s="24">
        <v>0</v>
      </c>
    </row>
    <row r="442" spans="1:15" x14ac:dyDescent="0.2">
      <c r="A442" s="62">
        <v>32600260256041</v>
      </c>
      <c r="B442" s="63">
        <v>326002602</v>
      </c>
      <c r="C442" s="63">
        <v>56</v>
      </c>
      <c r="D442" s="63">
        <v>2</v>
      </c>
      <c r="E442" s="63">
        <v>0</v>
      </c>
      <c r="F442" s="63">
        <v>49.522245037645447</v>
      </c>
      <c r="G442" s="64">
        <v>39924</v>
      </c>
      <c r="H442" s="24" t="s">
        <v>175</v>
      </c>
      <c r="I442" s="5"/>
      <c r="J442" s="5">
        <v>30</v>
      </c>
      <c r="K442" s="5">
        <v>20</v>
      </c>
      <c r="L442" s="5">
        <v>28.5</v>
      </c>
      <c r="M442" s="5">
        <v>15</v>
      </c>
      <c r="N442" s="5">
        <v>41</v>
      </c>
      <c r="O442" s="24">
        <v>0</v>
      </c>
    </row>
    <row r="443" spans="1:15" x14ac:dyDescent="0.2">
      <c r="A443" s="62">
        <v>32600260356041</v>
      </c>
      <c r="B443" s="63">
        <v>326002603</v>
      </c>
      <c r="C443" s="63">
        <v>56</v>
      </c>
      <c r="D443" s="63">
        <v>1</v>
      </c>
      <c r="E443" s="63">
        <v>0</v>
      </c>
      <c r="F443" s="63">
        <v>26.644763860369611</v>
      </c>
      <c r="G443" s="64">
        <v>39924</v>
      </c>
      <c r="H443" s="24" t="s">
        <v>176</v>
      </c>
      <c r="I443" s="5"/>
      <c r="J443" s="5">
        <v>40</v>
      </c>
      <c r="K443" s="5">
        <v>26</v>
      </c>
      <c r="L443" s="5">
        <v>12</v>
      </c>
      <c r="M443" s="5">
        <v>17</v>
      </c>
      <c r="N443" s="5">
        <v>30</v>
      </c>
      <c r="O443" s="24">
        <v>0</v>
      </c>
    </row>
    <row r="444" spans="1:15" x14ac:dyDescent="0.2">
      <c r="A444" s="62">
        <v>32600300356041</v>
      </c>
      <c r="B444" s="63">
        <v>326003003</v>
      </c>
      <c r="C444" s="63">
        <v>56</v>
      </c>
      <c r="D444" s="63">
        <v>1</v>
      </c>
      <c r="E444" s="63">
        <v>0</v>
      </c>
      <c r="F444" s="63">
        <v>31.797399041752225</v>
      </c>
      <c r="G444" s="64">
        <v>39924</v>
      </c>
      <c r="H444" s="24" t="s">
        <v>177</v>
      </c>
      <c r="I444" s="5"/>
      <c r="J444" s="5">
        <v>13</v>
      </c>
      <c r="K444" s="5">
        <v>14</v>
      </c>
      <c r="L444" s="5">
        <v>11</v>
      </c>
      <c r="M444" s="5">
        <v>9</v>
      </c>
      <c r="N444" s="5">
        <v>33.5</v>
      </c>
      <c r="O444" s="24">
        <v>0</v>
      </c>
    </row>
    <row r="445" spans="1:15" x14ac:dyDescent="0.2">
      <c r="A445" s="62">
        <v>32600420156041</v>
      </c>
      <c r="B445" s="63">
        <v>326004201</v>
      </c>
      <c r="C445" s="63">
        <v>56</v>
      </c>
      <c r="D445" s="63">
        <v>2</v>
      </c>
      <c r="E445" s="63">
        <v>0</v>
      </c>
      <c r="F445" s="63">
        <v>74.3025325119781</v>
      </c>
      <c r="G445" s="64">
        <v>39924</v>
      </c>
      <c r="H445" s="24" t="s">
        <v>178</v>
      </c>
      <c r="I445" s="5"/>
      <c r="J445" s="5">
        <v>24.5</v>
      </c>
      <c r="K445" s="5">
        <v>24</v>
      </c>
      <c r="L445" s="5">
        <v>24.5</v>
      </c>
      <c r="M445" s="5">
        <v>17</v>
      </c>
      <c r="N445" s="5">
        <v>28.5</v>
      </c>
      <c r="O445" s="24">
        <v>0</v>
      </c>
    </row>
    <row r="446" spans="1:15" x14ac:dyDescent="0.2">
      <c r="A446" s="62">
        <v>32600420356041</v>
      </c>
      <c r="B446" s="63">
        <v>326004203</v>
      </c>
      <c r="C446" s="63">
        <v>56</v>
      </c>
      <c r="D446" s="63">
        <v>2</v>
      </c>
      <c r="E446" s="63">
        <v>0</v>
      </c>
      <c r="F446" s="63">
        <v>25.037645448323065</v>
      </c>
      <c r="G446" s="64">
        <v>39924</v>
      </c>
      <c r="H446" s="24" t="s">
        <v>190</v>
      </c>
      <c r="I446" s="5"/>
      <c r="J446" s="5">
        <v>25</v>
      </c>
      <c r="K446" s="5">
        <v>22</v>
      </c>
      <c r="L446" s="5">
        <v>22</v>
      </c>
      <c r="M446" s="5">
        <v>30</v>
      </c>
      <c r="N446" s="5">
        <v>45</v>
      </c>
      <c r="O446" s="24">
        <v>0</v>
      </c>
    </row>
    <row r="447" spans="1:15" x14ac:dyDescent="0.2">
      <c r="A447" s="62">
        <v>32600430856041</v>
      </c>
      <c r="B447" s="63">
        <v>326004308</v>
      </c>
      <c r="C447" s="63">
        <v>56</v>
      </c>
      <c r="D447" s="63">
        <v>2</v>
      </c>
      <c r="E447" s="63">
        <v>0</v>
      </c>
      <c r="F447" s="63">
        <v>7.5947980835044486</v>
      </c>
      <c r="G447" s="64">
        <v>39924</v>
      </c>
      <c r="H447" s="24" t="s">
        <v>191</v>
      </c>
      <c r="I447" s="5"/>
      <c r="J447" s="5">
        <v>33.5</v>
      </c>
      <c r="K447" s="5">
        <v>23.5</v>
      </c>
      <c r="L447" s="5">
        <v>17</v>
      </c>
      <c r="M447" s="5">
        <v>25</v>
      </c>
      <c r="N447" s="5">
        <v>36</v>
      </c>
      <c r="O447" s="24">
        <v>0</v>
      </c>
    </row>
    <row r="448" spans="1:15" x14ac:dyDescent="0.2">
      <c r="A448" s="62">
        <v>32600430956041</v>
      </c>
      <c r="B448" s="63">
        <v>326004309</v>
      </c>
      <c r="C448" s="63">
        <v>56</v>
      </c>
      <c r="D448" s="63">
        <v>2</v>
      </c>
      <c r="E448" s="63">
        <v>0</v>
      </c>
      <c r="F448" s="63">
        <v>4.9253935660506505</v>
      </c>
      <c r="G448" s="64">
        <v>39924</v>
      </c>
      <c r="H448" s="24" t="s">
        <v>192</v>
      </c>
      <c r="I448" s="5"/>
      <c r="J448" s="5">
        <v>32</v>
      </c>
      <c r="K448" s="5">
        <v>29.5</v>
      </c>
      <c r="L448" s="5">
        <v>28</v>
      </c>
      <c r="M448" s="5">
        <v>23.5</v>
      </c>
      <c r="N448" s="5">
        <v>34</v>
      </c>
      <c r="O448" s="24">
        <v>0</v>
      </c>
    </row>
    <row r="449" spans="1:15" x14ac:dyDescent="0.2">
      <c r="A449" s="62">
        <v>32600450156041</v>
      </c>
      <c r="B449" s="63">
        <v>326004501</v>
      </c>
      <c r="C449" s="63">
        <v>56</v>
      </c>
      <c r="D449" s="63">
        <v>1</v>
      </c>
      <c r="E449" s="63">
        <v>0</v>
      </c>
      <c r="F449" s="63">
        <v>58.809034907597535</v>
      </c>
      <c r="G449" s="64">
        <v>39924</v>
      </c>
      <c r="H449" s="24" t="s">
        <v>193</v>
      </c>
      <c r="I449" s="5"/>
      <c r="J449" s="5">
        <v>30</v>
      </c>
      <c r="K449" s="5">
        <v>22</v>
      </c>
      <c r="L449" s="5">
        <v>22</v>
      </c>
      <c r="M449" s="5">
        <v>30</v>
      </c>
      <c r="N449" s="5">
        <v>34</v>
      </c>
      <c r="O449" s="24">
        <v>0</v>
      </c>
    </row>
    <row r="450" spans="1:15" x14ac:dyDescent="0.2">
      <c r="A450" s="62">
        <v>32600450256041</v>
      </c>
      <c r="B450" s="63">
        <v>326004502</v>
      </c>
      <c r="C450" s="63">
        <v>56</v>
      </c>
      <c r="D450" s="63">
        <v>2</v>
      </c>
      <c r="E450" s="63">
        <v>0</v>
      </c>
      <c r="F450" s="63">
        <v>47.186858316221766</v>
      </c>
      <c r="G450" s="64">
        <v>39924</v>
      </c>
      <c r="H450" s="24" t="s">
        <v>194</v>
      </c>
      <c r="I450" s="5"/>
      <c r="J450" s="5">
        <v>32</v>
      </c>
      <c r="K450" s="5">
        <v>30</v>
      </c>
      <c r="L450" s="5">
        <v>21</v>
      </c>
      <c r="M450" s="5">
        <v>23</v>
      </c>
      <c r="N450" s="5">
        <v>46</v>
      </c>
      <c r="O450" s="24">
        <v>0</v>
      </c>
    </row>
    <row r="451" spans="1:15" x14ac:dyDescent="0.2">
      <c r="A451" s="62">
        <v>32600450456041</v>
      </c>
      <c r="B451" s="63">
        <v>326004504</v>
      </c>
      <c r="C451" s="63">
        <v>56</v>
      </c>
      <c r="D451" s="63">
        <v>2</v>
      </c>
      <c r="E451" s="63">
        <v>0</v>
      </c>
      <c r="F451" s="63">
        <v>19.315537303216974</v>
      </c>
      <c r="G451" s="64">
        <v>39924</v>
      </c>
      <c r="H451" s="24" t="s">
        <v>195</v>
      </c>
      <c r="I451" s="5"/>
      <c r="J451" s="5">
        <v>40.5</v>
      </c>
      <c r="K451" s="5">
        <v>25.5</v>
      </c>
      <c r="L451" s="5">
        <v>14</v>
      </c>
      <c r="M451" s="5">
        <v>18</v>
      </c>
      <c r="N451" s="5">
        <v>38</v>
      </c>
      <c r="O451" s="24">
        <v>0</v>
      </c>
    </row>
    <row r="452" spans="1:15" x14ac:dyDescent="0.2">
      <c r="A452" s="62">
        <v>32600450556041</v>
      </c>
      <c r="B452" s="63">
        <v>326004505</v>
      </c>
      <c r="C452" s="63">
        <v>56</v>
      </c>
      <c r="D452" s="63">
        <v>2</v>
      </c>
      <c r="E452" s="63">
        <v>0</v>
      </c>
      <c r="F452" s="63">
        <v>17.002053388090349</v>
      </c>
      <c r="G452" s="64">
        <v>39924</v>
      </c>
      <c r="H452" s="24" t="s">
        <v>196</v>
      </c>
      <c r="I452" s="5"/>
      <c r="J452" s="5">
        <v>27</v>
      </c>
      <c r="K452" s="5">
        <v>17</v>
      </c>
      <c r="L452" s="5">
        <v>11</v>
      </c>
      <c r="M452" s="5">
        <v>19</v>
      </c>
      <c r="N452" s="5">
        <v>33</v>
      </c>
      <c r="O452" s="24">
        <v>0</v>
      </c>
    </row>
    <row r="453" spans="1:15" x14ac:dyDescent="0.2">
      <c r="A453" s="62">
        <v>32600450656041</v>
      </c>
      <c r="B453" s="63">
        <v>326004506</v>
      </c>
      <c r="C453" s="63">
        <v>56</v>
      </c>
      <c r="D453" s="63">
        <v>1</v>
      </c>
      <c r="E453" s="63">
        <v>0</v>
      </c>
      <c r="F453" s="63">
        <v>14.713210130047912</v>
      </c>
      <c r="G453" s="64">
        <v>39924</v>
      </c>
      <c r="H453" s="24" t="s">
        <v>197</v>
      </c>
      <c r="I453" s="5"/>
      <c r="J453" s="5">
        <v>35</v>
      </c>
      <c r="K453" s="5">
        <v>30</v>
      </c>
      <c r="L453" s="5">
        <v>21</v>
      </c>
      <c r="M453" s="5">
        <v>24</v>
      </c>
      <c r="N453" s="5">
        <v>32.5</v>
      </c>
      <c r="O453" s="24">
        <v>0</v>
      </c>
    </row>
    <row r="454" spans="1:15" x14ac:dyDescent="0.2">
      <c r="A454" s="62">
        <v>32600510156041</v>
      </c>
      <c r="B454" s="63">
        <v>326005101</v>
      </c>
      <c r="C454" s="63">
        <v>56</v>
      </c>
      <c r="D454" s="63">
        <v>1</v>
      </c>
      <c r="E454" s="63">
        <v>0</v>
      </c>
      <c r="F454" s="63">
        <v>59.906913073237511</v>
      </c>
      <c r="G454" s="64">
        <v>39924</v>
      </c>
      <c r="H454" s="24" t="s">
        <v>198</v>
      </c>
      <c r="I454" s="5"/>
      <c r="J454" s="5">
        <v>22</v>
      </c>
      <c r="K454" s="5">
        <v>27</v>
      </c>
      <c r="L454" s="5">
        <v>11.5</v>
      </c>
      <c r="M454" s="5">
        <v>17</v>
      </c>
      <c r="N454" s="5">
        <v>47.5</v>
      </c>
      <c r="O454" s="24">
        <v>0</v>
      </c>
    </row>
    <row r="455" spans="1:15" x14ac:dyDescent="0.2">
      <c r="A455" s="62">
        <v>32600510256041</v>
      </c>
      <c r="B455" s="63">
        <v>326005102</v>
      </c>
      <c r="C455" s="63">
        <v>56</v>
      </c>
      <c r="D455" s="63">
        <v>2</v>
      </c>
      <c r="E455" s="63">
        <v>0</v>
      </c>
      <c r="F455" s="63">
        <v>51.794661190965094</v>
      </c>
      <c r="G455" s="64">
        <v>39924</v>
      </c>
      <c r="H455" s="24" t="s">
        <v>199</v>
      </c>
      <c r="I455" s="5"/>
      <c r="J455" s="5">
        <v>26</v>
      </c>
      <c r="K455" s="5">
        <v>34</v>
      </c>
      <c r="L455" s="5">
        <v>33</v>
      </c>
      <c r="M455" s="5">
        <v>16</v>
      </c>
      <c r="N455" s="5">
        <v>33.5</v>
      </c>
      <c r="O455" s="24">
        <v>0</v>
      </c>
    </row>
    <row r="456" spans="1:15" x14ac:dyDescent="0.2">
      <c r="A456" s="62">
        <v>32600510356041</v>
      </c>
      <c r="B456" s="63">
        <v>326005103</v>
      </c>
      <c r="C456" s="63">
        <v>56</v>
      </c>
      <c r="D456" s="63">
        <v>2</v>
      </c>
      <c r="E456" s="63">
        <v>0</v>
      </c>
      <c r="F456" s="63">
        <v>31.028062970568104</v>
      </c>
      <c r="G456" s="64">
        <v>39919</v>
      </c>
      <c r="H456" s="24" t="s">
        <v>200</v>
      </c>
      <c r="I456" s="5"/>
      <c r="J456" s="5">
        <v>34</v>
      </c>
      <c r="K456" s="5">
        <v>33</v>
      </c>
      <c r="L456" s="5">
        <v>19</v>
      </c>
      <c r="M456" s="5">
        <v>28</v>
      </c>
      <c r="N456" s="5">
        <v>33</v>
      </c>
      <c r="O456" s="24">
        <v>0</v>
      </c>
    </row>
    <row r="457" spans="1:15" x14ac:dyDescent="0.2">
      <c r="A457" s="62">
        <v>32600510856041</v>
      </c>
      <c r="B457" s="63">
        <v>326005108</v>
      </c>
      <c r="C457" s="63">
        <v>56</v>
      </c>
      <c r="D457" s="63">
        <v>1</v>
      </c>
      <c r="E457" s="63">
        <v>0</v>
      </c>
      <c r="F457" s="63">
        <v>15.233401779603012</v>
      </c>
      <c r="G457" s="64">
        <v>39918</v>
      </c>
      <c r="H457" s="24" t="s">
        <v>201</v>
      </c>
      <c r="I457" s="5"/>
      <c r="J457" s="5">
        <v>19</v>
      </c>
      <c r="K457" s="5">
        <v>20</v>
      </c>
      <c r="L457" s="5">
        <v>34</v>
      </c>
      <c r="M457" s="5">
        <v>20</v>
      </c>
      <c r="N457" s="5">
        <v>35</v>
      </c>
      <c r="O457" s="24">
        <v>0</v>
      </c>
    </row>
    <row r="458" spans="1:15" x14ac:dyDescent="0.2">
      <c r="A458" s="62">
        <v>32600640456041</v>
      </c>
      <c r="B458" s="63">
        <v>326006404</v>
      </c>
      <c r="C458" s="63">
        <v>56</v>
      </c>
      <c r="D458" s="63">
        <v>1</v>
      </c>
      <c r="E458" s="63">
        <v>0</v>
      </c>
      <c r="F458" s="63">
        <v>15.791923340177961</v>
      </c>
      <c r="G458" s="64">
        <v>39925</v>
      </c>
      <c r="H458" s="24" t="s">
        <v>202</v>
      </c>
      <c r="I458" s="5"/>
      <c r="J458" s="5">
        <v>34.5</v>
      </c>
      <c r="K458" s="5">
        <v>37</v>
      </c>
      <c r="L458" s="5">
        <v>26</v>
      </c>
      <c r="M458" s="5">
        <v>22</v>
      </c>
      <c r="N458" s="5">
        <v>33</v>
      </c>
      <c r="O458" s="24">
        <v>0</v>
      </c>
    </row>
    <row r="459" spans="1:15" x14ac:dyDescent="0.2">
      <c r="A459" s="62">
        <v>32600760156041</v>
      </c>
      <c r="B459" s="63">
        <v>326007601</v>
      </c>
      <c r="C459" s="63">
        <v>56</v>
      </c>
      <c r="D459" s="63">
        <v>2</v>
      </c>
      <c r="E459" s="63">
        <v>0</v>
      </c>
      <c r="F459" s="63">
        <v>28.476386036960985</v>
      </c>
      <c r="G459" s="64">
        <v>39924</v>
      </c>
      <c r="H459" s="24" t="s">
        <v>203</v>
      </c>
      <c r="I459" s="5"/>
      <c r="J459" s="5">
        <v>28</v>
      </c>
      <c r="K459" s="5">
        <v>29</v>
      </c>
      <c r="L459" s="5">
        <v>20</v>
      </c>
      <c r="M459" s="5">
        <v>36</v>
      </c>
      <c r="N459" s="5">
        <v>45</v>
      </c>
      <c r="O459" s="24">
        <v>0</v>
      </c>
    </row>
    <row r="460" spans="1:15" x14ac:dyDescent="0.2">
      <c r="A460" s="62">
        <v>32600760256041</v>
      </c>
      <c r="B460" s="63">
        <v>326007602</v>
      </c>
      <c r="C460" s="63">
        <v>56</v>
      </c>
      <c r="D460" s="63">
        <v>1</v>
      </c>
      <c r="E460" s="63">
        <v>0</v>
      </c>
      <c r="F460" s="63">
        <v>4.3531827515400412</v>
      </c>
      <c r="G460" s="64">
        <v>39924</v>
      </c>
      <c r="H460" s="24" t="s">
        <v>204</v>
      </c>
      <c r="I460" s="5"/>
      <c r="J460" s="5">
        <v>15</v>
      </c>
      <c r="K460" s="5">
        <v>15.5</v>
      </c>
      <c r="L460" s="5">
        <v>13</v>
      </c>
      <c r="M460" s="5">
        <v>17</v>
      </c>
      <c r="N460" s="5">
        <v>24</v>
      </c>
      <c r="O460" s="24">
        <v>0</v>
      </c>
    </row>
    <row r="461" spans="1:15" x14ac:dyDescent="0.2">
      <c r="A461" s="62">
        <v>32700040256041</v>
      </c>
      <c r="B461" s="63">
        <v>327000402</v>
      </c>
      <c r="C461" s="63">
        <v>56</v>
      </c>
      <c r="D461" s="63">
        <v>2</v>
      </c>
      <c r="E461" s="63">
        <v>0</v>
      </c>
      <c r="F461" s="63">
        <v>69.289527720739216</v>
      </c>
      <c r="G461" s="64">
        <v>39919</v>
      </c>
      <c r="H461" s="24" t="s">
        <v>205</v>
      </c>
      <c r="I461" s="5"/>
      <c r="J461" s="5">
        <v>31</v>
      </c>
      <c r="K461" s="5">
        <v>37</v>
      </c>
      <c r="L461" s="5">
        <v>23.5</v>
      </c>
      <c r="M461" s="5">
        <v>38</v>
      </c>
      <c r="N461" s="5">
        <v>36</v>
      </c>
      <c r="O461" s="24">
        <v>0</v>
      </c>
    </row>
    <row r="462" spans="1:15" x14ac:dyDescent="0.2">
      <c r="A462" s="62">
        <v>32700060356041</v>
      </c>
      <c r="B462" s="63">
        <v>327000603</v>
      </c>
      <c r="C462" s="63">
        <v>56</v>
      </c>
      <c r="D462" s="63">
        <v>1</v>
      </c>
      <c r="E462" s="63">
        <v>0</v>
      </c>
      <c r="F462" s="63">
        <v>9.3141683778234086</v>
      </c>
      <c r="G462" s="64">
        <v>39919</v>
      </c>
      <c r="H462" s="24" t="s">
        <v>206</v>
      </c>
      <c r="I462" s="5"/>
      <c r="J462" s="5">
        <v>25</v>
      </c>
      <c r="K462" s="5">
        <v>29</v>
      </c>
      <c r="L462" s="5">
        <v>19.5</v>
      </c>
      <c r="M462" s="5">
        <v>16</v>
      </c>
      <c r="N462" s="5">
        <v>29</v>
      </c>
      <c r="O462" s="24">
        <v>0</v>
      </c>
    </row>
    <row r="463" spans="1:15" x14ac:dyDescent="0.2">
      <c r="A463" s="62">
        <v>32700060456041</v>
      </c>
      <c r="B463" s="63">
        <v>327000604</v>
      </c>
      <c r="C463" s="63">
        <v>56</v>
      </c>
      <c r="D463" s="63">
        <v>1</v>
      </c>
      <c r="E463" s="63">
        <v>0</v>
      </c>
      <c r="F463" s="63">
        <v>9.3141683778234086</v>
      </c>
      <c r="G463" s="64">
        <v>39919</v>
      </c>
      <c r="H463" s="24" t="s">
        <v>4</v>
      </c>
      <c r="I463" s="5"/>
      <c r="J463" s="5">
        <v>27</v>
      </c>
      <c r="K463" s="5">
        <v>37</v>
      </c>
      <c r="L463" s="5">
        <v>27</v>
      </c>
      <c r="M463" s="5">
        <v>24</v>
      </c>
      <c r="N463" s="5">
        <v>30.5</v>
      </c>
      <c r="O463" s="24">
        <v>0</v>
      </c>
    </row>
    <row r="464" spans="1:15" x14ac:dyDescent="0.2">
      <c r="A464" s="62">
        <v>32700060556041</v>
      </c>
      <c r="B464" s="63">
        <v>327000605</v>
      </c>
      <c r="C464" s="63">
        <v>56</v>
      </c>
      <c r="D464" s="63">
        <v>1</v>
      </c>
      <c r="E464" s="63">
        <v>0</v>
      </c>
      <c r="F464" s="63">
        <v>7.4360027378507869</v>
      </c>
      <c r="G464" s="64">
        <v>39919</v>
      </c>
      <c r="H464" s="24" t="s">
        <v>207</v>
      </c>
      <c r="I464" s="5"/>
      <c r="J464" s="5">
        <v>27</v>
      </c>
      <c r="K464" s="5">
        <v>24</v>
      </c>
      <c r="L464" s="5">
        <v>27</v>
      </c>
      <c r="M464" s="5">
        <v>20.5</v>
      </c>
      <c r="N464" s="5">
        <v>33</v>
      </c>
      <c r="O464" s="24">
        <v>0</v>
      </c>
    </row>
    <row r="465" spans="1:15" x14ac:dyDescent="0.2">
      <c r="A465" s="62">
        <v>32700070756041</v>
      </c>
      <c r="B465" s="63">
        <v>327000707</v>
      </c>
      <c r="C465" s="63">
        <v>56</v>
      </c>
      <c r="D465" s="63">
        <v>2</v>
      </c>
      <c r="E465" s="63">
        <v>0</v>
      </c>
      <c r="F465" s="63">
        <v>14.89390828199863</v>
      </c>
      <c r="G465" s="64">
        <v>39918</v>
      </c>
      <c r="H465" s="24" t="s">
        <v>5</v>
      </c>
      <c r="I465" s="5"/>
      <c r="J465" s="5">
        <v>23</v>
      </c>
      <c r="K465" s="5">
        <v>24</v>
      </c>
      <c r="L465" s="5">
        <v>25.5</v>
      </c>
      <c r="M465" s="5">
        <v>29</v>
      </c>
      <c r="N465" s="5">
        <v>35</v>
      </c>
      <c r="O465" s="24">
        <v>0</v>
      </c>
    </row>
    <row r="466" spans="1:15" x14ac:dyDescent="0.2">
      <c r="A466" s="62">
        <v>32700080156041</v>
      </c>
      <c r="B466" s="63">
        <v>327000801</v>
      </c>
      <c r="C466" s="63">
        <v>56</v>
      </c>
      <c r="D466" s="63">
        <v>2</v>
      </c>
      <c r="E466" s="63">
        <v>0</v>
      </c>
      <c r="F466" s="63">
        <v>53.678302532511978</v>
      </c>
      <c r="G466" s="64">
        <v>39919</v>
      </c>
      <c r="H466" s="24" t="s">
        <v>6</v>
      </c>
      <c r="I466" s="5"/>
      <c r="J466" s="5">
        <v>30</v>
      </c>
      <c r="K466" s="5">
        <v>24</v>
      </c>
      <c r="L466" s="5">
        <v>16</v>
      </c>
      <c r="M466" s="5">
        <v>23.5</v>
      </c>
      <c r="N466" s="5">
        <v>34</v>
      </c>
      <c r="O466" s="24">
        <v>0</v>
      </c>
    </row>
    <row r="467" spans="1:15" x14ac:dyDescent="0.2">
      <c r="A467" s="62">
        <v>32700080456041</v>
      </c>
      <c r="B467" s="63">
        <v>327000804</v>
      </c>
      <c r="C467" s="63">
        <v>56</v>
      </c>
      <c r="D467" s="63">
        <v>2</v>
      </c>
      <c r="E467" s="63">
        <v>0</v>
      </c>
      <c r="F467" s="63">
        <v>16.62696783025325</v>
      </c>
      <c r="G467" s="64">
        <v>39918</v>
      </c>
      <c r="H467" s="24" t="s">
        <v>7</v>
      </c>
      <c r="I467" s="5"/>
      <c r="J467" s="5">
        <v>32</v>
      </c>
      <c r="K467" s="5">
        <v>28</v>
      </c>
      <c r="L467" s="5">
        <v>15</v>
      </c>
      <c r="M467" s="5">
        <v>22.5</v>
      </c>
      <c r="N467" s="5">
        <v>26.5</v>
      </c>
      <c r="O467" s="24">
        <v>0</v>
      </c>
    </row>
    <row r="468" spans="1:15" x14ac:dyDescent="0.2">
      <c r="A468" s="62">
        <v>32700080556041</v>
      </c>
      <c r="B468" s="63">
        <v>327000805</v>
      </c>
      <c r="C468" s="63">
        <v>56</v>
      </c>
      <c r="D468" s="63">
        <v>2</v>
      </c>
      <c r="E468" s="63">
        <v>0</v>
      </c>
      <c r="F468" s="63">
        <v>11.88227241615332</v>
      </c>
      <c r="G468" s="64">
        <v>39919</v>
      </c>
      <c r="H468" s="24" t="s">
        <v>8</v>
      </c>
      <c r="I468" s="5"/>
      <c r="J468" s="5">
        <v>23.5</v>
      </c>
      <c r="K468" s="5">
        <v>29</v>
      </c>
      <c r="L468" s="5">
        <v>23</v>
      </c>
      <c r="M468" s="5">
        <v>28</v>
      </c>
      <c r="N468" s="5">
        <v>36</v>
      </c>
      <c r="O468" s="24">
        <v>0</v>
      </c>
    </row>
    <row r="469" spans="1:15" x14ac:dyDescent="0.2">
      <c r="A469" s="62">
        <v>32700170256041</v>
      </c>
      <c r="B469" s="63">
        <v>327001702</v>
      </c>
      <c r="C469" s="63">
        <v>56</v>
      </c>
      <c r="D469" s="63">
        <v>2</v>
      </c>
      <c r="E469" s="24"/>
      <c r="F469" s="63">
        <v>25.656399726214921</v>
      </c>
      <c r="G469" s="64">
        <v>39924</v>
      </c>
      <c r="H469" s="24" t="s">
        <v>9</v>
      </c>
      <c r="I469" s="5"/>
      <c r="J469" s="5">
        <v>34</v>
      </c>
      <c r="K469" s="5">
        <v>29.5</v>
      </c>
      <c r="L469" s="5">
        <v>16</v>
      </c>
      <c r="M469" s="5">
        <v>24</v>
      </c>
      <c r="N469" s="5">
        <v>37</v>
      </c>
      <c r="O469" s="24">
        <v>0</v>
      </c>
    </row>
    <row r="470" spans="1:15" x14ac:dyDescent="0.2">
      <c r="A470" s="62">
        <v>32700490156041</v>
      </c>
      <c r="B470" s="63">
        <v>327004901</v>
      </c>
      <c r="C470" s="63">
        <v>56</v>
      </c>
      <c r="D470" s="63">
        <v>1</v>
      </c>
      <c r="E470" s="63">
        <v>0</v>
      </c>
      <c r="F470" s="63">
        <v>41.492128678986994</v>
      </c>
      <c r="G470" s="64">
        <v>39924</v>
      </c>
      <c r="H470" s="24" t="s">
        <v>10</v>
      </c>
      <c r="I470" s="5"/>
      <c r="J470" s="5">
        <v>18</v>
      </c>
      <c r="K470" s="5">
        <v>13</v>
      </c>
      <c r="L470" s="5">
        <v>14</v>
      </c>
      <c r="M470" s="5">
        <v>17.5</v>
      </c>
      <c r="N470" s="5">
        <v>23.5</v>
      </c>
      <c r="O470" s="24">
        <v>0</v>
      </c>
    </row>
    <row r="471" spans="1:15" x14ac:dyDescent="0.2">
      <c r="A471" s="62">
        <v>32700490256041</v>
      </c>
      <c r="B471" s="63">
        <v>327004902</v>
      </c>
      <c r="C471" s="63">
        <v>56</v>
      </c>
      <c r="D471" s="63">
        <v>2</v>
      </c>
      <c r="E471" s="63">
        <v>0</v>
      </c>
      <c r="F471" s="63">
        <v>39.3347022587269</v>
      </c>
      <c r="G471" s="64">
        <v>39919</v>
      </c>
      <c r="H471" s="24" t="s">
        <v>11</v>
      </c>
      <c r="I471" s="5"/>
      <c r="J471" s="5">
        <v>18</v>
      </c>
      <c r="K471" s="5">
        <v>31</v>
      </c>
      <c r="L471" s="5">
        <v>28.5</v>
      </c>
      <c r="M471" s="5">
        <v>37</v>
      </c>
      <c r="N471" s="5">
        <v>46</v>
      </c>
      <c r="O471" s="24">
        <v>0</v>
      </c>
    </row>
    <row r="472" spans="1:15" x14ac:dyDescent="0.2">
      <c r="A472" s="62">
        <v>32700540156041</v>
      </c>
      <c r="B472" s="63">
        <v>327005401</v>
      </c>
      <c r="C472" s="63">
        <v>56</v>
      </c>
      <c r="D472" s="63">
        <v>1</v>
      </c>
      <c r="E472" s="63">
        <v>0</v>
      </c>
      <c r="F472" s="63">
        <v>63.389459274469544</v>
      </c>
      <c r="G472" s="64">
        <v>39924</v>
      </c>
      <c r="H472" s="24" t="s">
        <v>12</v>
      </c>
      <c r="I472" s="5"/>
      <c r="J472" s="5">
        <v>25</v>
      </c>
      <c r="K472" s="5">
        <v>17</v>
      </c>
      <c r="L472" s="5">
        <v>22.5</v>
      </c>
      <c r="M472" s="5">
        <v>24</v>
      </c>
      <c r="N472" s="5">
        <v>37</v>
      </c>
      <c r="O472" s="24">
        <v>0</v>
      </c>
    </row>
    <row r="473" spans="1:15" x14ac:dyDescent="0.2">
      <c r="A473" s="62">
        <v>32700540256041</v>
      </c>
      <c r="B473" s="63">
        <v>327005402</v>
      </c>
      <c r="C473" s="63">
        <v>56</v>
      </c>
      <c r="D473" s="63">
        <v>2</v>
      </c>
      <c r="E473" s="63">
        <v>0</v>
      </c>
      <c r="F473" s="63">
        <v>54.65571526351814</v>
      </c>
      <c r="G473" s="64">
        <v>39924</v>
      </c>
      <c r="H473" s="24" t="s">
        <v>13</v>
      </c>
      <c r="I473" s="5"/>
      <c r="J473" s="5">
        <v>22</v>
      </c>
      <c r="K473" s="5">
        <v>35</v>
      </c>
      <c r="L473" s="5">
        <v>20</v>
      </c>
      <c r="M473" s="5">
        <v>23</v>
      </c>
      <c r="N473" s="5">
        <v>31</v>
      </c>
      <c r="O473" s="24">
        <v>0</v>
      </c>
    </row>
    <row r="474" spans="1:15" x14ac:dyDescent="0.2">
      <c r="A474" s="62">
        <v>32700540656041</v>
      </c>
      <c r="B474" s="63">
        <v>327005406</v>
      </c>
      <c r="C474" s="63">
        <v>56</v>
      </c>
      <c r="D474" s="63">
        <v>1</v>
      </c>
      <c r="E474" s="63">
        <v>0</v>
      </c>
      <c r="F474" s="63">
        <v>10.05886379192334</v>
      </c>
      <c r="G474" s="64">
        <v>39924</v>
      </c>
      <c r="H474" s="24" t="s">
        <v>14</v>
      </c>
      <c r="I474" s="5"/>
      <c r="J474" s="5">
        <v>27.5</v>
      </c>
      <c r="K474" s="5">
        <v>34</v>
      </c>
      <c r="L474" s="5">
        <v>29</v>
      </c>
      <c r="M474" s="5">
        <v>24</v>
      </c>
      <c r="N474" s="5">
        <v>40.5</v>
      </c>
      <c r="O474" s="24">
        <v>0</v>
      </c>
    </row>
    <row r="475" spans="1:15" x14ac:dyDescent="0.2">
      <c r="A475" s="62">
        <v>32700540756041</v>
      </c>
      <c r="B475" s="63">
        <v>327005407</v>
      </c>
      <c r="C475" s="63">
        <v>56</v>
      </c>
      <c r="D475" s="63">
        <v>2</v>
      </c>
      <c r="E475" s="63">
        <v>0</v>
      </c>
      <c r="F475" s="63">
        <v>11.789185489390828</v>
      </c>
      <c r="G475" s="64">
        <v>39924</v>
      </c>
      <c r="H475" s="24" t="s">
        <v>15</v>
      </c>
      <c r="I475" s="5"/>
      <c r="J475" s="5">
        <v>19</v>
      </c>
      <c r="K475" s="5">
        <v>22.5</v>
      </c>
      <c r="L475" s="5">
        <v>32</v>
      </c>
      <c r="M475" s="5">
        <v>23</v>
      </c>
      <c r="N475" s="5">
        <v>22</v>
      </c>
      <c r="O475" s="24">
        <v>0</v>
      </c>
    </row>
    <row r="476" spans="1:15" x14ac:dyDescent="0.2">
      <c r="A476" s="62">
        <v>32700560356041</v>
      </c>
      <c r="B476" s="63">
        <v>327005603</v>
      </c>
      <c r="C476" s="63">
        <v>56</v>
      </c>
      <c r="D476" s="63">
        <v>1</v>
      </c>
      <c r="E476" s="63">
        <v>0</v>
      </c>
      <c r="F476" s="63">
        <v>28.199863107460644</v>
      </c>
      <c r="G476" s="64">
        <v>39919</v>
      </c>
      <c r="H476" s="24" t="s">
        <v>16</v>
      </c>
      <c r="I476" s="5"/>
      <c r="J476" s="5">
        <v>22</v>
      </c>
      <c r="K476" s="5">
        <v>37</v>
      </c>
      <c r="L476" s="5">
        <v>13.5</v>
      </c>
      <c r="M476" s="5">
        <v>23</v>
      </c>
      <c r="N476" s="5">
        <v>23</v>
      </c>
      <c r="O476" s="24">
        <v>0</v>
      </c>
    </row>
    <row r="477" spans="1:15" x14ac:dyDescent="0.2">
      <c r="A477" s="62">
        <v>32700590256041</v>
      </c>
      <c r="B477" s="63">
        <v>327005902</v>
      </c>
      <c r="C477" s="63">
        <v>56</v>
      </c>
      <c r="D477" s="63">
        <v>1</v>
      </c>
      <c r="E477" s="63">
        <v>0</v>
      </c>
      <c r="F477" s="63">
        <v>6.3928815879534566</v>
      </c>
      <c r="G477" s="64">
        <v>39924</v>
      </c>
      <c r="H477" s="24" t="s">
        <v>17</v>
      </c>
      <c r="I477" s="5"/>
      <c r="J477" s="5">
        <v>25</v>
      </c>
      <c r="K477" s="5">
        <v>13.5</v>
      </c>
      <c r="L477" s="5">
        <v>18.5</v>
      </c>
      <c r="M477" s="5">
        <v>24</v>
      </c>
      <c r="N477" s="5">
        <v>25</v>
      </c>
      <c r="O477" s="24">
        <v>0</v>
      </c>
    </row>
    <row r="478" spans="1:15" x14ac:dyDescent="0.2">
      <c r="A478" s="62">
        <v>32700590356041</v>
      </c>
      <c r="B478" s="63">
        <v>327005903</v>
      </c>
      <c r="C478" s="63">
        <v>56</v>
      </c>
      <c r="D478" s="63">
        <v>1</v>
      </c>
      <c r="E478" s="63">
        <v>0</v>
      </c>
      <c r="F478" s="63">
        <v>4.2573579739904179</v>
      </c>
      <c r="G478" s="64">
        <v>39924</v>
      </c>
      <c r="H478" s="24" t="s">
        <v>18</v>
      </c>
      <c r="I478" s="5"/>
      <c r="J478" s="5">
        <v>20</v>
      </c>
      <c r="K478" s="5">
        <v>30</v>
      </c>
      <c r="L478" s="5">
        <v>24</v>
      </c>
      <c r="M478" s="5">
        <v>21</v>
      </c>
      <c r="N478" s="5">
        <v>23</v>
      </c>
      <c r="O478" s="24">
        <v>0</v>
      </c>
    </row>
    <row r="479" spans="1:15" x14ac:dyDescent="0.2">
      <c r="A479" s="62">
        <v>32800090256041</v>
      </c>
      <c r="B479" s="63">
        <v>328000902</v>
      </c>
      <c r="C479" s="63">
        <v>56</v>
      </c>
      <c r="D479" s="63">
        <v>2</v>
      </c>
      <c r="E479" s="63">
        <v>0</v>
      </c>
      <c r="F479" s="63">
        <v>33.686516084873375</v>
      </c>
      <c r="G479" s="64">
        <v>39926</v>
      </c>
      <c r="H479" s="24" t="s">
        <v>19</v>
      </c>
      <c r="I479" s="5"/>
      <c r="J479" s="5">
        <v>32</v>
      </c>
      <c r="K479" s="5">
        <v>26</v>
      </c>
      <c r="L479" s="5">
        <v>15.5</v>
      </c>
      <c r="M479" s="5">
        <v>13</v>
      </c>
      <c r="N479" s="5">
        <v>28</v>
      </c>
      <c r="O479" s="24">
        <v>0</v>
      </c>
    </row>
    <row r="480" spans="1:15" x14ac:dyDescent="0.2">
      <c r="A480" s="62">
        <v>32800310256041</v>
      </c>
      <c r="B480" s="63">
        <v>328003102</v>
      </c>
      <c r="C480" s="63">
        <v>56</v>
      </c>
      <c r="D480" s="63">
        <v>2</v>
      </c>
      <c r="E480" s="63">
        <v>0</v>
      </c>
      <c r="F480" s="63">
        <v>40.648870636550306</v>
      </c>
      <c r="G480" s="64">
        <v>39926</v>
      </c>
      <c r="H480" s="24" t="s">
        <v>20</v>
      </c>
      <c r="I480" s="5"/>
      <c r="J480" s="5">
        <v>28</v>
      </c>
      <c r="K480" s="5">
        <v>16</v>
      </c>
      <c r="L480" s="5">
        <v>19.5</v>
      </c>
      <c r="M480" s="5">
        <v>23.5</v>
      </c>
      <c r="N480" s="5">
        <v>35</v>
      </c>
      <c r="O480" s="24">
        <v>0</v>
      </c>
    </row>
    <row r="481" spans="1:15" x14ac:dyDescent="0.2">
      <c r="A481" s="62">
        <v>32800320156041</v>
      </c>
      <c r="B481" s="63">
        <v>328003201</v>
      </c>
      <c r="C481" s="63">
        <v>56</v>
      </c>
      <c r="D481" s="63">
        <v>1</v>
      </c>
      <c r="E481" s="63">
        <v>0</v>
      </c>
      <c r="F481" s="63">
        <v>38.039698836413415</v>
      </c>
      <c r="G481" s="64">
        <v>39926</v>
      </c>
      <c r="H481" s="24" t="s">
        <v>21</v>
      </c>
      <c r="I481" s="5"/>
      <c r="J481" s="5">
        <v>28</v>
      </c>
      <c r="K481" s="5">
        <v>21</v>
      </c>
      <c r="L481" s="5">
        <v>23</v>
      </c>
      <c r="M481" s="5">
        <v>34</v>
      </c>
      <c r="N481" s="5">
        <v>41</v>
      </c>
      <c r="O481" s="24">
        <v>0</v>
      </c>
    </row>
    <row r="482" spans="1:15" x14ac:dyDescent="0.2">
      <c r="A482" s="62">
        <v>32800390256041</v>
      </c>
      <c r="B482" s="63">
        <v>328003902</v>
      </c>
      <c r="C482" s="63">
        <v>56</v>
      </c>
      <c r="D482" s="63">
        <v>2</v>
      </c>
      <c r="E482" s="63">
        <v>0</v>
      </c>
      <c r="F482" s="63">
        <v>34.182067077344286</v>
      </c>
      <c r="G482" s="64">
        <v>39926</v>
      </c>
      <c r="H482" s="24" t="s">
        <v>22</v>
      </c>
      <c r="I482" s="5"/>
      <c r="J482" s="5">
        <v>21</v>
      </c>
      <c r="K482" s="5">
        <v>22</v>
      </c>
      <c r="L482" s="5">
        <v>25.5</v>
      </c>
      <c r="M482" s="5">
        <v>17</v>
      </c>
      <c r="N482" s="5">
        <v>33.5</v>
      </c>
      <c r="O482" s="24">
        <v>0</v>
      </c>
    </row>
    <row r="483" spans="1:15" x14ac:dyDescent="0.2">
      <c r="A483" s="62">
        <v>32900330156041</v>
      </c>
      <c r="B483" s="63">
        <v>329003301</v>
      </c>
      <c r="C483" s="63">
        <v>56</v>
      </c>
      <c r="D483" s="63">
        <v>2</v>
      </c>
      <c r="E483" s="63">
        <v>0</v>
      </c>
      <c r="F483" s="63">
        <v>43.822039698836413</v>
      </c>
      <c r="G483" s="64">
        <v>39926</v>
      </c>
      <c r="H483" s="24" t="s">
        <v>23</v>
      </c>
      <c r="I483" s="5"/>
      <c r="J483" s="5">
        <v>27</v>
      </c>
      <c r="K483" s="5">
        <v>27</v>
      </c>
      <c r="L483" s="5">
        <v>20</v>
      </c>
      <c r="M483" s="5">
        <v>17.5</v>
      </c>
      <c r="N483" s="5">
        <v>38.5</v>
      </c>
      <c r="O483" s="24">
        <v>0</v>
      </c>
    </row>
    <row r="484" spans="1:15" x14ac:dyDescent="0.2">
      <c r="A484" s="62">
        <v>32900520356041</v>
      </c>
      <c r="B484" s="63">
        <v>329005203</v>
      </c>
      <c r="C484" s="63">
        <v>56</v>
      </c>
      <c r="D484" s="63">
        <v>1</v>
      </c>
      <c r="E484" s="63">
        <v>0</v>
      </c>
      <c r="F484" s="63">
        <v>25.897330595482547</v>
      </c>
      <c r="G484" s="64">
        <v>39924</v>
      </c>
      <c r="H484" s="24" t="s">
        <v>127</v>
      </c>
      <c r="I484" s="5"/>
      <c r="J484" s="5">
        <v>14.5</v>
      </c>
      <c r="K484" s="5">
        <v>11</v>
      </c>
      <c r="L484" s="5">
        <v>29</v>
      </c>
      <c r="M484" s="5">
        <v>28.5</v>
      </c>
      <c r="N484" s="5">
        <v>27</v>
      </c>
      <c r="O484" s="24">
        <v>0</v>
      </c>
    </row>
    <row r="485" spans="1:15" x14ac:dyDescent="0.2">
      <c r="A485" s="62">
        <v>33000100456041</v>
      </c>
      <c r="B485" s="63">
        <v>330001004</v>
      </c>
      <c r="C485" s="63">
        <v>56</v>
      </c>
      <c r="D485" s="63">
        <v>2</v>
      </c>
      <c r="E485" s="63">
        <v>0</v>
      </c>
      <c r="F485" s="63">
        <v>27.994524298425738</v>
      </c>
      <c r="G485" s="64">
        <v>39926</v>
      </c>
      <c r="H485" s="24" t="s">
        <v>248</v>
      </c>
      <c r="I485" s="5"/>
      <c r="J485" s="5">
        <v>32.5</v>
      </c>
      <c r="K485" s="5">
        <v>23</v>
      </c>
      <c r="L485" s="5">
        <v>24.5</v>
      </c>
      <c r="M485" s="5">
        <v>26</v>
      </c>
      <c r="N485" s="5">
        <v>35</v>
      </c>
      <c r="O485" s="24">
        <v>0</v>
      </c>
    </row>
    <row r="486" spans="1:15" x14ac:dyDescent="0.2">
      <c r="A486" s="62">
        <v>33000260356041</v>
      </c>
      <c r="B486" s="63">
        <v>330002603</v>
      </c>
      <c r="C486" s="63">
        <v>56</v>
      </c>
      <c r="D486" s="63">
        <v>1</v>
      </c>
      <c r="E486" s="63">
        <v>0</v>
      </c>
      <c r="F486" s="63">
        <v>22.559890485968516</v>
      </c>
      <c r="G486" s="64">
        <v>39926</v>
      </c>
      <c r="H486" s="24" t="s">
        <v>249</v>
      </c>
      <c r="I486" s="5"/>
      <c r="J486" s="5">
        <v>24.5</v>
      </c>
      <c r="K486" s="5">
        <v>22</v>
      </c>
      <c r="L486" s="5">
        <v>19.5</v>
      </c>
      <c r="M486" s="5">
        <v>19</v>
      </c>
      <c r="N486" s="5">
        <v>38</v>
      </c>
      <c r="O486" s="24">
        <v>0</v>
      </c>
    </row>
    <row r="487" spans="1:15" x14ac:dyDescent="0.2">
      <c r="A487" s="34">
        <v>32400070356041</v>
      </c>
      <c r="B487" s="3">
        <v>324000703</v>
      </c>
      <c r="C487" s="3">
        <v>56</v>
      </c>
      <c r="D487" s="3">
        <v>1</v>
      </c>
      <c r="E487" s="3">
        <v>0</v>
      </c>
      <c r="F487" s="3">
        <v>32.358658453114302</v>
      </c>
      <c r="G487" s="4">
        <v>39917</v>
      </c>
      <c r="H487" s="24"/>
      <c r="I487" s="5" t="s">
        <v>118</v>
      </c>
      <c r="J487" s="5"/>
      <c r="K487" s="5"/>
      <c r="L487" s="5"/>
      <c r="M487" s="5"/>
      <c r="N487" s="5"/>
      <c r="O487" s="5">
        <v>2</v>
      </c>
    </row>
  </sheetData>
  <phoneticPr fontId="7" type="noConversion"/>
  <pageMargins left="0.75" right="0.75" top="1" bottom="1" header="0.5" footer="0.5"/>
  <colBreaks count="1" manualBreakCount="1">
    <brk id="19" max="1048575" man="1" pt="1"/>
  </colBreaks>
  <extLst>
    <ext xmlns:mx="http://schemas.microsoft.com/office/mac/excel/2008/main" uri="http://schemas.microsoft.com/office/mac/excel/2008/main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published="0" enableFormatConditionsCalculation="0"/>
  <dimension ref="A1:O487"/>
  <sheetViews>
    <sheetView workbookViewId="0">
      <selection activeCell="G38" sqref="G38"/>
    </sheetView>
  </sheetViews>
  <sheetFormatPr defaultColWidth="11" defaultRowHeight="12.75" x14ac:dyDescent="0.2"/>
  <cols>
    <col min="1" max="1" width="17.875" style="65" customWidth="1"/>
    <col min="2" max="2" width="9.75" style="65" customWidth="1"/>
    <col min="3" max="3" width="8.875" style="65" customWidth="1"/>
    <col min="4" max="4" width="8.125" style="65" customWidth="1"/>
    <col min="5" max="5" width="16.125" style="65" customWidth="1"/>
    <col min="6" max="6" width="10.875" style="65" customWidth="1"/>
    <col min="7" max="7" width="13.25" style="65" customWidth="1"/>
    <col min="14" max="14" width="19" bestFit="1" customWidth="1"/>
  </cols>
  <sheetData>
    <row r="1" spans="1:15" x14ac:dyDescent="0.2">
      <c r="A1" s="17" t="s">
        <v>131</v>
      </c>
      <c r="B1" s="17" t="s">
        <v>132</v>
      </c>
      <c r="C1" s="17" t="s">
        <v>133</v>
      </c>
      <c r="D1" s="17" t="s">
        <v>134</v>
      </c>
      <c r="E1" s="17" t="s">
        <v>135</v>
      </c>
      <c r="F1" s="17" t="s">
        <v>136</v>
      </c>
      <c r="G1" s="17" t="s">
        <v>137</v>
      </c>
      <c r="H1" s="67" t="s">
        <v>119</v>
      </c>
      <c r="I1" s="38" t="s">
        <v>122</v>
      </c>
    </row>
    <row r="2" spans="1:15" x14ac:dyDescent="0.2">
      <c r="A2" s="62">
        <v>20100140254041</v>
      </c>
      <c r="B2" s="63">
        <v>201001402</v>
      </c>
      <c r="C2" s="63">
        <v>54</v>
      </c>
      <c r="D2" s="63">
        <v>2</v>
      </c>
      <c r="E2" s="63">
        <v>0</v>
      </c>
      <c r="F2" s="63">
        <v>31.296372347707049</v>
      </c>
      <c r="G2" s="64">
        <v>39749</v>
      </c>
      <c r="H2" s="24">
        <v>0</v>
      </c>
    </row>
    <row r="3" spans="1:15" x14ac:dyDescent="0.2">
      <c r="A3" s="62">
        <v>20100170154041</v>
      </c>
      <c r="B3" s="63">
        <v>201001701</v>
      </c>
      <c r="C3" s="63">
        <v>54</v>
      </c>
      <c r="D3" s="63">
        <v>2</v>
      </c>
      <c r="E3" s="63">
        <v>0</v>
      </c>
      <c r="F3" s="63">
        <v>50.187542778918548</v>
      </c>
      <c r="G3" s="64">
        <v>39749</v>
      </c>
      <c r="H3" s="24">
        <v>0</v>
      </c>
      <c r="M3" s="12"/>
      <c r="N3" s="12"/>
      <c r="O3" s="68"/>
    </row>
    <row r="4" spans="1:15" x14ac:dyDescent="0.2">
      <c r="A4" s="62">
        <v>20100350254041</v>
      </c>
      <c r="B4" s="63">
        <v>201003502</v>
      </c>
      <c r="C4" s="63">
        <v>54</v>
      </c>
      <c r="D4" s="63">
        <v>2</v>
      </c>
      <c r="E4" s="63">
        <v>0</v>
      </c>
      <c r="F4" s="63">
        <v>40.824093086926766</v>
      </c>
      <c r="G4" s="64">
        <v>39749</v>
      </c>
      <c r="H4" s="24">
        <v>0</v>
      </c>
      <c r="M4" s="12">
        <v>0</v>
      </c>
      <c r="N4" s="12" t="s">
        <v>123</v>
      </c>
      <c r="O4" s="68"/>
    </row>
    <row r="5" spans="1:15" x14ac:dyDescent="0.2">
      <c r="A5" s="62">
        <v>20100350754041</v>
      </c>
      <c r="B5" s="63">
        <v>201003507</v>
      </c>
      <c r="C5" s="63">
        <v>54</v>
      </c>
      <c r="D5" s="63">
        <v>1</v>
      </c>
      <c r="E5" s="63">
        <v>0</v>
      </c>
      <c r="F5" s="63">
        <v>7.4086242299794662</v>
      </c>
      <c r="G5" s="64">
        <v>39749</v>
      </c>
      <c r="H5" s="24">
        <v>0</v>
      </c>
      <c r="M5" s="12">
        <v>1</v>
      </c>
      <c r="N5" s="12" t="s">
        <v>124</v>
      </c>
      <c r="O5" s="68"/>
    </row>
    <row r="6" spans="1:15" x14ac:dyDescent="0.2">
      <c r="A6" s="62">
        <v>20100530154041</v>
      </c>
      <c r="B6" s="63">
        <v>201005301</v>
      </c>
      <c r="C6" s="63">
        <v>54</v>
      </c>
      <c r="D6" s="63">
        <v>1</v>
      </c>
      <c r="E6" s="63">
        <v>0</v>
      </c>
      <c r="F6" s="63">
        <v>62.819986310746067</v>
      </c>
      <c r="G6" s="64">
        <v>39749</v>
      </c>
      <c r="H6" s="24">
        <v>0</v>
      </c>
      <c r="M6" s="12">
        <v>2</v>
      </c>
      <c r="N6" s="12" t="s">
        <v>125</v>
      </c>
      <c r="O6" s="68"/>
    </row>
    <row r="7" spans="1:15" x14ac:dyDescent="0.2">
      <c r="A7" s="62">
        <v>20100530254041</v>
      </c>
      <c r="B7" s="63">
        <v>201005302</v>
      </c>
      <c r="C7" s="63">
        <v>54</v>
      </c>
      <c r="D7" s="63">
        <v>2</v>
      </c>
      <c r="E7" s="63">
        <v>0</v>
      </c>
      <c r="F7" s="63">
        <v>50.398357289527723</v>
      </c>
      <c r="G7" s="64">
        <v>39749</v>
      </c>
      <c r="H7" s="24">
        <v>0</v>
      </c>
    </row>
    <row r="8" spans="1:15" x14ac:dyDescent="0.2">
      <c r="A8" s="62">
        <v>20100530754041</v>
      </c>
      <c r="B8" s="63">
        <v>201005307</v>
      </c>
      <c r="C8" s="63">
        <v>54</v>
      </c>
      <c r="D8" s="63">
        <v>1</v>
      </c>
      <c r="E8" s="63">
        <v>0</v>
      </c>
      <c r="F8" s="63">
        <v>10.220396988364135</v>
      </c>
      <c r="G8" s="64">
        <v>39749</v>
      </c>
      <c r="H8" s="24">
        <v>0</v>
      </c>
    </row>
    <row r="9" spans="1:15" x14ac:dyDescent="0.2">
      <c r="A9" s="62">
        <v>20100610254041</v>
      </c>
      <c r="B9" s="63">
        <v>201006102</v>
      </c>
      <c r="C9" s="63">
        <v>54</v>
      </c>
      <c r="D9" s="63">
        <v>2</v>
      </c>
      <c r="E9" s="63">
        <v>0</v>
      </c>
      <c r="F9" s="63">
        <v>37.973990417522245</v>
      </c>
      <c r="G9" s="64">
        <v>39749</v>
      </c>
      <c r="H9" s="24">
        <v>0</v>
      </c>
    </row>
    <row r="10" spans="1:15" x14ac:dyDescent="0.2">
      <c r="A10" s="62">
        <v>20100610954041</v>
      </c>
      <c r="B10" s="63">
        <v>201006109</v>
      </c>
      <c r="C10" s="63">
        <v>54</v>
      </c>
      <c r="D10" s="63">
        <v>2</v>
      </c>
      <c r="E10" s="63">
        <v>0</v>
      </c>
      <c r="F10" s="63">
        <v>4.0164271047227924</v>
      </c>
      <c r="G10" s="64">
        <v>39749</v>
      </c>
      <c r="H10" s="24">
        <v>0</v>
      </c>
    </row>
    <row r="11" spans="1:15" x14ac:dyDescent="0.2">
      <c r="A11" s="62">
        <v>20100750354041</v>
      </c>
      <c r="B11" s="63">
        <v>201007503</v>
      </c>
      <c r="C11" s="63">
        <v>54</v>
      </c>
      <c r="D11" s="63">
        <v>1</v>
      </c>
      <c r="E11" s="63">
        <v>0</v>
      </c>
      <c r="F11" s="63">
        <v>21.341546885694729</v>
      </c>
      <c r="G11" s="64">
        <v>39763</v>
      </c>
      <c r="H11" s="24">
        <v>0</v>
      </c>
    </row>
    <row r="12" spans="1:15" x14ac:dyDescent="0.2">
      <c r="A12" s="62">
        <v>20100810254041</v>
      </c>
      <c r="B12" s="63">
        <v>201008102</v>
      </c>
      <c r="C12" s="63">
        <v>54</v>
      </c>
      <c r="D12" s="63">
        <v>2</v>
      </c>
      <c r="E12" s="63">
        <v>0</v>
      </c>
      <c r="F12" s="63">
        <v>40.232717316906232</v>
      </c>
      <c r="G12" s="64">
        <v>39749</v>
      </c>
      <c r="H12" s="5">
        <v>2</v>
      </c>
    </row>
    <row r="13" spans="1:15" x14ac:dyDescent="0.2">
      <c r="A13" s="62">
        <v>20100810454041</v>
      </c>
      <c r="B13" s="63">
        <v>201008104</v>
      </c>
      <c r="C13" s="63">
        <v>54</v>
      </c>
      <c r="D13" s="63">
        <v>2</v>
      </c>
      <c r="E13" s="63">
        <v>0</v>
      </c>
      <c r="F13" s="63">
        <v>19.42505133470226</v>
      </c>
      <c r="G13" s="64">
        <v>39763</v>
      </c>
      <c r="H13" s="5">
        <v>2</v>
      </c>
    </row>
    <row r="14" spans="1:15" x14ac:dyDescent="0.2">
      <c r="A14" s="62">
        <v>20100940254041</v>
      </c>
      <c r="B14" s="63">
        <v>201009402</v>
      </c>
      <c r="C14" s="63">
        <v>54</v>
      </c>
      <c r="D14" s="63">
        <v>2</v>
      </c>
      <c r="E14" s="63">
        <v>0</v>
      </c>
      <c r="F14" s="63">
        <v>29.426420260095824</v>
      </c>
      <c r="G14" s="64">
        <v>39764</v>
      </c>
      <c r="H14" s="24">
        <v>1</v>
      </c>
      <c r="I14" t="s">
        <v>105</v>
      </c>
    </row>
    <row r="15" spans="1:15" x14ac:dyDescent="0.2">
      <c r="A15" s="62">
        <v>20100990354041</v>
      </c>
      <c r="B15" s="63">
        <v>201009903</v>
      </c>
      <c r="C15" s="63">
        <v>54</v>
      </c>
      <c r="D15" s="63">
        <v>2</v>
      </c>
      <c r="E15" s="63">
        <v>0</v>
      </c>
      <c r="F15" s="63">
        <v>30.888432580424368</v>
      </c>
      <c r="G15" s="64">
        <v>39749</v>
      </c>
      <c r="H15" s="24">
        <v>0</v>
      </c>
    </row>
    <row r="16" spans="1:15" x14ac:dyDescent="0.2">
      <c r="A16" s="62">
        <v>20201420154041</v>
      </c>
      <c r="B16" s="63">
        <v>202014201</v>
      </c>
      <c r="C16" s="63">
        <v>54</v>
      </c>
      <c r="D16" s="63">
        <v>1</v>
      </c>
      <c r="E16" s="63">
        <v>0</v>
      </c>
      <c r="F16" s="63">
        <v>41.407255304585902</v>
      </c>
      <c r="G16" s="64">
        <v>39749</v>
      </c>
      <c r="H16" s="24">
        <v>0</v>
      </c>
    </row>
    <row r="17" spans="1:8" x14ac:dyDescent="0.2">
      <c r="A17" s="62">
        <v>20220020154041</v>
      </c>
      <c r="B17" s="63">
        <v>202200201</v>
      </c>
      <c r="C17" s="63">
        <v>54</v>
      </c>
      <c r="D17" s="63">
        <v>1</v>
      </c>
      <c r="E17" s="63">
        <v>0</v>
      </c>
      <c r="F17" s="63">
        <v>38.896646132785762</v>
      </c>
      <c r="G17" s="64">
        <v>39749</v>
      </c>
      <c r="H17" s="24">
        <v>0</v>
      </c>
    </row>
    <row r="18" spans="1:8" x14ac:dyDescent="0.2">
      <c r="A18" s="62">
        <v>20220100654041</v>
      </c>
      <c r="B18" s="63">
        <v>202201006</v>
      </c>
      <c r="C18" s="63">
        <v>54</v>
      </c>
      <c r="D18" s="63">
        <v>1</v>
      </c>
      <c r="E18" s="63">
        <v>0</v>
      </c>
      <c r="F18" s="63">
        <v>3.7070499657768652</v>
      </c>
      <c r="G18" s="64">
        <v>39749</v>
      </c>
      <c r="H18" s="24">
        <v>0</v>
      </c>
    </row>
    <row r="19" spans="1:8" x14ac:dyDescent="0.2">
      <c r="A19" s="62">
        <v>20302000554041</v>
      </c>
      <c r="B19" s="63">
        <v>203020005</v>
      </c>
      <c r="C19" s="63">
        <v>54</v>
      </c>
      <c r="D19" s="63">
        <v>2</v>
      </c>
      <c r="E19" s="63">
        <v>0</v>
      </c>
      <c r="F19" s="63">
        <v>10.606433949349761</v>
      </c>
      <c r="G19" s="64">
        <v>39750</v>
      </c>
      <c r="H19" s="24">
        <v>0</v>
      </c>
    </row>
    <row r="20" spans="1:8" x14ac:dyDescent="0.2">
      <c r="A20" s="62">
        <v>20302040454041</v>
      </c>
      <c r="B20" s="63">
        <v>203020404</v>
      </c>
      <c r="C20" s="63">
        <v>54</v>
      </c>
      <c r="D20" s="63">
        <v>1</v>
      </c>
      <c r="E20" s="63">
        <v>0</v>
      </c>
      <c r="F20" s="63">
        <v>18.395619438740589</v>
      </c>
      <c r="G20" s="64">
        <v>39750</v>
      </c>
      <c r="H20" s="24">
        <v>0</v>
      </c>
    </row>
    <row r="21" spans="1:8" x14ac:dyDescent="0.2">
      <c r="A21" s="62">
        <v>20302040554041</v>
      </c>
      <c r="B21" s="63">
        <v>203020405</v>
      </c>
      <c r="C21" s="63">
        <v>54</v>
      </c>
      <c r="D21" s="63">
        <v>1</v>
      </c>
      <c r="E21" s="63">
        <v>0</v>
      </c>
      <c r="F21" s="63">
        <v>15.578370978781656</v>
      </c>
      <c r="G21" s="64">
        <v>39750</v>
      </c>
      <c r="H21" s="24">
        <v>0</v>
      </c>
    </row>
    <row r="22" spans="1:8" x14ac:dyDescent="0.2">
      <c r="A22" s="62">
        <v>20302040654041</v>
      </c>
      <c r="B22" s="63">
        <v>203020406</v>
      </c>
      <c r="C22" s="63">
        <v>54</v>
      </c>
      <c r="D22" s="63">
        <v>1</v>
      </c>
      <c r="E22" s="63">
        <v>0</v>
      </c>
      <c r="F22" s="63">
        <v>12.610540725530459</v>
      </c>
      <c r="G22" s="64">
        <v>39750</v>
      </c>
      <c r="H22" s="24">
        <v>0</v>
      </c>
    </row>
    <row r="23" spans="1:8" x14ac:dyDescent="0.2">
      <c r="A23" s="62">
        <v>20302040754041</v>
      </c>
      <c r="B23" s="63">
        <v>203020407</v>
      </c>
      <c r="C23" s="63">
        <v>54</v>
      </c>
      <c r="D23" s="63">
        <v>2</v>
      </c>
      <c r="E23" s="63">
        <v>0</v>
      </c>
      <c r="F23" s="63">
        <v>10.171115674195756</v>
      </c>
      <c r="G23" s="64">
        <v>39750</v>
      </c>
      <c r="H23" s="24">
        <v>0</v>
      </c>
    </row>
    <row r="24" spans="1:8" x14ac:dyDescent="0.2">
      <c r="A24" s="62">
        <v>20302110154041</v>
      </c>
      <c r="B24" s="63">
        <v>203021101</v>
      </c>
      <c r="C24" s="63">
        <v>54</v>
      </c>
      <c r="D24" s="63">
        <v>1</v>
      </c>
      <c r="E24" s="63">
        <v>0</v>
      </c>
      <c r="F24" s="63">
        <v>56.492813141683776</v>
      </c>
      <c r="G24" s="64">
        <v>39749</v>
      </c>
      <c r="H24" s="24">
        <v>0</v>
      </c>
    </row>
    <row r="25" spans="1:8" x14ac:dyDescent="0.2">
      <c r="A25" s="62">
        <v>20302320354041</v>
      </c>
      <c r="B25" s="63">
        <v>203023203</v>
      </c>
      <c r="C25" s="63">
        <v>54</v>
      </c>
      <c r="D25" s="63">
        <v>1</v>
      </c>
      <c r="E25" s="63">
        <v>0</v>
      </c>
      <c r="F25" s="63">
        <v>16.243668720054757</v>
      </c>
      <c r="G25" s="64">
        <v>39750</v>
      </c>
      <c r="H25" s="24">
        <v>0</v>
      </c>
    </row>
    <row r="26" spans="1:8" x14ac:dyDescent="0.2">
      <c r="A26" s="62">
        <v>20302320554041</v>
      </c>
      <c r="B26" s="63">
        <v>203023205</v>
      </c>
      <c r="C26" s="63">
        <v>54</v>
      </c>
      <c r="D26" s="63">
        <v>2</v>
      </c>
      <c r="E26" s="63">
        <v>0</v>
      </c>
      <c r="F26" s="63">
        <v>11.170431211498974</v>
      </c>
      <c r="G26" s="64">
        <v>39750</v>
      </c>
      <c r="H26" s="24">
        <v>0</v>
      </c>
    </row>
    <row r="27" spans="1:8" x14ac:dyDescent="0.2">
      <c r="A27" s="62">
        <v>20302320654041</v>
      </c>
      <c r="B27" s="63">
        <v>203023206</v>
      </c>
      <c r="C27" s="63">
        <v>54</v>
      </c>
      <c r="D27" s="63">
        <v>2</v>
      </c>
      <c r="E27" s="63">
        <v>0</v>
      </c>
      <c r="F27" s="63">
        <v>8.736481861738536</v>
      </c>
      <c r="G27" s="64">
        <v>39750</v>
      </c>
      <c r="H27" s="24">
        <v>0</v>
      </c>
    </row>
    <row r="28" spans="1:8" x14ac:dyDescent="0.2">
      <c r="A28" s="62">
        <v>20302520154041</v>
      </c>
      <c r="B28" s="63">
        <v>203025201</v>
      </c>
      <c r="C28" s="63">
        <v>54</v>
      </c>
      <c r="D28" s="63">
        <v>1</v>
      </c>
      <c r="E28" s="63">
        <v>0</v>
      </c>
      <c r="F28" s="63">
        <v>50.992470910335385</v>
      </c>
      <c r="G28" s="64">
        <v>39750</v>
      </c>
      <c r="H28" s="24">
        <v>0</v>
      </c>
    </row>
    <row r="29" spans="1:8" x14ac:dyDescent="0.2">
      <c r="A29" s="62">
        <v>20302520754041</v>
      </c>
      <c r="B29" s="63">
        <v>203025207</v>
      </c>
      <c r="C29" s="63">
        <v>54</v>
      </c>
      <c r="D29" s="63">
        <v>2</v>
      </c>
      <c r="E29" s="63">
        <v>0</v>
      </c>
      <c r="F29" s="63">
        <v>20.224503764544831</v>
      </c>
      <c r="G29" s="64">
        <v>39764</v>
      </c>
      <c r="H29" s="24">
        <v>0</v>
      </c>
    </row>
    <row r="30" spans="1:8" x14ac:dyDescent="0.2">
      <c r="A30" s="62">
        <v>20302520854041</v>
      </c>
      <c r="B30" s="63">
        <v>203025208</v>
      </c>
      <c r="C30" s="63">
        <v>54</v>
      </c>
      <c r="D30" s="63">
        <v>1</v>
      </c>
      <c r="E30" s="63">
        <v>0</v>
      </c>
      <c r="F30" s="63">
        <v>16.301163586584533</v>
      </c>
      <c r="G30" s="64">
        <v>39750</v>
      </c>
      <c r="H30" s="24">
        <v>0</v>
      </c>
    </row>
    <row r="31" spans="1:8" x14ac:dyDescent="0.2">
      <c r="A31" s="62">
        <v>20302520954041</v>
      </c>
      <c r="B31" s="63">
        <v>203025209</v>
      </c>
      <c r="C31" s="63">
        <v>54</v>
      </c>
      <c r="D31" s="63">
        <v>2</v>
      </c>
      <c r="E31" s="63">
        <v>0</v>
      </c>
      <c r="F31" s="63">
        <v>15.307323750855579</v>
      </c>
      <c r="G31" s="64">
        <v>39750</v>
      </c>
      <c r="H31" s="24">
        <v>0</v>
      </c>
    </row>
    <row r="32" spans="1:8" x14ac:dyDescent="0.2">
      <c r="A32" s="62">
        <v>20302521154041</v>
      </c>
      <c r="B32" s="63">
        <v>203025211</v>
      </c>
      <c r="C32" s="63">
        <v>54</v>
      </c>
      <c r="D32" s="63">
        <v>1</v>
      </c>
      <c r="E32" s="63">
        <v>0</v>
      </c>
      <c r="F32" s="63">
        <v>5.5441478439425049</v>
      </c>
      <c r="G32" s="64">
        <v>39756</v>
      </c>
      <c r="H32" s="24">
        <v>0</v>
      </c>
    </row>
    <row r="33" spans="1:8" x14ac:dyDescent="0.2">
      <c r="A33" s="62">
        <v>20330100454041</v>
      </c>
      <c r="B33" s="63">
        <v>203301004</v>
      </c>
      <c r="C33" s="63">
        <v>54</v>
      </c>
      <c r="D33" s="63">
        <v>2</v>
      </c>
      <c r="E33" s="63">
        <v>0</v>
      </c>
      <c r="F33" s="63">
        <v>29.848049281314168</v>
      </c>
      <c r="G33" s="64">
        <v>39750</v>
      </c>
      <c r="H33" s="24">
        <v>0</v>
      </c>
    </row>
    <row r="34" spans="1:8" x14ac:dyDescent="0.2">
      <c r="A34" s="62">
        <v>20330100554041</v>
      </c>
      <c r="B34" s="63">
        <v>203301005</v>
      </c>
      <c r="C34" s="63">
        <v>54</v>
      </c>
      <c r="D34" s="63">
        <v>2</v>
      </c>
      <c r="E34" s="63">
        <v>0</v>
      </c>
      <c r="F34" s="63">
        <v>10.132785763175907</v>
      </c>
      <c r="G34" s="64">
        <v>39750</v>
      </c>
      <c r="H34" s="24">
        <v>0</v>
      </c>
    </row>
    <row r="35" spans="1:8" x14ac:dyDescent="0.2">
      <c r="A35" s="62">
        <v>20330100754041</v>
      </c>
      <c r="B35" s="63">
        <v>203301007</v>
      </c>
      <c r="C35" s="63">
        <v>54</v>
      </c>
      <c r="D35" s="63">
        <v>2</v>
      </c>
      <c r="E35" s="63">
        <v>0</v>
      </c>
      <c r="F35" s="63">
        <v>5.0403832991101982</v>
      </c>
      <c r="G35" s="64">
        <v>39750</v>
      </c>
      <c r="H35" s="24">
        <v>0</v>
      </c>
    </row>
    <row r="36" spans="1:8" x14ac:dyDescent="0.2">
      <c r="A36" s="62">
        <v>20330140154041</v>
      </c>
      <c r="B36" s="63">
        <v>203301401</v>
      </c>
      <c r="C36" s="63">
        <v>54</v>
      </c>
      <c r="D36" s="63">
        <v>2</v>
      </c>
      <c r="E36" s="63">
        <v>0</v>
      </c>
      <c r="F36" s="63">
        <v>5.5414099931553729</v>
      </c>
      <c r="G36" s="64">
        <v>39750</v>
      </c>
      <c r="H36" s="24">
        <v>0</v>
      </c>
    </row>
    <row r="37" spans="1:8" x14ac:dyDescent="0.2">
      <c r="A37" s="62">
        <v>20402650554041</v>
      </c>
      <c r="B37" s="63">
        <v>204026505</v>
      </c>
      <c r="C37" s="63">
        <v>54</v>
      </c>
      <c r="D37" s="63">
        <v>1</v>
      </c>
      <c r="E37" s="63">
        <v>0</v>
      </c>
      <c r="F37" s="63">
        <v>28.829568788501028</v>
      </c>
      <c r="G37" s="64">
        <v>39751</v>
      </c>
      <c r="H37" s="24">
        <v>0</v>
      </c>
    </row>
    <row r="38" spans="1:8" x14ac:dyDescent="0.2">
      <c r="A38" s="62">
        <v>20402651054041</v>
      </c>
      <c r="B38" s="63">
        <v>204026510</v>
      </c>
      <c r="C38" s="63">
        <v>54</v>
      </c>
      <c r="D38" s="63">
        <v>1</v>
      </c>
      <c r="E38" s="63">
        <v>0</v>
      </c>
      <c r="F38" s="63">
        <v>9.1745379876796722</v>
      </c>
      <c r="G38" s="64">
        <v>39751</v>
      </c>
      <c r="H38" s="24">
        <v>0</v>
      </c>
    </row>
    <row r="39" spans="1:8" x14ac:dyDescent="0.2">
      <c r="A39" s="62">
        <v>20402651154041</v>
      </c>
      <c r="B39" s="63">
        <v>204026511</v>
      </c>
      <c r="C39" s="63">
        <v>54</v>
      </c>
      <c r="D39" s="63">
        <v>1</v>
      </c>
      <c r="E39" s="63">
        <v>0</v>
      </c>
      <c r="F39" s="63">
        <v>6.9295003422313481</v>
      </c>
      <c r="G39" s="64">
        <v>39751</v>
      </c>
      <c r="H39" s="5">
        <v>2</v>
      </c>
    </row>
    <row r="40" spans="1:8" x14ac:dyDescent="0.2">
      <c r="A40" s="62">
        <v>20402670154041</v>
      </c>
      <c r="B40" s="63">
        <v>204026701</v>
      </c>
      <c r="C40" s="63">
        <v>54</v>
      </c>
      <c r="D40" s="63">
        <v>1</v>
      </c>
      <c r="E40" s="63">
        <v>0</v>
      </c>
      <c r="F40" s="63">
        <v>68.829568788501021</v>
      </c>
      <c r="G40" s="64">
        <v>39751</v>
      </c>
      <c r="H40" s="24">
        <v>0</v>
      </c>
    </row>
    <row r="41" spans="1:8" x14ac:dyDescent="0.2">
      <c r="A41" s="62">
        <v>20402670254041</v>
      </c>
      <c r="B41" s="63">
        <v>204026702</v>
      </c>
      <c r="C41" s="63">
        <v>54</v>
      </c>
      <c r="D41" s="63">
        <v>2</v>
      </c>
      <c r="E41" s="63">
        <v>0</v>
      </c>
      <c r="F41" s="63">
        <v>54.828199863107457</v>
      </c>
      <c r="G41" s="64">
        <v>39751</v>
      </c>
      <c r="H41" s="24">
        <v>0</v>
      </c>
    </row>
    <row r="42" spans="1:8" x14ac:dyDescent="0.2">
      <c r="A42" s="62">
        <v>20402670554041</v>
      </c>
      <c r="B42" s="63">
        <v>204026705</v>
      </c>
      <c r="C42" s="63">
        <v>54</v>
      </c>
      <c r="D42" s="63">
        <v>1</v>
      </c>
      <c r="E42" s="63">
        <v>0</v>
      </c>
      <c r="F42" s="63">
        <v>12.358658453114305</v>
      </c>
      <c r="G42" s="64">
        <v>39751</v>
      </c>
      <c r="H42" s="24">
        <v>0</v>
      </c>
    </row>
    <row r="43" spans="1:8" x14ac:dyDescent="0.2">
      <c r="A43" s="62">
        <v>20402750154041</v>
      </c>
      <c r="B43" s="63">
        <v>204027501</v>
      </c>
      <c r="C43" s="63">
        <v>54</v>
      </c>
      <c r="D43" s="63">
        <v>2</v>
      </c>
      <c r="E43" s="63">
        <v>0</v>
      </c>
      <c r="F43" s="63">
        <v>44.687200547570157</v>
      </c>
      <c r="G43" s="64">
        <v>39751</v>
      </c>
      <c r="H43" s="24">
        <v>0</v>
      </c>
    </row>
    <row r="44" spans="1:8" x14ac:dyDescent="0.2">
      <c r="A44" s="62">
        <v>20402750654041</v>
      </c>
      <c r="B44" s="63">
        <v>204027506</v>
      </c>
      <c r="C44" s="63">
        <v>54</v>
      </c>
      <c r="D44" s="63">
        <v>1</v>
      </c>
      <c r="E44" s="63">
        <v>0</v>
      </c>
      <c r="F44" s="63">
        <v>6.8336755646817249</v>
      </c>
      <c r="G44" s="64">
        <v>39751</v>
      </c>
      <c r="H44" s="24">
        <v>0</v>
      </c>
    </row>
    <row r="45" spans="1:8" x14ac:dyDescent="0.2">
      <c r="A45" s="62">
        <v>20402920454041</v>
      </c>
      <c r="B45" s="63">
        <v>204029204</v>
      </c>
      <c r="C45" s="63">
        <v>54</v>
      </c>
      <c r="D45" s="63">
        <v>2</v>
      </c>
      <c r="E45" s="63">
        <v>0</v>
      </c>
      <c r="F45" s="63">
        <v>17.127994524298426</v>
      </c>
      <c r="G45" s="64">
        <v>39751</v>
      </c>
      <c r="H45" s="24">
        <v>0</v>
      </c>
    </row>
    <row r="46" spans="1:8" x14ac:dyDescent="0.2">
      <c r="A46" s="62">
        <v>20402920654041</v>
      </c>
      <c r="B46" s="63">
        <v>204029206</v>
      </c>
      <c r="C46" s="63">
        <v>54</v>
      </c>
      <c r="D46" s="63">
        <v>2</v>
      </c>
      <c r="E46" s="63">
        <v>0</v>
      </c>
      <c r="F46" s="63">
        <v>14.28062970568104</v>
      </c>
      <c r="G46" s="64">
        <v>39749</v>
      </c>
      <c r="H46" s="24">
        <v>0</v>
      </c>
    </row>
    <row r="47" spans="1:8" x14ac:dyDescent="0.2">
      <c r="A47" s="62">
        <v>20402920754041</v>
      </c>
      <c r="B47" s="63">
        <v>204029207</v>
      </c>
      <c r="C47" s="63">
        <v>54</v>
      </c>
      <c r="D47" s="63">
        <v>1</v>
      </c>
      <c r="E47" s="63">
        <v>0</v>
      </c>
      <c r="F47" s="63">
        <v>9.9383983572895271</v>
      </c>
      <c r="G47" s="64">
        <v>39749</v>
      </c>
      <c r="H47" s="24">
        <v>0</v>
      </c>
    </row>
    <row r="48" spans="1:8" x14ac:dyDescent="0.2">
      <c r="A48" s="62">
        <v>20402920854041</v>
      </c>
      <c r="B48" s="63">
        <v>204029208</v>
      </c>
      <c r="C48" s="63">
        <v>54</v>
      </c>
      <c r="D48" s="63">
        <v>2</v>
      </c>
      <c r="E48" s="63">
        <v>0</v>
      </c>
      <c r="F48" s="63">
        <v>6.6064339493497606</v>
      </c>
      <c r="G48" s="64">
        <v>39751</v>
      </c>
      <c r="H48" s="24">
        <v>0</v>
      </c>
    </row>
    <row r="49" spans="1:8" x14ac:dyDescent="0.2">
      <c r="A49" s="62">
        <v>20402920954041</v>
      </c>
      <c r="B49" s="63">
        <v>204029209</v>
      </c>
      <c r="C49" s="63">
        <v>54</v>
      </c>
      <c r="D49" s="63">
        <v>1</v>
      </c>
      <c r="E49" s="63">
        <v>0</v>
      </c>
      <c r="F49" s="63">
        <v>6.1793292265571527</v>
      </c>
      <c r="G49" s="64">
        <v>39751</v>
      </c>
      <c r="H49" s="24">
        <v>0</v>
      </c>
    </row>
    <row r="50" spans="1:8" x14ac:dyDescent="0.2">
      <c r="A50" s="62">
        <v>20402921054041</v>
      </c>
      <c r="B50" s="63">
        <v>204029210</v>
      </c>
      <c r="C50" s="63">
        <v>54</v>
      </c>
      <c r="D50" s="63">
        <v>2</v>
      </c>
      <c r="E50" s="63">
        <v>0</v>
      </c>
      <c r="F50" s="63">
        <v>3.9561943874058865</v>
      </c>
      <c r="G50" s="64">
        <v>39751</v>
      </c>
      <c r="H50" s="24">
        <v>0</v>
      </c>
    </row>
    <row r="51" spans="1:8" x14ac:dyDescent="0.2">
      <c r="A51" s="62">
        <v>20402930454041</v>
      </c>
      <c r="B51" s="63">
        <v>204029304</v>
      </c>
      <c r="C51" s="63">
        <v>54</v>
      </c>
      <c r="D51" s="63">
        <v>1</v>
      </c>
      <c r="E51" s="63">
        <v>0</v>
      </c>
      <c r="F51" s="63">
        <v>27.928815879534564</v>
      </c>
      <c r="G51" s="64">
        <v>39751</v>
      </c>
      <c r="H51" s="24">
        <v>0</v>
      </c>
    </row>
    <row r="52" spans="1:8" x14ac:dyDescent="0.2">
      <c r="A52" s="62">
        <v>20440130154041</v>
      </c>
      <c r="B52" s="63">
        <v>204401301</v>
      </c>
      <c r="C52" s="63">
        <v>54</v>
      </c>
      <c r="D52" s="63">
        <v>1</v>
      </c>
      <c r="E52" s="63">
        <v>0</v>
      </c>
      <c r="F52" s="63">
        <v>31.285420944558521</v>
      </c>
      <c r="G52" s="64">
        <v>39751</v>
      </c>
      <c r="H52" s="24">
        <v>0</v>
      </c>
    </row>
    <row r="53" spans="1:8" x14ac:dyDescent="0.2">
      <c r="A53" s="62">
        <v>20440130454041</v>
      </c>
      <c r="B53" s="63">
        <v>204401304</v>
      </c>
      <c r="C53" s="63">
        <v>54</v>
      </c>
      <c r="D53" s="63">
        <v>1</v>
      </c>
      <c r="E53" s="63">
        <v>0</v>
      </c>
      <c r="F53" s="63">
        <v>3.5893223819301849</v>
      </c>
      <c r="G53" s="64">
        <v>39751</v>
      </c>
      <c r="H53" s="24">
        <v>0</v>
      </c>
    </row>
    <row r="54" spans="1:8" x14ac:dyDescent="0.2">
      <c r="A54" s="62">
        <v>20440250154041</v>
      </c>
      <c r="B54" s="63">
        <v>204402501</v>
      </c>
      <c r="C54" s="63">
        <v>54</v>
      </c>
      <c r="D54" s="63">
        <v>1</v>
      </c>
      <c r="E54" s="63">
        <v>0</v>
      </c>
      <c r="F54" s="63">
        <v>4.6269678302532515</v>
      </c>
      <c r="G54" s="64">
        <v>39756</v>
      </c>
      <c r="H54" s="24">
        <v>0</v>
      </c>
    </row>
    <row r="55" spans="1:8" x14ac:dyDescent="0.2">
      <c r="A55" s="62">
        <v>20503390154041</v>
      </c>
      <c r="B55" s="63">
        <v>205033901</v>
      </c>
      <c r="C55" s="63">
        <v>54</v>
      </c>
      <c r="D55" s="63">
        <v>1</v>
      </c>
      <c r="E55" s="63">
        <v>0</v>
      </c>
      <c r="F55" s="63">
        <v>49.842573579739906</v>
      </c>
      <c r="G55" s="64">
        <v>39756</v>
      </c>
      <c r="H55" s="24">
        <v>0</v>
      </c>
    </row>
    <row r="56" spans="1:8" x14ac:dyDescent="0.2">
      <c r="A56" s="62">
        <v>20503680254041</v>
      </c>
      <c r="B56" s="63">
        <v>205036802</v>
      </c>
      <c r="C56" s="63">
        <v>54</v>
      </c>
      <c r="D56" s="63">
        <v>1</v>
      </c>
      <c r="E56" s="63">
        <v>0</v>
      </c>
      <c r="F56" s="63">
        <v>12.7419575633128</v>
      </c>
      <c r="G56" s="64">
        <v>39750</v>
      </c>
      <c r="H56" s="24">
        <v>0</v>
      </c>
    </row>
    <row r="57" spans="1:8" x14ac:dyDescent="0.2">
      <c r="A57" s="62">
        <v>20503720654041</v>
      </c>
      <c r="B57" s="63">
        <v>205037206</v>
      </c>
      <c r="C57" s="63">
        <v>54</v>
      </c>
      <c r="D57" s="63">
        <v>1</v>
      </c>
      <c r="E57" s="63">
        <v>0</v>
      </c>
      <c r="F57" s="63">
        <v>44.301163586584529</v>
      </c>
      <c r="G57" s="64">
        <v>39756</v>
      </c>
      <c r="H57" s="24">
        <v>0</v>
      </c>
    </row>
    <row r="58" spans="1:8" x14ac:dyDescent="0.2">
      <c r="A58" s="62">
        <v>20503790154041</v>
      </c>
      <c r="B58" s="63">
        <v>205037901</v>
      </c>
      <c r="C58" s="63">
        <v>54</v>
      </c>
      <c r="D58" s="63">
        <v>1</v>
      </c>
      <c r="E58" s="63">
        <v>0</v>
      </c>
      <c r="F58" s="63">
        <v>58.031485284052017</v>
      </c>
      <c r="G58" s="64">
        <v>39764</v>
      </c>
      <c r="H58" s="24">
        <v>0</v>
      </c>
    </row>
    <row r="59" spans="1:8" x14ac:dyDescent="0.2">
      <c r="A59" s="62">
        <v>20503790254041</v>
      </c>
      <c r="B59" s="63">
        <v>205037902</v>
      </c>
      <c r="C59" s="63">
        <v>54</v>
      </c>
      <c r="D59" s="63">
        <v>2</v>
      </c>
      <c r="E59" s="63">
        <v>0</v>
      </c>
      <c r="F59" s="63">
        <v>43.841204654346335</v>
      </c>
      <c r="G59" s="64">
        <v>39756</v>
      </c>
      <c r="H59" s="24">
        <v>0</v>
      </c>
    </row>
    <row r="60" spans="1:8" x14ac:dyDescent="0.2">
      <c r="A60" s="62">
        <v>20503790554041</v>
      </c>
      <c r="B60" s="63">
        <v>205037905</v>
      </c>
      <c r="C60" s="63">
        <v>54</v>
      </c>
      <c r="D60" s="63">
        <v>1</v>
      </c>
      <c r="E60" s="63">
        <v>0</v>
      </c>
      <c r="F60" s="63">
        <v>15.132101300479125</v>
      </c>
      <c r="G60" s="64">
        <v>39750</v>
      </c>
      <c r="H60" s="24">
        <v>0</v>
      </c>
    </row>
    <row r="61" spans="1:8" x14ac:dyDescent="0.2">
      <c r="A61" s="62">
        <v>20503790754041</v>
      </c>
      <c r="B61" s="63">
        <v>205037907</v>
      </c>
      <c r="C61" s="63">
        <v>54</v>
      </c>
      <c r="D61" s="63">
        <v>2</v>
      </c>
      <c r="E61" s="63">
        <v>0</v>
      </c>
      <c r="F61" s="63">
        <v>8.16974674880219</v>
      </c>
      <c r="G61" s="64">
        <v>39750</v>
      </c>
      <c r="H61" s="24">
        <v>0</v>
      </c>
    </row>
    <row r="62" spans="1:8" x14ac:dyDescent="0.2">
      <c r="A62" s="62">
        <v>20503800154041</v>
      </c>
      <c r="B62" s="63">
        <v>205038001</v>
      </c>
      <c r="C62" s="63">
        <v>54</v>
      </c>
      <c r="D62" s="63">
        <v>1</v>
      </c>
      <c r="E62" s="63">
        <v>0</v>
      </c>
      <c r="F62" s="63">
        <v>52.843258042436688</v>
      </c>
      <c r="G62" s="64">
        <v>39756</v>
      </c>
      <c r="H62" s="24">
        <v>0</v>
      </c>
    </row>
    <row r="63" spans="1:8" x14ac:dyDescent="0.2">
      <c r="A63" s="62">
        <v>20503800254041</v>
      </c>
      <c r="B63" s="63">
        <v>205038002</v>
      </c>
      <c r="C63" s="63">
        <v>54</v>
      </c>
      <c r="D63" s="63">
        <v>2</v>
      </c>
      <c r="E63" s="63">
        <v>0</v>
      </c>
      <c r="F63" s="63">
        <v>46.841889117043124</v>
      </c>
      <c r="G63" s="64">
        <v>39756</v>
      </c>
      <c r="H63" s="24">
        <v>0</v>
      </c>
    </row>
    <row r="64" spans="1:8" x14ac:dyDescent="0.2">
      <c r="A64" s="62">
        <v>20503800754041</v>
      </c>
      <c r="B64" s="63">
        <v>205038007</v>
      </c>
      <c r="C64" s="63">
        <v>54</v>
      </c>
      <c r="D64" s="63">
        <v>2</v>
      </c>
      <c r="E64" s="63">
        <v>0</v>
      </c>
      <c r="F64" s="63">
        <v>17.826146475017111</v>
      </c>
      <c r="G64" s="64">
        <v>39750</v>
      </c>
      <c r="H64" s="24">
        <v>0</v>
      </c>
    </row>
    <row r="65" spans="1:8" x14ac:dyDescent="0.2">
      <c r="A65" s="62">
        <v>20503800854041</v>
      </c>
      <c r="B65" s="63">
        <v>205038008</v>
      </c>
      <c r="C65" s="63">
        <v>54</v>
      </c>
      <c r="D65" s="63">
        <v>2</v>
      </c>
      <c r="E65" s="63">
        <v>0</v>
      </c>
      <c r="F65" s="63">
        <v>13.412731006160165</v>
      </c>
      <c r="G65" s="64">
        <v>39750</v>
      </c>
      <c r="H65" s="24">
        <v>0</v>
      </c>
    </row>
    <row r="66" spans="1:8" x14ac:dyDescent="0.2">
      <c r="A66" s="62">
        <v>20503800954041</v>
      </c>
      <c r="B66" s="63">
        <v>205038009</v>
      </c>
      <c r="C66" s="63">
        <v>54</v>
      </c>
      <c r="D66" s="63">
        <v>2</v>
      </c>
      <c r="E66" s="63">
        <v>0</v>
      </c>
      <c r="F66" s="63">
        <v>12.076659822039698</v>
      </c>
      <c r="G66" s="64">
        <v>39750</v>
      </c>
      <c r="H66" s="24">
        <v>0</v>
      </c>
    </row>
    <row r="67" spans="1:8" x14ac:dyDescent="0.2">
      <c r="A67" s="62">
        <v>20503801054041</v>
      </c>
      <c r="B67" s="63">
        <v>205038010</v>
      </c>
      <c r="C67" s="63">
        <v>54</v>
      </c>
      <c r="D67" s="63">
        <v>2</v>
      </c>
      <c r="E67" s="63">
        <v>0</v>
      </c>
      <c r="F67" s="63">
        <v>10.160164271047227</v>
      </c>
      <c r="G67" s="64">
        <v>39750</v>
      </c>
      <c r="H67" s="24">
        <v>0</v>
      </c>
    </row>
    <row r="68" spans="1:8" x14ac:dyDescent="0.2">
      <c r="A68" s="62">
        <v>20503801254041</v>
      </c>
      <c r="B68" s="63">
        <v>205038012</v>
      </c>
      <c r="C68" s="63">
        <v>54</v>
      </c>
      <c r="D68" s="63">
        <v>1</v>
      </c>
      <c r="E68" s="63">
        <v>0</v>
      </c>
      <c r="F68" s="63">
        <v>6.6611909650924028</v>
      </c>
      <c r="G68" s="64">
        <v>39750</v>
      </c>
      <c r="H68" s="24">
        <v>0</v>
      </c>
    </row>
    <row r="69" spans="1:8" x14ac:dyDescent="0.2">
      <c r="A69" s="62">
        <v>20503801354041</v>
      </c>
      <c r="B69" s="63">
        <v>205038013</v>
      </c>
      <c r="C69" s="63">
        <v>54</v>
      </c>
      <c r="D69" s="63">
        <v>1</v>
      </c>
      <c r="E69" s="63">
        <v>0</v>
      </c>
      <c r="F69" s="63">
        <v>6.6611909650924028</v>
      </c>
      <c r="G69" s="64">
        <v>39750</v>
      </c>
      <c r="H69" s="24">
        <v>0</v>
      </c>
    </row>
    <row r="70" spans="1:8" x14ac:dyDescent="0.2">
      <c r="A70" s="62">
        <v>20503950654041</v>
      </c>
      <c r="B70" s="63">
        <v>205039506</v>
      </c>
      <c r="C70" s="63">
        <v>54</v>
      </c>
      <c r="D70" s="63">
        <v>2</v>
      </c>
      <c r="E70" s="63">
        <v>0</v>
      </c>
      <c r="F70" s="63">
        <v>23.446954140999317</v>
      </c>
      <c r="G70" s="64">
        <v>39756</v>
      </c>
      <c r="H70" s="24">
        <v>0</v>
      </c>
    </row>
    <row r="71" spans="1:8" x14ac:dyDescent="0.2">
      <c r="A71" s="62">
        <v>20503960854041</v>
      </c>
      <c r="B71" s="63">
        <v>205039608</v>
      </c>
      <c r="C71" s="63">
        <v>54</v>
      </c>
      <c r="D71" s="63">
        <v>2</v>
      </c>
      <c r="E71" s="63">
        <v>0</v>
      </c>
      <c r="F71" s="63">
        <v>8.6981519507186853</v>
      </c>
      <c r="G71" s="64">
        <v>39756</v>
      </c>
      <c r="H71" s="24">
        <v>0</v>
      </c>
    </row>
    <row r="72" spans="1:8" x14ac:dyDescent="0.2">
      <c r="A72" s="62">
        <v>20503960954041</v>
      </c>
      <c r="B72" s="63">
        <v>205039609</v>
      </c>
      <c r="C72" s="63">
        <v>54</v>
      </c>
      <c r="D72" s="63">
        <v>1</v>
      </c>
      <c r="E72" s="63">
        <v>0</v>
      </c>
      <c r="F72" s="63">
        <v>7.0417522245037647</v>
      </c>
      <c r="G72" s="64">
        <v>39756</v>
      </c>
      <c r="H72" s="24">
        <v>0</v>
      </c>
    </row>
    <row r="73" spans="1:8" x14ac:dyDescent="0.2">
      <c r="A73" s="62">
        <v>20503961054041</v>
      </c>
      <c r="B73" s="63">
        <v>205039610</v>
      </c>
      <c r="C73" s="63">
        <v>54</v>
      </c>
      <c r="D73" s="63">
        <v>2</v>
      </c>
      <c r="E73" s="63">
        <v>0</v>
      </c>
      <c r="F73" s="63">
        <v>4.6406570841889119</v>
      </c>
      <c r="G73" s="64">
        <v>39756</v>
      </c>
      <c r="H73" s="24">
        <v>0</v>
      </c>
    </row>
    <row r="74" spans="1:8" x14ac:dyDescent="0.2">
      <c r="A74" s="62">
        <v>20550030254041</v>
      </c>
      <c r="B74" s="63">
        <v>205500302</v>
      </c>
      <c r="C74" s="63">
        <v>54</v>
      </c>
      <c r="D74" s="63">
        <v>2</v>
      </c>
      <c r="E74" s="63">
        <v>0</v>
      </c>
      <c r="F74" s="63">
        <v>30.84188911704312</v>
      </c>
      <c r="G74" s="64">
        <v>39756</v>
      </c>
      <c r="H74" s="24">
        <v>0</v>
      </c>
    </row>
    <row r="75" spans="1:8" x14ac:dyDescent="0.2">
      <c r="A75" s="62">
        <v>20550030454041</v>
      </c>
      <c r="B75" s="63">
        <v>205500304</v>
      </c>
      <c r="C75" s="63">
        <v>54</v>
      </c>
      <c r="D75" s="63">
        <v>1</v>
      </c>
      <c r="E75" s="63">
        <v>0</v>
      </c>
      <c r="F75" s="63">
        <v>4.4791238877481181</v>
      </c>
      <c r="G75" s="64">
        <v>39756</v>
      </c>
      <c r="H75" s="24">
        <v>0</v>
      </c>
    </row>
    <row r="76" spans="1:8" x14ac:dyDescent="0.2">
      <c r="A76" s="62">
        <v>20604060954041</v>
      </c>
      <c r="B76" s="63">
        <v>206040609</v>
      </c>
      <c r="C76" s="63">
        <v>54</v>
      </c>
      <c r="D76" s="63">
        <v>2</v>
      </c>
      <c r="E76" s="63">
        <v>0</v>
      </c>
      <c r="F76" s="63">
        <v>11.819301848049282</v>
      </c>
      <c r="G76" s="64">
        <v>39756</v>
      </c>
      <c r="H76" s="24">
        <v>0</v>
      </c>
    </row>
    <row r="77" spans="1:8" x14ac:dyDescent="0.2">
      <c r="A77" s="62">
        <v>20604061254041</v>
      </c>
      <c r="B77" s="63">
        <v>206040612</v>
      </c>
      <c r="C77" s="63">
        <v>54</v>
      </c>
      <c r="D77" s="63">
        <v>2</v>
      </c>
      <c r="E77" s="63">
        <v>0</v>
      </c>
      <c r="F77" s="63">
        <v>7.6002737850787128</v>
      </c>
      <c r="G77" s="64">
        <v>39756</v>
      </c>
      <c r="H77" s="24">
        <v>0</v>
      </c>
    </row>
    <row r="78" spans="1:8" x14ac:dyDescent="0.2">
      <c r="A78" s="62">
        <v>20604061654041</v>
      </c>
      <c r="B78" s="63">
        <v>206040616</v>
      </c>
      <c r="C78" s="63">
        <v>54</v>
      </c>
      <c r="D78" s="63">
        <v>2</v>
      </c>
      <c r="E78" s="63">
        <v>0</v>
      </c>
      <c r="F78" s="63">
        <v>5.0896646132785763</v>
      </c>
      <c r="G78" s="64">
        <v>39756</v>
      </c>
      <c r="H78" s="24">
        <v>0</v>
      </c>
    </row>
    <row r="79" spans="1:8" x14ac:dyDescent="0.2">
      <c r="A79" s="62">
        <v>20604061854041</v>
      </c>
      <c r="B79" s="63">
        <v>206040618</v>
      </c>
      <c r="C79" s="63">
        <v>54</v>
      </c>
      <c r="D79" s="63">
        <v>2</v>
      </c>
      <c r="E79" s="63">
        <v>0</v>
      </c>
      <c r="F79" s="63">
        <v>2.9267624914442161</v>
      </c>
      <c r="G79" s="64">
        <v>39756</v>
      </c>
      <c r="H79" s="24">
        <v>0</v>
      </c>
    </row>
    <row r="80" spans="1:8" x14ac:dyDescent="0.2">
      <c r="A80" s="62">
        <v>20604180654041</v>
      </c>
      <c r="B80" s="63">
        <v>206041806</v>
      </c>
      <c r="C80" s="63">
        <v>54</v>
      </c>
      <c r="D80" s="63">
        <v>2</v>
      </c>
      <c r="E80" s="63">
        <v>0</v>
      </c>
      <c r="F80" s="63">
        <v>11.512662559890487</v>
      </c>
      <c r="G80" s="64">
        <v>39756</v>
      </c>
      <c r="H80" s="24">
        <v>0</v>
      </c>
    </row>
    <row r="81" spans="1:9" x14ac:dyDescent="0.2">
      <c r="A81" s="62">
        <v>20604330154041</v>
      </c>
      <c r="B81" s="63">
        <v>206043301</v>
      </c>
      <c r="C81" s="63">
        <v>54</v>
      </c>
      <c r="D81" s="63">
        <v>1</v>
      </c>
      <c r="E81" s="63">
        <v>0</v>
      </c>
      <c r="F81" s="63">
        <v>56.865160848733744</v>
      </c>
      <c r="G81" s="64">
        <v>39764</v>
      </c>
      <c r="H81" s="24">
        <v>0</v>
      </c>
    </row>
    <row r="82" spans="1:9" x14ac:dyDescent="0.2">
      <c r="A82" s="62">
        <v>20604330254041</v>
      </c>
      <c r="B82" s="63">
        <v>206043302</v>
      </c>
      <c r="C82" s="63">
        <v>54</v>
      </c>
      <c r="D82" s="63">
        <v>2</v>
      </c>
      <c r="E82" s="63">
        <v>0</v>
      </c>
      <c r="F82" s="63">
        <v>46.841889117043124</v>
      </c>
      <c r="G82" s="64">
        <v>39756</v>
      </c>
      <c r="H82" s="24">
        <v>0</v>
      </c>
    </row>
    <row r="83" spans="1:9" x14ac:dyDescent="0.2">
      <c r="A83" s="62">
        <v>20604330454041</v>
      </c>
      <c r="B83" s="63">
        <v>206043304</v>
      </c>
      <c r="C83" s="63">
        <v>54</v>
      </c>
      <c r="D83" s="63">
        <v>1</v>
      </c>
      <c r="E83" s="63">
        <v>0</v>
      </c>
      <c r="F83" s="63">
        <v>9.1854893908282005</v>
      </c>
      <c r="G83" s="64">
        <v>39756</v>
      </c>
      <c r="H83" s="24">
        <v>0</v>
      </c>
    </row>
    <row r="84" spans="1:9" x14ac:dyDescent="0.2">
      <c r="A84" s="62">
        <v>20604330554041</v>
      </c>
      <c r="B84" s="63">
        <v>206043305</v>
      </c>
      <c r="C84" s="63">
        <v>54</v>
      </c>
      <c r="D84" s="63">
        <v>1</v>
      </c>
      <c r="E84" s="63">
        <v>0</v>
      </c>
      <c r="F84" s="63">
        <v>7.1430527036276521</v>
      </c>
      <c r="G84" s="64">
        <v>39756</v>
      </c>
      <c r="H84" s="24">
        <v>0</v>
      </c>
    </row>
    <row r="85" spans="1:9" x14ac:dyDescent="0.2">
      <c r="A85" s="62">
        <v>20604560254041</v>
      </c>
      <c r="B85" s="63">
        <v>206045602</v>
      </c>
      <c r="C85" s="63">
        <v>54</v>
      </c>
      <c r="D85" s="63">
        <v>2</v>
      </c>
      <c r="E85" s="63">
        <v>0</v>
      </c>
      <c r="F85" s="63">
        <v>42.841889117043124</v>
      </c>
      <c r="G85" s="64">
        <v>39756</v>
      </c>
      <c r="H85" s="24">
        <v>0</v>
      </c>
    </row>
    <row r="86" spans="1:9" x14ac:dyDescent="0.2">
      <c r="A86" s="62">
        <v>20604560654041</v>
      </c>
      <c r="B86" s="63">
        <v>206045606</v>
      </c>
      <c r="C86" s="63">
        <v>54</v>
      </c>
      <c r="D86" s="63">
        <v>2</v>
      </c>
      <c r="E86" s="63">
        <v>0</v>
      </c>
      <c r="F86" s="63">
        <v>17.757700205338811</v>
      </c>
      <c r="G86" s="64">
        <v>39756</v>
      </c>
      <c r="H86" s="24">
        <v>0</v>
      </c>
    </row>
    <row r="87" spans="1:9" x14ac:dyDescent="0.2">
      <c r="A87" s="62">
        <v>20660060254041</v>
      </c>
      <c r="B87" s="63">
        <v>206600602</v>
      </c>
      <c r="C87" s="63">
        <v>54</v>
      </c>
      <c r="D87" s="63">
        <v>2</v>
      </c>
      <c r="E87" s="63">
        <v>0</v>
      </c>
      <c r="F87" s="63">
        <v>29.17453798767967</v>
      </c>
      <c r="G87" s="64">
        <v>39756</v>
      </c>
      <c r="H87" s="24">
        <v>0</v>
      </c>
    </row>
    <row r="88" spans="1:9" x14ac:dyDescent="0.2">
      <c r="A88" s="62">
        <v>20660150154041</v>
      </c>
      <c r="B88" s="63">
        <v>206601501</v>
      </c>
      <c r="C88" s="63">
        <v>54</v>
      </c>
      <c r="D88" s="63">
        <v>1</v>
      </c>
      <c r="E88" s="63">
        <v>0</v>
      </c>
      <c r="F88" s="63">
        <v>31.030800821355236</v>
      </c>
      <c r="G88" s="64">
        <v>39764</v>
      </c>
      <c r="H88" s="24">
        <v>0</v>
      </c>
    </row>
    <row r="89" spans="1:9" x14ac:dyDescent="0.2">
      <c r="A89" s="62">
        <v>20660150254041</v>
      </c>
      <c r="B89" s="63">
        <v>206601502</v>
      </c>
      <c r="C89" s="63">
        <v>54</v>
      </c>
      <c r="D89" s="63">
        <v>2</v>
      </c>
      <c r="E89" s="63">
        <v>0</v>
      </c>
      <c r="F89" s="63">
        <v>27.167693360711841</v>
      </c>
      <c r="G89" s="64">
        <v>39756</v>
      </c>
      <c r="H89" s="24">
        <v>0</v>
      </c>
    </row>
    <row r="90" spans="1:9" x14ac:dyDescent="0.2">
      <c r="A90" s="62">
        <v>20660340154041</v>
      </c>
      <c r="B90" s="63">
        <v>206603401</v>
      </c>
      <c r="C90" s="63">
        <v>54</v>
      </c>
      <c r="D90" s="63">
        <v>1</v>
      </c>
      <c r="E90" s="63">
        <v>0</v>
      </c>
      <c r="F90" s="63">
        <v>4.6652977412731005</v>
      </c>
      <c r="G90" s="64">
        <v>39756</v>
      </c>
      <c r="H90" s="24">
        <v>0</v>
      </c>
    </row>
    <row r="91" spans="1:9" x14ac:dyDescent="0.2">
      <c r="A91" s="62">
        <v>20660470154041</v>
      </c>
      <c r="B91" s="63">
        <v>206604701</v>
      </c>
      <c r="C91" s="63">
        <v>54</v>
      </c>
      <c r="D91" s="63">
        <v>1</v>
      </c>
      <c r="E91" s="63">
        <v>0</v>
      </c>
      <c r="F91" s="63">
        <v>62.841889117043124</v>
      </c>
      <c r="G91" s="64">
        <v>39756</v>
      </c>
      <c r="H91" s="24">
        <v>0</v>
      </c>
    </row>
    <row r="92" spans="1:9" x14ac:dyDescent="0.2">
      <c r="A92" s="62">
        <v>20660520354041</v>
      </c>
      <c r="B92" s="63">
        <v>206605203</v>
      </c>
      <c r="C92" s="63">
        <v>54</v>
      </c>
      <c r="D92" s="63">
        <v>1</v>
      </c>
      <c r="E92" s="63">
        <v>0</v>
      </c>
      <c r="F92" s="63">
        <v>17.133470225872689</v>
      </c>
      <c r="G92" s="64">
        <v>39764</v>
      </c>
      <c r="H92" s="24">
        <v>0</v>
      </c>
    </row>
    <row r="93" spans="1:9" x14ac:dyDescent="0.2">
      <c r="A93" s="62">
        <v>20660520454041</v>
      </c>
      <c r="B93" s="63">
        <v>206605204</v>
      </c>
      <c r="C93" s="63">
        <v>54</v>
      </c>
      <c r="D93" s="63">
        <v>2</v>
      </c>
      <c r="E93" s="63">
        <v>0</v>
      </c>
      <c r="F93" s="63">
        <v>14.822724161533197</v>
      </c>
      <c r="G93" s="64">
        <v>39764</v>
      </c>
      <c r="H93" s="24">
        <v>0</v>
      </c>
    </row>
    <row r="94" spans="1:9" x14ac:dyDescent="0.2">
      <c r="A94" s="62">
        <v>20660620254041</v>
      </c>
      <c r="B94" s="63">
        <v>206606202</v>
      </c>
      <c r="C94" s="63">
        <v>54</v>
      </c>
      <c r="D94" s="63">
        <v>1</v>
      </c>
      <c r="E94" s="63">
        <v>0</v>
      </c>
      <c r="F94" s="63">
        <v>5.2429842573579739</v>
      </c>
      <c r="G94" s="64">
        <v>39764</v>
      </c>
      <c r="H94" s="24">
        <v>0</v>
      </c>
    </row>
    <row r="95" spans="1:9" x14ac:dyDescent="0.2">
      <c r="A95" s="62">
        <v>20704770254041</v>
      </c>
      <c r="B95" s="63">
        <v>207047702</v>
      </c>
      <c r="C95" s="63">
        <v>54</v>
      </c>
      <c r="D95" s="63">
        <v>2</v>
      </c>
      <c r="E95" s="63">
        <v>0</v>
      </c>
      <c r="F95" s="63">
        <v>49.861738535249827</v>
      </c>
      <c r="G95" s="64">
        <v>39763</v>
      </c>
      <c r="H95" s="24">
        <v>0</v>
      </c>
      <c r="I95" t="s">
        <v>120</v>
      </c>
    </row>
    <row r="96" spans="1:9" x14ac:dyDescent="0.2">
      <c r="A96" s="62">
        <v>20704771154041</v>
      </c>
      <c r="B96" s="63">
        <v>207047711</v>
      </c>
      <c r="C96" s="63">
        <v>54</v>
      </c>
      <c r="D96" s="63">
        <v>2</v>
      </c>
      <c r="E96" s="63">
        <v>0</v>
      </c>
      <c r="F96" s="63">
        <v>27.383983572895279</v>
      </c>
      <c r="G96" s="64">
        <v>39763</v>
      </c>
      <c r="H96" s="24">
        <v>0</v>
      </c>
    </row>
    <row r="97" spans="1:8" x14ac:dyDescent="0.2">
      <c r="A97" s="62">
        <v>20704771254041</v>
      </c>
      <c r="B97" s="63">
        <v>207047712</v>
      </c>
      <c r="C97" s="63">
        <v>54</v>
      </c>
      <c r="D97" s="63">
        <v>2</v>
      </c>
      <c r="E97" s="63">
        <v>0</v>
      </c>
      <c r="F97" s="63">
        <v>9.3524982888432575</v>
      </c>
      <c r="G97" s="64">
        <v>39751</v>
      </c>
      <c r="H97" s="24">
        <v>0</v>
      </c>
    </row>
    <row r="98" spans="1:8" x14ac:dyDescent="0.2">
      <c r="A98" s="62">
        <v>20704890454041</v>
      </c>
      <c r="B98" s="63">
        <v>207048904</v>
      </c>
      <c r="C98" s="63">
        <v>54</v>
      </c>
      <c r="D98" s="63">
        <v>1</v>
      </c>
      <c r="E98" s="63">
        <v>0</v>
      </c>
      <c r="F98" s="63">
        <v>36.758384668035589</v>
      </c>
      <c r="G98" s="64">
        <v>39763</v>
      </c>
      <c r="H98" s="24">
        <v>0</v>
      </c>
    </row>
    <row r="99" spans="1:8" x14ac:dyDescent="0.2">
      <c r="A99" s="62">
        <v>20704930154041</v>
      </c>
      <c r="B99" s="63">
        <v>207049301</v>
      </c>
      <c r="C99" s="63">
        <v>54</v>
      </c>
      <c r="D99" s="63">
        <v>1</v>
      </c>
      <c r="E99" s="63">
        <v>0</v>
      </c>
      <c r="F99" s="63">
        <v>46.86379192334018</v>
      </c>
      <c r="G99" s="64">
        <v>39764</v>
      </c>
      <c r="H99" s="24">
        <v>0</v>
      </c>
    </row>
    <row r="100" spans="1:8" x14ac:dyDescent="0.2">
      <c r="A100" s="62">
        <v>20704930254041</v>
      </c>
      <c r="B100" s="63">
        <v>207049302</v>
      </c>
      <c r="C100" s="63">
        <v>54</v>
      </c>
      <c r="D100" s="63">
        <v>2</v>
      </c>
      <c r="E100" s="63">
        <v>0</v>
      </c>
      <c r="F100" s="63">
        <v>34.861054072553046</v>
      </c>
      <c r="G100" s="64">
        <v>39763</v>
      </c>
      <c r="H100" s="24">
        <v>0</v>
      </c>
    </row>
    <row r="101" spans="1:8" x14ac:dyDescent="0.2">
      <c r="A101" s="62">
        <v>20704950154041</v>
      </c>
      <c r="B101" s="63">
        <v>207049501</v>
      </c>
      <c r="C101" s="63">
        <v>54</v>
      </c>
      <c r="D101" s="63">
        <v>2</v>
      </c>
      <c r="E101" s="63">
        <v>0</v>
      </c>
      <c r="F101" s="63">
        <v>66.861054072553046</v>
      </c>
      <c r="G101" s="64">
        <v>39763</v>
      </c>
      <c r="H101" s="24">
        <v>0</v>
      </c>
    </row>
    <row r="102" spans="1:8" x14ac:dyDescent="0.2">
      <c r="A102" s="62">
        <v>20704950954041</v>
      </c>
      <c r="B102" s="63">
        <v>207049509</v>
      </c>
      <c r="C102" s="63">
        <v>54</v>
      </c>
      <c r="D102" s="63">
        <v>2</v>
      </c>
      <c r="E102" s="63">
        <v>0</v>
      </c>
      <c r="F102" s="63">
        <v>21.248459958932237</v>
      </c>
      <c r="G102" s="64">
        <v>39764</v>
      </c>
      <c r="H102" s="24">
        <v>0</v>
      </c>
    </row>
    <row r="103" spans="1:8" x14ac:dyDescent="0.2">
      <c r="A103" s="62">
        <v>20705170154041</v>
      </c>
      <c r="B103" s="63">
        <v>207051701</v>
      </c>
      <c r="C103" s="63">
        <v>54</v>
      </c>
      <c r="D103" s="63">
        <v>1</v>
      </c>
      <c r="E103" s="63">
        <v>0</v>
      </c>
      <c r="F103" s="63">
        <v>74.861054072553046</v>
      </c>
      <c r="G103" s="64">
        <v>39763</v>
      </c>
      <c r="H103" s="24">
        <v>0</v>
      </c>
    </row>
    <row r="104" spans="1:8" x14ac:dyDescent="0.2">
      <c r="A104" s="62">
        <v>20705170554041</v>
      </c>
      <c r="B104" s="63">
        <v>207051705</v>
      </c>
      <c r="C104" s="63">
        <v>54</v>
      </c>
      <c r="D104" s="63">
        <v>2</v>
      </c>
      <c r="E104" s="63">
        <v>0</v>
      </c>
      <c r="F104" s="63">
        <v>24.826830937713893</v>
      </c>
      <c r="G104" s="64">
        <v>39763</v>
      </c>
      <c r="H104" s="24">
        <v>0</v>
      </c>
    </row>
    <row r="105" spans="1:8" x14ac:dyDescent="0.2">
      <c r="A105" s="62">
        <v>20705170754041</v>
      </c>
      <c r="B105" s="63">
        <v>207051707</v>
      </c>
      <c r="C105" s="63">
        <v>54</v>
      </c>
      <c r="D105" s="63">
        <v>2</v>
      </c>
      <c r="E105" s="63">
        <v>0</v>
      </c>
      <c r="F105" s="63">
        <v>22.861054072553046</v>
      </c>
      <c r="G105" s="64">
        <v>39763</v>
      </c>
      <c r="H105" s="24">
        <v>0</v>
      </c>
    </row>
    <row r="106" spans="1:8" x14ac:dyDescent="0.2">
      <c r="A106" s="62">
        <v>20705170854041</v>
      </c>
      <c r="B106" s="63">
        <v>207051708</v>
      </c>
      <c r="C106" s="63">
        <v>54</v>
      </c>
      <c r="D106" s="63">
        <v>1</v>
      </c>
      <c r="E106" s="63">
        <v>0</v>
      </c>
      <c r="F106" s="63">
        <v>8.6926762491444212</v>
      </c>
      <c r="G106" s="64">
        <v>39751</v>
      </c>
      <c r="H106" s="24">
        <v>0</v>
      </c>
    </row>
    <row r="107" spans="1:8" x14ac:dyDescent="0.2">
      <c r="A107" s="62">
        <v>20705190554041</v>
      </c>
      <c r="B107" s="63">
        <v>207051905</v>
      </c>
      <c r="C107" s="63">
        <v>54</v>
      </c>
      <c r="D107" s="63">
        <v>2</v>
      </c>
      <c r="E107" s="63">
        <v>0</v>
      </c>
      <c r="F107" s="63">
        <v>28.862422997946613</v>
      </c>
      <c r="G107" s="64">
        <v>39763</v>
      </c>
      <c r="H107" s="24">
        <v>0</v>
      </c>
    </row>
    <row r="108" spans="1:8" x14ac:dyDescent="0.2">
      <c r="A108" s="62">
        <v>20705190654041</v>
      </c>
      <c r="B108" s="63">
        <v>207051906</v>
      </c>
      <c r="C108" s="63">
        <v>54</v>
      </c>
      <c r="D108" s="63">
        <v>2</v>
      </c>
      <c r="E108" s="63">
        <v>0</v>
      </c>
      <c r="F108" s="63">
        <v>9.9958932238193015</v>
      </c>
      <c r="G108" s="64">
        <v>39751</v>
      </c>
      <c r="H108" s="24">
        <v>0</v>
      </c>
    </row>
    <row r="109" spans="1:8" x14ac:dyDescent="0.2">
      <c r="A109" s="62">
        <v>20705190754041</v>
      </c>
      <c r="B109" s="63">
        <v>207051907</v>
      </c>
      <c r="C109" s="63">
        <v>54</v>
      </c>
      <c r="D109" s="63">
        <v>2</v>
      </c>
      <c r="E109" s="63">
        <v>0</v>
      </c>
      <c r="F109" s="63">
        <v>6.7488021902806299</v>
      </c>
      <c r="G109" s="64">
        <v>39751</v>
      </c>
      <c r="H109" s="24">
        <v>0</v>
      </c>
    </row>
    <row r="110" spans="1:8" x14ac:dyDescent="0.2">
      <c r="A110" s="62">
        <v>20705200554041</v>
      </c>
      <c r="B110" s="63">
        <v>207052005</v>
      </c>
      <c r="C110" s="63">
        <v>54</v>
      </c>
      <c r="D110" s="63">
        <v>1</v>
      </c>
      <c r="E110" s="63">
        <v>0</v>
      </c>
      <c r="F110" s="63">
        <v>15.211498973305956</v>
      </c>
      <c r="G110" s="64">
        <v>39751</v>
      </c>
      <c r="H110" s="24">
        <v>0</v>
      </c>
    </row>
    <row r="111" spans="1:8" x14ac:dyDescent="0.2">
      <c r="A111" s="62">
        <v>20705200754041</v>
      </c>
      <c r="B111" s="63">
        <v>207052007</v>
      </c>
      <c r="C111" s="63">
        <v>54</v>
      </c>
      <c r="D111" s="63">
        <v>2</v>
      </c>
      <c r="E111" s="63">
        <v>0</v>
      </c>
      <c r="F111" s="63">
        <v>8.0082135523613971</v>
      </c>
      <c r="G111" s="64">
        <v>39751</v>
      </c>
      <c r="H111" s="24">
        <v>0</v>
      </c>
    </row>
    <row r="112" spans="1:8" x14ac:dyDescent="0.2">
      <c r="A112" s="62">
        <v>20705230154041</v>
      </c>
      <c r="B112" s="63">
        <v>207052301</v>
      </c>
      <c r="C112" s="63">
        <v>54</v>
      </c>
      <c r="D112" s="63">
        <v>1</v>
      </c>
      <c r="E112" s="63">
        <v>0</v>
      </c>
      <c r="F112" s="63">
        <v>36.862422997946609</v>
      </c>
      <c r="G112" s="64">
        <v>39763</v>
      </c>
      <c r="H112" s="24">
        <v>0</v>
      </c>
    </row>
    <row r="113" spans="1:8" x14ac:dyDescent="0.2">
      <c r="A113" s="62">
        <v>20705270354041</v>
      </c>
      <c r="B113" s="63">
        <v>207052703</v>
      </c>
      <c r="C113" s="63">
        <v>54</v>
      </c>
      <c r="D113" s="63">
        <v>2</v>
      </c>
      <c r="E113" s="63">
        <v>0</v>
      </c>
      <c r="F113" s="63">
        <v>18.702258726899384</v>
      </c>
      <c r="G113" s="64">
        <v>39764</v>
      </c>
      <c r="H113" s="24">
        <v>0</v>
      </c>
    </row>
    <row r="114" spans="1:8" x14ac:dyDescent="0.2">
      <c r="A114" s="62">
        <v>20705270454041</v>
      </c>
      <c r="B114" s="63">
        <v>207052704</v>
      </c>
      <c r="C114" s="63">
        <v>54</v>
      </c>
      <c r="D114" s="63">
        <v>1</v>
      </c>
      <c r="E114" s="63">
        <v>0</v>
      </c>
      <c r="F114" s="63">
        <v>14.743326488706366</v>
      </c>
      <c r="G114" s="64">
        <v>39751</v>
      </c>
      <c r="H114" s="24">
        <v>0</v>
      </c>
    </row>
    <row r="115" spans="1:8" x14ac:dyDescent="0.2">
      <c r="A115" s="62">
        <v>20705270554041</v>
      </c>
      <c r="B115" s="63">
        <v>207052705</v>
      </c>
      <c r="C115" s="63">
        <v>54</v>
      </c>
      <c r="D115" s="63">
        <v>2</v>
      </c>
      <c r="E115" s="63">
        <v>0</v>
      </c>
      <c r="F115" s="63">
        <v>12.744695414099931</v>
      </c>
      <c r="G115" s="64">
        <v>39751</v>
      </c>
      <c r="H115" s="24">
        <v>0</v>
      </c>
    </row>
    <row r="116" spans="1:8" x14ac:dyDescent="0.2">
      <c r="A116" s="62">
        <v>20705270754041</v>
      </c>
      <c r="B116" s="63">
        <v>207052707</v>
      </c>
      <c r="C116" s="63">
        <v>54</v>
      </c>
      <c r="D116" s="63">
        <v>1</v>
      </c>
      <c r="E116" s="63">
        <v>0</v>
      </c>
      <c r="F116" s="63">
        <v>7.9397672826830936</v>
      </c>
      <c r="G116" s="64">
        <v>39751</v>
      </c>
      <c r="H116" s="24">
        <v>0</v>
      </c>
    </row>
    <row r="117" spans="1:8" x14ac:dyDescent="0.2">
      <c r="A117" s="62">
        <v>20705410254041</v>
      </c>
      <c r="B117" s="63">
        <v>207054102</v>
      </c>
      <c r="C117" s="63">
        <v>54</v>
      </c>
      <c r="D117" s="63">
        <v>1</v>
      </c>
      <c r="E117" s="63">
        <v>0</v>
      </c>
      <c r="F117" s="63">
        <v>33.429158110882959</v>
      </c>
      <c r="G117" s="64">
        <v>39764</v>
      </c>
      <c r="H117" s="24">
        <v>0</v>
      </c>
    </row>
    <row r="118" spans="1:8" x14ac:dyDescent="0.2">
      <c r="A118" s="62">
        <v>20770030154041</v>
      </c>
      <c r="B118" s="63">
        <v>207700301</v>
      </c>
      <c r="C118" s="63">
        <v>54</v>
      </c>
      <c r="D118" s="63">
        <v>2</v>
      </c>
      <c r="E118" s="63">
        <v>0</v>
      </c>
      <c r="F118" s="63">
        <v>37.352498288843258</v>
      </c>
      <c r="G118" s="64">
        <v>39764</v>
      </c>
      <c r="H118" s="24">
        <v>0</v>
      </c>
    </row>
    <row r="119" spans="1:8" x14ac:dyDescent="0.2">
      <c r="A119" s="62">
        <v>20770060154041</v>
      </c>
      <c r="B119" s="63">
        <v>207700601</v>
      </c>
      <c r="C119" s="63">
        <v>54</v>
      </c>
      <c r="D119" s="63">
        <v>2</v>
      </c>
      <c r="E119" s="63">
        <v>0</v>
      </c>
      <c r="F119" s="63">
        <v>58.861054072553046</v>
      </c>
      <c r="G119" s="64">
        <v>39763</v>
      </c>
      <c r="H119" s="24">
        <v>0</v>
      </c>
    </row>
    <row r="120" spans="1:8" x14ac:dyDescent="0.2">
      <c r="A120" s="62">
        <v>20770060454041</v>
      </c>
      <c r="B120" s="63">
        <v>207700604</v>
      </c>
      <c r="C120" s="63">
        <v>54</v>
      </c>
      <c r="D120" s="63">
        <v>2</v>
      </c>
      <c r="E120" s="63">
        <v>0</v>
      </c>
      <c r="F120" s="63">
        <v>18.349075975359344</v>
      </c>
      <c r="G120" s="64">
        <v>39751</v>
      </c>
      <c r="H120" s="24">
        <v>0</v>
      </c>
    </row>
    <row r="121" spans="1:8" x14ac:dyDescent="0.2">
      <c r="A121" s="62">
        <v>20770120154041</v>
      </c>
      <c r="B121" s="63">
        <v>207701201</v>
      </c>
      <c r="C121" s="63">
        <v>54</v>
      </c>
      <c r="D121" s="63">
        <v>2</v>
      </c>
      <c r="E121" s="63">
        <v>0</v>
      </c>
      <c r="F121" s="63">
        <v>3.8822724161533197</v>
      </c>
      <c r="G121" s="64">
        <v>39751</v>
      </c>
      <c r="H121" s="24">
        <v>0</v>
      </c>
    </row>
    <row r="122" spans="1:8" x14ac:dyDescent="0.2">
      <c r="A122" s="62">
        <v>32100040254041</v>
      </c>
      <c r="B122" s="63">
        <v>321000402</v>
      </c>
      <c r="C122" s="63">
        <v>54</v>
      </c>
      <c r="D122" s="63">
        <v>2</v>
      </c>
      <c r="E122" s="63">
        <v>0</v>
      </c>
      <c r="F122" s="63">
        <v>39.841204654346335</v>
      </c>
      <c r="G122" s="64">
        <v>39756</v>
      </c>
      <c r="H122" s="24">
        <v>0</v>
      </c>
    </row>
    <row r="123" spans="1:8" x14ac:dyDescent="0.2">
      <c r="A123" s="62">
        <v>32100180454041</v>
      </c>
      <c r="B123" s="63">
        <v>321001804</v>
      </c>
      <c r="C123" s="63">
        <v>54</v>
      </c>
      <c r="D123" s="63">
        <v>1</v>
      </c>
      <c r="E123" s="63">
        <v>0</v>
      </c>
      <c r="F123" s="63">
        <v>31.43874058863792</v>
      </c>
      <c r="G123" s="64">
        <v>39756</v>
      </c>
      <c r="H123" s="24">
        <v>0</v>
      </c>
    </row>
    <row r="124" spans="1:8" x14ac:dyDescent="0.2">
      <c r="A124" s="62">
        <v>32100181154041</v>
      </c>
      <c r="B124" s="63">
        <v>321001811</v>
      </c>
      <c r="C124" s="63">
        <v>54</v>
      </c>
      <c r="D124" s="63">
        <v>2</v>
      </c>
      <c r="E124" s="63">
        <v>0</v>
      </c>
      <c r="F124" s="63">
        <v>26.863791923340177</v>
      </c>
      <c r="G124" s="64">
        <v>39756</v>
      </c>
      <c r="H124" s="24">
        <v>0</v>
      </c>
    </row>
    <row r="125" spans="1:8" x14ac:dyDescent="0.2">
      <c r="A125" s="62">
        <v>32100280454041</v>
      </c>
      <c r="B125" s="63">
        <v>321002804</v>
      </c>
      <c r="C125" s="63">
        <v>54</v>
      </c>
      <c r="D125" s="63">
        <v>1</v>
      </c>
      <c r="E125" s="63">
        <v>0</v>
      </c>
      <c r="F125" s="63">
        <v>29.878165639972622</v>
      </c>
      <c r="G125" s="64">
        <v>39756</v>
      </c>
      <c r="H125" s="24">
        <v>0</v>
      </c>
    </row>
    <row r="126" spans="1:8" x14ac:dyDescent="0.2">
      <c r="A126" s="62">
        <v>32200220354041</v>
      </c>
      <c r="B126" s="63">
        <v>322002203</v>
      </c>
      <c r="C126" s="63">
        <v>54</v>
      </c>
      <c r="D126" s="63">
        <v>1</v>
      </c>
      <c r="E126" s="63">
        <v>0</v>
      </c>
      <c r="F126" s="63">
        <v>35.605749486652975</v>
      </c>
      <c r="G126" s="64">
        <v>39756</v>
      </c>
      <c r="H126" s="24">
        <v>0</v>
      </c>
    </row>
    <row r="127" spans="1:8" x14ac:dyDescent="0.2">
      <c r="A127" s="62">
        <v>32200090154041</v>
      </c>
      <c r="B127" s="63">
        <v>322000901</v>
      </c>
      <c r="C127" s="63">
        <v>54</v>
      </c>
      <c r="D127" s="63">
        <v>1</v>
      </c>
      <c r="E127" s="63">
        <v>0</v>
      </c>
      <c r="F127" s="63">
        <v>44.396988364134153</v>
      </c>
      <c r="G127" s="64">
        <v>39756</v>
      </c>
      <c r="H127" s="24">
        <v>0</v>
      </c>
    </row>
    <row r="128" spans="1:8" x14ac:dyDescent="0.2">
      <c r="A128" s="62">
        <v>32200090254041</v>
      </c>
      <c r="B128" s="63">
        <v>322000902</v>
      </c>
      <c r="C128" s="63">
        <v>54</v>
      </c>
      <c r="D128" s="63">
        <v>2</v>
      </c>
      <c r="E128" s="63">
        <v>0</v>
      </c>
      <c r="F128" s="63">
        <v>34.904859685147159</v>
      </c>
      <c r="G128" s="64">
        <v>39763</v>
      </c>
      <c r="H128" s="24">
        <v>0</v>
      </c>
    </row>
    <row r="129" spans="1:8" x14ac:dyDescent="0.2">
      <c r="A129" s="62">
        <v>32200230754041</v>
      </c>
      <c r="B129" s="63">
        <v>322002307</v>
      </c>
      <c r="C129" s="63">
        <v>54</v>
      </c>
      <c r="D129" s="63">
        <v>1</v>
      </c>
      <c r="E129" s="63">
        <v>0</v>
      </c>
      <c r="F129" s="63">
        <v>38.86379192334018</v>
      </c>
      <c r="G129" s="64">
        <v>39756</v>
      </c>
      <c r="H129" s="24">
        <v>0</v>
      </c>
    </row>
    <row r="130" spans="1:8" x14ac:dyDescent="0.2">
      <c r="A130" s="62">
        <v>32200290354041</v>
      </c>
      <c r="B130" s="63">
        <v>322002903</v>
      </c>
      <c r="C130" s="63">
        <v>54</v>
      </c>
      <c r="D130" s="63">
        <v>1</v>
      </c>
      <c r="E130" s="63">
        <v>0</v>
      </c>
      <c r="F130" s="63">
        <v>36.188911704312112</v>
      </c>
      <c r="G130" s="64">
        <v>39751</v>
      </c>
      <c r="H130" s="24">
        <v>0</v>
      </c>
    </row>
    <row r="131" spans="1:8" x14ac:dyDescent="0.2">
      <c r="A131" s="62">
        <v>32200310254041</v>
      </c>
      <c r="B131" s="63">
        <v>322003102</v>
      </c>
      <c r="C131" s="63">
        <v>54</v>
      </c>
      <c r="D131" s="63">
        <v>2</v>
      </c>
      <c r="E131" s="63">
        <v>0</v>
      </c>
      <c r="F131" s="63">
        <v>58.861054072553046</v>
      </c>
      <c r="G131" s="64">
        <v>39763</v>
      </c>
      <c r="H131" s="24">
        <v>0</v>
      </c>
    </row>
    <row r="132" spans="1:8" x14ac:dyDescent="0.2">
      <c r="A132" s="62">
        <v>32200480154041</v>
      </c>
      <c r="B132" s="63">
        <v>322004801</v>
      </c>
      <c r="C132" s="63">
        <v>54</v>
      </c>
      <c r="D132" s="63">
        <v>2</v>
      </c>
      <c r="E132" s="63">
        <v>0</v>
      </c>
      <c r="F132" s="63">
        <v>45.897330595482543</v>
      </c>
      <c r="G132" s="64">
        <v>39756</v>
      </c>
      <c r="H132" s="24">
        <v>0</v>
      </c>
    </row>
    <row r="133" spans="1:8" x14ac:dyDescent="0.2">
      <c r="A133" s="62">
        <v>32200560354041</v>
      </c>
      <c r="B133" s="63">
        <v>322005603</v>
      </c>
      <c r="C133" s="63">
        <v>54</v>
      </c>
      <c r="D133" s="63">
        <v>2</v>
      </c>
      <c r="E133" s="63">
        <v>0</v>
      </c>
      <c r="F133" s="63">
        <v>30.061601642710471</v>
      </c>
      <c r="G133" s="64">
        <v>39763</v>
      </c>
      <c r="H133" s="24">
        <v>0</v>
      </c>
    </row>
    <row r="134" spans="1:8" x14ac:dyDescent="0.2">
      <c r="A134" s="62">
        <v>32200730154041</v>
      </c>
      <c r="B134" s="63">
        <v>322007301</v>
      </c>
      <c r="C134" s="63">
        <v>54</v>
      </c>
      <c r="D134" s="63">
        <v>1</v>
      </c>
      <c r="E134" s="63">
        <v>0</v>
      </c>
      <c r="F134" s="63">
        <v>37.897330595482543</v>
      </c>
      <c r="G134" s="64">
        <v>39756</v>
      </c>
      <c r="H134" s="24">
        <v>0</v>
      </c>
    </row>
    <row r="135" spans="1:8" x14ac:dyDescent="0.2">
      <c r="A135" s="62">
        <v>32200750354041</v>
      </c>
      <c r="B135" s="63">
        <v>322007503</v>
      </c>
      <c r="C135" s="63">
        <v>54</v>
      </c>
      <c r="D135" s="63">
        <v>1</v>
      </c>
      <c r="E135" s="63">
        <v>0</v>
      </c>
      <c r="F135" s="63">
        <v>34.360027378507873</v>
      </c>
      <c r="G135" s="64">
        <v>39756</v>
      </c>
      <c r="H135" s="24">
        <v>0</v>
      </c>
    </row>
    <row r="136" spans="1:8" x14ac:dyDescent="0.2">
      <c r="A136" s="62">
        <v>32200820154041</v>
      </c>
      <c r="B136" s="63">
        <v>322008201</v>
      </c>
      <c r="C136" s="63">
        <v>54</v>
      </c>
      <c r="D136" s="63">
        <v>1</v>
      </c>
      <c r="E136" s="63">
        <v>0</v>
      </c>
      <c r="F136" s="63">
        <v>34.220396988364136</v>
      </c>
      <c r="G136" s="64">
        <v>39756</v>
      </c>
      <c r="H136" s="24">
        <v>0</v>
      </c>
    </row>
    <row r="137" spans="1:8" x14ac:dyDescent="0.2">
      <c r="A137" s="62">
        <v>32201010154041</v>
      </c>
      <c r="B137" s="63">
        <v>322010101</v>
      </c>
      <c r="C137" s="63">
        <v>54</v>
      </c>
      <c r="D137" s="63">
        <v>2</v>
      </c>
      <c r="E137" s="63">
        <v>0</v>
      </c>
      <c r="F137" s="63">
        <v>28.57494866529774</v>
      </c>
      <c r="G137" s="64">
        <v>39756</v>
      </c>
      <c r="H137" s="24">
        <v>0</v>
      </c>
    </row>
    <row r="138" spans="1:8" x14ac:dyDescent="0.2">
      <c r="A138" s="62">
        <v>32300370354041</v>
      </c>
      <c r="B138" s="63">
        <v>323003703</v>
      </c>
      <c r="C138" s="63">
        <v>54</v>
      </c>
      <c r="D138" s="63">
        <v>1</v>
      </c>
      <c r="E138" s="63">
        <v>0</v>
      </c>
      <c r="F138" s="63">
        <v>20.087611225188226</v>
      </c>
      <c r="G138" s="64">
        <v>39764</v>
      </c>
      <c r="H138" s="24">
        <v>0</v>
      </c>
    </row>
    <row r="139" spans="1:8" x14ac:dyDescent="0.2">
      <c r="A139" s="62">
        <v>32300400154041</v>
      </c>
      <c r="B139" s="63">
        <v>323004001</v>
      </c>
      <c r="C139" s="63">
        <v>54</v>
      </c>
      <c r="D139" s="63">
        <v>1</v>
      </c>
      <c r="E139" s="63">
        <v>0</v>
      </c>
      <c r="F139" s="63">
        <v>76.843258042436688</v>
      </c>
      <c r="G139" s="64">
        <v>39756</v>
      </c>
      <c r="H139" s="5">
        <v>2</v>
      </c>
    </row>
    <row r="140" spans="1:8" x14ac:dyDescent="0.2">
      <c r="A140" s="62">
        <v>32400070354041</v>
      </c>
      <c r="B140" s="63">
        <v>324000703</v>
      </c>
      <c r="C140" s="63">
        <v>54</v>
      </c>
      <c r="D140" s="63">
        <v>1</v>
      </c>
      <c r="E140" s="63">
        <v>0</v>
      </c>
      <c r="F140" s="63">
        <v>31.901437371663246</v>
      </c>
      <c r="G140" s="64">
        <v>39750</v>
      </c>
      <c r="H140" s="24">
        <v>0</v>
      </c>
    </row>
    <row r="141" spans="1:8" x14ac:dyDescent="0.2">
      <c r="A141" s="62">
        <v>32400120154041</v>
      </c>
      <c r="B141" s="63">
        <v>324001201</v>
      </c>
      <c r="C141" s="63">
        <v>54</v>
      </c>
      <c r="D141" s="63">
        <v>2</v>
      </c>
      <c r="E141" s="63">
        <v>0</v>
      </c>
      <c r="F141" s="63">
        <v>34.907597535934293</v>
      </c>
      <c r="G141" s="64">
        <v>39749</v>
      </c>
      <c r="H141" s="24">
        <v>0</v>
      </c>
    </row>
    <row r="142" spans="1:8" x14ac:dyDescent="0.2">
      <c r="A142" s="62">
        <v>32400160354041</v>
      </c>
      <c r="B142" s="63">
        <v>324001603</v>
      </c>
      <c r="C142" s="63">
        <v>54</v>
      </c>
      <c r="D142" s="63">
        <v>1</v>
      </c>
      <c r="E142" s="63">
        <v>0</v>
      </c>
      <c r="F142" s="63">
        <v>31.802874743326488</v>
      </c>
      <c r="G142" s="64">
        <v>39749</v>
      </c>
      <c r="H142" s="24">
        <v>0</v>
      </c>
    </row>
    <row r="143" spans="1:8" x14ac:dyDescent="0.2">
      <c r="A143" s="62">
        <v>32400420154041</v>
      </c>
      <c r="B143" s="63">
        <v>324004201</v>
      </c>
      <c r="C143" s="63">
        <v>54</v>
      </c>
      <c r="D143" s="63">
        <v>1</v>
      </c>
      <c r="E143" s="63">
        <v>0</v>
      </c>
      <c r="F143" s="63">
        <v>34.543463381245722</v>
      </c>
      <c r="G143" s="64">
        <v>39750</v>
      </c>
      <c r="H143" s="24">
        <v>0</v>
      </c>
    </row>
    <row r="144" spans="1:8" x14ac:dyDescent="0.2">
      <c r="A144" s="62">
        <v>32400420254041</v>
      </c>
      <c r="B144" s="63">
        <v>324004202</v>
      </c>
      <c r="C144" s="63">
        <v>54</v>
      </c>
      <c r="D144" s="63">
        <v>2</v>
      </c>
      <c r="E144" s="63">
        <v>0</v>
      </c>
      <c r="F144" s="63">
        <v>29.702943189596166</v>
      </c>
      <c r="G144" s="64">
        <v>39749</v>
      </c>
      <c r="H144" s="24">
        <v>0</v>
      </c>
    </row>
    <row r="145" spans="1:8" x14ac:dyDescent="0.2">
      <c r="A145" s="62">
        <v>32400420354041</v>
      </c>
      <c r="B145" s="63">
        <v>324004203</v>
      </c>
      <c r="C145" s="63">
        <v>54</v>
      </c>
      <c r="D145" s="63">
        <v>1</v>
      </c>
      <c r="E145" s="63">
        <v>0</v>
      </c>
      <c r="F145" s="63">
        <v>9.6454483230663932</v>
      </c>
      <c r="G145" s="64">
        <v>39749</v>
      </c>
      <c r="H145" s="24">
        <v>0</v>
      </c>
    </row>
    <row r="146" spans="1:8" x14ac:dyDescent="0.2">
      <c r="A146" s="62">
        <v>32400420454041</v>
      </c>
      <c r="B146" s="63">
        <v>324004204</v>
      </c>
      <c r="C146" s="63">
        <v>54</v>
      </c>
      <c r="D146" s="63">
        <v>1</v>
      </c>
      <c r="E146" s="63">
        <v>0</v>
      </c>
      <c r="F146" s="63">
        <v>6.8364134154688569</v>
      </c>
      <c r="G146" s="64">
        <v>39749</v>
      </c>
      <c r="H146" s="24">
        <v>0</v>
      </c>
    </row>
    <row r="147" spans="1:8" x14ac:dyDescent="0.2">
      <c r="A147" s="62">
        <v>32400420554041</v>
      </c>
      <c r="B147" s="63">
        <v>324004205</v>
      </c>
      <c r="C147" s="63">
        <v>54</v>
      </c>
      <c r="D147" s="63">
        <v>1</v>
      </c>
      <c r="E147" s="63">
        <v>0</v>
      </c>
      <c r="F147" s="63">
        <v>4.1478439425051334</v>
      </c>
      <c r="G147" s="64">
        <v>39749</v>
      </c>
      <c r="H147" s="24">
        <v>0</v>
      </c>
    </row>
    <row r="148" spans="1:8" x14ac:dyDescent="0.2">
      <c r="A148" s="62">
        <v>32400430754041</v>
      </c>
      <c r="B148" s="63">
        <v>324004307</v>
      </c>
      <c r="C148" s="63">
        <v>54</v>
      </c>
      <c r="D148" s="63">
        <v>1</v>
      </c>
      <c r="E148" s="63">
        <v>0</v>
      </c>
      <c r="F148" s="63">
        <v>45.735797399041751</v>
      </c>
      <c r="G148" s="64">
        <v>39749</v>
      </c>
      <c r="H148" s="24">
        <v>0</v>
      </c>
    </row>
    <row r="149" spans="1:8" x14ac:dyDescent="0.2">
      <c r="A149" s="62">
        <v>32400460154041</v>
      </c>
      <c r="B149" s="63">
        <v>324004601</v>
      </c>
      <c r="C149" s="63">
        <v>54</v>
      </c>
      <c r="D149" s="63">
        <v>1</v>
      </c>
      <c r="E149" s="63">
        <v>0</v>
      </c>
      <c r="F149" s="63">
        <v>74.973305954825463</v>
      </c>
      <c r="G149" s="64">
        <v>39749</v>
      </c>
      <c r="H149" s="24">
        <v>0</v>
      </c>
    </row>
    <row r="150" spans="1:8" x14ac:dyDescent="0.2">
      <c r="A150" s="62">
        <v>32400460254041</v>
      </c>
      <c r="B150" s="63">
        <v>324004602</v>
      </c>
      <c r="C150" s="63">
        <v>54</v>
      </c>
      <c r="D150" s="63">
        <v>2</v>
      </c>
      <c r="E150" s="63">
        <v>0</v>
      </c>
      <c r="F150" s="63">
        <v>60.824093086926766</v>
      </c>
      <c r="G150" s="64">
        <v>39749</v>
      </c>
      <c r="H150" s="24">
        <v>0</v>
      </c>
    </row>
    <row r="151" spans="1:8" x14ac:dyDescent="0.2">
      <c r="A151" s="62">
        <v>32400460454041</v>
      </c>
      <c r="B151" s="63">
        <v>324004604</v>
      </c>
      <c r="C151" s="63">
        <v>54</v>
      </c>
      <c r="D151" s="63">
        <v>1</v>
      </c>
      <c r="E151" s="63">
        <v>0</v>
      </c>
      <c r="F151" s="63">
        <v>28.739219712525667</v>
      </c>
      <c r="G151" s="64">
        <v>39750</v>
      </c>
      <c r="H151" s="24">
        <v>0</v>
      </c>
    </row>
    <row r="152" spans="1:8" x14ac:dyDescent="0.2">
      <c r="A152" s="62">
        <v>32400460554041</v>
      </c>
      <c r="B152" s="63">
        <v>324004605</v>
      </c>
      <c r="C152" s="63">
        <v>54</v>
      </c>
      <c r="D152" s="63">
        <v>2</v>
      </c>
      <c r="E152" s="63">
        <v>0</v>
      </c>
      <c r="F152" s="63">
        <v>25.111567419575632</v>
      </c>
      <c r="G152" s="64">
        <v>39750</v>
      </c>
      <c r="H152" s="24">
        <v>0</v>
      </c>
    </row>
    <row r="153" spans="1:8" x14ac:dyDescent="0.2">
      <c r="A153" s="62">
        <v>32400460754041</v>
      </c>
      <c r="B153" s="63">
        <v>324004607</v>
      </c>
      <c r="C153" s="63">
        <v>54</v>
      </c>
      <c r="D153" s="63">
        <v>1</v>
      </c>
      <c r="E153" s="63">
        <v>0</v>
      </c>
      <c r="F153" s="63">
        <v>18.715947980835043</v>
      </c>
      <c r="G153" s="64">
        <v>39750</v>
      </c>
      <c r="H153" s="24">
        <v>0</v>
      </c>
    </row>
    <row r="154" spans="1:8" x14ac:dyDescent="0.2">
      <c r="A154" s="62">
        <v>32400461054041</v>
      </c>
      <c r="B154" s="63">
        <v>324004610</v>
      </c>
      <c r="C154" s="63">
        <v>54</v>
      </c>
      <c r="D154" s="63">
        <v>2</v>
      </c>
      <c r="E154" s="63">
        <v>0</v>
      </c>
      <c r="F154" s="63">
        <v>23.315537303216974</v>
      </c>
      <c r="G154" s="64">
        <v>39749</v>
      </c>
      <c r="H154" s="24">
        <v>0</v>
      </c>
    </row>
    <row r="155" spans="1:8" x14ac:dyDescent="0.2">
      <c r="A155" s="62">
        <v>32400540254041</v>
      </c>
      <c r="B155" s="63">
        <v>324005402</v>
      </c>
      <c r="C155" s="63">
        <v>54</v>
      </c>
      <c r="D155" s="63">
        <v>2</v>
      </c>
      <c r="E155" s="63">
        <v>0</v>
      </c>
      <c r="F155" s="63">
        <v>43.493497604380565</v>
      </c>
      <c r="G155" s="64">
        <v>39750</v>
      </c>
      <c r="H155" s="24">
        <v>0</v>
      </c>
    </row>
    <row r="156" spans="1:8" x14ac:dyDescent="0.2">
      <c r="A156" s="62">
        <v>32400540654041</v>
      </c>
      <c r="B156" s="63">
        <v>324005406</v>
      </c>
      <c r="C156" s="63">
        <v>54</v>
      </c>
      <c r="D156" s="63">
        <v>1</v>
      </c>
      <c r="E156" s="63">
        <v>0</v>
      </c>
      <c r="F156" s="63">
        <v>9.7357973990417523</v>
      </c>
      <c r="G156" s="64">
        <v>39749</v>
      </c>
      <c r="H156" s="24">
        <v>0</v>
      </c>
    </row>
    <row r="157" spans="1:8" x14ac:dyDescent="0.2">
      <c r="A157" s="62">
        <v>32400590154041</v>
      </c>
      <c r="B157" s="63">
        <v>324005901</v>
      </c>
      <c r="C157" s="63">
        <v>54</v>
      </c>
      <c r="D157" s="63">
        <v>1</v>
      </c>
      <c r="E157" s="63">
        <v>0</v>
      </c>
      <c r="F157" s="63">
        <v>31.986310746064341</v>
      </c>
      <c r="G157" s="64">
        <v>39749</v>
      </c>
      <c r="H157" s="24">
        <v>0</v>
      </c>
    </row>
    <row r="158" spans="1:8" x14ac:dyDescent="0.2">
      <c r="A158" s="62">
        <v>32400590254041</v>
      </c>
      <c r="B158" s="63">
        <v>324005902</v>
      </c>
      <c r="C158" s="63">
        <v>54</v>
      </c>
      <c r="D158" s="63">
        <v>2</v>
      </c>
      <c r="E158" s="63">
        <v>0</v>
      </c>
      <c r="F158" s="63">
        <v>28.736481861738536</v>
      </c>
      <c r="G158" s="64">
        <v>39749</v>
      </c>
      <c r="H158" s="24">
        <v>0</v>
      </c>
    </row>
    <row r="159" spans="1:8" x14ac:dyDescent="0.2">
      <c r="A159" s="62">
        <v>32400590354041</v>
      </c>
      <c r="B159" s="63">
        <v>324005903</v>
      </c>
      <c r="C159" s="63">
        <v>54</v>
      </c>
      <c r="D159" s="63">
        <v>2</v>
      </c>
      <c r="E159" s="63">
        <v>0</v>
      </c>
      <c r="F159" s="63">
        <v>8.216290212183436</v>
      </c>
      <c r="G159" s="64">
        <v>39749</v>
      </c>
      <c r="H159" s="24">
        <v>0</v>
      </c>
    </row>
    <row r="160" spans="1:8" x14ac:dyDescent="0.2">
      <c r="A160" s="62">
        <v>32400590454041</v>
      </c>
      <c r="B160" s="63">
        <v>324005904</v>
      </c>
      <c r="C160" s="63">
        <v>54</v>
      </c>
      <c r="D160" s="63">
        <v>2</v>
      </c>
      <c r="E160" s="63">
        <v>0</v>
      </c>
      <c r="F160" s="63">
        <v>6.5297741273100618</v>
      </c>
      <c r="G160" s="64">
        <v>39749</v>
      </c>
      <c r="H160" s="24">
        <v>0</v>
      </c>
    </row>
    <row r="161" spans="1:8" x14ac:dyDescent="0.2">
      <c r="A161" s="62">
        <v>32400590654041</v>
      </c>
      <c r="B161" s="63">
        <v>324005906</v>
      </c>
      <c r="C161" s="63">
        <v>54</v>
      </c>
      <c r="D161" s="63">
        <v>1</v>
      </c>
      <c r="E161" s="63">
        <v>0</v>
      </c>
      <c r="F161" s="63">
        <v>3.9069130732375088</v>
      </c>
      <c r="G161" s="64">
        <v>39749</v>
      </c>
      <c r="H161" s="24">
        <v>0</v>
      </c>
    </row>
    <row r="162" spans="1:8" x14ac:dyDescent="0.2">
      <c r="A162" s="62">
        <v>32400650154041</v>
      </c>
      <c r="B162" s="63">
        <v>324006501</v>
      </c>
      <c r="C162" s="63">
        <v>54</v>
      </c>
      <c r="D162" s="63">
        <v>1</v>
      </c>
      <c r="E162" s="63">
        <v>0</v>
      </c>
      <c r="F162" s="63">
        <v>34.513347022587268</v>
      </c>
      <c r="G162" s="64">
        <v>39749</v>
      </c>
      <c r="H162" s="24">
        <v>0</v>
      </c>
    </row>
    <row r="163" spans="1:8" x14ac:dyDescent="0.2">
      <c r="A163" s="62">
        <v>32400650354041</v>
      </c>
      <c r="B163" s="63">
        <v>324006503</v>
      </c>
      <c r="C163" s="63">
        <v>54</v>
      </c>
      <c r="D163" s="63">
        <v>2</v>
      </c>
      <c r="E163" s="63">
        <v>0</v>
      </c>
      <c r="F163" s="63">
        <v>8.821355236139631</v>
      </c>
      <c r="G163" s="64">
        <v>39749</v>
      </c>
      <c r="H163" s="24">
        <v>0</v>
      </c>
    </row>
    <row r="164" spans="1:8" x14ac:dyDescent="0.2">
      <c r="A164" s="62">
        <v>32400650554041</v>
      </c>
      <c r="B164" s="63">
        <v>324006505</v>
      </c>
      <c r="C164" s="63">
        <v>54</v>
      </c>
      <c r="D164" s="63">
        <v>1</v>
      </c>
      <c r="E164" s="63">
        <v>0</v>
      </c>
      <c r="F164" s="63">
        <v>5.3935660506502394</v>
      </c>
      <c r="G164" s="64">
        <v>39750</v>
      </c>
      <c r="H164" s="24">
        <v>0</v>
      </c>
    </row>
    <row r="165" spans="1:8" x14ac:dyDescent="0.2">
      <c r="A165" s="62">
        <v>32400800154041</v>
      </c>
      <c r="B165" s="63">
        <v>324008001</v>
      </c>
      <c r="C165" s="63">
        <v>54</v>
      </c>
      <c r="D165" s="63">
        <v>1</v>
      </c>
      <c r="E165" s="63">
        <v>0</v>
      </c>
      <c r="F165" s="63">
        <v>40.399726214921287</v>
      </c>
      <c r="G165" s="64">
        <v>39750</v>
      </c>
      <c r="H165" s="24">
        <v>0</v>
      </c>
    </row>
    <row r="166" spans="1:8" x14ac:dyDescent="0.2">
      <c r="A166" s="62">
        <v>32400800254041</v>
      </c>
      <c r="B166" s="63">
        <v>324008002</v>
      </c>
      <c r="C166" s="63">
        <v>54</v>
      </c>
      <c r="D166" s="63">
        <v>2</v>
      </c>
      <c r="E166" s="63">
        <v>0</v>
      </c>
      <c r="F166" s="63">
        <v>34.47227926078029</v>
      </c>
      <c r="G166" s="64">
        <v>39750</v>
      </c>
      <c r="H166" s="24">
        <v>0</v>
      </c>
    </row>
    <row r="167" spans="1:8" x14ac:dyDescent="0.2">
      <c r="A167" s="62">
        <v>32400800454041</v>
      </c>
      <c r="B167" s="63">
        <v>324008004</v>
      </c>
      <c r="C167" s="63">
        <v>54</v>
      </c>
      <c r="D167" s="63">
        <v>1</v>
      </c>
      <c r="E167" s="63">
        <v>0</v>
      </c>
      <c r="F167" s="63">
        <v>8.640657084188911</v>
      </c>
      <c r="G167" s="64">
        <v>39749</v>
      </c>
      <c r="H167" s="24">
        <v>0</v>
      </c>
    </row>
    <row r="168" spans="1:8" x14ac:dyDescent="0.2">
      <c r="A168" s="62">
        <v>32400800554041</v>
      </c>
      <c r="B168" s="63">
        <v>324008005</v>
      </c>
      <c r="C168" s="63">
        <v>54</v>
      </c>
      <c r="D168" s="63">
        <v>1</v>
      </c>
      <c r="E168" s="63">
        <v>0</v>
      </c>
      <c r="F168" s="63">
        <v>5.5441478439425049</v>
      </c>
      <c r="G168" s="64">
        <v>39749</v>
      </c>
      <c r="H168" s="5">
        <v>2</v>
      </c>
    </row>
    <row r="169" spans="1:8" x14ac:dyDescent="0.2">
      <c r="A169" s="62">
        <v>32400890254041</v>
      </c>
      <c r="B169" s="63">
        <v>324008902</v>
      </c>
      <c r="C169" s="63">
        <v>54</v>
      </c>
      <c r="D169" s="63">
        <v>2</v>
      </c>
      <c r="E169" s="63">
        <v>0</v>
      </c>
      <c r="F169" s="63">
        <v>55.225188227241617</v>
      </c>
      <c r="G169" s="64">
        <v>39750</v>
      </c>
      <c r="H169" s="24">
        <v>0</v>
      </c>
    </row>
    <row r="170" spans="1:8" x14ac:dyDescent="0.2">
      <c r="A170" s="62">
        <v>32400890154041</v>
      </c>
      <c r="B170" s="63">
        <v>324008901</v>
      </c>
      <c r="C170" s="63">
        <v>54</v>
      </c>
      <c r="D170" s="63">
        <v>1</v>
      </c>
      <c r="E170" s="63">
        <v>0</v>
      </c>
      <c r="F170" s="63">
        <v>66.329911019849405</v>
      </c>
      <c r="G170" s="64">
        <v>39764</v>
      </c>
      <c r="H170" s="5">
        <v>2</v>
      </c>
    </row>
    <row r="171" spans="1:8" x14ac:dyDescent="0.2">
      <c r="A171" s="62">
        <v>32400930154041</v>
      </c>
      <c r="B171" s="63">
        <v>324009301</v>
      </c>
      <c r="C171" s="63">
        <v>54</v>
      </c>
      <c r="D171" s="63">
        <v>1</v>
      </c>
      <c r="E171" s="63">
        <v>0</v>
      </c>
      <c r="F171" s="63">
        <v>51.887748117727583</v>
      </c>
      <c r="G171" s="64">
        <v>39750</v>
      </c>
      <c r="H171" s="24">
        <v>0</v>
      </c>
    </row>
    <row r="172" spans="1:8" x14ac:dyDescent="0.2">
      <c r="A172" s="62">
        <v>32400930254041</v>
      </c>
      <c r="B172" s="63">
        <v>324009302</v>
      </c>
      <c r="C172" s="63">
        <v>54</v>
      </c>
      <c r="D172" s="63">
        <v>2</v>
      </c>
      <c r="E172" s="63">
        <v>0</v>
      </c>
      <c r="F172" s="63">
        <v>36.205338809034906</v>
      </c>
      <c r="G172" s="64">
        <v>39750</v>
      </c>
      <c r="H172" s="24">
        <v>0</v>
      </c>
    </row>
    <row r="173" spans="1:8" x14ac:dyDescent="0.2">
      <c r="A173" s="62">
        <v>32400930554041</v>
      </c>
      <c r="B173" s="63">
        <v>324009305</v>
      </c>
      <c r="C173" s="63">
        <v>54</v>
      </c>
      <c r="D173" s="63">
        <v>1</v>
      </c>
      <c r="E173" s="63">
        <v>0</v>
      </c>
      <c r="F173" s="63">
        <v>14.499657768651609</v>
      </c>
      <c r="G173" s="64">
        <v>39749</v>
      </c>
      <c r="H173" s="24">
        <v>0</v>
      </c>
    </row>
    <row r="174" spans="1:8" x14ac:dyDescent="0.2">
      <c r="A174" s="62">
        <v>32400930754041</v>
      </c>
      <c r="B174" s="63">
        <v>324009307</v>
      </c>
      <c r="C174" s="63">
        <v>54</v>
      </c>
      <c r="D174" s="63">
        <v>1</v>
      </c>
      <c r="E174" s="63">
        <v>0</v>
      </c>
      <c r="F174" s="63">
        <v>10.17659137577002</v>
      </c>
      <c r="G174" s="64">
        <v>39749</v>
      </c>
      <c r="H174" s="24">
        <v>0</v>
      </c>
    </row>
    <row r="175" spans="1:8" x14ac:dyDescent="0.2">
      <c r="A175" s="62">
        <v>32401070154041</v>
      </c>
      <c r="B175" s="63">
        <v>324010701</v>
      </c>
      <c r="C175" s="63">
        <v>54</v>
      </c>
      <c r="D175" s="63">
        <v>2</v>
      </c>
      <c r="E175" s="63">
        <v>0</v>
      </c>
      <c r="F175" s="63">
        <v>33.267624914442166</v>
      </c>
      <c r="G175" s="64">
        <v>39750</v>
      </c>
      <c r="H175" s="24">
        <v>0</v>
      </c>
    </row>
    <row r="176" spans="1:8" x14ac:dyDescent="0.2">
      <c r="A176" s="62">
        <v>32401070354041</v>
      </c>
      <c r="B176" s="63">
        <v>324010703</v>
      </c>
      <c r="C176" s="63">
        <v>54</v>
      </c>
      <c r="D176" s="63">
        <v>1</v>
      </c>
      <c r="E176" s="63">
        <v>0</v>
      </c>
      <c r="F176" s="63">
        <v>5.330595482546201</v>
      </c>
      <c r="G176" s="64">
        <v>39749</v>
      </c>
      <c r="H176" s="24">
        <v>0</v>
      </c>
    </row>
    <row r="177" spans="1:8" x14ac:dyDescent="0.2">
      <c r="A177" s="62">
        <v>32401170254041</v>
      </c>
      <c r="B177" s="63">
        <v>324011702</v>
      </c>
      <c r="C177" s="63">
        <v>54</v>
      </c>
      <c r="D177" s="63">
        <v>1</v>
      </c>
      <c r="E177" s="63">
        <v>0</v>
      </c>
      <c r="F177" s="63">
        <v>4</v>
      </c>
      <c r="G177" s="64">
        <v>39749</v>
      </c>
      <c r="H177" s="24">
        <v>0</v>
      </c>
    </row>
    <row r="178" spans="1:8" x14ac:dyDescent="0.2">
      <c r="A178" s="62">
        <v>32500020154041</v>
      </c>
      <c r="B178" s="63">
        <v>325000201</v>
      </c>
      <c r="C178" s="63">
        <v>54</v>
      </c>
      <c r="D178" s="63">
        <v>1</v>
      </c>
      <c r="E178" s="63">
        <v>0</v>
      </c>
      <c r="F178" s="63">
        <v>36.933607118412048</v>
      </c>
      <c r="G178" s="64">
        <v>39764</v>
      </c>
      <c r="H178" s="24">
        <v>0</v>
      </c>
    </row>
    <row r="179" spans="1:8" x14ac:dyDescent="0.2">
      <c r="A179" s="62">
        <v>32500170254041</v>
      </c>
      <c r="B179" s="63">
        <v>325001702</v>
      </c>
      <c r="C179" s="63">
        <v>54</v>
      </c>
      <c r="D179" s="63">
        <v>2</v>
      </c>
      <c r="E179" s="63">
        <v>0</v>
      </c>
      <c r="F179" s="63">
        <v>47.403148528405204</v>
      </c>
      <c r="G179" s="64">
        <v>39751</v>
      </c>
      <c r="H179" s="24">
        <v>0</v>
      </c>
    </row>
    <row r="180" spans="1:8" x14ac:dyDescent="0.2">
      <c r="A180" s="62">
        <v>32500170454041</v>
      </c>
      <c r="B180" s="63">
        <v>325001704</v>
      </c>
      <c r="C180" s="63">
        <v>54</v>
      </c>
      <c r="D180" s="63">
        <v>2</v>
      </c>
      <c r="E180" s="63">
        <v>0</v>
      </c>
      <c r="F180" s="63">
        <v>21.21013004791239</v>
      </c>
      <c r="G180" s="64">
        <v>39750</v>
      </c>
      <c r="H180" s="24">
        <v>0</v>
      </c>
    </row>
    <row r="181" spans="1:8" x14ac:dyDescent="0.2">
      <c r="A181" s="62">
        <v>32500170554041</v>
      </c>
      <c r="B181" s="63">
        <v>325001705</v>
      </c>
      <c r="C181" s="63">
        <v>54</v>
      </c>
      <c r="D181" s="63">
        <v>2</v>
      </c>
      <c r="E181" s="63">
        <v>0</v>
      </c>
      <c r="F181" s="63">
        <v>19.545516769336071</v>
      </c>
      <c r="G181" s="64">
        <v>39751</v>
      </c>
      <c r="H181" s="24">
        <v>0</v>
      </c>
    </row>
    <row r="182" spans="1:8" x14ac:dyDescent="0.2">
      <c r="A182" s="62">
        <v>32500170654041</v>
      </c>
      <c r="B182" s="63">
        <v>325001706</v>
      </c>
      <c r="C182" s="63">
        <v>54</v>
      </c>
      <c r="D182" s="63">
        <v>2</v>
      </c>
      <c r="E182" s="63">
        <v>0</v>
      </c>
      <c r="F182" s="63">
        <v>17.240246406570844</v>
      </c>
      <c r="G182" s="64">
        <v>39751</v>
      </c>
      <c r="H182" s="24">
        <v>0</v>
      </c>
    </row>
    <row r="183" spans="1:8" x14ac:dyDescent="0.2">
      <c r="A183" s="62">
        <v>32500170854041</v>
      </c>
      <c r="B183" s="63">
        <v>325001708</v>
      </c>
      <c r="C183" s="63">
        <v>54</v>
      </c>
      <c r="D183" s="63">
        <v>2</v>
      </c>
      <c r="E183" s="63">
        <v>0</v>
      </c>
      <c r="F183" s="63">
        <v>12.213552361396303</v>
      </c>
      <c r="G183" s="64">
        <v>39750</v>
      </c>
      <c r="H183" s="24">
        <v>0</v>
      </c>
    </row>
    <row r="184" spans="1:8" x14ac:dyDescent="0.2">
      <c r="A184" s="62">
        <v>32500170954041</v>
      </c>
      <c r="B184" s="63">
        <v>325001709</v>
      </c>
      <c r="C184" s="63">
        <v>54</v>
      </c>
      <c r="D184" s="63">
        <v>2</v>
      </c>
      <c r="E184" s="63">
        <v>0</v>
      </c>
      <c r="F184" s="63">
        <v>9.546885694729637</v>
      </c>
      <c r="G184" s="64">
        <v>39750</v>
      </c>
      <c r="H184" s="24">
        <v>0</v>
      </c>
    </row>
    <row r="185" spans="1:8" x14ac:dyDescent="0.2">
      <c r="A185" s="62">
        <v>32500350154041</v>
      </c>
      <c r="B185" s="63">
        <v>325003501</v>
      </c>
      <c r="C185" s="63">
        <v>54</v>
      </c>
      <c r="D185" s="63">
        <v>1</v>
      </c>
      <c r="E185" s="63">
        <v>0</v>
      </c>
      <c r="F185" s="63">
        <v>55.964407939767284</v>
      </c>
      <c r="G185" s="64">
        <v>39764</v>
      </c>
      <c r="H185" s="24">
        <v>0</v>
      </c>
    </row>
    <row r="186" spans="1:8" x14ac:dyDescent="0.2">
      <c r="A186" s="62">
        <v>32500350254041</v>
      </c>
      <c r="B186" s="63">
        <v>325003502</v>
      </c>
      <c r="C186" s="63">
        <v>54</v>
      </c>
      <c r="D186" s="63">
        <v>2</v>
      </c>
      <c r="E186" s="63">
        <v>0</v>
      </c>
      <c r="F186" s="63">
        <v>46.57631759069131</v>
      </c>
      <c r="G186" s="64">
        <v>39751</v>
      </c>
      <c r="H186" s="24">
        <v>0</v>
      </c>
    </row>
    <row r="187" spans="1:8" x14ac:dyDescent="0.2">
      <c r="A187" s="62">
        <v>32500350854041</v>
      </c>
      <c r="B187" s="63">
        <v>325003508</v>
      </c>
      <c r="C187" s="63">
        <v>54</v>
      </c>
      <c r="D187" s="63">
        <v>2</v>
      </c>
      <c r="E187" s="63">
        <v>0</v>
      </c>
      <c r="F187" s="63">
        <v>14.245037645448322</v>
      </c>
      <c r="G187" s="64">
        <v>39750</v>
      </c>
      <c r="H187" s="24">
        <v>0</v>
      </c>
    </row>
    <row r="188" spans="1:8" x14ac:dyDescent="0.2">
      <c r="A188" s="62">
        <v>32500440154041</v>
      </c>
      <c r="B188" s="63">
        <v>325004401</v>
      </c>
      <c r="C188" s="63">
        <v>54</v>
      </c>
      <c r="D188" s="63">
        <v>1</v>
      </c>
      <c r="E188" s="63">
        <v>0</v>
      </c>
      <c r="F188" s="63">
        <v>43.414099931553729</v>
      </c>
      <c r="G188" s="64">
        <v>39751</v>
      </c>
      <c r="H188" s="24">
        <v>0</v>
      </c>
    </row>
    <row r="189" spans="1:8" x14ac:dyDescent="0.2">
      <c r="A189" s="62">
        <v>32500440354041</v>
      </c>
      <c r="B189" s="63">
        <v>325004403</v>
      </c>
      <c r="C189" s="63">
        <v>54</v>
      </c>
      <c r="D189" s="63">
        <v>2</v>
      </c>
      <c r="E189" s="63">
        <v>0</v>
      </c>
      <c r="F189" s="63">
        <v>17.49760438056126</v>
      </c>
      <c r="G189" s="64">
        <v>39751</v>
      </c>
      <c r="H189" s="24">
        <v>0</v>
      </c>
    </row>
    <row r="190" spans="1:8" x14ac:dyDescent="0.2">
      <c r="A190" s="62">
        <v>32500440454041</v>
      </c>
      <c r="B190" s="63">
        <v>325004404</v>
      </c>
      <c r="C190" s="63">
        <v>54</v>
      </c>
      <c r="D190" s="63">
        <v>2</v>
      </c>
      <c r="E190" s="63">
        <v>0</v>
      </c>
      <c r="F190" s="63">
        <v>15.2580424366872</v>
      </c>
      <c r="G190" s="64">
        <v>39750</v>
      </c>
      <c r="H190" s="24">
        <v>0</v>
      </c>
    </row>
    <row r="191" spans="1:8" x14ac:dyDescent="0.2">
      <c r="A191" s="62">
        <v>32500440554041</v>
      </c>
      <c r="B191" s="63">
        <v>325004405</v>
      </c>
      <c r="C191" s="63">
        <v>54</v>
      </c>
      <c r="D191" s="63">
        <v>1</v>
      </c>
      <c r="E191" s="63">
        <v>0</v>
      </c>
      <c r="F191" s="63">
        <v>12.862422997946611</v>
      </c>
      <c r="G191" s="64">
        <v>39750</v>
      </c>
      <c r="H191" s="24">
        <v>0</v>
      </c>
    </row>
    <row r="192" spans="1:8" x14ac:dyDescent="0.2">
      <c r="A192" s="62">
        <v>32500440654041</v>
      </c>
      <c r="B192" s="63">
        <v>325004406</v>
      </c>
      <c r="C192" s="63">
        <v>54</v>
      </c>
      <c r="D192" s="63">
        <v>1</v>
      </c>
      <c r="E192" s="63">
        <v>0</v>
      </c>
      <c r="F192" s="63">
        <v>9.2156057494866523</v>
      </c>
      <c r="G192" s="64">
        <v>39750</v>
      </c>
      <c r="H192" s="24">
        <v>0</v>
      </c>
    </row>
    <row r="193" spans="1:8" x14ac:dyDescent="0.2">
      <c r="A193" s="62">
        <v>32500460154041</v>
      </c>
      <c r="B193" s="63">
        <v>325004601</v>
      </c>
      <c r="C193" s="63">
        <v>54</v>
      </c>
      <c r="D193" s="63">
        <v>2</v>
      </c>
      <c r="E193" s="63">
        <v>0</v>
      </c>
      <c r="F193" s="63">
        <v>82.513347022587268</v>
      </c>
      <c r="G193" s="64">
        <v>39751</v>
      </c>
      <c r="H193" s="24">
        <v>0</v>
      </c>
    </row>
    <row r="194" spans="1:8" x14ac:dyDescent="0.2">
      <c r="A194" s="62">
        <v>32500480154041</v>
      </c>
      <c r="B194" s="63">
        <v>325004801</v>
      </c>
      <c r="C194" s="63">
        <v>54</v>
      </c>
      <c r="D194" s="63">
        <v>1</v>
      </c>
      <c r="E194" s="63">
        <v>0</v>
      </c>
      <c r="F194" s="63">
        <v>43.488021902806295</v>
      </c>
      <c r="G194" s="64">
        <v>39750</v>
      </c>
      <c r="H194" s="24">
        <v>0</v>
      </c>
    </row>
    <row r="195" spans="1:8" x14ac:dyDescent="0.2">
      <c r="A195" s="62">
        <v>32500480254041</v>
      </c>
      <c r="B195" s="63">
        <v>325004802</v>
      </c>
      <c r="C195" s="63">
        <v>54</v>
      </c>
      <c r="D195" s="63">
        <v>2</v>
      </c>
      <c r="E195" s="63">
        <v>0</v>
      </c>
      <c r="F195" s="63">
        <v>40.216290212183438</v>
      </c>
      <c r="G195" s="64">
        <v>39751</v>
      </c>
      <c r="H195" s="24">
        <v>0</v>
      </c>
    </row>
    <row r="196" spans="1:8" x14ac:dyDescent="0.2">
      <c r="A196" s="62">
        <v>32500480354041</v>
      </c>
      <c r="B196" s="63">
        <v>325004803</v>
      </c>
      <c r="C196" s="63">
        <v>54</v>
      </c>
      <c r="D196" s="63">
        <v>1</v>
      </c>
      <c r="E196" s="63">
        <v>0</v>
      </c>
      <c r="F196" s="63">
        <v>21.007529089664612</v>
      </c>
      <c r="G196" s="64">
        <v>39751</v>
      </c>
      <c r="H196" s="24">
        <v>0</v>
      </c>
    </row>
    <row r="197" spans="1:8" x14ac:dyDescent="0.2">
      <c r="A197" s="62">
        <v>32500480554041</v>
      </c>
      <c r="B197" s="63">
        <v>325004805</v>
      </c>
      <c r="C197" s="63">
        <v>54</v>
      </c>
      <c r="D197" s="63">
        <v>1</v>
      </c>
      <c r="E197" s="63">
        <v>0</v>
      </c>
      <c r="F197" s="63">
        <v>15.534565366187543</v>
      </c>
      <c r="G197" s="64">
        <v>39750</v>
      </c>
      <c r="H197" s="24">
        <v>0</v>
      </c>
    </row>
    <row r="198" spans="1:8" x14ac:dyDescent="0.2">
      <c r="A198" s="62">
        <v>32500480654041</v>
      </c>
      <c r="B198" s="63">
        <v>325004806</v>
      </c>
      <c r="C198" s="63">
        <v>54</v>
      </c>
      <c r="D198" s="63">
        <v>1</v>
      </c>
      <c r="E198" s="63">
        <v>0</v>
      </c>
      <c r="F198" s="63">
        <v>8.7063655030800824</v>
      </c>
      <c r="G198" s="64">
        <v>39750</v>
      </c>
      <c r="H198" s="24">
        <v>0</v>
      </c>
    </row>
    <row r="199" spans="1:8" x14ac:dyDescent="0.2">
      <c r="A199" s="62">
        <v>32600150554041</v>
      </c>
      <c r="B199" s="63">
        <v>326001505</v>
      </c>
      <c r="C199" s="63">
        <v>54</v>
      </c>
      <c r="D199" s="63">
        <v>2</v>
      </c>
      <c r="E199" s="63">
        <v>0</v>
      </c>
      <c r="F199" s="63">
        <v>13.10609171800137</v>
      </c>
      <c r="G199" s="64">
        <v>39751</v>
      </c>
      <c r="H199" s="5">
        <v>2</v>
      </c>
    </row>
    <row r="200" spans="1:8" x14ac:dyDescent="0.2">
      <c r="A200" s="62">
        <v>32600260254041</v>
      </c>
      <c r="B200" s="63">
        <v>326002602</v>
      </c>
      <c r="C200" s="63">
        <v>54</v>
      </c>
      <c r="D200" s="63">
        <v>2</v>
      </c>
      <c r="E200" s="63">
        <v>0</v>
      </c>
      <c r="F200" s="63">
        <v>49.062286105407253</v>
      </c>
      <c r="G200" s="64">
        <v>39756</v>
      </c>
      <c r="H200" s="24">
        <v>0</v>
      </c>
    </row>
    <row r="201" spans="1:8" x14ac:dyDescent="0.2">
      <c r="A201" s="62">
        <v>32600260354041</v>
      </c>
      <c r="B201" s="63">
        <v>326002603</v>
      </c>
      <c r="C201" s="63">
        <v>54</v>
      </c>
      <c r="D201" s="63">
        <v>1</v>
      </c>
      <c r="E201" s="63">
        <v>0</v>
      </c>
      <c r="F201" s="63">
        <v>26.206707734428473</v>
      </c>
      <c r="G201" s="64">
        <v>39764</v>
      </c>
      <c r="H201" s="24">
        <v>0</v>
      </c>
    </row>
    <row r="202" spans="1:8" x14ac:dyDescent="0.2">
      <c r="A202" s="62">
        <v>32600300354041</v>
      </c>
      <c r="B202" s="63">
        <v>326003003</v>
      </c>
      <c r="C202" s="63">
        <v>54</v>
      </c>
      <c r="D202" s="63">
        <v>1</v>
      </c>
      <c r="E202" s="63">
        <v>0</v>
      </c>
      <c r="F202" s="63">
        <v>31.337440109514031</v>
      </c>
      <c r="G202" s="64">
        <v>39756</v>
      </c>
      <c r="H202" s="24">
        <v>0</v>
      </c>
    </row>
    <row r="203" spans="1:8" x14ac:dyDescent="0.2">
      <c r="A203" s="62">
        <v>32600420154041</v>
      </c>
      <c r="B203" s="63">
        <v>326004201</v>
      </c>
      <c r="C203" s="63">
        <v>54</v>
      </c>
      <c r="D203" s="63">
        <v>2</v>
      </c>
      <c r="E203" s="63">
        <v>0</v>
      </c>
      <c r="F203" s="63">
        <v>73.864476386036955</v>
      </c>
      <c r="G203" s="64">
        <v>39764</v>
      </c>
      <c r="H203" s="24">
        <v>0</v>
      </c>
    </row>
    <row r="204" spans="1:8" x14ac:dyDescent="0.2">
      <c r="A204" s="62">
        <v>32600420354041</v>
      </c>
      <c r="B204" s="63">
        <v>326004203</v>
      </c>
      <c r="C204" s="63">
        <v>54</v>
      </c>
      <c r="D204" s="63">
        <v>2</v>
      </c>
      <c r="E204" s="63">
        <v>0</v>
      </c>
      <c r="F204" s="63">
        <v>24.563997262149211</v>
      </c>
      <c r="G204" s="64">
        <v>39751</v>
      </c>
      <c r="H204" s="24">
        <v>0</v>
      </c>
    </row>
    <row r="205" spans="1:8" x14ac:dyDescent="0.2">
      <c r="A205" s="62">
        <v>32600430854041</v>
      </c>
      <c r="B205" s="63">
        <v>326004308</v>
      </c>
      <c r="C205" s="63">
        <v>54</v>
      </c>
      <c r="D205" s="63">
        <v>2</v>
      </c>
      <c r="E205" s="63">
        <v>0</v>
      </c>
      <c r="F205" s="63">
        <v>7.1348391512662559</v>
      </c>
      <c r="G205" s="64">
        <v>39756</v>
      </c>
      <c r="H205" s="24">
        <v>0</v>
      </c>
    </row>
    <row r="206" spans="1:8" x14ac:dyDescent="0.2">
      <c r="A206" s="62">
        <v>32600430954041</v>
      </c>
      <c r="B206" s="63">
        <v>326004309</v>
      </c>
      <c r="C206" s="63">
        <v>54</v>
      </c>
      <c r="D206" s="63">
        <v>2</v>
      </c>
      <c r="E206" s="63">
        <v>0</v>
      </c>
      <c r="F206" s="63">
        <v>4.4654346338124569</v>
      </c>
      <c r="G206" s="64">
        <v>39756</v>
      </c>
      <c r="H206" s="24">
        <v>0</v>
      </c>
    </row>
    <row r="207" spans="1:8" x14ac:dyDescent="0.2">
      <c r="A207" s="62">
        <v>32600450154041</v>
      </c>
      <c r="B207" s="63">
        <v>326004501</v>
      </c>
      <c r="C207" s="63">
        <v>54</v>
      </c>
      <c r="D207" s="63">
        <v>1</v>
      </c>
      <c r="E207" s="63">
        <v>0</v>
      </c>
      <c r="F207" s="63">
        <v>58.349075975359341</v>
      </c>
      <c r="G207" s="64">
        <v>39756</v>
      </c>
      <c r="H207" s="24">
        <v>0</v>
      </c>
    </row>
    <row r="208" spans="1:8" x14ac:dyDescent="0.2">
      <c r="A208" s="62">
        <v>32600450254041</v>
      </c>
      <c r="B208" s="63">
        <v>326004502</v>
      </c>
      <c r="C208" s="63">
        <v>54</v>
      </c>
      <c r="D208" s="63">
        <v>2</v>
      </c>
      <c r="E208" s="63">
        <v>0</v>
      </c>
      <c r="F208" s="63">
        <v>46.726899383983572</v>
      </c>
      <c r="G208" s="64">
        <v>39756</v>
      </c>
      <c r="H208" s="24">
        <v>0</v>
      </c>
    </row>
    <row r="209" spans="1:8" x14ac:dyDescent="0.2">
      <c r="A209" s="62">
        <v>32600450454041</v>
      </c>
      <c r="B209" s="63">
        <v>326004504</v>
      </c>
      <c r="C209" s="63">
        <v>54</v>
      </c>
      <c r="D209" s="63">
        <v>2</v>
      </c>
      <c r="E209" s="63">
        <v>0</v>
      </c>
      <c r="F209" s="63">
        <v>18.855578370978783</v>
      </c>
      <c r="G209" s="64">
        <v>39756</v>
      </c>
      <c r="H209" s="24">
        <v>0</v>
      </c>
    </row>
    <row r="210" spans="1:8" x14ac:dyDescent="0.2">
      <c r="A210" s="62">
        <v>32600450554041</v>
      </c>
      <c r="B210" s="63">
        <v>326004505</v>
      </c>
      <c r="C210" s="63">
        <v>54</v>
      </c>
      <c r="D210" s="63">
        <v>2</v>
      </c>
      <c r="E210" s="63">
        <v>0</v>
      </c>
      <c r="F210" s="63">
        <v>16.542094455852155</v>
      </c>
      <c r="G210" s="64">
        <v>39756</v>
      </c>
      <c r="H210" s="24">
        <v>0</v>
      </c>
    </row>
    <row r="211" spans="1:8" x14ac:dyDescent="0.2">
      <c r="A211" s="62">
        <v>32600450654041</v>
      </c>
      <c r="B211" s="63">
        <v>326004506</v>
      </c>
      <c r="C211" s="63">
        <v>54</v>
      </c>
      <c r="D211" s="63">
        <v>1</v>
      </c>
      <c r="E211" s="63">
        <v>0</v>
      </c>
      <c r="F211" s="63">
        <v>14.239561943874058</v>
      </c>
      <c r="G211" s="64">
        <v>39751</v>
      </c>
      <c r="H211" s="24">
        <v>0</v>
      </c>
    </row>
    <row r="212" spans="1:8" x14ac:dyDescent="0.2">
      <c r="A212" s="62">
        <v>32600510154041</v>
      </c>
      <c r="B212" s="63">
        <v>326005101</v>
      </c>
      <c r="C212" s="63">
        <v>54</v>
      </c>
      <c r="D212" s="63">
        <v>1</v>
      </c>
      <c r="E212" s="63">
        <v>0</v>
      </c>
      <c r="F212" s="63">
        <v>59.446954140999317</v>
      </c>
      <c r="G212" s="64">
        <v>39756</v>
      </c>
      <c r="H212" s="24">
        <v>0</v>
      </c>
    </row>
    <row r="213" spans="1:8" x14ac:dyDescent="0.2">
      <c r="A213" s="62">
        <v>32600510254041</v>
      </c>
      <c r="B213" s="63">
        <v>326005102</v>
      </c>
      <c r="C213" s="63">
        <v>54</v>
      </c>
      <c r="D213" s="63">
        <v>2</v>
      </c>
      <c r="E213" s="63">
        <v>0</v>
      </c>
      <c r="F213" s="63">
        <v>51.3347022587269</v>
      </c>
      <c r="G213" s="64">
        <v>39756</v>
      </c>
      <c r="H213" s="24">
        <v>0</v>
      </c>
    </row>
    <row r="214" spans="1:8" x14ac:dyDescent="0.2">
      <c r="A214" s="62">
        <v>32600510354041</v>
      </c>
      <c r="B214" s="63">
        <v>326005103</v>
      </c>
      <c r="C214" s="63">
        <v>54</v>
      </c>
      <c r="D214" s="63">
        <v>2</v>
      </c>
      <c r="E214" s="63">
        <v>0</v>
      </c>
      <c r="F214" s="63">
        <v>30.581793292265573</v>
      </c>
      <c r="G214" s="64">
        <v>39756</v>
      </c>
      <c r="H214" s="24">
        <v>0</v>
      </c>
    </row>
    <row r="215" spans="1:8" x14ac:dyDescent="0.2">
      <c r="A215" s="62">
        <v>32600510854041</v>
      </c>
      <c r="B215" s="63">
        <v>326005108</v>
      </c>
      <c r="C215" s="63">
        <v>54</v>
      </c>
      <c r="D215" s="63">
        <v>1</v>
      </c>
      <c r="E215" s="63">
        <v>0</v>
      </c>
      <c r="F215" s="63">
        <v>14.773442847364819</v>
      </c>
      <c r="G215" s="64">
        <v>39750</v>
      </c>
      <c r="H215" s="24">
        <v>0</v>
      </c>
    </row>
    <row r="216" spans="1:8" x14ac:dyDescent="0.2">
      <c r="A216" s="62">
        <v>32600640454041</v>
      </c>
      <c r="B216" s="63">
        <v>326006404</v>
      </c>
      <c r="C216" s="63">
        <v>54</v>
      </c>
      <c r="D216" s="63">
        <v>1</v>
      </c>
      <c r="E216" s="63">
        <v>0</v>
      </c>
      <c r="F216" s="63">
        <v>15.315537303216974</v>
      </c>
      <c r="G216" s="64">
        <v>39751</v>
      </c>
      <c r="H216" s="24">
        <v>0</v>
      </c>
    </row>
    <row r="217" spans="1:8" x14ac:dyDescent="0.2">
      <c r="A217" s="62">
        <v>32600760154041</v>
      </c>
      <c r="B217" s="63">
        <v>326007601</v>
      </c>
      <c r="C217" s="63">
        <v>54</v>
      </c>
      <c r="D217" s="63">
        <v>2</v>
      </c>
      <c r="E217" s="63">
        <v>0</v>
      </c>
      <c r="F217" s="63">
        <v>28.016427104722794</v>
      </c>
      <c r="G217" s="64">
        <v>39756</v>
      </c>
      <c r="H217" s="24">
        <v>0</v>
      </c>
    </row>
    <row r="218" spans="1:8" x14ac:dyDescent="0.2">
      <c r="A218" s="62">
        <v>32600760254041</v>
      </c>
      <c r="B218" s="63">
        <v>326007602</v>
      </c>
      <c r="C218" s="63">
        <v>54</v>
      </c>
      <c r="D218" s="63">
        <v>1</v>
      </c>
      <c r="E218" s="63">
        <v>0</v>
      </c>
      <c r="F218" s="63">
        <v>3.893223819301848</v>
      </c>
      <c r="G218" s="64">
        <v>39756</v>
      </c>
      <c r="H218" s="24">
        <v>0</v>
      </c>
    </row>
    <row r="219" spans="1:8" x14ac:dyDescent="0.2">
      <c r="A219" s="62">
        <v>32700040254041</v>
      </c>
      <c r="B219" s="63">
        <v>327000402</v>
      </c>
      <c r="C219" s="63">
        <v>54</v>
      </c>
      <c r="D219" s="63">
        <v>2</v>
      </c>
      <c r="E219" s="63">
        <v>0</v>
      </c>
      <c r="F219" s="63">
        <v>68.829568788501021</v>
      </c>
      <c r="G219" s="64">
        <v>39751</v>
      </c>
      <c r="H219" s="24">
        <v>0</v>
      </c>
    </row>
    <row r="220" spans="1:8" x14ac:dyDescent="0.2">
      <c r="A220" s="62">
        <v>32700060354041</v>
      </c>
      <c r="B220" s="63">
        <v>327000603</v>
      </c>
      <c r="C220" s="63">
        <v>54</v>
      </c>
      <c r="D220" s="63">
        <v>1</v>
      </c>
      <c r="E220" s="63">
        <v>0</v>
      </c>
      <c r="F220" s="63">
        <v>8.8542094455852158</v>
      </c>
      <c r="G220" s="64">
        <v>39751</v>
      </c>
      <c r="H220" s="24">
        <v>0</v>
      </c>
    </row>
    <row r="221" spans="1:8" x14ac:dyDescent="0.2">
      <c r="A221" s="62">
        <v>32700060454041</v>
      </c>
      <c r="B221" s="63">
        <v>327000604</v>
      </c>
      <c r="C221" s="63">
        <v>54</v>
      </c>
      <c r="D221" s="63">
        <v>1</v>
      </c>
      <c r="E221" s="63">
        <v>0</v>
      </c>
      <c r="F221" s="63">
        <v>8.8542094455852158</v>
      </c>
      <c r="G221" s="64">
        <v>39751</v>
      </c>
      <c r="H221" s="24">
        <v>0</v>
      </c>
    </row>
    <row r="222" spans="1:8" x14ac:dyDescent="0.2">
      <c r="A222" s="62">
        <v>32700060554041</v>
      </c>
      <c r="B222" s="63">
        <v>327000605</v>
      </c>
      <c r="C222" s="63">
        <v>54</v>
      </c>
      <c r="D222" s="63">
        <v>1</v>
      </c>
      <c r="E222" s="63">
        <v>0</v>
      </c>
      <c r="F222" s="63">
        <v>6.9760438056125942</v>
      </c>
      <c r="G222" s="64">
        <v>39751</v>
      </c>
      <c r="H222" s="24">
        <v>0</v>
      </c>
    </row>
    <row r="223" spans="1:8" x14ac:dyDescent="0.2">
      <c r="A223" s="62">
        <v>32700070754041</v>
      </c>
      <c r="B223" s="63">
        <v>327000707</v>
      </c>
      <c r="C223" s="63">
        <v>54</v>
      </c>
      <c r="D223" s="63">
        <v>2</v>
      </c>
      <c r="E223" s="63">
        <v>0</v>
      </c>
      <c r="F223" s="63">
        <v>14.433949349760438</v>
      </c>
      <c r="G223" s="64">
        <v>39750</v>
      </c>
      <c r="H223" s="24">
        <v>0</v>
      </c>
    </row>
    <row r="224" spans="1:8" x14ac:dyDescent="0.2">
      <c r="A224" s="62">
        <v>32700080154041</v>
      </c>
      <c r="B224" s="63">
        <v>327000801</v>
      </c>
      <c r="C224" s="63">
        <v>54</v>
      </c>
      <c r="D224" s="63">
        <v>2</v>
      </c>
      <c r="E224" s="63">
        <v>0</v>
      </c>
      <c r="F224" s="63">
        <v>53.218343600273784</v>
      </c>
      <c r="G224" s="64">
        <v>39751</v>
      </c>
      <c r="H224" s="24">
        <v>0</v>
      </c>
    </row>
    <row r="225" spans="1:8" x14ac:dyDescent="0.2">
      <c r="A225" s="62">
        <v>32700080454041</v>
      </c>
      <c r="B225" s="63">
        <v>327000804</v>
      </c>
      <c r="C225" s="63">
        <v>54</v>
      </c>
      <c r="D225" s="63">
        <v>2</v>
      </c>
      <c r="E225" s="63">
        <v>0</v>
      </c>
      <c r="F225" s="63">
        <v>16.167008898015059</v>
      </c>
      <c r="G225" s="64">
        <v>39750</v>
      </c>
      <c r="H225" s="24">
        <v>0</v>
      </c>
    </row>
    <row r="226" spans="1:8" x14ac:dyDescent="0.2">
      <c r="A226" s="62">
        <v>32700080554041</v>
      </c>
      <c r="B226" s="63">
        <v>327000805</v>
      </c>
      <c r="C226" s="63">
        <v>54</v>
      </c>
      <c r="D226" s="63">
        <v>2</v>
      </c>
      <c r="E226" s="63">
        <v>0</v>
      </c>
      <c r="F226" s="63">
        <v>11.419575633127995</v>
      </c>
      <c r="G226" s="64">
        <v>39750</v>
      </c>
      <c r="H226" s="24">
        <v>0</v>
      </c>
    </row>
    <row r="227" spans="1:8" x14ac:dyDescent="0.2">
      <c r="A227" s="62">
        <v>32700170254041</v>
      </c>
      <c r="B227" s="63">
        <v>327001702</v>
      </c>
      <c r="C227" s="63">
        <v>54</v>
      </c>
      <c r="D227" s="63">
        <v>2</v>
      </c>
      <c r="E227" s="63">
        <v>0</v>
      </c>
      <c r="F227" s="63">
        <v>25.196440793976727</v>
      </c>
      <c r="G227" s="64">
        <v>39756</v>
      </c>
      <c r="H227" s="24">
        <v>0</v>
      </c>
    </row>
    <row r="228" spans="1:8" x14ac:dyDescent="0.2">
      <c r="A228" s="62">
        <v>32700490154041</v>
      </c>
      <c r="B228" s="63">
        <v>327004901</v>
      </c>
      <c r="C228" s="63">
        <v>54</v>
      </c>
      <c r="D228" s="63">
        <v>1</v>
      </c>
      <c r="E228" s="63">
        <v>0</v>
      </c>
      <c r="F228" s="63">
        <v>41.032169746748799</v>
      </c>
      <c r="G228" s="64">
        <v>39756</v>
      </c>
      <c r="H228" s="24">
        <v>0</v>
      </c>
    </row>
    <row r="229" spans="1:8" x14ac:dyDescent="0.2">
      <c r="A229" s="62">
        <v>32700490254041</v>
      </c>
      <c r="B229" s="63">
        <v>327004902</v>
      </c>
      <c r="C229" s="63">
        <v>54</v>
      </c>
      <c r="D229" s="63">
        <v>2</v>
      </c>
      <c r="E229" s="63">
        <v>0</v>
      </c>
      <c r="F229" s="63">
        <v>38.888432580424364</v>
      </c>
      <c r="G229" s="64">
        <v>39756</v>
      </c>
      <c r="H229" s="24">
        <v>0</v>
      </c>
    </row>
    <row r="230" spans="1:8" x14ac:dyDescent="0.2">
      <c r="A230" s="62">
        <v>32700540154041</v>
      </c>
      <c r="B230" s="63">
        <v>327005401</v>
      </c>
      <c r="C230" s="63">
        <v>54</v>
      </c>
      <c r="D230" s="63">
        <v>1</v>
      </c>
      <c r="E230" s="63">
        <v>0</v>
      </c>
      <c r="F230" s="63">
        <v>62.92950034223135</v>
      </c>
      <c r="G230" s="64">
        <v>39756</v>
      </c>
      <c r="H230" s="24">
        <v>0</v>
      </c>
    </row>
    <row r="231" spans="1:8" x14ac:dyDescent="0.2">
      <c r="A231" s="62">
        <v>32700540254041</v>
      </c>
      <c r="B231" s="63">
        <v>327005402</v>
      </c>
      <c r="C231" s="63">
        <v>54</v>
      </c>
      <c r="D231" s="63">
        <v>2</v>
      </c>
      <c r="E231" s="63">
        <v>0</v>
      </c>
      <c r="F231" s="63">
        <v>54.195756331279945</v>
      </c>
      <c r="G231" s="64">
        <v>39756</v>
      </c>
      <c r="H231" s="24">
        <v>0</v>
      </c>
    </row>
    <row r="232" spans="1:8" x14ac:dyDescent="0.2">
      <c r="A232" s="62">
        <v>32700540654041</v>
      </c>
      <c r="B232" s="63">
        <v>327005406</v>
      </c>
      <c r="C232" s="63">
        <v>54</v>
      </c>
      <c r="D232" s="63">
        <v>1</v>
      </c>
      <c r="E232" s="63">
        <v>0</v>
      </c>
      <c r="F232" s="63">
        <v>9.5989048596851472</v>
      </c>
      <c r="G232" s="64">
        <v>39756</v>
      </c>
      <c r="H232" s="24">
        <v>0</v>
      </c>
    </row>
    <row r="233" spans="1:8" x14ac:dyDescent="0.2">
      <c r="A233" s="62">
        <v>32700540754041</v>
      </c>
      <c r="B233" s="63">
        <v>327005407</v>
      </c>
      <c r="C233" s="63">
        <v>54</v>
      </c>
      <c r="D233" s="63">
        <v>2</v>
      </c>
      <c r="E233" s="63">
        <v>0</v>
      </c>
      <c r="F233" s="63">
        <v>11.329226557152635</v>
      </c>
      <c r="G233" s="64">
        <v>39756</v>
      </c>
      <c r="H233" s="24">
        <v>0</v>
      </c>
    </row>
    <row r="234" spans="1:8" x14ac:dyDescent="0.2">
      <c r="A234" s="62">
        <v>32700560354041</v>
      </c>
      <c r="B234" s="63">
        <v>327005603</v>
      </c>
      <c r="C234" s="63">
        <v>54</v>
      </c>
      <c r="D234" s="63">
        <v>1</v>
      </c>
      <c r="E234" s="63">
        <v>0</v>
      </c>
      <c r="F234" s="63">
        <v>27.739904175222449</v>
      </c>
      <c r="G234" s="64">
        <v>39751</v>
      </c>
      <c r="H234" s="24">
        <v>0</v>
      </c>
    </row>
    <row r="235" spans="1:8" x14ac:dyDescent="0.2">
      <c r="A235" s="62">
        <v>32700590254041</v>
      </c>
      <c r="B235" s="63">
        <v>327005902</v>
      </c>
      <c r="C235" s="63">
        <v>54</v>
      </c>
      <c r="D235" s="63">
        <v>1</v>
      </c>
      <c r="E235" s="63">
        <v>0</v>
      </c>
      <c r="F235" s="63">
        <v>5.932922655715263</v>
      </c>
      <c r="G235" s="64">
        <v>39756</v>
      </c>
      <c r="H235" s="24">
        <v>0</v>
      </c>
    </row>
    <row r="236" spans="1:8" x14ac:dyDescent="0.2">
      <c r="A236" s="62">
        <v>32700590354041</v>
      </c>
      <c r="B236" s="63">
        <v>327005903</v>
      </c>
      <c r="C236" s="63">
        <v>54</v>
      </c>
      <c r="D236" s="63">
        <v>1</v>
      </c>
      <c r="E236" s="63">
        <v>0</v>
      </c>
      <c r="F236" s="63">
        <v>3.7973990417522243</v>
      </c>
      <c r="G236" s="64">
        <v>39756</v>
      </c>
      <c r="H236" s="24">
        <v>0</v>
      </c>
    </row>
    <row r="237" spans="1:8" x14ac:dyDescent="0.2">
      <c r="A237" s="62">
        <v>32800090254041</v>
      </c>
      <c r="B237" s="63">
        <v>328000902</v>
      </c>
      <c r="C237" s="63">
        <v>54</v>
      </c>
      <c r="D237" s="63">
        <v>2</v>
      </c>
      <c r="E237" s="63">
        <v>0</v>
      </c>
      <c r="F237" s="63">
        <v>33.242984257357975</v>
      </c>
      <c r="G237" s="64">
        <v>39764</v>
      </c>
      <c r="H237" s="24">
        <v>0</v>
      </c>
    </row>
    <row r="238" spans="1:8" x14ac:dyDescent="0.2">
      <c r="A238" s="62">
        <v>32800310254041</v>
      </c>
      <c r="B238" s="63">
        <v>328003102</v>
      </c>
      <c r="C238" s="63">
        <v>54</v>
      </c>
      <c r="D238" s="63">
        <v>2</v>
      </c>
      <c r="E238" s="63">
        <v>0</v>
      </c>
      <c r="F238" s="63">
        <v>40.202600958247778</v>
      </c>
      <c r="G238" s="64">
        <v>39763</v>
      </c>
      <c r="H238" s="24">
        <v>0</v>
      </c>
    </row>
    <row r="239" spans="1:8" x14ac:dyDescent="0.2">
      <c r="A239" s="62">
        <v>32800320154041</v>
      </c>
      <c r="B239" s="63">
        <v>328003201</v>
      </c>
      <c r="C239" s="63">
        <v>54</v>
      </c>
      <c r="D239" s="63">
        <v>1</v>
      </c>
      <c r="E239" s="63">
        <v>0</v>
      </c>
      <c r="F239" s="63">
        <v>37.593429158110879</v>
      </c>
      <c r="G239" s="64">
        <v>39763</v>
      </c>
      <c r="H239" s="24">
        <v>0</v>
      </c>
    </row>
    <row r="240" spans="1:8" x14ac:dyDescent="0.2">
      <c r="A240" s="62">
        <v>32800390254041</v>
      </c>
      <c r="B240" s="63">
        <v>328003902</v>
      </c>
      <c r="C240" s="63">
        <v>54</v>
      </c>
      <c r="D240" s="63">
        <v>2</v>
      </c>
      <c r="E240" s="63">
        <v>0</v>
      </c>
      <c r="F240" s="63">
        <v>33.735797399041751</v>
      </c>
      <c r="G240" s="64">
        <v>39763</v>
      </c>
      <c r="H240" s="24">
        <v>0</v>
      </c>
    </row>
    <row r="241" spans="1:8" x14ac:dyDescent="0.2">
      <c r="A241" s="62">
        <v>32900330154041</v>
      </c>
      <c r="B241" s="63">
        <v>329003301</v>
      </c>
      <c r="C241" s="63">
        <v>54</v>
      </c>
      <c r="D241" s="63">
        <v>2</v>
      </c>
      <c r="E241" s="63">
        <v>0</v>
      </c>
      <c r="F241" s="63">
        <v>43.378507871321013</v>
      </c>
      <c r="G241" s="64">
        <v>39764</v>
      </c>
      <c r="H241" s="24">
        <v>0</v>
      </c>
    </row>
    <row r="242" spans="1:8" x14ac:dyDescent="0.2">
      <c r="A242" s="62">
        <v>32900520354041</v>
      </c>
      <c r="B242" s="63">
        <v>329005203</v>
      </c>
      <c r="C242" s="63">
        <v>54</v>
      </c>
      <c r="D242" s="63">
        <v>1</v>
      </c>
      <c r="E242" s="63">
        <v>0</v>
      </c>
      <c r="F242" s="63">
        <v>25.456536618754278</v>
      </c>
      <c r="G242" s="64">
        <v>39763</v>
      </c>
      <c r="H242" s="24">
        <v>0</v>
      </c>
    </row>
    <row r="243" spans="1:8" x14ac:dyDescent="0.2">
      <c r="A243" s="62">
        <v>33000100454041</v>
      </c>
      <c r="B243" s="63">
        <v>330001004</v>
      </c>
      <c r="C243" s="63">
        <v>54</v>
      </c>
      <c r="D243" s="63">
        <v>2</v>
      </c>
      <c r="E243" s="63">
        <v>0</v>
      </c>
      <c r="F243" s="63">
        <v>27.548254620123203</v>
      </c>
      <c r="G243" s="64">
        <v>39763</v>
      </c>
      <c r="H243" s="24">
        <v>0</v>
      </c>
    </row>
    <row r="244" spans="1:8" x14ac:dyDescent="0.2">
      <c r="A244" s="62">
        <v>33000260354041</v>
      </c>
      <c r="B244" s="63">
        <v>330002603</v>
      </c>
      <c r="C244" s="63">
        <v>54</v>
      </c>
      <c r="D244" s="63">
        <v>1</v>
      </c>
      <c r="E244" s="63">
        <v>0</v>
      </c>
      <c r="F244" s="63">
        <v>22.113620807665981</v>
      </c>
      <c r="G244" s="64">
        <v>39763</v>
      </c>
      <c r="H244" s="24">
        <v>0</v>
      </c>
    </row>
    <row r="245" spans="1:8" x14ac:dyDescent="0.2">
      <c r="A245" s="62">
        <v>20100140256041</v>
      </c>
      <c r="B245" s="63">
        <v>201001402</v>
      </c>
      <c r="C245" s="63">
        <v>56</v>
      </c>
      <c r="D245" s="63">
        <v>2</v>
      </c>
      <c r="E245" s="63">
        <v>0</v>
      </c>
      <c r="F245" s="63">
        <v>31.775496235455169</v>
      </c>
      <c r="G245" s="64">
        <v>39924</v>
      </c>
      <c r="H245" s="24">
        <v>1</v>
      </c>
    </row>
    <row r="246" spans="1:8" x14ac:dyDescent="0.2">
      <c r="A246" s="62">
        <v>20100170156041</v>
      </c>
      <c r="B246" s="63">
        <v>201001701</v>
      </c>
      <c r="C246" s="63">
        <v>56</v>
      </c>
      <c r="D246" s="63">
        <v>2</v>
      </c>
      <c r="E246" s="63">
        <v>0</v>
      </c>
      <c r="F246" s="63">
        <v>50.666666666666664</v>
      </c>
      <c r="G246" s="64">
        <v>39924</v>
      </c>
      <c r="H246" s="24">
        <v>1</v>
      </c>
    </row>
    <row r="247" spans="1:8" x14ac:dyDescent="0.2">
      <c r="A247" s="62">
        <v>20100350256041</v>
      </c>
      <c r="B247" s="63">
        <v>201003502</v>
      </c>
      <c r="C247" s="63">
        <v>56</v>
      </c>
      <c r="D247" s="63">
        <v>2</v>
      </c>
      <c r="E247" s="63">
        <v>0</v>
      </c>
      <c r="F247" s="63">
        <v>41.303216974674882</v>
      </c>
      <c r="G247" s="64">
        <v>39924</v>
      </c>
      <c r="H247" s="24">
        <v>1</v>
      </c>
    </row>
    <row r="248" spans="1:8" x14ac:dyDescent="0.2">
      <c r="A248" s="62">
        <v>20100350756041</v>
      </c>
      <c r="B248" s="63">
        <v>201003507</v>
      </c>
      <c r="C248" s="63">
        <v>56</v>
      </c>
      <c r="D248" s="63">
        <v>1</v>
      </c>
      <c r="E248" s="63">
        <v>0</v>
      </c>
      <c r="F248" s="63">
        <v>7.8877481177275834</v>
      </c>
      <c r="G248" s="64">
        <v>39924</v>
      </c>
      <c r="H248" s="24">
        <v>1</v>
      </c>
    </row>
    <row r="249" spans="1:8" x14ac:dyDescent="0.2">
      <c r="A249" s="62">
        <v>20100530156041</v>
      </c>
      <c r="B249" s="63">
        <v>201005301</v>
      </c>
      <c r="C249" s="63">
        <v>56</v>
      </c>
      <c r="D249" s="63">
        <v>1</v>
      </c>
      <c r="E249" s="63">
        <v>0</v>
      </c>
      <c r="F249" s="63">
        <v>63.299110198494184</v>
      </c>
      <c r="G249" s="64">
        <v>39924</v>
      </c>
      <c r="H249" s="24">
        <v>0</v>
      </c>
    </row>
    <row r="250" spans="1:8" x14ac:dyDescent="0.2">
      <c r="A250" s="62">
        <v>20100530256041</v>
      </c>
      <c r="B250" s="63">
        <v>201005302</v>
      </c>
      <c r="C250" s="63">
        <v>56</v>
      </c>
      <c r="D250" s="63">
        <v>2</v>
      </c>
      <c r="E250" s="63">
        <v>0</v>
      </c>
      <c r="F250" s="63">
        <v>50.87748117727584</v>
      </c>
      <c r="G250" s="64">
        <v>39924</v>
      </c>
      <c r="H250" s="24">
        <v>0</v>
      </c>
    </row>
    <row r="251" spans="1:8" x14ac:dyDescent="0.2">
      <c r="A251" s="62">
        <v>20100530756041</v>
      </c>
      <c r="B251" s="63">
        <v>201005307</v>
      </c>
      <c r="C251" s="63">
        <v>56</v>
      </c>
      <c r="D251" s="63">
        <v>1</v>
      </c>
      <c r="E251" s="63">
        <v>0</v>
      </c>
      <c r="F251" s="63">
        <v>10.699520876112253</v>
      </c>
      <c r="G251" s="64">
        <v>39924</v>
      </c>
      <c r="H251" s="24">
        <v>0</v>
      </c>
    </row>
    <row r="252" spans="1:8" x14ac:dyDescent="0.2">
      <c r="A252" s="62">
        <v>20100610256041</v>
      </c>
      <c r="B252" s="63">
        <v>201006102</v>
      </c>
      <c r="C252" s="63">
        <v>56</v>
      </c>
      <c r="D252" s="63">
        <v>2</v>
      </c>
      <c r="E252" s="63">
        <v>0</v>
      </c>
      <c r="F252" s="63">
        <v>38.453114305270361</v>
      </c>
      <c r="G252" s="64">
        <v>39924</v>
      </c>
      <c r="H252" s="24">
        <v>0</v>
      </c>
    </row>
    <row r="253" spans="1:8" x14ac:dyDescent="0.2">
      <c r="A253" s="62">
        <v>20100610956041</v>
      </c>
      <c r="B253" s="63">
        <v>201006109</v>
      </c>
      <c r="C253" s="63">
        <v>56</v>
      </c>
      <c r="D253" s="63">
        <v>2</v>
      </c>
      <c r="E253" s="63">
        <v>0</v>
      </c>
      <c r="F253" s="63">
        <v>4.4955509924709105</v>
      </c>
      <c r="G253" s="64">
        <v>39924</v>
      </c>
      <c r="H253" s="24">
        <v>0</v>
      </c>
    </row>
    <row r="254" spans="1:8" x14ac:dyDescent="0.2">
      <c r="A254" s="62">
        <v>20100750356041</v>
      </c>
      <c r="B254" s="63">
        <v>201007503</v>
      </c>
      <c r="C254" s="63">
        <v>56</v>
      </c>
      <c r="D254" s="63">
        <v>1</v>
      </c>
      <c r="E254" s="63">
        <v>0</v>
      </c>
      <c r="F254" s="63">
        <v>21.782340862422998</v>
      </c>
      <c r="G254" s="64">
        <v>39924</v>
      </c>
      <c r="H254" s="24">
        <v>0</v>
      </c>
    </row>
    <row r="255" spans="1:8" x14ac:dyDescent="0.2">
      <c r="A255" s="62">
        <v>20100810256041</v>
      </c>
      <c r="B255" s="63">
        <v>201008102</v>
      </c>
      <c r="C255" s="63">
        <v>56</v>
      </c>
      <c r="D255" s="63">
        <v>2</v>
      </c>
      <c r="E255" s="63">
        <v>0</v>
      </c>
      <c r="F255" s="63">
        <v>40.711841204654348</v>
      </c>
      <c r="G255" s="64">
        <v>39924</v>
      </c>
      <c r="H255" s="24">
        <v>0</v>
      </c>
    </row>
    <row r="256" spans="1:8" x14ac:dyDescent="0.2">
      <c r="A256" s="62">
        <v>20100810456041</v>
      </c>
      <c r="B256" s="63">
        <v>201008104</v>
      </c>
      <c r="C256" s="63">
        <v>56</v>
      </c>
      <c r="D256" s="63">
        <v>2</v>
      </c>
      <c r="E256" s="63">
        <v>0</v>
      </c>
      <c r="F256" s="63">
        <v>19.865845311430526</v>
      </c>
      <c r="G256" s="64">
        <v>39924</v>
      </c>
      <c r="H256" s="24">
        <v>0</v>
      </c>
    </row>
    <row r="257" spans="1:9" x14ac:dyDescent="0.2">
      <c r="A257" s="62">
        <v>20100940256041</v>
      </c>
      <c r="B257" s="63">
        <v>201009402</v>
      </c>
      <c r="C257" s="63">
        <v>56</v>
      </c>
      <c r="D257" s="63">
        <v>2</v>
      </c>
      <c r="E257" s="63">
        <v>0</v>
      </c>
      <c r="F257" s="63">
        <v>29.864476386036962</v>
      </c>
      <c r="G257" s="64">
        <v>39924</v>
      </c>
      <c r="H257" s="24">
        <v>0</v>
      </c>
    </row>
    <row r="258" spans="1:9" x14ac:dyDescent="0.2">
      <c r="A258" s="62">
        <v>20100990356041</v>
      </c>
      <c r="B258" s="63">
        <v>201009903</v>
      </c>
      <c r="C258" s="63">
        <v>56</v>
      </c>
      <c r="D258" s="63">
        <v>2</v>
      </c>
      <c r="E258" s="63">
        <v>0</v>
      </c>
      <c r="F258" s="63">
        <v>31.351129363449694</v>
      </c>
      <c r="G258" s="64">
        <v>39918</v>
      </c>
      <c r="H258" s="24">
        <v>0</v>
      </c>
    </row>
    <row r="259" spans="1:9" x14ac:dyDescent="0.2">
      <c r="A259" s="62">
        <v>20201420156041</v>
      </c>
      <c r="B259" s="63">
        <v>202014201</v>
      </c>
      <c r="C259" s="63">
        <v>56</v>
      </c>
      <c r="D259" s="63">
        <v>1</v>
      </c>
      <c r="E259" s="63">
        <v>0</v>
      </c>
      <c r="F259" s="63">
        <v>41.869952087611225</v>
      </c>
      <c r="G259" s="64">
        <v>39918</v>
      </c>
      <c r="H259" s="24">
        <v>0</v>
      </c>
    </row>
    <row r="260" spans="1:9" x14ac:dyDescent="0.2">
      <c r="A260" s="62">
        <v>20220020156041</v>
      </c>
      <c r="B260" s="63">
        <v>202200201</v>
      </c>
      <c r="C260" s="63">
        <v>56</v>
      </c>
      <c r="D260" s="63">
        <v>1</v>
      </c>
      <c r="E260" s="63">
        <v>0</v>
      </c>
      <c r="F260" s="63">
        <v>39.359342915811091</v>
      </c>
      <c r="G260" s="64">
        <v>39918</v>
      </c>
      <c r="H260" s="24">
        <v>0</v>
      </c>
      <c r="I260" t="s">
        <v>121</v>
      </c>
    </row>
    <row r="261" spans="1:9" x14ac:dyDescent="0.2">
      <c r="A261" s="62">
        <v>20220100656041</v>
      </c>
      <c r="B261" s="63">
        <v>202201006</v>
      </c>
      <c r="C261" s="63">
        <v>56</v>
      </c>
      <c r="D261" s="63">
        <v>1</v>
      </c>
      <c r="E261" s="63">
        <v>0</v>
      </c>
      <c r="F261" s="63">
        <v>4.16974674880219</v>
      </c>
      <c r="G261" s="64">
        <v>39918</v>
      </c>
      <c r="H261" s="24">
        <v>0</v>
      </c>
    </row>
    <row r="262" spans="1:9" x14ac:dyDescent="0.2">
      <c r="A262" s="62">
        <v>20302000556041</v>
      </c>
      <c r="B262" s="63">
        <v>203020005</v>
      </c>
      <c r="C262" s="63">
        <v>56</v>
      </c>
      <c r="D262" s="63">
        <v>2</v>
      </c>
      <c r="E262" s="63">
        <v>0</v>
      </c>
      <c r="F262" s="63">
        <v>11.085557837097879</v>
      </c>
      <c r="G262" s="64">
        <v>39925</v>
      </c>
      <c r="H262" s="24">
        <v>0</v>
      </c>
    </row>
    <row r="263" spans="1:9" x14ac:dyDescent="0.2">
      <c r="A263" s="62">
        <v>20302040456041</v>
      </c>
      <c r="B263" s="63">
        <v>203020404</v>
      </c>
      <c r="C263" s="63">
        <v>56</v>
      </c>
      <c r="D263" s="63">
        <v>1</v>
      </c>
      <c r="E263" s="63">
        <v>0</v>
      </c>
      <c r="F263" s="63">
        <v>18.852840520191648</v>
      </c>
      <c r="G263" s="64">
        <v>39917</v>
      </c>
      <c r="H263" s="24">
        <v>0</v>
      </c>
    </row>
    <row r="264" spans="1:9" x14ac:dyDescent="0.2">
      <c r="A264" s="62">
        <v>20302040556041</v>
      </c>
      <c r="B264" s="63">
        <v>203020405</v>
      </c>
      <c r="C264" s="63">
        <v>56</v>
      </c>
      <c r="D264" s="63">
        <v>1</v>
      </c>
      <c r="E264" s="63">
        <v>0</v>
      </c>
      <c r="F264" s="63">
        <v>16.054757015742641</v>
      </c>
      <c r="G264" s="64">
        <v>39924</v>
      </c>
      <c r="H264" s="24">
        <v>0</v>
      </c>
    </row>
    <row r="265" spans="1:9" x14ac:dyDescent="0.2">
      <c r="A265" s="62">
        <v>20302040656041</v>
      </c>
      <c r="B265" s="63">
        <v>203020406</v>
      </c>
      <c r="C265" s="63">
        <v>56</v>
      </c>
      <c r="D265" s="63">
        <v>1</v>
      </c>
      <c r="E265" s="63">
        <v>0</v>
      </c>
      <c r="F265" s="63">
        <v>13.089664613278575</v>
      </c>
      <c r="G265" s="64">
        <v>39925</v>
      </c>
      <c r="H265" s="24">
        <v>0</v>
      </c>
    </row>
    <row r="266" spans="1:9" x14ac:dyDescent="0.2">
      <c r="A266" s="62">
        <v>20302040756041</v>
      </c>
      <c r="B266" s="63">
        <v>203020407</v>
      </c>
      <c r="C266" s="63">
        <v>56</v>
      </c>
      <c r="D266" s="63">
        <v>2</v>
      </c>
      <c r="E266" s="63">
        <v>0</v>
      </c>
      <c r="F266" s="63">
        <v>10.650239561943874</v>
      </c>
      <c r="G266" s="64">
        <v>39925</v>
      </c>
      <c r="H266" s="24">
        <v>0</v>
      </c>
    </row>
    <row r="267" spans="1:9" x14ac:dyDescent="0.2">
      <c r="A267" s="62">
        <v>20302110156041</v>
      </c>
      <c r="B267" s="63">
        <v>203021101</v>
      </c>
      <c r="C267" s="63">
        <v>56</v>
      </c>
      <c r="D267" s="63">
        <v>1</v>
      </c>
      <c r="E267" s="63">
        <v>0</v>
      </c>
      <c r="F267" s="63">
        <v>56.971937029431899</v>
      </c>
      <c r="G267" s="64">
        <v>39924</v>
      </c>
      <c r="H267" s="24">
        <v>0</v>
      </c>
    </row>
    <row r="268" spans="1:9" x14ac:dyDescent="0.2">
      <c r="A268" s="62">
        <v>20302320356041</v>
      </c>
      <c r="B268" s="63">
        <v>203023203</v>
      </c>
      <c r="C268" s="63">
        <v>56</v>
      </c>
      <c r="D268" s="63">
        <v>1</v>
      </c>
      <c r="E268" s="63">
        <v>0</v>
      </c>
      <c r="F268" s="63">
        <v>16.700889801505816</v>
      </c>
      <c r="G268" s="64">
        <v>39917</v>
      </c>
      <c r="H268" s="24">
        <v>0</v>
      </c>
    </row>
    <row r="269" spans="1:9" x14ac:dyDescent="0.2">
      <c r="A269" s="62">
        <v>20302320556041</v>
      </c>
      <c r="B269" s="63">
        <v>203023205</v>
      </c>
      <c r="C269" s="63">
        <v>56</v>
      </c>
      <c r="D269" s="63">
        <v>2</v>
      </c>
      <c r="E269" s="63">
        <v>0</v>
      </c>
      <c r="F269" s="63">
        <v>11.627652292950033</v>
      </c>
      <c r="G269" s="64">
        <v>39917</v>
      </c>
      <c r="H269" s="24">
        <v>0</v>
      </c>
    </row>
    <row r="270" spans="1:9" x14ac:dyDescent="0.2">
      <c r="A270" s="62">
        <v>20302320656041</v>
      </c>
      <c r="B270" s="63">
        <v>203023206</v>
      </c>
      <c r="C270" s="63">
        <v>56</v>
      </c>
      <c r="D270" s="63">
        <v>2</v>
      </c>
      <c r="E270" s="63">
        <v>0</v>
      </c>
      <c r="F270" s="63">
        <v>9.1937029431895958</v>
      </c>
      <c r="G270" s="64">
        <v>39917</v>
      </c>
      <c r="H270" s="24">
        <v>0</v>
      </c>
    </row>
    <row r="271" spans="1:9" x14ac:dyDescent="0.2">
      <c r="A271" s="62">
        <v>20302520156041</v>
      </c>
      <c r="B271" s="63">
        <v>203025201</v>
      </c>
      <c r="C271" s="63">
        <v>56</v>
      </c>
      <c r="D271" s="63">
        <v>1</v>
      </c>
      <c r="E271" s="63">
        <v>0</v>
      </c>
      <c r="F271" s="63">
        <v>51.471594798083501</v>
      </c>
      <c r="G271" s="64">
        <v>39925</v>
      </c>
      <c r="H271" s="24">
        <v>0</v>
      </c>
    </row>
    <row r="272" spans="1:9" x14ac:dyDescent="0.2">
      <c r="A272" s="62">
        <v>20302520756041</v>
      </c>
      <c r="B272" s="63">
        <v>203025207</v>
      </c>
      <c r="C272" s="63">
        <v>56</v>
      </c>
      <c r="D272" s="63">
        <v>2</v>
      </c>
      <c r="E272" s="63">
        <v>0</v>
      </c>
      <c r="F272" s="63">
        <v>20.6652977412731</v>
      </c>
      <c r="G272" s="64">
        <v>39925</v>
      </c>
      <c r="H272" s="24">
        <v>0</v>
      </c>
    </row>
    <row r="273" spans="1:8" x14ac:dyDescent="0.2">
      <c r="A273" s="62">
        <v>20302520856041</v>
      </c>
      <c r="B273" s="63">
        <v>203025208</v>
      </c>
      <c r="C273" s="63">
        <v>56</v>
      </c>
      <c r="D273" s="63">
        <v>1</v>
      </c>
      <c r="E273" s="63">
        <v>0</v>
      </c>
      <c r="F273" s="63">
        <v>16.780287474332649</v>
      </c>
      <c r="G273" s="64">
        <v>39925</v>
      </c>
      <c r="H273" s="24">
        <v>0</v>
      </c>
    </row>
    <row r="274" spans="1:8" x14ac:dyDescent="0.2">
      <c r="A274" s="62">
        <v>20302520956041</v>
      </c>
      <c r="B274" s="63">
        <v>203025209</v>
      </c>
      <c r="C274" s="63">
        <v>56</v>
      </c>
      <c r="D274" s="63">
        <v>2</v>
      </c>
      <c r="E274" s="63">
        <v>0</v>
      </c>
      <c r="F274" s="63">
        <v>15.786447638603697</v>
      </c>
      <c r="G274" s="64">
        <v>39925</v>
      </c>
      <c r="H274" s="24">
        <v>0</v>
      </c>
    </row>
    <row r="275" spans="1:8" x14ac:dyDescent="0.2">
      <c r="A275" s="62">
        <v>20302521156041</v>
      </c>
      <c r="B275" s="63">
        <v>203025211</v>
      </c>
      <c r="C275" s="63">
        <v>56</v>
      </c>
      <c r="D275" s="63">
        <v>1</v>
      </c>
      <c r="E275" s="63">
        <v>0</v>
      </c>
      <c r="F275" s="63">
        <v>6.0068446269678306</v>
      </c>
      <c r="G275" s="64">
        <v>39925</v>
      </c>
      <c r="H275" s="24">
        <v>0</v>
      </c>
    </row>
    <row r="276" spans="1:8" x14ac:dyDescent="0.2">
      <c r="A276" s="62">
        <v>20330100456041</v>
      </c>
      <c r="B276" s="63">
        <v>203301004</v>
      </c>
      <c r="C276" s="63">
        <v>56</v>
      </c>
      <c r="D276" s="63">
        <v>2</v>
      </c>
      <c r="E276" s="63">
        <v>0</v>
      </c>
      <c r="F276" s="63">
        <v>30.305270362765228</v>
      </c>
      <c r="G276" s="64">
        <v>39917</v>
      </c>
      <c r="H276" s="24">
        <v>0</v>
      </c>
    </row>
    <row r="277" spans="1:8" x14ac:dyDescent="0.2">
      <c r="A277" s="62">
        <v>20330100556041</v>
      </c>
      <c r="B277" s="63">
        <v>203301005</v>
      </c>
      <c r="C277" s="63">
        <v>56</v>
      </c>
      <c r="D277" s="63">
        <v>2</v>
      </c>
      <c r="E277" s="63">
        <v>0</v>
      </c>
      <c r="F277" s="63">
        <v>10.590006844626968</v>
      </c>
      <c r="G277" s="64">
        <v>39917</v>
      </c>
      <c r="H277" s="24">
        <v>0</v>
      </c>
    </row>
    <row r="278" spans="1:8" x14ac:dyDescent="0.2">
      <c r="A278" s="62">
        <v>20330100756041</v>
      </c>
      <c r="B278" s="63">
        <v>203301007</v>
      </c>
      <c r="C278" s="63">
        <v>56</v>
      </c>
      <c r="D278" s="63">
        <v>2</v>
      </c>
      <c r="E278" s="63">
        <v>0</v>
      </c>
      <c r="F278" s="63">
        <v>5.4976043805612598</v>
      </c>
      <c r="G278" s="64">
        <v>39917</v>
      </c>
      <c r="H278" s="24">
        <v>0</v>
      </c>
    </row>
    <row r="279" spans="1:8" x14ac:dyDescent="0.2">
      <c r="A279" s="62">
        <v>20330140156041</v>
      </c>
      <c r="B279" s="63">
        <v>203301401</v>
      </c>
      <c r="C279" s="63">
        <v>56</v>
      </c>
      <c r="D279" s="63">
        <v>2</v>
      </c>
      <c r="E279" s="63">
        <v>0</v>
      </c>
      <c r="F279" s="63">
        <v>5.9986310746064335</v>
      </c>
      <c r="G279" s="64">
        <v>39917</v>
      </c>
      <c r="H279" s="24">
        <v>0</v>
      </c>
    </row>
    <row r="280" spans="1:8" x14ac:dyDescent="0.2">
      <c r="A280" s="62">
        <v>20402650556041</v>
      </c>
      <c r="B280" s="63">
        <v>204026505</v>
      </c>
      <c r="C280" s="63">
        <v>56</v>
      </c>
      <c r="D280" s="63">
        <v>1</v>
      </c>
      <c r="E280" s="63">
        <v>0</v>
      </c>
      <c r="F280" s="63">
        <v>29.305954825462013</v>
      </c>
      <c r="G280" s="64">
        <v>39925</v>
      </c>
      <c r="H280" s="24">
        <v>0</v>
      </c>
    </row>
    <row r="281" spans="1:8" x14ac:dyDescent="0.2">
      <c r="A281" s="62">
        <v>20402651056041</v>
      </c>
      <c r="B281" s="63">
        <v>204026510</v>
      </c>
      <c r="C281" s="63">
        <v>56</v>
      </c>
      <c r="D281" s="63">
        <v>1</v>
      </c>
      <c r="E281" s="63">
        <v>0</v>
      </c>
      <c r="F281" s="63">
        <v>9.6509240246406574</v>
      </c>
      <c r="G281" s="64">
        <v>39925</v>
      </c>
      <c r="H281" s="24">
        <v>0</v>
      </c>
    </row>
    <row r="282" spans="1:8" x14ac:dyDescent="0.2">
      <c r="A282" s="62">
        <v>20402651156041</v>
      </c>
      <c r="B282" s="63">
        <v>204026511</v>
      </c>
      <c r="C282" s="63">
        <v>56</v>
      </c>
      <c r="D282" s="63">
        <v>1</v>
      </c>
      <c r="E282" s="63">
        <v>0</v>
      </c>
      <c r="F282" s="63">
        <v>7.4058863791923342</v>
      </c>
      <c r="G282" s="64">
        <v>39925</v>
      </c>
      <c r="H282" s="24">
        <v>0</v>
      </c>
    </row>
    <row r="283" spans="1:8" x14ac:dyDescent="0.2">
      <c r="A283" s="62">
        <v>20402670156041</v>
      </c>
      <c r="B283" s="63">
        <v>204026701</v>
      </c>
      <c r="C283" s="63">
        <v>56</v>
      </c>
      <c r="D283" s="63">
        <v>1</v>
      </c>
      <c r="E283" s="63">
        <v>0</v>
      </c>
      <c r="F283" s="63">
        <v>69.30595482546201</v>
      </c>
      <c r="G283" s="64">
        <v>39925</v>
      </c>
      <c r="H283" s="24">
        <v>0</v>
      </c>
    </row>
    <row r="284" spans="1:8" x14ac:dyDescent="0.2">
      <c r="A284" s="62">
        <v>20402670256041</v>
      </c>
      <c r="B284" s="63">
        <v>204026702</v>
      </c>
      <c r="C284" s="63">
        <v>56</v>
      </c>
      <c r="D284" s="63">
        <v>2</v>
      </c>
      <c r="E284" s="63">
        <v>0</v>
      </c>
      <c r="F284" s="63">
        <v>55.304585900068446</v>
      </c>
      <c r="G284" s="64">
        <v>39925</v>
      </c>
      <c r="H284" s="24">
        <v>0</v>
      </c>
    </row>
    <row r="285" spans="1:8" x14ac:dyDescent="0.2">
      <c r="A285" s="62">
        <v>20402670556041</v>
      </c>
      <c r="B285" s="63">
        <v>204026705</v>
      </c>
      <c r="C285" s="63">
        <v>56</v>
      </c>
      <c r="D285" s="63">
        <v>1</v>
      </c>
      <c r="E285" s="63">
        <v>0</v>
      </c>
      <c r="F285" s="63">
        <v>12.83504449007529</v>
      </c>
      <c r="G285" s="64">
        <v>39925</v>
      </c>
      <c r="H285" s="24">
        <v>0</v>
      </c>
    </row>
    <row r="286" spans="1:8" x14ac:dyDescent="0.2">
      <c r="A286" s="62">
        <v>20402750156041</v>
      </c>
      <c r="B286" s="63">
        <v>204027501</v>
      </c>
      <c r="C286" s="63">
        <v>56</v>
      </c>
      <c r="D286" s="63">
        <v>2</v>
      </c>
      <c r="E286" s="63">
        <v>0</v>
      </c>
      <c r="F286" s="63">
        <v>45.141683778234089</v>
      </c>
      <c r="G286" s="64">
        <v>39917</v>
      </c>
      <c r="H286" s="24">
        <v>0</v>
      </c>
    </row>
    <row r="287" spans="1:8" x14ac:dyDescent="0.2">
      <c r="A287" s="62">
        <v>20402750656041</v>
      </c>
      <c r="B287" s="63">
        <v>204027506</v>
      </c>
      <c r="C287" s="63">
        <v>56</v>
      </c>
      <c r="D287" s="63">
        <v>1</v>
      </c>
      <c r="E287" s="63">
        <v>0</v>
      </c>
      <c r="F287" s="63">
        <v>7.2881587953456535</v>
      </c>
      <c r="G287" s="64">
        <v>39917</v>
      </c>
      <c r="H287" s="24">
        <v>0</v>
      </c>
    </row>
    <row r="288" spans="1:8" x14ac:dyDescent="0.2">
      <c r="A288" s="62">
        <v>20402920456041</v>
      </c>
      <c r="B288" s="63">
        <v>204029204</v>
      </c>
      <c r="C288" s="63">
        <v>56</v>
      </c>
      <c r="D288" s="63">
        <v>2</v>
      </c>
      <c r="E288" s="63">
        <v>0</v>
      </c>
      <c r="F288" s="63">
        <v>17.604380561259411</v>
      </c>
      <c r="G288" s="64">
        <v>39925</v>
      </c>
      <c r="H288" s="24">
        <v>0</v>
      </c>
    </row>
    <row r="289" spans="1:8" x14ac:dyDescent="0.2">
      <c r="A289" s="62">
        <v>20402920656041</v>
      </c>
      <c r="B289" s="63">
        <v>204029206</v>
      </c>
      <c r="C289" s="63">
        <v>56</v>
      </c>
      <c r="D289" s="63">
        <v>2</v>
      </c>
      <c r="E289" s="63">
        <v>0</v>
      </c>
      <c r="F289" s="63">
        <v>14.740588637919233</v>
      </c>
      <c r="G289" s="64">
        <v>39917</v>
      </c>
      <c r="H289" s="24">
        <v>0</v>
      </c>
    </row>
    <row r="290" spans="1:8" x14ac:dyDescent="0.2">
      <c r="A290" s="62">
        <v>20402920756041</v>
      </c>
      <c r="B290" s="63">
        <v>204029207</v>
      </c>
      <c r="C290" s="63">
        <v>56</v>
      </c>
      <c r="D290" s="63">
        <v>1</v>
      </c>
      <c r="E290" s="63">
        <v>0</v>
      </c>
      <c r="F290" s="63">
        <v>10.39835728952772</v>
      </c>
      <c r="G290" s="64">
        <v>39917</v>
      </c>
      <c r="H290" s="24">
        <v>0</v>
      </c>
    </row>
    <row r="291" spans="1:8" x14ac:dyDescent="0.2">
      <c r="A291" s="62">
        <v>20402920856041</v>
      </c>
      <c r="B291" s="63">
        <v>204029208</v>
      </c>
      <c r="C291" s="63">
        <v>56</v>
      </c>
      <c r="D291" s="63">
        <v>2</v>
      </c>
      <c r="E291" s="63">
        <v>0</v>
      </c>
      <c r="F291" s="63">
        <v>7.0828199863107457</v>
      </c>
      <c r="G291" s="64">
        <v>39925</v>
      </c>
      <c r="H291" s="24">
        <v>0</v>
      </c>
    </row>
    <row r="292" spans="1:8" x14ac:dyDescent="0.2">
      <c r="A292" s="62">
        <v>20402920956041</v>
      </c>
      <c r="B292" s="63">
        <v>204029209</v>
      </c>
      <c r="C292" s="63">
        <v>56</v>
      </c>
      <c r="D292" s="63">
        <v>1</v>
      </c>
      <c r="E292" s="63">
        <v>0</v>
      </c>
      <c r="F292" s="63">
        <v>6.6338124572210813</v>
      </c>
      <c r="G292" s="64">
        <v>39917</v>
      </c>
      <c r="H292" s="24">
        <v>0</v>
      </c>
    </row>
    <row r="293" spans="1:8" x14ac:dyDescent="0.2">
      <c r="A293" s="62">
        <v>20402921056041</v>
      </c>
      <c r="B293" s="63">
        <v>204029210</v>
      </c>
      <c r="C293" s="63">
        <v>56</v>
      </c>
      <c r="D293" s="63">
        <v>2</v>
      </c>
      <c r="E293" s="63">
        <v>0</v>
      </c>
      <c r="F293" s="63">
        <v>4.4106776180698155</v>
      </c>
      <c r="G293" s="64">
        <v>39917</v>
      </c>
      <c r="H293" s="24">
        <v>0</v>
      </c>
    </row>
    <row r="294" spans="1:8" x14ac:dyDescent="0.2">
      <c r="A294" s="62">
        <v>20402930456041</v>
      </c>
      <c r="B294" s="63">
        <v>204029304</v>
      </c>
      <c r="C294" s="63">
        <v>56</v>
      </c>
      <c r="D294" s="63">
        <v>1</v>
      </c>
      <c r="E294" s="63">
        <v>0</v>
      </c>
      <c r="F294" s="63">
        <v>28.40520191649555</v>
      </c>
      <c r="G294" s="64">
        <v>39925</v>
      </c>
      <c r="H294" s="24">
        <v>0</v>
      </c>
    </row>
    <row r="295" spans="1:8" x14ac:dyDescent="0.2">
      <c r="A295" s="62">
        <v>20440130156041</v>
      </c>
      <c r="B295" s="63">
        <v>204401301</v>
      </c>
      <c r="C295" s="63">
        <v>56</v>
      </c>
      <c r="D295" s="63">
        <v>1</v>
      </c>
      <c r="E295" s="63">
        <v>0</v>
      </c>
      <c r="F295" s="63">
        <v>31.739904175222449</v>
      </c>
      <c r="G295" s="64">
        <v>39917</v>
      </c>
      <c r="H295" s="24">
        <v>0</v>
      </c>
    </row>
    <row r="296" spans="1:8" x14ac:dyDescent="0.2">
      <c r="A296" s="62">
        <v>20440130456041</v>
      </c>
      <c r="B296" s="63">
        <v>204401304</v>
      </c>
      <c r="C296" s="63">
        <v>56</v>
      </c>
      <c r="D296" s="63">
        <v>1</v>
      </c>
      <c r="E296" s="63">
        <v>0</v>
      </c>
      <c r="F296" s="63">
        <v>4.043805612594114</v>
      </c>
      <c r="G296" s="64">
        <v>39917</v>
      </c>
      <c r="H296" s="24">
        <v>0</v>
      </c>
    </row>
    <row r="297" spans="1:8" x14ac:dyDescent="0.2">
      <c r="A297" s="62">
        <v>20440250156041</v>
      </c>
      <c r="B297" s="63">
        <v>204402501</v>
      </c>
      <c r="C297" s="63">
        <v>56</v>
      </c>
      <c r="D297" s="63">
        <v>1</v>
      </c>
      <c r="E297" s="63">
        <v>0</v>
      </c>
      <c r="F297" s="63">
        <v>5.0677618069815198</v>
      </c>
      <c r="G297" s="64">
        <v>39917</v>
      </c>
      <c r="H297" s="24">
        <v>0</v>
      </c>
    </row>
    <row r="298" spans="1:8" x14ac:dyDescent="0.2">
      <c r="A298" s="62">
        <v>20503390156041</v>
      </c>
      <c r="B298" s="63">
        <v>205033901</v>
      </c>
      <c r="C298" s="63">
        <v>56</v>
      </c>
      <c r="D298" s="63">
        <v>1</v>
      </c>
      <c r="E298" s="63">
        <v>0</v>
      </c>
      <c r="F298" s="63">
        <v>50.3025325119781</v>
      </c>
      <c r="G298" s="64">
        <v>39924</v>
      </c>
      <c r="H298" s="24">
        <v>0</v>
      </c>
    </row>
    <row r="299" spans="1:8" x14ac:dyDescent="0.2">
      <c r="A299" s="62">
        <v>20503680256041</v>
      </c>
      <c r="B299" s="63">
        <v>205036802</v>
      </c>
      <c r="C299" s="63">
        <v>56</v>
      </c>
      <c r="D299" s="63">
        <v>1</v>
      </c>
      <c r="E299" s="63">
        <v>0</v>
      </c>
      <c r="F299" s="63">
        <v>13.221081451060916</v>
      </c>
      <c r="G299" s="64">
        <v>39925</v>
      </c>
      <c r="H299" s="24">
        <v>0</v>
      </c>
    </row>
    <row r="300" spans="1:8" x14ac:dyDescent="0.2">
      <c r="A300" s="62">
        <v>20503720656041</v>
      </c>
      <c r="B300" s="63">
        <v>205037206</v>
      </c>
      <c r="C300" s="63">
        <v>56</v>
      </c>
      <c r="D300" s="63">
        <v>1</v>
      </c>
      <c r="E300" s="63">
        <v>0</v>
      </c>
      <c r="F300" s="63">
        <v>44.761122518822724</v>
      </c>
      <c r="G300" s="64">
        <v>39924</v>
      </c>
      <c r="H300" s="24">
        <v>0</v>
      </c>
    </row>
    <row r="301" spans="1:8" x14ac:dyDescent="0.2">
      <c r="A301" s="62">
        <v>20503790156041</v>
      </c>
      <c r="B301" s="63">
        <v>205037901</v>
      </c>
      <c r="C301" s="63">
        <v>56</v>
      </c>
      <c r="D301" s="63">
        <v>1</v>
      </c>
      <c r="E301" s="63">
        <v>0</v>
      </c>
      <c r="F301" s="63">
        <v>58.455852156057496</v>
      </c>
      <c r="G301" s="64">
        <v>39919</v>
      </c>
      <c r="H301" s="24">
        <v>0</v>
      </c>
    </row>
    <row r="302" spans="1:8" x14ac:dyDescent="0.2">
      <c r="A302" s="62">
        <v>20503790256041</v>
      </c>
      <c r="B302" s="63">
        <v>205037902</v>
      </c>
      <c r="C302" s="63">
        <v>56</v>
      </c>
      <c r="D302" s="63">
        <v>2</v>
      </c>
      <c r="E302" s="63">
        <v>0</v>
      </c>
      <c r="F302" s="63">
        <v>44.28747433264887</v>
      </c>
      <c r="G302" s="64">
        <v>39919</v>
      </c>
      <c r="H302" s="24">
        <v>0</v>
      </c>
    </row>
    <row r="303" spans="1:8" x14ac:dyDescent="0.2">
      <c r="A303" s="62">
        <v>20503790556041</v>
      </c>
      <c r="B303" s="63">
        <v>205037905</v>
      </c>
      <c r="C303" s="63">
        <v>56</v>
      </c>
      <c r="D303" s="63">
        <v>1</v>
      </c>
      <c r="E303" s="63">
        <v>0</v>
      </c>
      <c r="F303" s="63">
        <v>15.594798083504449</v>
      </c>
      <c r="G303" s="64">
        <v>39919</v>
      </c>
      <c r="H303" s="24">
        <v>0</v>
      </c>
    </row>
    <row r="304" spans="1:8" x14ac:dyDescent="0.2">
      <c r="A304" s="62">
        <v>20503790756041</v>
      </c>
      <c r="B304" s="63">
        <v>205037907</v>
      </c>
      <c r="C304" s="63">
        <v>56</v>
      </c>
      <c r="D304" s="63">
        <v>2</v>
      </c>
      <c r="E304" s="63">
        <v>0</v>
      </c>
      <c r="F304" s="63">
        <v>8.6324435318275157</v>
      </c>
      <c r="G304" s="64">
        <v>39919</v>
      </c>
      <c r="H304" s="24">
        <v>0</v>
      </c>
    </row>
    <row r="305" spans="1:8" x14ac:dyDescent="0.2">
      <c r="A305" s="62">
        <v>20503800156041</v>
      </c>
      <c r="B305" s="63">
        <v>205038001</v>
      </c>
      <c r="C305" s="63">
        <v>56</v>
      </c>
      <c r="D305" s="63">
        <v>1</v>
      </c>
      <c r="E305" s="63">
        <v>0</v>
      </c>
      <c r="F305" s="63">
        <v>53.289527720739223</v>
      </c>
      <c r="G305" s="64">
        <v>39919</v>
      </c>
      <c r="H305" s="24">
        <v>0</v>
      </c>
    </row>
    <row r="306" spans="1:8" x14ac:dyDescent="0.2">
      <c r="A306" s="62">
        <v>20503800256041</v>
      </c>
      <c r="B306" s="63">
        <v>205038002</v>
      </c>
      <c r="C306" s="63">
        <v>56</v>
      </c>
      <c r="D306" s="63">
        <v>2</v>
      </c>
      <c r="E306" s="63">
        <v>0</v>
      </c>
      <c r="F306" s="63">
        <v>47.288158795345652</v>
      </c>
      <c r="G306" s="64">
        <v>39919</v>
      </c>
      <c r="H306" s="24">
        <v>0</v>
      </c>
    </row>
    <row r="307" spans="1:8" x14ac:dyDescent="0.2">
      <c r="A307" s="62">
        <v>20503800756041</v>
      </c>
      <c r="B307" s="63">
        <v>205038007</v>
      </c>
      <c r="C307" s="63">
        <v>56</v>
      </c>
      <c r="D307" s="63">
        <v>2</v>
      </c>
      <c r="E307" s="63">
        <v>0</v>
      </c>
      <c r="F307" s="63">
        <v>18.288843258042437</v>
      </c>
      <c r="G307" s="64">
        <v>39919</v>
      </c>
      <c r="H307" s="24">
        <v>0</v>
      </c>
    </row>
    <row r="308" spans="1:8" x14ac:dyDescent="0.2">
      <c r="A308" s="62">
        <v>20503800856041</v>
      </c>
      <c r="B308" s="63">
        <v>205038008</v>
      </c>
      <c r="C308" s="63">
        <v>56</v>
      </c>
      <c r="D308" s="63">
        <v>2</v>
      </c>
      <c r="E308" s="63">
        <v>0</v>
      </c>
      <c r="F308" s="63">
        <v>13.875427789185489</v>
      </c>
      <c r="G308" s="64">
        <v>39919</v>
      </c>
      <c r="H308" s="24">
        <v>0</v>
      </c>
    </row>
    <row r="309" spans="1:8" x14ac:dyDescent="0.2">
      <c r="A309" s="62">
        <v>20503800956041</v>
      </c>
      <c r="B309" s="63">
        <v>205038009</v>
      </c>
      <c r="C309" s="63">
        <v>56</v>
      </c>
      <c r="D309" s="63">
        <v>2</v>
      </c>
      <c r="E309" s="63">
        <v>0</v>
      </c>
      <c r="F309" s="63">
        <v>12.539356605065024</v>
      </c>
      <c r="G309" s="64">
        <v>39919</v>
      </c>
      <c r="H309" s="24">
        <v>0</v>
      </c>
    </row>
    <row r="310" spans="1:8" x14ac:dyDescent="0.2">
      <c r="A310" s="62">
        <v>20503801056041</v>
      </c>
      <c r="B310" s="63">
        <v>205038010</v>
      </c>
      <c r="C310" s="63">
        <v>56</v>
      </c>
      <c r="D310" s="63">
        <v>2</v>
      </c>
      <c r="E310" s="63">
        <v>0</v>
      </c>
      <c r="F310" s="63">
        <v>10.622861054072553</v>
      </c>
      <c r="G310" s="64">
        <v>39919</v>
      </c>
      <c r="H310" s="24">
        <v>0</v>
      </c>
    </row>
    <row r="311" spans="1:8" x14ac:dyDescent="0.2">
      <c r="A311" s="62">
        <v>20503801256041</v>
      </c>
      <c r="B311" s="63">
        <v>205038012</v>
      </c>
      <c r="C311" s="63">
        <v>56</v>
      </c>
      <c r="D311" s="63">
        <v>1</v>
      </c>
      <c r="E311" s="63">
        <v>0</v>
      </c>
      <c r="F311" s="63">
        <v>7.1238877481177276</v>
      </c>
      <c r="G311" s="64">
        <v>39919</v>
      </c>
      <c r="H311" s="24">
        <v>0</v>
      </c>
    </row>
    <row r="312" spans="1:8" x14ac:dyDescent="0.2">
      <c r="A312" s="62">
        <v>20503801356041</v>
      </c>
      <c r="B312" s="63">
        <v>205038013</v>
      </c>
      <c r="C312" s="63">
        <v>56</v>
      </c>
      <c r="D312" s="63">
        <v>1</v>
      </c>
      <c r="E312" s="63">
        <v>0</v>
      </c>
      <c r="F312" s="63">
        <v>7.1238877481177276</v>
      </c>
      <c r="G312" s="64">
        <v>39919</v>
      </c>
      <c r="H312" s="24">
        <v>0</v>
      </c>
    </row>
    <row r="313" spans="1:8" x14ac:dyDescent="0.2">
      <c r="A313" s="62">
        <v>20503950656041</v>
      </c>
      <c r="B313" s="63">
        <v>205039506</v>
      </c>
      <c r="C313" s="63">
        <v>56</v>
      </c>
      <c r="D313" s="63">
        <v>2</v>
      </c>
      <c r="E313" s="63">
        <v>0</v>
      </c>
      <c r="F313" s="63">
        <v>23.909650924024639</v>
      </c>
      <c r="G313" s="64">
        <v>39925</v>
      </c>
      <c r="H313" s="24">
        <v>0</v>
      </c>
    </row>
    <row r="314" spans="1:8" x14ac:dyDescent="0.2">
      <c r="A314" s="62">
        <v>20503960856041</v>
      </c>
      <c r="B314" s="63">
        <v>205039608</v>
      </c>
      <c r="C314" s="63">
        <v>56</v>
      </c>
      <c r="D314" s="63">
        <v>2</v>
      </c>
      <c r="E314" s="63">
        <v>0</v>
      </c>
      <c r="F314" s="63">
        <v>9.1444216290212186</v>
      </c>
      <c r="G314" s="64">
        <v>39919</v>
      </c>
      <c r="H314" s="24">
        <v>0</v>
      </c>
    </row>
    <row r="315" spans="1:8" x14ac:dyDescent="0.2">
      <c r="A315" s="62">
        <v>20503960956041</v>
      </c>
      <c r="B315" s="63">
        <v>205039609</v>
      </c>
      <c r="C315" s="63">
        <v>56</v>
      </c>
      <c r="D315" s="63">
        <v>1</v>
      </c>
      <c r="E315" s="63">
        <v>0</v>
      </c>
      <c r="F315" s="63">
        <v>7.4880219028062971</v>
      </c>
      <c r="G315" s="64">
        <v>39919</v>
      </c>
      <c r="H315" s="24">
        <v>0</v>
      </c>
    </row>
    <row r="316" spans="1:8" x14ac:dyDescent="0.2">
      <c r="A316" s="62">
        <v>20503961056041</v>
      </c>
      <c r="B316" s="63">
        <v>205039610</v>
      </c>
      <c r="C316" s="63">
        <v>56</v>
      </c>
      <c r="D316" s="63">
        <v>2</v>
      </c>
      <c r="E316" s="63">
        <v>0</v>
      </c>
      <c r="F316" s="63">
        <v>5.0869267624914443</v>
      </c>
      <c r="G316" s="64">
        <v>39919</v>
      </c>
      <c r="H316" s="24">
        <v>0</v>
      </c>
    </row>
    <row r="317" spans="1:8" x14ac:dyDescent="0.2">
      <c r="A317" s="62">
        <v>20550030256041</v>
      </c>
      <c r="B317" s="63">
        <v>205500302</v>
      </c>
      <c r="C317" s="63">
        <v>56</v>
      </c>
      <c r="D317" s="63">
        <v>2</v>
      </c>
      <c r="E317" s="63">
        <v>0</v>
      </c>
      <c r="F317" s="63">
        <v>31.307323750855577</v>
      </c>
      <c r="G317" s="64">
        <v>39926</v>
      </c>
      <c r="H317" s="24">
        <v>0</v>
      </c>
    </row>
    <row r="318" spans="1:8" x14ac:dyDescent="0.2">
      <c r="A318" s="62">
        <v>20550030456041</v>
      </c>
      <c r="B318" s="63">
        <v>205500304</v>
      </c>
      <c r="C318" s="63">
        <v>56</v>
      </c>
      <c r="D318" s="63">
        <v>1</v>
      </c>
      <c r="E318" s="63">
        <v>0</v>
      </c>
      <c r="F318" s="63">
        <v>4.944558521560575</v>
      </c>
      <c r="G318" s="64">
        <v>39926</v>
      </c>
      <c r="H318" s="24">
        <v>0</v>
      </c>
    </row>
    <row r="319" spans="1:8" x14ac:dyDescent="0.2">
      <c r="A319" s="62">
        <v>20604060956041</v>
      </c>
      <c r="B319" s="63">
        <v>206040609</v>
      </c>
      <c r="C319" s="63">
        <v>56</v>
      </c>
      <c r="D319" s="63">
        <v>2</v>
      </c>
      <c r="E319" s="63">
        <v>0</v>
      </c>
      <c r="F319" s="63">
        <v>12.265571526351813</v>
      </c>
      <c r="G319" s="64">
        <v>39919</v>
      </c>
      <c r="H319" s="24">
        <v>0</v>
      </c>
    </row>
    <row r="320" spans="1:8" x14ac:dyDescent="0.2">
      <c r="A320" s="62">
        <v>20604061256041</v>
      </c>
      <c r="B320" s="63">
        <v>206040612</v>
      </c>
      <c r="C320" s="63">
        <v>56</v>
      </c>
      <c r="D320" s="63">
        <v>2</v>
      </c>
      <c r="E320" s="63">
        <v>0</v>
      </c>
      <c r="F320" s="63">
        <v>8.046543463381246</v>
      </c>
      <c r="G320" s="64">
        <v>39919</v>
      </c>
      <c r="H320" s="24">
        <v>0</v>
      </c>
    </row>
    <row r="321" spans="1:8" x14ac:dyDescent="0.2">
      <c r="A321" s="62">
        <v>20604061656041</v>
      </c>
      <c r="B321" s="63">
        <v>206040616</v>
      </c>
      <c r="C321" s="63">
        <v>56</v>
      </c>
      <c r="D321" s="63">
        <v>2</v>
      </c>
      <c r="E321" s="63">
        <v>0</v>
      </c>
      <c r="F321" s="63">
        <v>5.5359342915811087</v>
      </c>
      <c r="G321" s="64">
        <v>39919</v>
      </c>
      <c r="H321" s="24">
        <v>0</v>
      </c>
    </row>
    <row r="322" spans="1:8" x14ac:dyDescent="0.2">
      <c r="A322" s="62">
        <v>20604061856041</v>
      </c>
      <c r="B322" s="63">
        <v>206040618</v>
      </c>
      <c r="C322" s="63">
        <v>56</v>
      </c>
      <c r="D322" s="63">
        <v>2</v>
      </c>
      <c r="E322" s="63">
        <v>0</v>
      </c>
      <c r="F322" s="63">
        <v>3.3730321697467489</v>
      </c>
      <c r="G322" s="64">
        <v>39919</v>
      </c>
      <c r="H322" s="24">
        <v>0</v>
      </c>
    </row>
    <row r="323" spans="1:8" x14ac:dyDescent="0.2">
      <c r="A323" s="62">
        <v>20604180656041</v>
      </c>
      <c r="B323" s="63">
        <v>206041806</v>
      </c>
      <c r="C323" s="63">
        <v>56</v>
      </c>
      <c r="D323" s="63">
        <v>2</v>
      </c>
      <c r="E323" s="63">
        <v>0</v>
      </c>
      <c r="F323" s="63">
        <v>11.958932238193018</v>
      </c>
      <c r="G323" s="64">
        <v>39919</v>
      </c>
      <c r="H323" s="24">
        <v>0</v>
      </c>
    </row>
    <row r="324" spans="1:8" x14ac:dyDescent="0.2">
      <c r="A324" s="62">
        <v>20604330156041</v>
      </c>
      <c r="B324" s="63">
        <v>206043301</v>
      </c>
      <c r="C324" s="63">
        <v>56</v>
      </c>
      <c r="D324" s="63">
        <v>1</v>
      </c>
      <c r="E324" s="63">
        <v>0</v>
      </c>
      <c r="F324" s="63">
        <v>57.289527720739223</v>
      </c>
      <c r="G324" s="64">
        <v>39919</v>
      </c>
      <c r="H324" s="24">
        <v>0</v>
      </c>
    </row>
    <row r="325" spans="1:8" x14ac:dyDescent="0.2">
      <c r="A325" s="62">
        <v>20604330256041</v>
      </c>
      <c r="B325" s="63">
        <v>206043302</v>
      </c>
      <c r="C325" s="63">
        <v>56</v>
      </c>
      <c r="D325" s="63">
        <v>2</v>
      </c>
      <c r="E325" s="63">
        <v>0</v>
      </c>
      <c r="F325" s="63">
        <v>47.288158795345652</v>
      </c>
      <c r="G325" s="64">
        <v>39919</v>
      </c>
      <c r="H325" s="24">
        <v>0</v>
      </c>
    </row>
    <row r="326" spans="1:8" x14ac:dyDescent="0.2">
      <c r="A326" s="62">
        <v>20604330456041</v>
      </c>
      <c r="B326" s="63">
        <v>206043304</v>
      </c>
      <c r="C326" s="63">
        <v>56</v>
      </c>
      <c r="D326" s="63">
        <v>1</v>
      </c>
      <c r="E326" s="63">
        <v>0</v>
      </c>
      <c r="F326" s="63">
        <v>9.6481861738535244</v>
      </c>
      <c r="G326" s="64">
        <v>39925</v>
      </c>
      <c r="H326" s="24">
        <v>0</v>
      </c>
    </row>
    <row r="327" spans="1:8" x14ac:dyDescent="0.2">
      <c r="A327" s="62">
        <v>20604330556041</v>
      </c>
      <c r="B327" s="63">
        <v>206043305</v>
      </c>
      <c r="C327" s="63">
        <v>56</v>
      </c>
      <c r="D327" s="63">
        <v>1</v>
      </c>
      <c r="E327" s="63">
        <v>0</v>
      </c>
      <c r="F327" s="63">
        <v>7.5893223819301845</v>
      </c>
      <c r="G327" s="64">
        <v>39919</v>
      </c>
      <c r="H327" s="24">
        <v>0</v>
      </c>
    </row>
    <row r="328" spans="1:8" x14ac:dyDescent="0.2">
      <c r="A328" s="62">
        <v>20604560256041</v>
      </c>
      <c r="B328" s="63">
        <v>206045602</v>
      </c>
      <c r="C328" s="63">
        <v>56</v>
      </c>
      <c r="D328" s="63">
        <v>2</v>
      </c>
      <c r="E328" s="63">
        <v>0</v>
      </c>
      <c r="F328" s="63">
        <v>43.307323750855581</v>
      </c>
      <c r="G328" s="64">
        <v>39926</v>
      </c>
      <c r="H328" s="24">
        <v>0</v>
      </c>
    </row>
    <row r="329" spans="1:8" x14ac:dyDescent="0.2">
      <c r="A329" s="62">
        <v>20604560656041</v>
      </c>
      <c r="B329" s="63">
        <v>206045606</v>
      </c>
      <c r="C329" s="63">
        <v>56</v>
      </c>
      <c r="D329" s="63">
        <v>2</v>
      </c>
      <c r="E329" s="63">
        <v>0</v>
      </c>
      <c r="F329" s="63">
        <v>18.220396988364133</v>
      </c>
      <c r="G329" s="64">
        <v>39925</v>
      </c>
      <c r="H329" s="24">
        <v>0</v>
      </c>
    </row>
    <row r="330" spans="1:8" x14ac:dyDescent="0.2">
      <c r="A330" s="62">
        <v>20660060256041</v>
      </c>
      <c r="B330" s="63">
        <v>206600602</v>
      </c>
      <c r="C330" s="63">
        <v>56</v>
      </c>
      <c r="D330" s="63">
        <v>2</v>
      </c>
      <c r="E330" s="63">
        <v>0</v>
      </c>
      <c r="F330" s="63">
        <v>29.620807665982205</v>
      </c>
      <c r="G330" s="64">
        <v>39919</v>
      </c>
      <c r="H330" s="24">
        <v>0</v>
      </c>
    </row>
    <row r="331" spans="1:8" x14ac:dyDescent="0.2">
      <c r="A331" s="62">
        <v>20660150156041</v>
      </c>
      <c r="B331" s="63">
        <v>206601501</v>
      </c>
      <c r="C331" s="63">
        <v>56</v>
      </c>
      <c r="D331" s="63">
        <v>1</v>
      </c>
      <c r="E331" s="63">
        <v>0</v>
      </c>
      <c r="F331" s="63">
        <v>31.455167693360711</v>
      </c>
      <c r="G331" s="64">
        <v>39919</v>
      </c>
      <c r="H331" s="24">
        <v>0</v>
      </c>
    </row>
    <row r="332" spans="1:8" x14ac:dyDescent="0.2">
      <c r="A332" s="62">
        <v>20660150256041</v>
      </c>
      <c r="B332" s="63">
        <v>206601502</v>
      </c>
      <c r="C332" s="63">
        <v>56</v>
      </c>
      <c r="D332" s="63">
        <v>2</v>
      </c>
      <c r="E332" s="63">
        <v>0</v>
      </c>
      <c r="F332" s="63">
        <v>27.613963039014372</v>
      </c>
      <c r="G332" s="64">
        <v>39919</v>
      </c>
      <c r="H332" s="24">
        <v>0</v>
      </c>
    </row>
    <row r="333" spans="1:8" x14ac:dyDescent="0.2">
      <c r="A333" s="62">
        <v>20660340156041</v>
      </c>
      <c r="B333" s="63">
        <v>206603401</v>
      </c>
      <c r="C333" s="63">
        <v>56</v>
      </c>
      <c r="D333" s="63">
        <v>1</v>
      </c>
      <c r="E333" s="63">
        <v>0</v>
      </c>
      <c r="F333" s="63">
        <v>5.1115674195756329</v>
      </c>
      <c r="G333" s="64">
        <v>39919</v>
      </c>
      <c r="H333" s="24">
        <v>0</v>
      </c>
    </row>
    <row r="334" spans="1:8" x14ac:dyDescent="0.2">
      <c r="A334" s="62">
        <v>20660470156041</v>
      </c>
      <c r="B334" s="63">
        <v>206604701</v>
      </c>
      <c r="C334" s="63">
        <v>56</v>
      </c>
      <c r="D334" s="63">
        <v>1</v>
      </c>
      <c r="E334" s="63">
        <v>0</v>
      </c>
      <c r="F334" s="63">
        <v>63.288158795345652</v>
      </c>
      <c r="G334" s="64">
        <v>39919</v>
      </c>
      <c r="H334" s="24">
        <v>0</v>
      </c>
    </row>
    <row r="335" spans="1:8" x14ac:dyDescent="0.2">
      <c r="A335" s="62">
        <v>20660520356041</v>
      </c>
      <c r="B335" s="63">
        <v>206605203</v>
      </c>
      <c r="C335" s="63">
        <v>56</v>
      </c>
      <c r="D335" s="63">
        <v>1</v>
      </c>
      <c r="E335" s="63">
        <v>0</v>
      </c>
      <c r="F335" s="63">
        <v>17.574264202600958</v>
      </c>
      <c r="G335" s="64">
        <v>39925</v>
      </c>
      <c r="H335" s="24">
        <v>0</v>
      </c>
    </row>
    <row r="336" spans="1:8" x14ac:dyDescent="0.2">
      <c r="A336" s="62">
        <v>20660520456041</v>
      </c>
      <c r="B336" s="63">
        <v>206605204</v>
      </c>
      <c r="C336" s="63">
        <v>56</v>
      </c>
      <c r="D336" s="63">
        <v>2</v>
      </c>
      <c r="E336" s="63">
        <v>0</v>
      </c>
      <c r="F336" s="63">
        <v>15.263518138261464</v>
      </c>
      <c r="G336" s="64">
        <v>39925</v>
      </c>
      <c r="H336" s="5">
        <v>2</v>
      </c>
    </row>
    <row r="337" spans="1:8" x14ac:dyDescent="0.2">
      <c r="A337" s="62">
        <v>20660620256041</v>
      </c>
      <c r="B337" s="63">
        <v>206606202</v>
      </c>
      <c r="C337" s="63">
        <v>56</v>
      </c>
      <c r="D337" s="63">
        <v>1</v>
      </c>
      <c r="E337" s="63">
        <v>0</v>
      </c>
      <c r="F337" s="63">
        <v>5.6837782340862422</v>
      </c>
      <c r="G337" s="64">
        <v>39925</v>
      </c>
      <c r="H337" s="24">
        <v>0</v>
      </c>
    </row>
    <row r="338" spans="1:8" x14ac:dyDescent="0.2">
      <c r="A338" s="62">
        <v>20704770256041</v>
      </c>
      <c r="B338" s="63">
        <v>207047702</v>
      </c>
      <c r="C338" s="63">
        <v>56</v>
      </c>
      <c r="D338" s="63">
        <v>2</v>
      </c>
      <c r="E338" s="63">
        <v>0</v>
      </c>
      <c r="F338" s="63">
        <v>50.286105407255306</v>
      </c>
      <c r="G338" s="64">
        <v>39918</v>
      </c>
      <c r="H338" s="24">
        <v>0</v>
      </c>
    </row>
    <row r="339" spans="1:8" x14ac:dyDescent="0.2">
      <c r="A339" s="62">
        <v>20704771156041</v>
      </c>
      <c r="B339" s="63">
        <v>207047711</v>
      </c>
      <c r="C339" s="63">
        <v>56</v>
      </c>
      <c r="D339" s="63">
        <v>2</v>
      </c>
      <c r="E339" s="63">
        <v>0</v>
      </c>
      <c r="F339" s="63">
        <v>27.808350444900753</v>
      </c>
      <c r="G339" s="64">
        <v>39918</v>
      </c>
      <c r="H339" s="24">
        <v>0</v>
      </c>
    </row>
    <row r="340" spans="1:8" x14ac:dyDescent="0.2">
      <c r="A340" s="62">
        <v>20704771256041</v>
      </c>
      <c r="B340" s="63">
        <v>207047712</v>
      </c>
      <c r="C340" s="63">
        <v>56</v>
      </c>
      <c r="D340" s="63">
        <v>2</v>
      </c>
      <c r="E340" s="63">
        <v>0</v>
      </c>
      <c r="F340" s="63">
        <v>9.8097193702943191</v>
      </c>
      <c r="G340" s="64">
        <v>39918</v>
      </c>
      <c r="H340" s="24">
        <v>0</v>
      </c>
    </row>
    <row r="341" spans="1:8" x14ac:dyDescent="0.2">
      <c r="A341" s="62">
        <v>20704890456041</v>
      </c>
      <c r="B341" s="63">
        <v>207048904</v>
      </c>
      <c r="C341" s="63">
        <v>56</v>
      </c>
      <c r="D341" s="63">
        <v>1</v>
      </c>
      <c r="E341" s="63">
        <v>0</v>
      </c>
      <c r="F341" s="63">
        <v>37.201916495550989</v>
      </c>
      <c r="G341" s="64">
        <v>39925</v>
      </c>
      <c r="H341" s="24">
        <v>0</v>
      </c>
    </row>
    <row r="342" spans="1:8" x14ac:dyDescent="0.2">
      <c r="A342" s="62">
        <v>20704930156041</v>
      </c>
      <c r="B342" s="63">
        <v>207049301</v>
      </c>
      <c r="C342" s="63">
        <v>56</v>
      </c>
      <c r="D342" s="63">
        <v>1</v>
      </c>
      <c r="E342" s="63">
        <v>0</v>
      </c>
      <c r="F342" s="63">
        <v>47.307323750855581</v>
      </c>
      <c r="G342" s="64">
        <v>39926</v>
      </c>
      <c r="H342" s="24">
        <v>0</v>
      </c>
    </row>
    <row r="343" spans="1:8" x14ac:dyDescent="0.2">
      <c r="A343" s="62">
        <v>20704930256041</v>
      </c>
      <c r="B343" s="63">
        <v>207049302</v>
      </c>
      <c r="C343" s="63">
        <v>56</v>
      </c>
      <c r="D343" s="63">
        <v>2</v>
      </c>
      <c r="E343" s="63">
        <v>0</v>
      </c>
      <c r="F343" s="63">
        <v>35.307323750855581</v>
      </c>
      <c r="G343" s="64">
        <v>39926</v>
      </c>
      <c r="H343" s="24">
        <v>0</v>
      </c>
    </row>
    <row r="344" spans="1:8" x14ac:dyDescent="0.2">
      <c r="A344" s="62">
        <v>20704950156041</v>
      </c>
      <c r="B344" s="63">
        <v>207049501</v>
      </c>
      <c r="C344" s="63">
        <v>56</v>
      </c>
      <c r="D344" s="63">
        <v>2</v>
      </c>
      <c r="E344" s="63">
        <v>0</v>
      </c>
      <c r="F344" s="63">
        <v>67.307323750855574</v>
      </c>
      <c r="G344" s="64">
        <v>39926</v>
      </c>
      <c r="H344" s="24">
        <v>0</v>
      </c>
    </row>
    <row r="345" spans="1:8" x14ac:dyDescent="0.2">
      <c r="A345" s="62">
        <v>20704950956041</v>
      </c>
      <c r="B345" s="63">
        <v>207049509</v>
      </c>
      <c r="C345" s="63">
        <v>56</v>
      </c>
      <c r="D345" s="63">
        <v>2</v>
      </c>
      <c r="E345" s="63">
        <v>0</v>
      </c>
      <c r="F345" s="63">
        <v>21.670088980150581</v>
      </c>
      <c r="G345" s="64">
        <v>39918</v>
      </c>
      <c r="H345" s="24">
        <v>0</v>
      </c>
    </row>
    <row r="346" spans="1:8" x14ac:dyDescent="0.2">
      <c r="A346" s="62">
        <v>20705170156041</v>
      </c>
      <c r="B346" s="63">
        <v>207051701</v>
      </c>
      <c r="C346" s="63">
        <v>56</v>
      </c>
      <c r="D346" s="63">
        <v>1</v>
      </c>
      <c r="E346" s="63">
        <v>0</v>
      </c>
      <c r="F346" s="63">
        <v>75.307323750855574</v>
      </c>
      <c r="G346" s="64">
        <v>39926</v>
      </c>
      <c r="H346" s="24">
        <v>0</v>
      </c>
    </row>
    <row r="347" spans="1:8" x14ac:dyDescent="0.2">
      <c r="A347" s="62">
        <v>20705170556041</v>
      </c>
      <c r="B347" s="63">
        <v>207051705</v>
      </c>
      <c r="C347" s="63">
        <v>56</v>
      </c>
      <c r="D347" s="63">
        <v>2</v>
      </c>
      <c r="E347" s="63">
        <v>0</v>
      </c>
      <c r="F347" s="63">
        <v>25.251197809719372</v>
      </c>
      <c r="G347" s="64">
        <v>39918</v>
      </c>
      <c r="H347" s="24">
        <v>0</v>
      </c>
    </row>
    <row r="348" spans="1:8" x14ac:dyDescent="0.2">
      <c r="A348" s="62">
        <v>20705170756041</v>
      </c>
      <c r="B348" s="63">
        <v>207051707</v>
      </c>
      <c r="C348" s="63">
        <v>56</v>
      </c>
      <c r="D348" s="63">
        <v>2</v>
      </c>
      <c r="E348" s="63">
        <v>0</v>
      </c>
      <c r="F348" s="63">
        <v>23.285420944558521</v>
      </c>
      <c r="G348" s="64">
        <v>39918</v>
      </c>
      <c r="H348" s="24">
        <v>0</v>
      </c>
    </row>
    <row r="349" spans="1:8" x14ac:dyDescent="0.2">
      <c r="A349" s="62">
        <v>20705170856041</v>
      </c>
      <c r="B349" s="63">
        <v>207051708</v>
      </c>
      <c r="C349" s="63">
        <v>56</v>
      </c>
      <c r="D349" s="63">
        <v>1</v>
      </c>
      <c r="E349" s="63">
        <v>0</v>
      </c>
      <c r="F349" s="63">
        <v>9.1718001368925393</v>
      </c>
      <c r="G349" s="64">
        <v>39926</v>
      </c>
      <c r="H349" s="24">
        <v>0</v>
      </c>
    </row>
    <row r="350" spans="1:8" x14ac:dyDescent="0.2">
      <c r="A350" s="62">
        <v>20705190556041</v>
      </c>
      <c r="B350" s="63">
        <v>207051905</v>
      </c>
      <c r="C350" s="63">
        <v>56</v>
      </c>
      <c r="D350" s="63">
        <v>2</v>
      </c>
      <c r="E350" s="63">
        <v>0</v>
      </c>
      <c r="F350" s="63">
        <v>29.286789869952088</v>
      </c>
      <c r="G350" s="64">
        <v>39918</v>
      </c>
      <c r="H350" s="24">
        <v>0</v>
      </c>
    </row>
    <row r="351" spans="1:8" x14ac:dyDescent="0.2">
      <c r="A351" s="62">
        <v>20705190656041</v>
      </c>
      <c r="B351" s="63">
        <v>207051906</v>
      </c>
      <c r="C351" s="63">
        <v>56</v>
      </c>
      <c r="D351" s="63">
        <v>2</v>
      </c>
      <c r="E351" s="63">
        <v>0</v>
      </c>
      <c r="F351" s="63">
        <v>10.453114305270363</v>
      </c>
      <c r="G351" s="64">
        <v>39918</v>
      </c>
      <c r="H351" s="24">
        <v>0</v>
      </c>
    </row>
    <row r="352" spans="1:8" x14ac:dyDescent="0.2">
      <c r="A352" s="62">
        <v>20705190756041</v>
      </c>
      <c r="B352" s="63">
        <v>207051907</v>
      </c>
      <c r="C352" s="63">
        <v>56</v>
      </c>
      <c r="D352" s="63">
        <v>2</v>
      </c>
      <c r="E352" s="63">
        <v>0</v>
      </c>
      <c r="F352" s="63">
        <v>7.2060232717316905</v>
      </c>
      <c r="G352" s="64">
        <v>39918</v>
      </c>
      <c r="H352" s="24">
        <v>0</v>
      </c>
    </row>
    <row r="353" spans="1:8" x14ac:dyDescent="0.2">
      <c r="A353" s="62">
        <v>20705200556041</v>
      </c>
      <c r="B353" s="63">
        <v>207052005</v>
      </c>
      <c r="C353" s="63">
        <v>56</v>
      </c>
      <c r="D353" s="63">
        <v>1</v>
      </c>
      <c r="E353" s="63">
        <v>0</v>
      </c>
      <c r="F353" s="63">
        <v>15.690622861054072</v>
      </c>
      <c r="G353" s="64">
        <v>39926</v>
      </c>
      <c r="H353" s="24">
        <v>0</v>
      </c>
    </row>
    <row r="354" spans="1:8" x14ac:dyDescent="0.2">
      <c r="A354" s="62">
        <v>20705200756041</v>
      </c>
      <c r="B354" s="63">
        <v>207052007</v>
      </c>
      <c r="C354" s="63">
        <v>56</v>
      </c>
      <c r="D354" s="63">
        <v>2</v>
      </c>
      <c r="E354" s="63">
        <v>0</v>
      </c>
      <c r="F354" s="63">
        <v>8.4654346338124569</v>
      </c>
      <c r="G354" s="64">
        <v>39918</v>
      </c>
      <c r="H354" s="24">
        <v>0</v>
      </c>
    </row>
    <row r="355" spans="1:8" x14ac:dyDescent="0.2">
      <c r="A355" s="62">
        <v>20705230156041</v>
      </c>
      <c r="B355" s="63">
        <v>207052301</v>
      </c>
      <c r="C355" s="63">
        <v>56</v>
      </c>
      <c r="D355" s="63">
        <v>1</v>
      </c>
      <c r="E355" s="63">
        <v>0</v>
      </c>
      <c r="F355" s="63">
        <v>37.286789869952088</v>
      </c>
      <c r="G355" s="64">
        <v>39918</v>
      </c>
      <c r="H355" s="24">
        <v>0</v>
      </c>
    </row>
    <row r="356" spans="1:8" x14ac:dyDescent="0.2">
      <c r="A356" s="62">
        <v>20705270356041</v>
      </c>
      <c r="B356" s="63">
        <v>207052703</v>
      </c>
      <c r="C356" s="63">
        <v>56</v>
      </c>
      <c r="D356" s="63">
        <v>2</v>
      </c>
      <c r="E356" s="63">
        <v>0</v>
      </c>
      <c r="F356" s="63">
        <v>19.140314852840522</v>
      </c>
      <c r="G356" s="64">
        <v>39924</v>
      </c>
      <c r="H356" s="24">
        <v>0</v>
      </c>
    </row>
    <row r="357" spans="1:8" x14ac:dyDescent="0.2">
      <c r="A357" s="62">
        <v>20705270456041</v>
      </c>
      <c r="B357" s="63">
        <v>207052704</v>
      </c>
      <c r="C357" s="63">
        <v>56</v>
      </c>
      <c r="D357" s="63">
        <v>1</v>
      </c>
      <c r="E357" s="63">
        <v>0</v>
      </c>
      <c r="F357" s="63">
        <v>15.222450376454484</v>
      </c>
      <c r="G357" s="64">
        <v>39926</v>
      </c>
      <c r="H357" s="24">
        <v>0</v>
      </c>
    </row>
    <row r="358" spans="1:8" x14ac:dyDescent="0.2">
      <c r="A358" s="62">
        <v>20705270556041</v>
      </c>
      <c r="B358" s="63">
        <v>207052705</v>
      </c>
      <c r="C358" s="63">
        <v>56</v>
      </c>
      <c r="D358" s="63">
        <v>2</v>
      </c>
      <c r="E358" s="63">
        <v>0</v>
      </c>
      <c r="F358" s="63">
        <v>13.201916495550993</v>
      </c>
      <c r="G358" s="64">
        <v>39918</v>
      </c>
      <c r="H358" s="24">
        <v>0</v>
      </c>
    </row>
    <row r="359" spans="1:8" x14ac:dyDescent="0.2">
      <c r="A359" s="62">
        <v>20705270756041</v>
      </c>
      <c r="B359" s="63">
        <v>207052707</v>
      </c>
      <c r="C359" s="63">
        <v>56</v>
      </c>
      <c r="D359" s="63">
        <v>1</v>
      </c>
      <c r="E359" s="63">
        <v>0</v>
      </c>
      <c r="F359" s="63">
        <v>8.4188911704312108</v>
      </c>
      <c r="G359" s="64">
        <v>39926</v>
      </c>
      <c r="H359" s="24">
        <v>0</v>
      </c>
    </row>
    <row r="360" spans="1:8" x14ac:dyDescent="0.2">
      <c r="A360" s="62">
        <v>20705410256041</v>
      </c>
      <c r="B360" s="63">
        <v>207054102</v>
      </c>
      <c r="C360" s="63">
        <v>56</v>
      </c>
      <c r="D360" s="63">
        <v>1</v>
      </c>
      <c r="E360" s="63">
        <v>0</v>
      </c>
      <c r="F360" s="63">
        <v>33.850787132101303</v>
      </c>
      <c r="G360" s="64">
        <v>39918</v>
      </c>
      <c r="H360" s="24">
        <v>0</v>
      </c>
    </row>
    <row r="361" spans="1:8" x14ac:dyDescent="0.2">
      <c r="A361" s="62">
        <v>20770030156041</v>
      </c>
      <c r="B361" s="63">
        <v>207700301</v>
      </c>
      <c r="C361" s="63">
        <v>56</v>
      </c>
      <c r="D361" s="63">
        <v>2</v>
      </c>
      <c r="E361" s="63">
        <v>0</v>
      </c>
      <c r="F361" s="63">
        <v>37.774127310061601</v>
      </c>
      <c r="G361" s="64">
        <v>39918</v>
      </c>
      <c r="H361" s="24">
        <v>0</v>
      </c>
    </row>
    <row r="362" spans="1:8" x14ac:dyDescent="0.2">
      <c r="A362" s="62">
        <v>20770060156041</v>
      </c>
      <c r="B362" s="63">
        <v>207700601</v>
      </c>
      <c r="C362" s="63">
        <v>56</v>
      </c>
      <c r="D362" s="63">
        <v>2</v>
      </c>
      <c r="E362" s="63">
        <v>0</v>
      </c>
      <c r="F362" s="63">
        <v>59.285420944558524</v>
      </c>
      <c r="G362" s="64">
        <v>39918</v>
      </c>
      <c r="H362" s="24">
        <v>0</v>
      </c>
    </row>
    <row r="363" spans="1:8" x14ac:dyDescent="0.2">
      <c r="A363" s="62">
        <v>20770060456041</v>
      </c>
      <c r="B363" s="63">
        <v>207700604</v>
      </c>
      <c r="C363" s="63">
        <v>56</v>
      </c>
      <c r="D363" s="63">
        <v>2</v>
      </c>
      <c r="E363" s="63">
        <v>0</v>
      </c>
      <c r="F363" s="63">
        <v>18.828199863107461</v>
      </c>
      <c r="G363" s="64">
        <v>39926</v>
      </c>
      <c r="H363" s="24">
        <v>0</v>
      </c>
    </row>
    <row r="364" spans="1:8" x14ac:dyDescent="0.2">
      <c r="A364" s="62">
        <v>20770120156041</v>
      </c>
      <c r="B364" s="63">
        <v>207701201</v>
      </c>
      <c r="C364" s="63">
        <v>56</v>
      </c>
      <c r="D364" s="63">
        <v>2</v>
      </c>
      <c r="E364" s="63">
        <v>0</v>
      </c>
      <c r="F364" s="63">
        <v>4.3394934976043809</v>
      </c>
      <c r="G364" s="64">
        <v>39918</v>
      </c>
      <c r="H364" s="24">
        <v>0</v>
      </c>
    </row>
    <row r="365" spans="1:8" x14ac:dyDescent="0.2">
      <c r="A365" s="62">
        <v>32100040256041</v>
      </c>
      <c r="B365" s="63">
        <v>321000402</v>
      </c>
      <c r="C365" s="63">
        <v>56</v>
      </c>
      <c r="D365" s="63">
        <v>2</v>
      </c>
      <c r="E365" s="63">
        <v>0</v>
      </c>
      <c r="F365" s="63">
        <v>40.303901437371664</v>
      </c>
      <c r="G365" s="64">
        <v>39925</v>
      </c>
      <c r="H365" s="24">
        <v>0</v>
      </c>
    </row>
    <row r="366" spans="1:8" x14ac:dyDescent="0.2">
      <c r="A366" s="62">
        <v>32100180456041</v>
      </c>
      <c r="B366" s="63">
        <v>321001804</v>
      </c>
      <c r="C366" s="63">
        <v>56</v>
      </c>
      <c r="D366" s="63">
        <v>1</v>
      </c>
      <c r="E366" s="63">
        <v>0</v>
      </c>
      <c r="F366" s="63">
        <v>31.901437371663246</v>
      </c>
      <c r="G366" s="64">
        <v>39925</v>
      </c>
      <c r="H366" s="24">
        <v>0</v>
      </c>
    </row>
    <row r="367" spans="1:8" x14ac:dyDescent="0.2">
      <c r="A367" s="62">
        <v>32100181156041</v>
      </c>
      <c r="B367" s="63">
        <v>321001811</v>
      </c>
      <c r="C367" s="63">
        <v>56</v>
      </c>
      <c r="D367" s="63">
        <v>2</v>
      </c>
      <c r="E367" s="63">
        <v>0</v>
      </c>
      <c r="F367" s="63">
        <v>27.326488706365502</v>
      </c>
      <c r="G367" s="64">
        <v>39925</v>
      </c>
      <c r="H367" s="24">
        <v>0</v>
      </c>
    </row>
    <row r="368" spans="1:8" x14ac:dyDescent="0.2">
      <c r="A368" s="62">
        <v>32100280456041</v>
      </c>
      <c r="B368" s="63">
        <v>321002804</v>
      </c>
      <c r="C368" s="63">
        <v>56</v>
      </c>
      <c r="D368" s="63">
        <v>1</v>
      </c>
      <c r="E368" s="63">
        <v>0</v>
      </c>
      <c r="F368" s="63">
        <v>30.340862422997947</v>
      </c>
      <c r="G368" s="64">
        <v>39925</v>
      </c>
      <c r="H368" s="24">
        <v>0</v>
      </c>
    </row>
    <row r="369" spans="1:8" x14ac:dyDescent="0.2">
      <c r="A369" s="62">
        <v>32200090156041</v>
      </c>
      <c r="B369" s="63">
        <v>322000901</v>
      </c>
      <c r="C369" s="63">
        <v>56</v>
      </c>
      <c r="D369" s="63">
        <v>1</v>
      </c>
      <c r="E369" s="63">
        <v>0</v>
      </c>
      <c r="F369" s="63">
        <v>44.856947296372347</v>
      </c>
      <c r="G369" s="64">
        <v>39924</v>
      </c>
      <c r="H369" s="24">
        <v>0</v>
      </c>
    </row>
    <row r="370" spans="1:8" x14ac:dyDescent="0.2">
      <c r="A370" s="62">
        <v>32200090256041</v>
      </c>
      <c r="B370" s="63">
        <v>322000902</v>
      </c>
      <c r="C370" s="63">
        <v>56</v>
      </c>
      <c r="D370" s="63">
        <v>2</v>
      </c>
      <c r="E370" s="63">
        <v>0</v>
      </c>
      <c r="F370" s="63">
        <v>35.345653661875431</v>
      </c>
      <c r="G370" s="64">
        <v>39924</v>
      </c>
      <c r="H370" s="24">
        <v>0</v>
      </c>
    </row>
    <row r="371" spans="1:8" x14ac:dyDescent="0.2">
      <c r="A371" s="62">
        <v>32200220356041</v>
      </c>
      <c r="B371" s="63">
        <v>322002203</v>
      </c>
      <c r="C371" s="63">
        <v>56</v>
      </c>
      <c r="D371" s="63">
        <v>1</v>
      </c>
      <c r="E371" s="63">
        <v>0</v>
      </c>
      <c r="F371" s="63">
        <v>36.068446269678304</v>
      </c>
      <c r="G371" s="64">
        <v>39925</v>
      </c>
      <c r="H371" s="24">
        <v>0</v>
      </c>
    </row>
    <row r="372" spans="1:8" x14ac:dyDescent="0.2">
      <c r="A372" s="62">
        <v>32200230756041</v>
      </c>
      <c r="B372" s="63">
        <v>322002307</v>
      </c>
      <c r="C372" s="63">
        <v>56</v>
      </c>
      <c r="D372" s="63">
        <v>1</v>
      </c>
      <c r="E372" s="63">
        <v>0</v>
      </c>
      <c r="F372" s="63">
        <v>39.326488706365502</v>
      </c>
      <c r="G372" s="64">
        <v>39925</v>
      </c>
      <c r="H372" s="24">
        <v>0</v>
      </c>
    </row>
    <row r="373" spans="1:8" x14ac:dyDescent="0.2">
      <c r="A373" s="62">
        <v>32200290356041</v>
      </c>
      <c r="B373" s="63">
        <v>322002903</v>
      </c>
      <c r="C373" s="63">
        <v>56</v>
      </c>
      <c r="D373" s="63">
        <v>1</v>
      </c>
      <c r="E373" s="63">
        <v>0</v>
      </c>
      <c r="F373" s="63">
        <v>36.662559890485966</v>
      </c>
      <c r="G373" s="64">
        <v>39924</v>
      </c>
      <c r="H373" s="24">
        <v>0</v>
      </c>
    </row>
    <row r="374" spans="1:8" x14ac:dyDescent="0.2">
      <c r="A374" s="62">
        <v>32200310256041</v>
      </c>
      <c r="B374" s="63">
        <v>322003102</v>
      </c>
      <c r="C374" s="63">
        <v>56</v>
      </c>
      <c r="D374" s="63">
        <v>2</v>
      </c>
      <c r="E374" s="63">
        <v>0</v>
      </c>
      <c r="F374" s="63">
        <v>59.304585900068446</v>
      </c>
      <c r="G374" s="64">
        <v>39925</v>
      </c>
      <c r="H374" s="24">
        <v>0</v>
      </c>
    </row>
    <row r="375" spans="1:8" x14ac:dyDescent="0.2">
      <c r="A375" s="62">
        <v>32200480156041</v>
      </c>
      <c r="B375" s="63">
        <v>322004801</v>
      </c>
      <c r="C375" s="63">
        <v>56</v>
      </c>
      <c r="D375" s="63">
        <v>2</v>
      </c>
      <c r="E375" s="63">
        <v>0</v>
      </c>
      <c r="F375" s="63">
        <v>46.360027378507873</v>
      </c>
      <c r="G375" s="64">
        <v>39925</v>
      </c>
      <c r="H375" s="24">
        <v>0</v>
      </c>
    </row>
    <row r="376" spans="1:8" x14ac:dyDescent="0.2">
      <c r="A376" s="62">
        <v>32200560356041</v>
      </c>
      <c r="B376" s="63">
        <v>322005603</v>
      </c>
      <c r="C376" s="63">
        <v>56</v>
      </c>
      <c r="D376" s="63">
        <v>2</v>
      </c>
      <c r="E376" s="63">
        <v>0</v>
      </c>
      <c r="F376" s="63">
        <v>30.505133470225871</v>
      </c>
      <c r="G376" s="64">
        <v>39925</v>
      </c>
      <c r="H376" s="24">
        <v>0</v>
      </c>
    </row>
    <row r="377" spans="1:8" x14ac:dyDescent="0.2">
      <c r="A377" s="62">
        <v>32200730156041</v>
      </c>
      <c r="B377" s="63">
        <v>322007301</v>
      </c>
      <c r="C377" s="63">
        <v>56</v>
      </c>
      <c r="D377" s="63">
        <v>1</v>
      </c>
      <c r="E377" s="63">
        <v>0</v>
      </c>
      <c r="F377" s="63">
        <v>38.360027378507873</v>
      </c>
      <c r="G377" s="64">
        <v>39925</v>
      </c>
      <c r="H377" s="24">
        <v>0</v>
      </c>
    </row>
    <row r="378" spans="1:8" x14ac:dyDescent="0.2">
      <c r="A378" s="62">
        <v>32200750356041</v>
      </c>
      <c r="B378" s="63">
        <v>322007503</v>
      </c>
      <c r="C378" s="63">
        <v>56</v>
      </c>
      <c r="D378" s="63">
        <v>1</v>
      </c>
      <c r="E378" s="63">
        <v>0</v>
      </c>
      <c r="F378" s="63">
        <v>34.822724161533195</v>
      </c>
      <c r="G378" s="64">
        <v>39925</v>
      </c>
      <c r="H378" s="24">
        <v>0</v>
      </c>
    </row>
    <row r="379" spans="1:8" x14ac:dyDescent="0.2">
      <c r="A379" s="62">
        <v>32200820156041</v>
      </c>
      <c r="B379" s="63">
        <v>322008201</v>
      </c>
      <c r="C379" s="63">
        <v>56</v>
      </c>
      <c r="D379" s="63">
        <v>1</v>
      </c>
      <c r="E379" s="63">
        <v>0</v>
      </c>
      <c r="F379" s="63">
        <v>34.663928815879537</v>
      </c>
      <c r="G379" s="64">
        <v>39918</v>
      </c>
      <c r="H379" s="24">
        <v>0</v>
      </c>
    </row>
    <row r="380" spans="1:8" x14ac:dyDescent="0.2">
      <c r="A380" s="62">
        <v>32201010156041</v>
      </c>
      <c r="B380" s="63">
        <v>322010101</v>
      </c>
      <c r="C380" s="63">
        <v>56</v>
      </c>
      <c r="D380" s="63">
        <v>2</v>
      </c>
      <c r="E380" s="63">
        <v>0</v>
      </c>
      <c r="F380" s="63">
        <v>29.037645448323065</v>
      </c>
      <c r="G380" s="64">
        <v>39925</v>
      </c>
      <c r="H380" s="24">
        <v>0</v>
      </c>
    </row>
    <row r="381" spans="1:8" x14ac:dyDescent="0.2">
      <c r="A381" s="62">
        <v>32300370356041</v>
      </c>
      <c r="B381" s="63">
        <v>323003703</v>
      </c>
      <c r="C381" s="63">
        <v>56</v>
      </c>
      <c r="D381" s="63">
        <v>1</v>
      </c>
      <c r="E381" s="63">
        <v>0</v>
      </c>
      <c r="F381" s="63">
        <v>20.528405201916495</v>
      </c>
      <c r="G381" s="64">
        <v>39925</v>
      </c>
      <c r="H381" s="24">
        <v>0</v>
      </c>
    </row>
    <row r="382" spans="1:8" x14ac:dyDescent="0.2">
      <c r="A382" s="62">
        <v>32300400156041</v>
      </c>
      <c r="B382" s="63">
        <v>323004001</v>
      </c>
      <c r="C382" s="63">
        <v>56</v>
      </c>
      <c r="D382" s="63">
        <v>1</v>
      </c>
      <c r="E382" s="63">
        <v>0</v>
      </c>
      <c r="F382" s="63">
        <v>77.303216974674882</v>
      </c>
      <c r="G382" s="64">
        <v>39924</v>
      </c>
      <c r="H382" s="24">
        <v>0</v>
      </c>
    </row>
    <row r="383" spans="1:8" x14ac:dyDescent="0.2">
      <c r="A383" s="62">
        <v>32400120156041</v>
      </c>
      <c r="B383" s="63">
        <v>324001201</v>
      </c>
      <c r="C383" s="63">
        <v>56</v>
      </c>
      <c r="D383" s="63">
        <v>2</v>
      </c>
      <c r="E383" s="63">
        <v>0</v>
      </c>
      <c r="F383" s="63">
        <v>35.367556468172488</v>
      </c>
      <c r="G383" s="64">
        <v>39917</v>
      </c>
      <c r="H383" s="24">
        <v>0</v>
      </c>
    </row>
    <row r="384" spans="1:8" x14ac:dyDescent="0.2">
      <c r="A384" s="62">
        <v>32400160356041</v>
      </c>
      <c r="B384" s="63">
        <v>324001603</v>
      </c>
      <c r="C384" s="63">
        <v>56</v>
      </c>
      <c r="D384" s="63">
        <v>1</v>
      </c>
      <c r="E384" s="63">
        <v>0</v>
      </c>
      <c r="F384" s="63">
        <v>32.262833675564679</v>
      </c>
      <c r="G384" s="64">
        <v>39917</v>
      </c>
      <c r="H384" s="24">
        <v>0</v>
      </c>
    </row>
    <row r="385" spans="1:8" x14ac:dyDescent="0.2">
      <c r="A385" s="62">
        <v>32400420156041</v>
      </c>
      <c r="B385" s="63">
        <v>324004201</v>
      </c>
      <c r="C385" s="63">
        <v>56</v>
      </c>
      <c r="D385" s="63">
        <v>1</v>
      </c>
      <c r="E385" s="63">
        <v>0</v>
      </c>
      <c r="F385" s="63">
        <v>35.000684462696782</v>
      </c>
      <c r="G385" s="64">
        <v>39917</v>
      </c>
      <c r="H385" s="24">
        <v>0</v>
      </c>
    </row>
    <row r="386" spans="1:8" x14ac:dyDescent="0.2">
      <c r="A386" s="62">
        <v>32400420256041</v>
      </c>
      <c r="B386" s="63">
        <v>324004202</v>
      </c>
      <c r="C386" s="63">
        <v>56</v>
      </c>
      <c r="D386" s="63">
        <v>2</v>
      </c>
      <c r="E386" s="63">
        <v>0</v>
      </c>
      <c r="F386" s="63">
        <v>30.16290212183436</v>
      </c>
      <c r="G386" s="64">
        <v>39917</v>
      </c>
      <c r="H386" s="24">
        <v>0</v>
      </c>
    </row>
    <row r="387" spans="1:8" x14ac:dyDescent="0.2">
      <c r="A387" s="62">
        <v>32400420356041</v>
      </c>
      <c r="B387" s="63">
        <v>324004203</v>
      </c>
      <c r="C387" s="63">
        <v>56</v>
      </c>
      <c r="D387" s="63">
        <v>1</v>
      </c>
      <c r="E387" s="63">
        <v>0</v>
      </c>
      <c r="F387" s="63">
        <v>10.105407255304586</v>
      </c>
      <c r="G387" s="64">
        <v>39917</v>
      </c>
      <c r="H387" s="24">
        <v>0</v>
      </c>
    </row>
    <row r="388" spans="1:8" x14ac:dyDescent="0.2">
      <c r="A388" s="62">
        <v>32400420456041</v>
      </c>
      <c r="B388" s="63">
        <v>324004204</v>
      </c>
      <c r="C388" s="63">
        <v>56</v>
      </c>
      <c r="D388" s="63">
        <v>1</v>
      </c>
      <c r="E388" s="63">
        <v>0</v>
      </c>
      <c r="F388" s="63">
        <v>7.2963723477070497</v>
      </c>
      <c r="G388" s="64">
        <v>39917</v>
      </c>
      <c r="H388" s="24">
        <v>0</v>
      </c>
    </row>
    <row r="389" spans="1:8" x14ac:dyDescent="0.2">
      <c r="A389" s="62">
        <v>32400420556041</v>
      </c>
      <c r="B389" s="63">
        <v>324004205</v>
      </c>
      <c r="C389" s="63">
        <v>56</v>
      </c>
      <c r="D389" s="63">
        <v>1</v>
      </c>
      <c r="E389" s="63">
        <v>0</v>
      </c>
      <c r="F389" s="63">
        <v>4.6078028747433262</v>
      </c>
      <c r="G389" s="64">
        <v>39917</v>
      </c>
      <c r="H389" s="24">
        <v>0</v>
      </c>
    </row>
    <row r="390" spans="1:8" x14ac:dyDescent="0.2">
      <c r="A390" s="62">
        <v>32400430756041</v>
      </c>
      <c r="B390" s="63">
        <v>324004307</v>
      </c>
      <c r="C390" s="63">
        <v>56</v>
      </c>
      <c r="D390" s="63">
        <v>1</v>
      </c>
      <c r="E390" s="63">
        <v>0</v>
      </c>
      <c r="F390" s="63">
        <v>46.220396988364136</v>
      </c>
      <c r="G390" s="64">
        <v>39926</v>
      </c>
      <c r="H390" s="24">
        <v>0</v>
      </c>
    </row>
    <row r="391" spans="1:8" x14ac:dyDescent="0.2">
      <c r="A391" s="62">
        <v>32400460156041</v>
      </c>
      <c r="B391" s="63">
        <v>324004601</v>
      </c>
      <c r="C391" s="63">
        <v>56</v>
      </c>
      <c r="D391" s="63">
        <v>1</v>
      </c>
      <c r="E391" s="63">
        <v>0</v>
      </c>
      <c r="F391" s="63">
        <v>75.433264887063658</v>
      </c>
      <c r="G391" s="64">
        <v>39917</v>
      </c>
      <c r="H391" s="24">
        <v>0</v>
      </c>
    </row>
    <row r="392" spans="1:8" x14ac:dyDescent="0.2">
      <c r="A392" s="62">
        <v>32400460256041</v>
      </c>
      <c r="B392" s="63">
        <v>324004602</v>
      </c>
      <c r="C392" s="63">
        <v>56</v>
      </c>
      <c r="D392" s="63">
        <v>2</v>
      </c>
      <c r="E392" s="63">
        <v>0</v>
      </c>
      <c r="F392" s="63">
        <v>61.284052019164953</v>
      </c>
      <c r="G392" s="64">
        <v>39917</v>
      </c>
      <c r="H392" s="24">
        <v>0</v>
      </c>
    </row>
    <row r="393" spans="1:8" x14ac:dyDescent="0.2">
      <c r="A393" s="62">
        <v>32400460456041</v>
      </c>
      <c r="B393" s="63">
        <v>324004604</v>
      </c>
      <c r="C393" s="63">
        <v>56</v>
      </c>
      <c r="D393" s="63">
        <v>1</v>
      </c>
      <c r="E393" s="63">
        <v>0</v>
      </c>
      <c r="F393" s="63">
        <v>29.201916495550993</v>
      </c>
      <c r="G393" s="64">
        <v>39919</v>
      </c>
      <c r="H393" s="24">
        <v>0</v>
      </c>
    </row>
    <row r="394" spans="1:8" x14ac:dyDescent="0.2">
      <c r="A394" s="62">
        <v>32400460556041</v>
      </c>
      <c r="B394" s="63">
        <v>324004605</v>
      </c>
      <c r="C394" s="63">
        <v>56</v>
      </c>
      <c r="D394" s="63">
        <v>2</v>
      </c>
      <c r="E394" s="63">
        <v>0</v>
      </c>
      <c r="F394" s="63">
        <v>25.568788501026695</v>
      </c>
      <c r="G394" s="64">
        <v>39917</v>
      </c>
      <c r="H394" s="24">
        <v>0</v>
      </c>
    </row>
    <row r="395" spans="1:8" x14ac:dyDescent="0.2">
      <c r="A395" s="62">
        <v>32400460756041</v>
      </c>
      <c r="B395" s="63">
        <v>324004607</v>
      </c>
      <c r="C395" s="63">
        <v>56</v>
      </c>
      <c r="D395" s="63">
        <v>1</v>
      </c>
      <c r="E395" s="63">
        <v>0</v>
      </c>
      <c r="F395" s="63">
        <v>19.173169062286107</v>
      </c>
      <c r="G395" s="64">
        <v>39917</v>
      </c>
      <c r="H395" s="24">
        <v>0</v>
      </c>
    </row>
    <row r="396" spans="1:8" x14ac:dyDescent="0.2">
      <c r="A396" s="62">
        <v>32400461056041</v>
      </c>
      <c r="B396" s="63">
        <v>324004610</v>
      </c>
      <c r="C396" s="63">
        <v>56</v>
      </c>
      <c r="D396" s="63">
        <v>2</v>
      </c>
      <c r="E396" s="63">
        <v>0</v>
      </c>
      <c r="F396" s="63">
        <v>23.775496235455169</v>
      </c>
      <c r="G396" s="64">
        <v>39917</v>
      </c>
      <c r="H396" s="24">
        <v>0</v>
      </c>
    </row>
    <row r="397" spans="1:8" x14ac:dyDescent="0.2">
      <c r="A397" s="62">
        <v>32400540256041</v>
      </c>
      <c r="B397" s="63">
        <v>324005402</v>
      </c>
      <c r="C397" s="63">
        <v>56</v>
      </c>
      <c r="D397" s="63">
        <v>2</v>
      </c>
      <c r="E397" s="63">
        <v>0</v>
      </c>
      <c r="F397" s="63">
        <v>43.950718685831625</v>
      </c>
      <c r="G397" s="64">
        <v>39917</v>
      </c>
      <c r="H397" s="24">
        <v>0</v>
      </c>
    </row>
    <row r="398" spans="1:8" x14ac:dyDescent="0.2">
      <c r="A398" s="62">
        <v>32400540656041</v>
      </c>
      <c r="B398" s="63">
        <v>324005406</v>
      </c>
      <c r="C398" s="63">
        <v>56</v>
      </c>
      <c r="D398" s="63">
        <v>1</v>
      </c>
      <c r="E398" s="63">
        <v>0</v>
      </c>
      <c r="F398" s="63">
        <v>10.195756331279945</v>
      </c>
      <c r="G398" s="64">
        <v>39917</v>
      </c>
      <c r="H398" s="24">
        <v>0</v>
      </c>
    </row>
    <row r="399" spans="1:8" x14ac:dyDescent="0.2">
      <c r="A399" s="62">
        <v>32400590156041</v>
      </c>
      <c r="B399" s="63">
        <v>324005901</v>
      </c>
      <c r="C399" s="63">
        <v>56</v>
      </c>
      <c r="D399" s="63">
        <v>1</v>
      </c>
      <c r="E399" s="63">
        <v>0</v>
      </c>
      <c r="F399" s="63">
        <v>32.470910335386719</v>
      </c>
      <c r="G399" s="64">
        <v>39926</v>
      </c>
      <c r="H399" s="24">
        <v>0</v>
      </c>
    </row>
    <row r="400" spans="1:8" x14ac:dyDescent="0.2">
      <c r="A400" s="62">
        <v>32400590256041</v>
      </c>
      <c r="B400" s="63">
        <v>324005902</v>
      </c>
      <c r="C400" s="63">
        <v>56</v>
      </c>
      <c r="D400" s="63">
        <v>2</v>
      </c>
      <c r="E400" s="63">
        <v>0</v>
      </c>
      <c r="F400" s="63">
        <v>29.196440793976727</v>
      </c>
      <c r="G400" s="64">
        <v>39917</v>
      </c>
      <c r="H400" s="24">
        <v>0</v>
      </c>
    </row>
    <row r="401" spans="1:9" x14ac:dyDescent="0.2">
      <c r="A401" s="62">
        <v>32400590356041</v>
      </c>
      <c r="B401" s="63">
        <v>324005903</v>
      </c>
      <c r="C401" s="63">
        <v>56</v>
      </c>
      <c r="D401" s="63">
        <v>2</v>
      </c>
      <c r="E401" s="63">
        <v>0</v>
      </c>
      <c r="F401" s="63">
        <v>8.6762491444216288</v>
      </c>
      <c r="G401" s="64">
        <v>39917</v>
      </c>
      <c r="H401" s="24">
        <v>0</v>
      </c>
    </row>
    <row r="402" spans="1:9" x14ac:dyDescent="0.2">
      <c r="A402" s="62">
        <v>32400590456041</v>
      </c>
      <c r="B402" s="63">
        <v>324005904</v>
      </c>
      <c r="C402" s="63">
        <v>56</v>
      </c>
      <c r="D402" s="63">
        <v>2</v>
      </c>
      <c r="E402" s="63">
        <v>0</v>
      </c>
      <c r="F402" s="63">
        <v>6.9897330595482545</v>
      </c>
      <c r="G402" s="64">
        <v>39917</v>
      </c>
      <c r="H402" s="24">
        <v>0</v>
      </c>
    </row>
    <row r="403" spans="1:9" x14ac:dyDescent="0.2">
      <c r="A403" s="62">
        <v>32400590656041</v>
      </c>
      <c r="B403" s="63">
        <v>324005906</v>
      </c>
      <c r="C403" s="63">
        <v>56</v>
      </c>
      <c r="D403" s="63">
        <v>1</v>
      </c>
      <c r="E403" s="63">
        <v>0</v>
      </c>
      <c r="F403" s="63">
        <v>4.3668720054757015</v>
      </c>
      <c r="G403" s="64">
        <v>39917</v>
      </c>
      <c r="H403" s="24">
        <v>0</v>
      </c>
    </row>
    <row r="404" spans="1:9" x14ac:dyDescent="0.2">
      <c r="A404" s="62">
        <v>32400650156041</v>
      </c>
      <c r="B404" s="63">
        <v>324006501</v>
      </c>
      <c r="C404" s="63">
        <v>56</v>
      </c>
      <c r="D404" s="63">
        <v>1</v>
      </c>
      <c r="E404" s="63">
        <v>0</v>
      </c>
      <c r="F404" s="63">
        <v>34.973305954825463</v>
      </c>
      <c r="G404" s="64">
        <v>39917</v>
      </c>
      <c r="H404" s="24">
        <v>0</v>
      </c>
    </row>
    <row r="405" spans="1:9" x14ac:dyDescent="0.2">
      <c r="A405" s="62">
        <v>32400650356041</v>
      </c>
      <c r="B405" s="63">
        <v>324006503</v>
      </c>
      <c r="C405" s="63">
        <v>56</v>
      </c>
      <c r="D405" s="63">
        <v>2</v>
      </c>
      <c r="E405" s="63">
        <v>0</v>
      </c>
      <c r="F405" s="63">
        <v>9.2813141683778237</v>
      </c>
      <c r="G405" s="64">
        <v>39917</v>
      </c>
      <c r="H405" s="24">
        <v>0</v>
      </c>
    </row>
    <row r="406" spans="1:9" x14ac:dyDescent="0.2">
      <c r="A406" s="62">
        <v>32400650556041</v>
      </c>
      <c r="B406" s="63">
        <v>324006505</v>
      </c>
      <c r="C406" s="63">
        <v>56</v>
      </c>
      <c r="D406" s="63">
        <v>1</v>
      </c>
      <c r="E406" s="63">
        <v>0</v>
      </c>
      <c r="F406" s="63">
        <v>5.850787132101301</v>
      </c>
      <c r="G406" s="64">
        <v>39917</v>
      </c>
      <c r="H406" s="24">
        <v>0</v>
      </c>
    </row>
    <row r="407" spans="1:9" x14ac:dyDescent="0.2">
      <c r="A407" s="62">
        <v>32400800156041</v>
      </c>
      <c r="B407" s="63">
        <v>324008001</v>
      </c>
      <c r="C407" s="63">
        <v>56</v>
      </c>
      <c r="D407" s="63">
        <v>1</v>
      </c>
      <c r="E407" s="63">
        <v>0</v>
      </c>
      <c r="F407" s="63">
        <v>40.859685147159482</v>
      </c>
      <c r="G407" s="64">
        <v>39918</v>
      </c>
      <c r="H407" s="24">
        <v>0</v>
      </c>
    </row>
    <row r="408" spans="1:9" x14ac:dyDescent="0.2">
      <c r="A408" s="62">
        <v>32400800256041</v>
      </c>
      <c r="B408" s="63">
        <v>324008002</v>
      </c>
      <c r="C408" s="63">
        <v>56</v>
      </c>
      <c r="D408" s="63">
        <v>2</v>
      </c>
      <c r="E408" s="63">
        <v>0</v>
      </c>
      <c r="F408" s="63">
        <v>34.932238193018478</v>
      </c>
      <c r="G408" s="64">
        <v>39918</v>
      </c>
      <c r="H408" s="24">
        <v>0</v>
      </c>
    </row>
    <row r="409" spans="1:9" x14ac:dyDescent="0.2">
      <c r="A409" s="62">
        <v>32400800456041</v>
      </c>
      <c r="B409" s="63">
        <v>324008004</v>
      </c>
      <c r="C409" s="63">
        <v>56</v>
      </c>
      <c r="D409" s="63">
        <v>1</v>
      </c>
      <c r="E409" s="63">
        <v>0</v>
      </c>
      <c r="F409" s="63">
        <v>9.1033538672142367</v>
      </c>
      <c r="G409" s="64">
        <v>39918</v>
      </c>
      <c r="H409" s="24">
        <v>0</v>
      </c>
    </row>
    <row r="410" spans="1:9" x14ac:dyDescent="0.2">
      <c r="A410" s="62">
        <v>32400800556041</v>
      </c>
      <c r="B410" s="63">
        <v>324008005</v>
      </c>
      <c r="C410" s="63">
        <v>56</v>
      </c>
      <c r="D410" s="63">
        <v>1</v>
      </c>
      <c r="E410" s="63">
        <v>0</v>
      </c>
      <c r="F410" s="63">
        <v>6.0068446269678306</v>
      </c>
      <c r="G410" s="64">
        <v>39918</v>
      </c>
      <c r="H410" s="24">
        <v>0</v>
      </c>
    </row>
    <row r="411" spans="1:9" x14ac:dyDescent="0.2">
      <c r="A411" s="62">
        <v>32400890156041</v>
      </c>
      <c r="B411" s="63">
        <v>324008901</v>
      </c>
      <c r="C411" s="63">
        <v>56</v>
      </c>
      <c r="D411" s="63">
        <v>1</v>
      </c>
      <c r="E411" s="63">
        <v>0</v>
      </c>
      <c r="F411" s="63">
        <v>66.751540041067756</v>
      </c>
      <c r="G411" s="64">
        <v>39918</v>
      </c>
      <c r="H411" s="24">
        <v>0</v>
      </c>
    </row>
    <row r="412" spans="1:9" x14ac:dyDescent="0.2">
      <c r="A412" s="62">
        <v>32400890256041</v>
      </c>
      <c r="B412" s="63">
        <v>324008902</v>
      </c>
      <c r="C412" s="63">
        <v>56</v>
      </c>
      <c r="D412" s="63">
        <v>2</v>
      </c>
      <c r="E412" s="63">
        <v>0</v>
      </c>
      <c r="F412" s="63">
        <v>55.685147159479811</v>
      </c>
      <c r="G412" s="64">
        <v>39918</v>
      </c>
      <c r="H412" s="24">
        <v>0</v>
      </c>
      <c r="I412" t="s">
        <v>121</v>
      </c>
    </row>
    <row r="413" spans="1:9" x14ac:dyDescent="0.2">
      <c r="A413" s="62">
        <v>32400930156041</v>
      </c>
      <c r="B413" s="63">
        <v>324009301</v>
      </c>
      <c r="C413" s="63">
        <v>56</v>
      </c>
      <c r="D413" s="63">
        <v>1</v>
      </c>
      <c r="E413" s="63">
        <v>0</v>
      </c>
      <c r="F413" s="63">
        <v>52.347707049965777</v>
      </c>
      <c r="G413" s="64">
        <v>39918</v>
      </c>
      <c r="H413" s="24">
        <v>0</v>
      </c>
    </row>
    <row r="414" spans="1:9" x14ac:dyDescent="0.2">
      <c r="A414" s="62">
        <v>32400930256041</v>
      </c>
      <c r="B414" s="63">
        <v>324009302</v>
      </c>
      <c r="C414" s="63">
        <v>56</v>
      </c>
      <c r="D414" s="63">
        <v>2</v>
      </c>
      <c r="E414" s="63">
        <v>0</v>
      </c>
      <c r="F414" s="63">
        <v>36.687200547570157</v>
      </c>
      <c r="G414" s="64">
        <v>39926</v>
      </c>
      <c r="H414" s="24">
        <v>0</v>
      </c>
    </row>
    <row r="415" spans="1:9" x14ac:dyDescent="0.2">
      <c r="A415" s="62">
        <v>32400930556041</v>
      </c>
      <c r="B415" s="63">
        <v>324009305</v>
      </c>
      <c r="C415" s="63">
        <v>56</v>
      </c>
      <c r="D415" s="63">
        <v>1</v>
      </c>
      <c r="E415" s="63">
        <v>0</v>
      </c>
      <c r="F415" s="63">
        <v>14.959616700889802</v>
      </c>
      <c r="G415" s="64">
        <v>39917</v>
      </c>
      <c r="H415" s="24">
        <v>0</v>
      </c>
    </row>
    <row r="416" spans="1:9" x14ac:dyDescent="0.2">
      <c r="A416" s="62">
        <v>32400930756041</v>
      </c>
      <c r="B416" s="63">
        <v>324009307</v>
      </c>
      <c r="C416" s="63">
        <v>56</v>
      </c>
      <c r="D416" s="63">
        <v>1</v>
      </c>
      <c r="E416" s="63">
        <v>0</v>
      </c>
      <c r="F416" s="63">
        <v>10.639288158795345</v>
      </c>
      <c r="G416" s="64">
        <v>39918</v>
      </c>
      <c r="H416" s="24">
        <v>0</v>
      </c>
    </row>
    <row r="417" spans="1:8" x14ac:dyDescent="0.2">
      <c r="A417" s="62">
        <v>32401070156041</v>
      </c>
      <c r="B417" s="63">
        <v>324010701</v>
      </c>
      <c r="C417" s="63">
        <v>56</v>
      </c>
      <c r="D417" s="63">
        <v>2</v>
      </c>
      <c r="E417" s="63">
        <v>0</v>
      </c>
      <c r="F417" s="63">
        <v>33.724845995893226</v>
      </c>
      <c r="G417" s="64">
        <v>39917</v>
      </c>
      <c r="H417" s="24">
        <v>0</v>
      </c>
    </row>
    <row r="418" spans="1:8" x14ac:dyDescent="0.2">
      <c r="A418" s="62">
        <v>32401070356041</v>
      </c>
      <c r="B418" s="63">
        <v>324010703</v>
      </c>
      <c r="C418" s="63">
        <v>56</v>
      </c>
      <c r="D418" s="63">
        <v>1</v>
      </c>
      <c r="E418" s="63">
        <v>0</v>
      </c>
      <c r="F418" s="63">
        <v>5.7905544147843946</v>
      </c>
      <c r="G418" s="64">
        <v>39917</v>
      </c>
      <c r="H418" s="24">
        <v>0</v>
      </c>
    </row>
    <row r="419" spans="1:8" x14ac:dyDescent="0.2">
      <c r="A419" s="62">
        <v>32401170256041</v>
      </c>
      <c r="B419" s="63">
        <v>324011702</v>
      </c>
      <c r="C419" s="63">
        <v>56</v>
      </c>
      <c r="D419" s="63">
        <v>1</v>
      </c>
      <c r="E419" s="63">
        <v>0</v>
      </c>
      <c r="F419" s="63">
        <v>4.4626967830253248</v>
      </c>
      <c r="G419" s="64">
        <v>39918</v>
      </c>
      <c r="H419" s="24">
        <v>0</v>
      </c>
    </row>
    <row r="420" spans="1:8" x14ac:dyDescent="0.2">
      <c r="A420" s="62">
        <v>32500020156041</v>
      </c>
      <c r="B420" s="63">
        <v>325000201</v>
      </c>
      <c r="C420" s="63">
        <v>56</v>
      </c>
      <c r="D420" s="63">
        <v>1</v>
      </c>
      <c r="E420" s="63">
        <v>0</v>
      </c>
      <c r="F420" s="63">
        <v>37.355236139630392</v>
      </c>
      <c r="G420" s="64">
        <v>39918</v>
      </c>
      <c r="H420" s="24">
        <v>0</v>
      </c>
    </row>
    <row r="421" spans="1:8" x14ac:dyDescent="0.2">
      <c r="A421" s="62">
        <v>32500170256041</v>
      </c>
      <c r="B421" s="63">
        <v>325001702</v>
      </c>
      <c r="C421" s="63">
        <v>56</v>
      </c>
      <c r="D421" s="63">
        <v>2</v>
      </c>
      <c r="E421" s="63">
        <v>0</v>
      </c>
      <c r="F421" s="63">
        <v>47.863107460643398</v>
      </c>
      <c r="G421" s="64">
        <v>39919</v>
      </c>
      <c r="H421" s="24">
        <v>0</v>
      </c>
    </row>
    <row r="422" spans="1:8" x14ac:dyDescent="0.2">
      <c r="A422" s="62">
        <v>32500170456041</v>
      </c>
      <c r="B422" s="63">
        <v>325001704</v>
      </c>
      <c r="C422" s="63">
        <v>56</v>
      </c>
      <c r="D422" s="63">
        <v>2</v>
      </c>
      <c r="E422" s="63">
        <v>0</v>
      </c>
      <c r="F422" s="63">
        <v>21.691991786447637</v>
      </c>
      <c r="G422" s="64">
        <v>39926</v>
      </c>
      <c r="H422" s="24">
        <v>0</v>
      </c>
    </row>
    <row r="423" spans="1:8" x14ac:dyDescent="0.2">
      <c r="A423" s="62">
        <v>32500170556041</v>
      </c>
      <c r="B423" s="63">
        <v>325001705</v>
      </c>
      <c r="C423" s="63">
        <v>56</v>
      </c>
      <c r="D423" s="63">
        <v>2</v>
      </c>
      <c r="E423" s="63">
        <v>0</v>
      </c>
      <c r="F423" s="63">
        <v>20.005475701574266</v>
      </c>
      <c r="G423" s="64">
        <v>39919</v>
      </c>
      <c r="H423" s="24">
        <v>0</v>
      </c>
    </row>
    <row r="424" spans="1:8" x14ac:dyDescent="0.2">
      <c r="A424" s="62">
        <v>32500170656041</v>
      </c>
      <c r="B424" s="63">
        <v>325001706</v>
      </c>
      <c r="C424" s="63">
        <v>56</v>
      </c>
      <c r="D424" s="63">
        <v>2</v>
      </c>
      <c r="E424" s="63">
        <v>0</v>
      </c>
      <c r="F424" s="63">
        <v>17.71937029431896</v>
      </c>
      <c r="G424" s="64">
        <v>39926</v>
      </c>
      <c r="H424" s="24">
        <v>0</v>
      </c>
    </row>
    <row r="425" spans="1:8" x14ac:dyDescent="0.2">
      <c r="A425" s="62">
        <v>32500170856041</v>
      </c>
      <c r="B425" s="63">
        <v>325001708</v>
      </c>
      <c r="C425" s="63">
        <v>56</v>
      </c>
      <c r="D425" s="63">
        <v>2</v>
      </c>
      <c r="E425" s="63">
        <v>0</v>
      </c>
      <c r="F425" s="63">
        <v>12.673511293634498</v>
      </c>
      <c r="G425" s="64">
        <v>39918</v>
      </c>
      <c r="H425" s="24">
        <v>0</v>
      </c>
    </row>
    <row r="426" spans="1:8" x14ac:dyDescent="0.2">
      <c r="A426" s="62">
        <v>32500170956041</v>
      </c>
      <c r="B426" s="63">
        <v>325001709</v>
      </c>
      <c r="C426" s="63">
        <v>56</v>
      </c>
      <c r="D426" s="63">
        <v>2</v>
      </c>
      <c r="E426" s="63">
        <v>0</v>
      </c>
      <c r="F426" s="63">
        <v>10.009582477754963</v>
      </c>
      <c r="G426" s="64">
        <v>39919</v>
      </c>
      <c r="H426" s="24">
        <v>0</v>
      </c>
    </row>
    <row r="427" spans="1:8" x14ac:dyDescent="0.2">
      <c r="A427" s="62">
        <v>32500350156041</v>
      </c>
      <c r="B427" s="63">
        <v>325003501</v>
      </c>
      <c r="C427" s="63">
        <v>56</v>
      </c>
      <c r="D427" s="63">
        <v>1</v>
      </c>
      <c r="E427" s="63">
        <v>0</v>
      </c>
      <c r="F427" s="63">
        <v>56.386036960985628</v>
      </c>
      <c r="G427" s="64">
        <v>39918</v>
      </c>
      <c r="H427" s="24">
        <v>0</v>
      </c>
    </row>
    <row r="428" spans="1:8" x14ac:dyDescent="0.2">
      <c r="A428" s="62">
        <v>32500350256041</v>
      </c>
      <c r="B428" s="63">
        <v>325003502</v>
      </c>
      <c r="C428" s="63">
        <v>56</v>
      </c>
      <c r="D428" s="63">
        <v>2</v>
      </c>
      <c r="E428" s="63">
        <v>0</v>
      </c>
      <c r="F428" s="63">
        <v>47.036276522929498</v>
      </c>
      <c r="G428" s="64">
        <v>39919</v>
      </c>
      <c r="H428" s="24">
        <v>0</v>
      </c>
    </row>
    <row r="429" spans="1:8" x14ac:dyDescent="0.2">
      <c r="A429" s="62">
        <v>32500350856041</v>
      </c>
      <c r="B429" s="63">
        <v>325003508</v>
      </c>
      <c r="C429" s="63">
        <v>56</v>
      </c>
      <c r="D429" s="63">
        <v>2</v>
      </c>
      <c r="E429" s="63">
        <v>0</v>
      </c>
      <c r="F429" s="63">
        <v>14.704996577686517</v>
      </c>
      <c r="G429" s="64">
        <v>39918</v>
      </c>
      <c r="H429" s="24">
        <v>0</v>
      </c>
    </row>
    <row r="430" spans="1:8" x14ac:dyDescent="0.2">
      <c r="A430" s="62">
        <v>32500440156041</v>
      </c>
      <c r="B430" s="63">
        <v>325004401</v>
      </c>
      <c r="C430" s="63">
        <v>56</v>
      </c>
      <c r="D430" s="63">
        <v>1</v>
      </c>
      <c r="E430" s="63">
        <v>0</v>
      </c>
      <c r="F430" s="63">
        <v>43.871321013004788</v>
      </c>
      <c r="G430" s="64">
        <v>39918</v>
      </c>
      <c r="H430" s="24">
        <v>0</v>
      </c>
    </row>
    <row r="431" spans="1:8" x14ac:dyDescent="0.2">
      <c r="A431" s="62">
        <v>32500440356041</v>
      </c>
      <c r="B431" s="63">
        <v>325004403</v>
      </c>
      <c r="C431" s="63">
        <v>56</v>
      </c>
      <c r="D431" s="63">
        <v>2</v>
      </c>
      <c r="E431" s="63">
        <v>0</v>
      </c>
      <c r="F431" s="63">
        <v>17.95482546201232</v>
      </c>
      <c r="G431" s="64">
        <v>39918</v>
      </c>
      <c r="H431" s="24">
        <v>0</v>
      </c>
    </row>
    <row r="432" spans="1:8" x14ac:dyDescent="0.2">
      <c r="A432" s="62">
        <v>32500440456041</v>
      </c>
      <c r="B432" s="63">
        <v>325004404</v>
      </c>
      <c r="C432" s="63">
        <v>56</v>
      </c>
      <c r="D432" s="63">
        <v>2</v>
      </c>
      <c r="E432" s="63">
        <v>0</v>
      </c>
      <c r="F432" s="63">
        <v>15.718001368925394</v>
      </c>
      <c r="G432" s="64">
        <v>39918</v>
      </c>
      <c r="H432" s="24">
        <v>0</v>
      </c>
    </row>
    <row r="433" spans="1:8" x14ac:dyDescent="0.2">
      <c r="A433" s="62">
        <v>32500440556041</v>
      </c>
      <c r="B433" s="63">
        <v>325004405</v>
      </c>
      <c r="C433" s="63">
        <v>56</v>
      </c>
      <c r="D433" s="63">
        <v>1</v>
      </c>
      <c r="E433" s="63">
        <v>0</v>
      </c>
      <c r="F433" s="63">
        <v>13.325119780971937</v>
      </c>
      <c r="G433" s="64">
        <v>39919</v>
      </c>
      <c r="H433" s="24">
        <v>0</v>
      </c>
    </row>
    <row r="434" spans="1:8" x14ac:dyDescent="0.2">
      <c r="A434" s="62">
        <v>32500440656041</v>
      </c>
      <c r="B434" s="63">
        <v>325004406</v>
      </c>
      <c r="C434" s="63">
        <v>56</v>
      </c>
      <c r="D434" s="63">
        <v>1</v>
      </c>
      <c r="E434" s="63">
        <v>0</v>
      </c>
      <c r="F434" s="63">
        <v>9.6755646817248468</v>
      </c>
      <c r="G434" s="64">
        <v>39918</v>
      </c>
      <c r="H434" s="24">
        <v>1</v>
      </c>
    </row>
    <row r="435" spans="1:8" x14ac:dyDescent="0.2">
      <c r="A435" s="62">
        <v>32500460156041</v>
      </c>
      <c r="B435" s="63">
        <v>325004601</v>
      </c>
      <c r="C435" s="63">
        <v>56</v>
      </c>
      <c r="D435" s="63">
        <v>2</v>
      </c>
      <c r="E435" s="63">
        <v>0</v>
      </c>
      <c r="F435" s="63">
        <v>82.973305954825463</v>
      </c>
      <c r="G435" s="64">
        <v>39919</v>
      </c>
      <c r="H435" s="24">
        <v>0</v>
      </c>
    </row>
    <row r="436" spans="1:8" x14ac:dyDescent="0.2">
      <c r="A436" s="62">
        <v>32500480156041</v>
      </c>
      <c r="B436" s="63">
        <v>325004801</v>
      </c>
      <c r="C436" s="63">
        <v>56</v>
      </c>
      <c r="D436" s="63">
        <v>1</v>
      </c>
      <c r="E436" s="63">
        <v>0</v>
      </c>
      <c r="F436" s="63">
        <v>43.94798083504449</v>
      </c>
      <c r="G436" s="64">
        <v>39918</v>
      </c>
      <c r="H436" s="24">
        <v>0</v>
      </c>
    </row>
    <row r="437" spans="1:8" x14ac:dyDescent="0.2">
      <c r="A437" s="62">
        <v>32500480256041</v>
      </c>
      <c r="B437" s="63">
        <v>325004802</v>
      </c>
      <c r="C437" s="63">
        <v>56</v>
      </c>
      <c r="D437" s="63">
        <v>2</v>
      </c>
      <c r="E437" s="63">
        <v>0</v>
      </c>
      <c r="F437" s="63">
        <v>40.676249144421632</v>
      </c>
      <c r="G437" s="64">
        <v>39919</v>
      </c>
      <c r="H437" s="24">
        <v>0</v>
      </c>
    </row>
    <row r="438" spans="1:8" x14ac:dyDescent="0.2">
      <c r="A438" s="62">
        <v>32500480356041</v>
      </c>
      <c r="B438" s="63">
        <v>325004803</v>
      </c>
      <c r="C438" s="63">
        <v>56</v>
      </c>
      <c r="D438" s="63">
        <v>1</v>
      </c>
      <c r="E438" s="63">
        <v>0</v>
      </c>
      <c r="F438" s="63">
        <v>21.467488021902806</v>
      </c>
      <c r="G438" s="64">
        <v>39919</v>
      </c>
      <c r="H438" s="24">
        <v>0</v>
      </c>
    </row>
    <row r="439" spans="1:8" x14ac:dyDescent="0.2">
      <c r="A439" s="62">
        <v>32500480556041</v>
      </c>
      <c r="B439" s="63">
        <v>325004805</v>
      </c>
      <c r="C439" s="63">
        <v>56</v>
      </c>
      <c r="D439" s="63">
        <v>1</v>
      </c>
      <c r="E439" s="63">
        <v>0</v>
      </c>
      <c r="F439" s="63">
        <v>15.994524298425736</v>
      </c>
      <c r="G439" s="64">
        <v>39918</v>
      </c>
      <c r="H439" s="24">
        <v>0</v>
      </c>
    </row>
    <row r="440" spans="1:8" x14ac:dyDescent="0.2">
      <c r="A440" s="62">
        <v>32500480656041</v>
      </c>
      <c r="B440" s="63">
        <v>325004806</v>
      </c>
      <c r="C440" s="63">
        <v>56</v>
      </c>
      <c r="D440" s="63">
        <v>1</v>
      </c>
      <c r="E440" s="63">
        <v>0</v>
      </c>
      <c r="F440" s="63">
        <v>9.1663244353182751</v>
      </c>
      <c r="G440" s="64">
        <v>39918</v>
      </c>
      <c r="H440" s="24">
        <v>0</v>
      </c>
    </row>
    <row r="441" spans="1:8" x14ac:dyDescent="0.2">
      <c r="A441" s="62">
        <v>32600150556041</v>
      </c>
      <c r="B441" s="63">
        <v>326001505</v>
      </c>
      <c r="C441" s="63">
        <v>56</v>
      </c>
      <c r="D441" s="63">
        <v>2</v>
      </c>
      <c r="E441" s="63">
        <v>0</v>
      </c>
      <c r="F441" s="63">
        <v>13.566050650239562</v>
      </c>
      <c r="G441" s="64">
        <v>39919</v>
      </c>
      <c r="H441" s="24">
        <v>0</v>
      </c>
    </row>
    <row r="442" spans="1:8" x14ac:dyDescent="0.2">
      <c r="A442" s="62">
        <v>32600260256041</v>
      </c>
      <c r="B442" s="63">
        <v>326002602</v>
      </c>
      <c r="C442" s="63">
        <v>56</v>
      </c>
      <c r="D442" s="63">
        <v>2</v>
      </c>
      <c r="E442" s="63">
        <v>0</v>
      </c>
      <c r="F442" s="63">
        <v>49.522245037645447</v>
      </c>
      <c r="G442" s="64">
        <v>39924</v>
      </c>
      <c r="H442" s="24">
        <v>0</v>
      </c>
    </row>
    <row r="443" spans="1:8" x14ac:dyDescent="0.2">
      <c r="A443" s="62">
        <v>32600260356041</v>
      </c>
      <c r="B443" s="63">
        <v>326002603</v>
      </c>
      <c r="C443" s="63">
        <v>56</v>
      </c>
      <c r="D443" s="63">
        <v>1</v>
      </c>
      <c r="E443" s="63">
        <v>0</v>
      </c>
      <c r="F443" s="63">
        <v>26.644763860369611</v>
      </c>
      <c r="G443" s="64">
        <v>39924</v>
      </c>
      <c r="H443" s="24">
        <v>0</v>
      </c>
    </row>
    <row r="444" spans="1:8" x14ac:dyDescent="0.2">
      <c r="A444" s="62">
        <v>32600300356041</v>
      </c>
      <c r="B444" s="63">
        <v>326003003</v>
      </c>
      <c r="C444" s="63">
        <v>56</v>
      </c>
      <c r="D444" s="63">
        <v>1</v>
      </c>
      <c r="E444" s="63">
        <v>0</v>
      </c>
      <c r="F444" s="63">
        <v>31.797399041752225</v>
      </c>
      <c r="G444" s="64">
        <v>39924</v>
      </c>
      <c r="H444" s="24">
        <v>0</v>
      </c>
    </row>
    <row r="445" spans="1:8" x14ac:dyDescent="0.2">
      <c r="A445" s="62">
        <v>32600420156041</v>
      </c>
      <c r="B445" s="63">
        <v>326004201</v>
      </c>
      <c r="C445" s="63">
        <v>56</v>
      </c>
      <c r="D445" s="63">
        <v>2</v>
      </c>
      <c r="E445" s="63">
        <v>0</v>
      </c>
      <c r="F445" s="63">
        <v>74.3025325119781</v>
      </c>
      <c r="G445" s="64">
        <v>39924</v>
      </c>
      <c r="H445" s="24">
        <v>0</v>
      </c>
    </row>
    <row r="446" spans="1:8" x14ac:dyDescent="0.2">
      <c r="A446" s="62">
        <v>32600420356041</v>
      </c>
      <c r="B446" s="63">
        <v>326004203</v>
      </c>
      <c r="C446" s="63">
        <v>56</v>
      </c>
      <c r="D446" s="63">
        <v>2</v>
      </c>
      <c r="E446" s="63">
        <v>0</v>
      </c>
      <c r="F446" s="63">
        <v>25.037645448323065</v>
      </c>
      <c r="G446" s="64">
        <v>39924</v>
      </c>
      <c r="H446" s="24">
        <v>0</v>
      </c>
    </row>
    <row r="447" spans="1:8" x14ac:dyDescent="0.2">
      <c r="A447" s="62">
        <v>32600430856041</v>
      </c>
      <c r="B447" s="63">
        <v>326004308</v>
      </c>
      <c r="C447" s="63">
        <v>56</v>
      </c>
      <c r="D447" s="63">
        <v>2</v>
      </c>
      <c r="E447" s="63">
        <v>0</v>
      </c>
      <c r="F447" s="63">
        <v>7.5947980835044486</v>
      </c>
      <c r="G447" s="64">
        <v>39924</v>
      </c>
      <c r="H447" s="24">
        <v>0</v>
      </c>
    </row>
    <row r="448" spans="1:8" x14ac:dyDescent="0.2">
      <c r="A448" s="62">
        <v>32600430956041</v>
      </c>
      <c r="B448" s="63">
        <v>326004309</v>
      </c>
      <c r="C448" s="63">
        <v>56</v>
      </c>
      <c r="D448" s="63">
        <v>2</v>
      </c>
      <c r="E448" s="63">
        <v>0</v>
      </c>
      <c r="F448" s="63">
        <v>4.9253935660506505</v>
      </c>
      <c r="G448" s="64">
        <v>39924</v>
      </c>
      <c r="H448" s="24">
        <v>0</v>
      </c>
    </row>
    <row r="449" spans="1:8" x14ac:dyDescent="0.2">
      <c r="A449" s="62">
        <v>32600450156041</v>
      </c>
      <c r="B449" s="63">
        <v>326004501</v>
      </c>
      <c r="C449" s="63">
        <v>56</v>
      </c>
      <c r="D449" s="63">
        <v>1</v>
      </c>
      <c r="E449" s="63">
        <v>0</v>
      </c>
      <c r="F449" s="63">
        <v>58.809034907597535</v>
      </c>
      <c r="G449" s="64">
        <v>39924</v>
      </c>
      <c r="H449" s="24">
        <v>0</v>
      </c>
    </row>
    <row r="450" spans="1:8" x14ac:dyDescent="0.2">
      <c r="A450" s="62">
        <v>32600450256041</v>
      </c>
      <c r="B450" s="63">
        <v>326004502</v>
      </c>
      <c r="C450" s="63">
        <v>56</v>
      </c>
      <c r="D450" s="63">
        <v>2</v>
      </c>
      <c r="E450" s="63">
        <v>0</v>
      </c>
      <c r="F450" s="63">
        <v>47.186858316221766</v>
      </c>
      <c r="G450" s="64">
        <v>39924</v>
      </c>
      <c r="H450" s="24">
        <v>0</v>
      </c>
    </row>
    <row r="451" spans="1:8" x14ac:dyDescent="0.2">
      <c r="A451" s="62">
        <v>32600450456041</v>
      </c>
      <c r="B451" s="63">
        <v>326004504</v>
      </c>
      <c r="C451" s="63">
        <v>56</v>
      </c>
      <c r="D451" s="63">
        <v>2</v>
      </c>
      <c r="E451" s="63">
        <v>0</v>
      </c>
      <c r="F451" s="63">
        <v>19.315537303216974</v>
      </c>
      <c r="G451" s="64">
        <v>39924</v>
      </c>
      <c r="H451" s="24">
        <v>0</v>
      </c>
    </row>
    <row r="452" spans="1:8" x14ac:dyDescent="0.2">
      <c r="A452" s="62">
        <v>32600450556041</v>
      </c>
      <c r="B452" s="63">
        <v>326004505</v>
      </c>
      <c r="C452" s="63">
        <v>56</v>
      </c>
      <c r="D452" s="63">
        <v>2</v>
      </c>
      <c r="E452" s="63">
        <v>0</v>
      </c>
      <c r="F452" s="63">
        <v>17.002053388090349</v>
      </c>
      <c r="G452" s="64">
        <v>39924</v>
      </c>
      <c r="H452" s="24">
        <v>0</v>
      </c>
    </row>
    <row r="453" spans="1:8" x14ac:dyDescent="0.2">
      <c r="A453" s="62">
        <v>32600450656041</v>
      </c>
      <c r="B453" s="63">
        <v>326004506</v>
      </c>
      <c r="C453" s="63">
        <v>56</v>
      </c>
      <c r="D453" s="63">
        <v>1</v>
      </c>
      <c r="E453" s="63">
        <v>0</v>
      </c>
      <c r="F453" s="63">
        <v>14.713210130047912</v>
      </c>
      <c r="G453" s="64">
        <v>39924</v>
      </c>
      <c r="H453" s="24">
        <v>0</v>
      </c>
    </row>
    <row r="454" spans="1:8" x14ac:dyDescent="0.2">
      <c r="A454" s="62">
        <v>32600510156041</v>
      </c>
      <c r="B454" s="63">
        <v>326005101</v>
      </c>
      <c r="C454" s="63">
        <v>56</v>
      </c>
      <c r="D454" s="63">
        <v>1</v>
      </c>
      <c r="E454" s="63">
        <v>0</v>
      </c>
      <c r="F454" s="63">
        <v>59.906913073237511</v>
      </c>
      <c r="G454" s="64">
        <v>39924</v>
      </c>
      <c r="H454" s="24">
        <v>0</v>
      </c>
    </row>
    <row r="455" spans="1:8" x14ac:dyDescent="0.2">
      <c r="A455" s="62">
        <v>32600510256041</v>
      </c>
      <c r="B455" s="63">
        <v>326005102</v>
      </c>
      <c r="C455" s="63">
        <v>56</v>
      </c>
      <c r="D455" s="63">
        <v>2</v>
      </c>
      <c r="E455" s="63">
        <v>0</v>
      </c>
      <c r="F455" s="63">
        <v>51.794661190965094</v>
      </c>
      <c r="G455" s="64">
        <v>39924</v>
      </c>
      <c r="H455" s="24">
        <v>0</v>
      </c>
    </row>
    <row r="456" spans="1:8" x14ac:dyDescent="0.2">
      <c r="A456" s="62">
        <v>32600510356041</v>
      </c>
      <c r="B456" s="63">
        <v>326005103</v>
      </c>
      <c r="C456" s="63">
        <v>56</v>
      </c>
      <c r="D456" s="63">
        <v>2</v>
      </c>
      <c r="E456" s="63">
        <v>0</v>
      </c>
      <c r="F456" s="63">
        <v>31.028062970568104</v>
      </c>
      <c r="G456" s="64">
        <v>39919</v>
      </c>
      <c r="H456" s="24">
        <v>0</v>
      </c>
    </row>
    <row r="457" spans="1:8" x14ac:dyDescent="0.2">
      <c r="A457" s="62">
        <v>32600510856041</v>
      </c>
      <c r="B457" s="63">
        <v>326005108</v>
      </c>
      <c r="C457" s="63">
        <v>56</v>
      </c>
      <c r="D457" s="63">
        <v>1</v>
      </c>
      <c r="E457" s="63">
        <v>0</v>
      </c>
      <c r="F457" s="63">
        <v>15.233401779603012</v>
      </c>
      <c r="G457" s="64">
        <v>39918</v>
      </c>
      <c r="H457" s="24">
        <v>0</v>
      </c>
    </row>
    <row r="458" spans="1:8" x14ac:dyDescent="0.2">
      <c r="A458" s="62">
        <v>32600640456041</v>
      </c>
      <c r="B458" s="63">
        <v>326006404</v>
      </c>
      <c r="C458" s="63">
        <v>56</v>
      </c>
      <c r="D458" s="63">
        <v>1</v>
      </c>
      <c r="E458" s="63">
        <v>0</v>
      </c>
      <c r="F458" s="63">
        <v>15.791923340177961</v>
      </c>
      <c r="G458" s="64">
        <v>39925</v>
      </c>
      <c r="H458" s="24">
        <v>0</v>
      </c>
    </row>
    <row r="459" spans="1:8" x14ac:dyDescent="0.2">
      <c r="A459" s="62">
        <v>32600760156041</v>
      </c>
      <c r="B459" s="63">
        <v>326007601</v>
      </c>
      <c r="C459" s="63">
        <v>56</v>
      </c>
      <c r="D459" s="63">
        <v>2</v>
      </c>
      <c r="E459" s="63">
        <v>0</v>
      </c>
      <c r="F459" s="63">
        <v>28.476386036960985</v>
      </c>
      <c r="G459" s="64">
        <v>39924</v>
      </c>
      <c r="H459" s="24">
        <v>0</v>
      </c>
    </row>
    <row r="460" spans="1:8" x14ac:dyDescent="0.2">
      <c r="A460" s="62">
        <v>32600760256041</v>
      </c>
      <c r="B460" s="63">
        <v>326007602</v>
      </c>
      <c r="C460" s="63">
        <v>56</v>
      </c>
      <c r="D460" s="63">
        <v>1</v>
      </c>
      <c r="E460" s="63">
        <v>0</v>
      </c>
      <c r="F460" s="63">
        <v>4.3531827515400412</v>
      </c>
      <c r="G460" s="64">
        <v>39924</v>
      </c>
      <c r="H460" s="24">
        <v>0</v>
      </c>
    </row>
    <row r="461" spans="1:8" x14ac:dyDescent="0.2">
      <c r="A461" s="62">
        <v>32700040256041</v>
      </c>
      <c r="B461" s="63">
        <v>327000402</v>
      </c>
      <c r="C461" s="63">
        <v>56</v>
      </c>
      <c r="D461" s="63">
        <v>2</v>
      </c>
      <c r="E461" s="63">
        <v>0</v>
      </c>
      <c r="F461" s="63">
        <v>69.289527720739216</v>
      </c>
      <c r="G461" s="64">
        <v>39919</v>
      </c>
      <c r="H461" s="24">
        <v>0</v>
      </c>
    </row>
    <row r="462" spans="1:8" x14ac:dyDescent="0.2">
      <c r="A462" s="62">
        <v>32700060356041</v>
      </c>
      <c r="B462" s="63">
        <v>327000603</v>
      </c>
      <c r="C462" s="63">
        <v>56</v>
      </c>
      <c r="D462" s="63">
        <v>1</v>
      </c>
      <c r="E462" s="63">
        <v>0</v>
      </c>
      <c r="F462" s="63">
        <v>9.3141683778234086</v>
      </c>
      <c r="G462" s="64">
        <v>39919</v>
      </c>
      <c r="H462" s="24">
        <v>0</v>
      </c>
    </row>
    <row r="463" spans="1:8" x14ac:dyDescent="0.2">
      <c r="A463" s="62">
        <v>32700060456041</v>
      </c>
      <c r="B463" s="63">
        <v>327000604</v>
      </c>
      <c r="C463" s="63">
        <v>56</v>
      </c>
      <c r="D463" s="63">
        <v>1</v>
      </c>
      <c r="E463" s="63">
        <v>0</v>
      </c>
      <c r="F463" s="63">
        <v>9.3141683778234086</v>
      </c>
      <c r="G463" s="64">
        <v>39919</v>
      </c>
      <c r="H463" s="24">
        <v>0</v>
      </c>
    </row>
    <row r="464" spans="1:8" x14ac:dyDescent="0.2">
      <c r="A464" s="62">
        <v>32700060556041</v>
      </c>
      <c r="B464" s="63">
        <v>327000605</v>
      </c>
      <c r="C464" s="63">
        <v>56</v>
      </c>
      <c r="D464" s="63">
        <v>1</v>
      </c>
      <c r="E464" s="63">
        <v>0</v>
      </c>
      <c r="F464" s="63">
        <v>7.4360027378507869</v>
      </c>
      <c r="G464" s="64">
        <v>39919</v>
      </c>
      <c r="H464" s="24">
        <v>0</v>
      </c>
    </row>
    <row r="465" spans="1:8" x14ac:dyDescent="0.2">
      <c r="A465" s="62">
        <v>32700070756041</v>
      </c>
      <c r="B465" s="63">
        <v>327000707</v>
      </c>
      <c r="C465" s="63">
        <v>56</v>
      </c>
      <c r="D465" s="63">
        <v>2</v>
      </c>
      <c r="E465" s="63">
        <v>0</v>
      </c>
      <c r="F465" s="63">
        <v>14.89390828199863</v>
      </c>
      <c r="G465" s="64">
        <v>39918</v>
      </c>
      <c r="H465" s="24">
        <v>0</v>
      </c>
    </row>
    <row r="466" spans="1:8" x14ac:dyDescent="0.2">
      <c r="A466" s="62">
        <v>32700080156041</v>
      </c>
      <c r="B466" s="63">
        <v>327000801</v>
      </c>
      <c r="C466" s="63">
        <v>56</v>
      </c>
      <c r="D466" s="63">
        <v>2</v>
      </c>
      <c r="E466" s="63">
        <v>0</v>
      </c>
      <c r="F466" s="63">
        <v>53.678302532511978</v>
      </c>
      <c r="G466" s="64">
        <v>39919</v>
      </c>
      <c r="H466" s="24">
        <v>0</v>
      </c>
    </row>
    <row r="467" spans="1:8" x14ac:dyDescent="0.2">
      <c r="A467" s="62">
        <v>32700080456041</v>
      </c>
      <c r="B467" s="63">
        <v>327000804</v>
      </c>
      <c r="C467" s="63">
        <v>56</v>
      </c>
      <c r="D467" s="63">
        <v>2</v>
      </c>
      <c r="E467" s="63">
        <v>0</v>
      </c>
      <c r="F467" s="63">
        <v>16.62696783025325</v>
      </c>
      <c r="G467" s="64">
        <v>39918</v>
      </c>
      <c r="H467" s="24">
        <v>0</v>
      </c>
    </row>
    <row r="468" spans="1:8" x14ac:dyDescent="0.2">
      <c r="A468" s="62">
        <v>32700080556041</v>
      </c>
      <c r="B468" s="63">
        <v>327000805</v>
      </c>
      <c r="C468" s="63">
        <v>56</v>
      </c>
      <c r="D468" s="63">
        <v>2</v>
      </c>
      <c r="E468" s="63">
        <v>0</v>
      </c>
      <c r="F468" s="63">
        <v>11.88227241615332</v>
      </c>
      <c r="G468" s="64">
        <v>39919</v>
      </c>
      <c r="H468" s="24">
        <v>0</v>
      </c>
    </row>
    <row r="469" spans="1:8" x14ac:dyDescent="0.2">
      <c r="A469" s="62">
        <v>32700170256041</v>
      </c>
      <c r="B469" s="63">
        <v>327001702</v>
      </c>
      <c r="C469" s="63">
        <v>56</v>
      </c>
      <c r="D469" s="63">
        <v>2</v>
      </c>
      <c r="E469" s="24"/>
      <c r="F469" s="63">
        <v>25.656399726214921</v>
      </c>
      <c r="G469" s="64">
        <v>39924</v>
      </c>
      <c r="H469" s="24">
        <v>0</v>
      </c>
    </row>
    <row r="470" spans="1:8" x14ac:dyDescent="0.2">
      <c r="A470" s="62">
        <v>32700490156041</v>
      </c>
      <c r="B470" s="63">
        <v>327004901</v>
      </c>
      <c r="C470" s="63">
        <v>56</v>
      </c>
      <c r="D470" s="63">
        <v>1</v>
      </c>
      <c r="E470" s="63">
        <v>0</v>
      </c>
      <c r="F470" s="63">
        <v>41.492128678986994</v>
      </c>
      <c r="G470" s="64">
        <v>39924</v>
      </c>
      <c r="H470" s="24">
        <v>0</v>
      </c>
    </row>
    <row r="471" spans="1:8" x14ac:dyDescent="0.2">
      <c r="A471" s="62">
        <v>32700490256041</v>
      </c>
      <c r="B471" s="63">
        <v>327004902</v>
      </c>
      <c r="C471" s="63">
        <v>56</v>
      </c>
      <c r="D471" s="63">
        <v>2</v>
      </c>
      <c r="E471" s="63">
        <v>0</v>
      </c>
      <c r="F471" s="63">
        <v>39.3347022587269</v>
      </c>
      <c r="G471" s="64">
        <v>39919</v>
      </c>
      <c r="H471" s="24">
        <v>0</v>
      </c>
    </row>
    <row r="472" spans="1:8" x14ac:dyDescent="0.2">
      <c r="A472" s="62">
        <v>32700540156041</v>
      </c>
      <c r="B472" s="63">
        <v>327005401</v>
      </c>
      <c r="C472" s="63">
        <v>56</v>
      </c>
      <c r="D472" s="63">
        <v>1</v>
      </c>
      <c r="E472" s="63">
        <v>0</v>
      </c>
      <c r="F472" s="63">
        <v>63.389459274469544</v>
      </c>
      <c r="G472" s="64">
        <v>39924</v>
      </c>
      <c r="H472" s="24">
        <v>0</v>
      </c>
    </row>
    <row r="473" spans="1:8" x14ac:dyDescent="0.2">
      <c r="A473" s="62">
        <v>32700540256041</v>
      </c>
      <c r="B473" s="63">
        <v>327005402</v>
      </c>
      <c r="C473" s="63">
        <v>56</v>
      </c>
      <c r="D473" s="63">
        <v>2</v>
      </c>
      <c r="E473" s="63">
        <v>0</v>
      </c>
      <c r="F473" s="63">
        <v>54.65571526351814</v>
      </c>
      <c r="G473" s="64">
        <v>39924</v>
      </c>
      <c r="H473" s="24">
        <v>0</v>
      </c>
    </row>
    <row r="474" spans="1:8" x14ac:dyDescent="0.2">
      <c r="A474" s="62">
        <v>32700540656041</v>
      </c>
      <c r="B474" s="63">
        <v>327005406</v>
      </c>
      <c r="C474" s="63">
        <v>56</v>
      </c>
      <c r="D474" s="63">
        <v>1</v>
      </c>
      <c r="E474" s="63">
        <v>0</v>
      </c>
      <c r="F474" s="63">
        <v>10.05886379192334</v>
      </c>
      <c r="G474" s="64">
        <v>39924</v>
      </c>
      <c r="H474" s="24">
        <v>0</v>
      </c>
    </row>
    <row r="475" spans="1:8" x14ac:dyDescent="0.2">
      <c r="A475" s="62">
        <v>32700540756041</v>
      </c>
      <c r="B475" s="63">
        <v>327005407</v>
      </c>
      <c r="C475" s="63">
        <v>56</v>
      </c>
      <c r="D475" s="63">
        <v>2</v>
      </c>
      <c r="E475" s="63">
        <v>0</v>
      </c>
      <c r="F475" s="63">
        <v>11.789185489390828</v>
      </c>
      <c r="G475" s="64">
        <v>39924</v>
      </c>
      <c r="H475" s="24">
        <v>0</v>
      </c>
    </row>
    <row r="476" spans="1:8" x14ac:dyDescent="0.2">
      <c r="A476" s="62">
        <v>32700560356041</v>
      </c>
      <c r="B476" s="63">
        <v>327005603</v>
      </c>
      <c r="C476" s="63">
        <v>56</v>
      </c>
      <c r="D476" s="63">
        <v>1</v>
      </c>
      <c r="E476" s="63">
        <v>0</v>
      </c>
      <c r="F476" s="63">
        <v>28.199863107460644</v>
      </c>
      <c r="G476" s="64">
        <v>39919</v>
      </c>
      <c r="H476" s="24">
        <v>0</v>
      </c>
    </row>
    <row r="477" spans="1:8" x14ac:dyDescent="0.2">
      <c r="A477" s="62">
        <v>32700590256041</v>
      </c>
      <c r="B477" s="63">
        <v>327005902</v>
      </c>
      <c r="C477" s="63">
        <v>56</v>
      </c>
      <c r="D477" s="63">
        <v>1</v>
      </c>
      <c r="E477" s="63">
        <v>0</v>
      </c>
      <c r="F477" s="63">
        <v>6.3928815879534566</v>
      </c>
      <c r="G477" s="64">
        <v>39924</v>
      </c>
      <c r="H477" s="24">
        <v>0</v>
      </c>
    </row>
    <row r="478" spans="1:8" x14ac:dyDescent="0.2">
      <c r="A478" s="62">
        <v>32700590356041</v>
      </c>
      <c r="B478" s="63">
        <v>327005903</v>
      </c>
      <c r="C478" s="63">
        <v>56</v>
      </c>
      <c r="D478" s="63">
        <v>1</v>
      </c>
      <c r="E478" s="63">
        <v>0</v>
      </c>
      <c r="F478" s="63">
        <v>4.2573579739904179</v>
      </c>
      <c r="G478" s="64">
        <v>39924</v>
      </c>
      <c r="H478" s="24">
        <v>0</v>
      </c>
    </row>
    <row r="479" spans="1:8" x14ac:dyDescent="0.2">
      <c r="A479" s="62">
        <v>32800090256041</v>
      </c>
      <c r="B479" s="63">
        <v>328000902</v>
      </c>
      <c r="C479" s="63">
        <v>56</v>
      </c>
      <c r="D479" s="63">
        <v>2</v>
      </c>
      <c r="E479" s="63">
        <v>0</v>
      </c>
      <c r="F479" s="63">
        <v>33.686516084873375</v>
      </c>
      <c r="G479" s="64">
        <v>39926</v>
      </c>
      <c r="H479" s="24">
        <v>0</v>
      </c>
    </row>
    <row r="480" spans="1:8" x14ac:dyDescent="0.2">
      <c r="A480" s="62">
        <v>32800310256041</v>
      </c>
      <c r="B480" s="63">
        <v>328003102</v>
      </c>
      <c r="C480" s="63">
        <v>56</v>
      </c>
      <c r="D480" s="63">
        <v>2</v>
      </c>
      <c r="E480" s="63">
        <v>0</v>
      </c>
      <c r="F480" s="63">
        <v>40.648870636550306</v>
      </c>
      <c r="G480" s="64">
        <v>39926</v>
      </c>
      <c r="H480" s="24">
        <v>0</v>
      </c>
    </row>
    <row r="481" spans="1:8" x14ac:dyDescent="0.2">
      <c r="A481" s="62">
        <v>32800320156041</v>
      </c>
      <c r="B481" s="63">
        <v>328003201</v>
      </c>
      <c r="C481" s="63">
        <v>56</v>
      </c>
      <c r="D481" s="63">
        <v>1</v>
      </c>
      <c r="E481" s="63">
        <v>0</v>
      </c>
      <c r="F481" s="63">
        <v>38.039698836413415</v>
      </c>
      <c r="G481" s="64">
        <v>39926</v>
      </c>
      <c r="H481" s="24">
        <v>0</v>
      </c>
    </row>
    <row r="482" spans="1:8" x14ac:dyDescent="0.2">
      <c r="A482" s="62">
        <v>32800390256041</v>
      </c>
      <c r="B482" s="63">
        <v>328003902</v>
      </c>
      <c r="C482" s="63">
        <v>56</v>
      </c>
      <c r="D482" s="63">
        <v>2</v>
      </c>
      <c r="E482" s="63">
        <v>0</v>
      </c>
      <c r="F482" s="63">
        <v>34.182067077344286</v>
      </c>
      <c r="G482" s="64">
        <v>39926</v>
      </c>
      <c r="H482" s="24">
        <v>0</v>
      </c>
    </row>
    <row r="483" spans="1:8" x14ac:dyDescent="0.2">
      <c r="A483" s="62">
        <v>32900330156041</v>
      </c>
      <c r="B483" s="63">
        <v>329003301</v>
      </c>
      <c r="C483" s="63">
        <v>56</v>
      </c>
      <c r="D483" s="63">
        <v>2</v>
      </c>
      <c r="E483" s="63">
        <v>0</v>
      </c>
      <c r="F483" s="63">
        <v>43.822039698836413</v>
      </c>
      <c r="G483" s="64">
        <v>39926</v>
      </c>
      <c r="H483" s="24">
        <v>0</v>
      </c>
    </row>
    <row r="484" spans="1:8" x14ac:dyDescent="0.2">
      <c r="A484" s="62">
        <v>32900520356041</v>
      </c>
      <c r="B484" s="63">
        <v>329005203</v>
      </c>
      <c r="C484" s="63">
        <v>56</v>
      </c>
      <c r="D484" s="63">
        <v>1</v>
      </c>
      <c r="E484" s="63">
        <v>0</v>
      </c>
      <c r="F484" s="63">
        <v>25.897330595482547</v>
      </c>
      <c r="G484" s="64">
        <v>39924</v>
      </c>
      <c r="H484" s="24">
        <v>0</v>
      </c>
    </row>
    <row r="485" spans="1:8" x14ac:dyDescent="0.2">
      <c r="A485" s="62">
        <v>33000100456041</v>
      </c>
      <c r="B485" s="63">
        <v>330001004</v>
      </c>
      <c r="C485" s="63">
        <v>56</v>
      </c>
      <c r="D485" s="63">
        <v>2</v>
      </c>
      <c r="E485" s="63">
        <v>0</v>
      </c>
      <c r="F485" s="63">
        <v>27.994524298425738</v>
      </c>
      <c r="G485" s="64">
        <v>39926</v>
      </c>
      <c r="H485" s="24">
        <v>0</v>
      </c>
    </row>
    <row r="486" spans="1:8" x14ac:dyDescent="0.2">
      <c r="A486" s="62">
        <v>33000260356041</v>
      </c>
      <c r="B486" s="63">
        <v>330002603</v>
      </c>
      <c r="C486" s="63">
        <v>56</v>
      </c>
      <c r="D486" s="63">
        <v>1</v>
      </c>
      <c r="E486" s="63">
        <v>0</v>
      </c>
      <c r="F486" s="63">
        <v>22.559890485968516</v>
      </c>
      <c r="G486" s="64">
        <v>39926</v>
      </c>
      <c r="H486" s="24">
        <v>0</v>
      </c>
    </row>
    <row r="487" spans="1:8" x14ac:dyDescent="0.2">
      <c r="A487" s="34">
        <v>32400070356041</v>
      </c>
      <c r="B487" s="3">
        <v>324000703</v>
      </c>
      <c r="C487" s="3">
        <v>56</v>
      </c>
      <c r="D487" s="3">
        <v>1</v>
      </c>
      <c r="E487" s="3">
        <v>0</v>
      </c>
      <c r="F487" s="3">
        <v>32.358658453114302</v>
      </c>
      <c r="G487" s="4">
        <v>39917</v>
      </c>
      <c r="H487" s="5">
        <v>2</v>
      </c>
    </row>
  </sheetData>
  <phoneticPr fontId="7" type="noConversion"/>
  <pageMargins left="0.75" right="0.75" top="1" bottom="1" header="0.5" footer="0.5"/>
  <rowBreaks count="2" manualBreakCount="2">
    <brk id="388" max="16383" man="1"/>
    <brk id="489" max="16383" man="1"/>
  </rowBreaks>
  <colBreaks count="1" manualBreakCount="1">
    <brk id="12" max="1048575" man="1" pt="1"/>
  </colBreaks>
  <extLst>
    <ext xmlns:mx="http://schemas.microsoft.com/office/mac/excel/2008/main" uri="http://schemas.microsoft.com/office/mac/excel/2008/main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published="0" enableFormatConditionsCalculation="0">
    <pageSetUpPr fitToPage="1"/>
  </sheetPr>
  <dimension ref="A1:AE68"/>
  <sheetViews>
    <sheetView workbookViewId="0">
      <selection activeCell="G28" sqref="G28"/>
    </sheetView>
  </sheetViews>
  <sheetFormatPr defaultColWidth="11" defaultRowHeight="12.75" x14ac:dyDescent="0.2"/>
  <cols>
    <col min="1" max="1" width="13.875" style="70" bestFit="1" customWidth="1"/>
    <col min="2" max="7" width="10.75" style="65"/>
  </cols>
  <sheetData>
    <row r="1" spans="1:31" x14ac:dyDescent="0.2">
      <c r="A1" s="76"/>
      <c r="B1" s="77"/>
      <c r="C1" s="77"/>
      <c r="D1" s="77"/>
      <c r="E1" s="77"/>
      <c r="F1" s="112" t="s">
        <v>62</v>
      </c>
      <c r="G1" s="112"/>
      <c r="H1" s="112"/>
      <c r="I1" s="78"/>
      <c r="J1" s="78"/>
      <c r="K1" s="78"/>
      <c r="L1" s="78"/>
      <c r="M1" s="78"/>
      <c r="N1" s="78"/>
      <c r="O1" s="112" t="s">
        <v>63</v>
      </c>
      <c r="P1" s="112"/>
      <c r="Q1" s="112"/>
      <c r="R1" s="112"/>
      <c r="S1" s="116"/>
      <c r="T1" s="79"/>
      <c r="U1" s="114" t="s">
        <v>64</v>
      </c>
      <c r="V1" s="114"/>
      <c r="W1" s="114"/>
      <c r="X1" s="114"/>
      <c r="Y1" s="114"/>
      <c r="Z1" s="80"/>
      <c r="AA1" s="115" t="s">
        <v>65</v>
      </c>
      <c r="AB1" s="115"/>
      <c r="AC1" s="115"/>
      <c r="AD1" s="115"/>
      <c r="AE1" s="115"/>
    </row>
    <row r="2" spans="1:31" x14ac:dyDescent="0.2">
      <c r="A2" s="71" t="s">
        <v>131</v>
      </c>
      <c r="B2" s="17" t="s">
        <v>132</v>
      </c>
      <c r="C2" s="17" t="s">
        <v>133</v>
      </c>
      <c r="D2" s="17" t="s">
        <v>134</v>
      </c>
      <c r="E2" s="17" t="s">
        <v>135</v>
      </c>
      <c r="F2" s="17" t="s">
        <v>136</v>
      </c>
      <c r="G2" s="17" t="s">
        <v>137</v>
      </c>
      <c r="H2" s="17" t="s">
        <v>107</v>
      </c>
      <c r="I2" s="17" t="s">
        <v>108</v>
      </c>
      <c r="J2" s="72" t="s">
        <v>34</v>
      </c>
      <c r="K2" s="72" t="s">
        <v>35</v>
      </c>
      <c r="L2" s="72" t="s">
        <v>36</v>
      </c>
      <c r="M2" s="72" t="s">
        <v>37</v>
      </c>
      <c r="N2" s="72" t="s">
        <v>38</v>
      </c>
      <c r="O2" s="72" t="s">
        <v>34</v>
      </c>
      <c r="P2" s="72" t="s">
        <v>35</v>
      </c>
      <c r="Q2" s="72" t="s">
        <v>36</v>
      </c>
      <c r="R2" s="72" t="s">
        <v>37</v>
      </c>
      <c r="S2" s="72" t="s">
        <v>38</v>
      </c>
      <c r="T2" s="72"/>
      <c r="U2" s="72" t="s">
        <v>34</v>
      </c>
      <c r="V2" s="72" t="s">
        <v>35</v>
      </c>
      <c r="W2" s="72" t="s">
        <v>36</v>
      </c>
      <c r="X2" s="72" t="s">
        <v>37</v>
      </c>
      <c r="Y2" s="72" t="s">
        <v>38</v>
      </c>
      <c r="Z2" s="72"/>
      <c r="AA2" s="72" t="s">
        <v>34</v>
      </c>
      <c r="AB2" s="72" t="s">
        <v>35</v>
      </c>
      <c r="AC2" s="72" t="s">
        <v>36</v>
      </c>
      <c r="AD2" s="72" t="s">
        <v>37</v>
      </c>
      <c r="AE2" s="72" t="s">
        <v>38</v>
      </c>
    </row>
    <row r="3" spans="1:31" x14ac:dyDescent="0.2">
      <c r="A3" s="81">
        <v>20100140256041</v>
      </c>
      <c r="B3" s="82">
        <v>201001402</v>
      </c>
      <c r="C3" s="82">
        <v>56</v>
      </c>
      <c r="D3" s="82">
        <v>2</v>
      </c>
      <c r="E3" s="82">
        <v>0</v>
      </c>
      <c r="F3" s="82">
        <v>31.775496235455169</v>
      </c>
      <c r="G3" s="83">
        <v>39924</v>
      </c>
      <c r="H3" s="73" t="s">
        <v>3</v>
      </c>
      <c r="I3" s="73"/>
      <c r="J3" s="69">
        <v>31</v>
      </c>
      <c r="K3" s="69">
        <v>19</v>
      </c>
      <c r="L3" s="69">
        <v>22</v>
      </c>
      <c r="M3" s="69">
        <v>26</v>
      </c>
      <c r="N3" s="57">
        <v>1404</v>
      </c>
      <c r="O3" s="84">
        <v>11</v>
      </c>
      <c r="P3" s="84">
        <v>31</v>
      </c>
      <c r="Q3" s="84">
        <v>13.5</v>
      </c>
      <c r="R3" s="84">
        <v>22.5</v>
      </c>
      <c r="S3" s="74">
        <v>1807.5</v>
      </c>
      <c r="T3" s="74"/>
      <c r="U3" s="85" t="s">
        <v>106</v>
      </c>
      <c r="V3" s="86"/>
      <c r="W3" s="86"/>
      <c r="X3" s="86"/>
      <c r="Y3" s="87"/>
      <c r="Z3" s="88"/>
      <c r="AA3" s="84">
        <v>34</v>
      </c>
      <c r="AB3" s="84">
        <v>43</v>
      </c>
      <c r="AC3" s="84">
        <v>33</v>
      </c>
      <c r="AD3" s="84">
        <v>49</v>
      </c>
      <c r="AE3" s="84">
        <v>64</v>
      </c>
    </row>
    <row r="4" spans="1:31" x14ac:dyDescent="0.2">
      <c r="A4" s="89">
        <v>20100170156041</v>
      </c>
      <c r="B4" s="90">
        <v>201001701</v>
      </c>
      <c r="C4" s="90">
        <v>56</v>
      </c>
      <c r="D4" s="90">
        <v>2</v>
      </c>
      <c r="E4" s="90">
        <v>0</v>
      </c>
      <c r="F4" s="90">
        <v>50.666666666666664</v>
      </c>
      <c r="G4" s="91">
        <v>39924</v>
      </c>
      <c r="H4" s="84" t="s">
        <v>66</v>
      </c>
      <c r="I4" s="84"/>
      <c r="J4" s="92">
        <v>29</v>
      </c>
      <c r="K4" s="92">
        <v>31</v>
      </c>
      <c r="L4" s="92">
        <v>26</v>
      </c>
      <c r="M4" s="92">
        <v>28</v>
      </c>
      <c r="N4" s="57">
        <v>1730</v>
      </c>
      <c r="O4" s="84">
        <v>26</v>
      </c>
      <c r="P4" s="84">
        <v>18</v>
      </c>
      <c r="Q4" s="84">
        <v>19.5</v>
      </c>
      <c r="R4" s="84">
        <v>17</v>
      </c>
      <c r="S4" s="74">
        <v>2216</v>
      </c>
      <c r="T4" s="74"/>
      <c r="U4" s="84">
        <v>17</v>
      </c>
      <c r="V4" s="84">
        <v>42</v>
      </c>
      <c r="W4" s="84">
        <v>35</v>
      </c>
      <c r="X4" s="84">
        <v>44.5</v>
      </c>
      <c r="Y4" s="61">
        <v>1666.5</v>
      </c>
      <c r="Z4" s="75"/>
      <c r="AA4" s="84">
        <v>40</v>
      </c>
      <c r="AB4" s="84">
        <v>27</v>
      </c>
      <c r="AC4" s="84">
        <v>30</v>
      </c>
      <c r="AD4" s="84">
        <v>39</v>
      </c>
      <c r="AE4" s="84">
        <v>37</v>
      </c>
    </row>
    <row r="5" spans="1:31" x14ac:dyDescent="0.2">
      <c r="A5" s="89">
        <v>20100350256041</v>
      </c>
      <c r="B5" s="90">
        <v>201003502</v>
      </c>
      <c r="C5" s="90">
        <v>56</v>
      </c>
      <c r="D5" s="90">
        <v>2</v>
      </c>
      <c r="E5" s="90">
        <v>0</v>
      </c>
      <c r="F5" s="90">
        <v>41.303216974674882</v>
      </c>
      <c r="G5" s="91">
        <v>39924</v>
      </c>
      <c r="H5" s="84" t="s">
        <v>67</v>
      </c>
      <c r="I5" s="84"/>
      <c r="J5" s="92">
        <v>27.5</v>
      </c>
      <c r="K5" s="92">
        <v>27</v>
      </c>
      <c r="L5" s="92">
        <v>27</v>
      </c>
      <c r="M5" s="92">
        <v>27</v>
      </c>
      <c r="N5" s="57">
        <v>1789</v>
      </c>
      <c r="O5" s="84">
        <v>18.5</v>
      </c>
      <c r="P5" s="84">
        <v>26</v>
      </c>
      <c r="Q5" s="84">
        <v>27</v>
      </c>
      <c r="R5" s="84">
        <v>13</v>
      </c>
      <c r="S5" s="74">
        <v>2146</v>
      </c>
      <c r="T5" s="74"/>
      <c r="U5" s="84">
        <v>38</v>
      </c>
      <c r="V5" s="84">
        <v>49</v>
      </c>
      <c r="W5" s="84">
        <v>21</v>
      </c>
      <c r="X5" s="84">
        <v>26</v>
      </c>
      <c r="Y5" s="61">
        <v>1951</v>
      </c>
      <c r="Z5" s="75"/>
      <c r="AA5" s="84">
        <v>41</v>
      </c>
      <c r="AB5" s="84">
        <v>27</v>
      </c>
      <c r="AC5" s="84">
        <v>33</v>
      </c>
      <c r="AD5" s="84">
        <v>42.5</v>
      </c>
      <c r="AE5" s="84">
        <v>51</v>
      </c>
    </row>
    <row r="6" spans="1:31" x14ac:dyDescent="0.2">
      <c r="A6" s="89">
        <v>20100350756041</v>
      </c>
      <c r="B6" s="90">
        <v>201003507</v>
      </c>
      <c r="C6" s="90">
        <v>56</v>
      </c>
      <c r="D6" s="90">
        <v>1</v>
      </c>
      <c r="E6" s="90">
        <v>0</v>
      </c>
      <c r="F6" s="90">
        <v>7.8877481177275834</v>
      </c>
      <c r="G6" s="91">
        <v>39924</v>
      </c>
      <c r="H6" s="84" t="s">
        <v>68</v>
      </c>
      <c r="I6" s="84"/>
      <c r="J6" s="92">
        <v>32</v>
      </c>
      <c r="K6" s="92">
        <v>25.5</v>
      </c>
      <c r="L6" s="92">
        <v>32</v>
      </c>
      <c r="M6" s="92">
        <v>20</v>
      </c>
      <c r="N6" s="57">
        <v>3216.5</v>
      </c>
      <c r="O6" s="84">
        <v>15</v>
      </c>
      <c r="P6" s="84">
        <v>14</v>
      </c>
      <c r="Q6" s="84">
        <v>17</v>
      </c>
      <c r="R6" s="84">
        <v>19</v>
      </c>
      <c r="S6" s="74">
        <v>3907</v>
      </c>
      <c r="T6" s="74"/>
      <c r="U6" s="84">
        <v>28</v>
      </c>
      <c r="V6" s="84">
        <v>49</v>
      </c>
      <c r="W6" s="84">
        <v>31</v>
      </c>
      <c r="X6" s="84">
        <v>45</v>
      </c>
      <c r="Y6" s="61">
        <v>4075</v>
      </c>
      <c r="Z6" s="75"/>
      <c r="AA6" s="84">
        <v>37.5</v>
      </c>
      <c r="AB6" s="84">
        <v>37</v>
      </c>
      <c r="AC6" s="84">
        <v>34</v>
      </c>
      <c r="AD6" s="84">
        <v>43</v>
      </c>
      <c r="AE6" s="84">
        <v>55</v>
      </c>
    </row>
    <row r="7" spans="1:31" x14ac:dyDescent="0.2">
      <c r="A7" s="89">
        <v>20100530156041</v>
      </c>
      <c r="B7" s="90">
        <v>201005301</v>
      </c>
      <c r="C7" s="90">
        <v>56</v>
      </c>
      <c r="D7" s="90">
        <v>1</v>
      </c>
      <c r="E7" s="90">
        <v>0</v>
      </c>
      <c r="F7" s="90">
        <v>63.299110198494184</v>
      </c>
      <c r="G7" s="91">
        <v>39924</v>
      </c>
      <c r="H7" s="84" t="s">
        <v>69</v>
      </c>
      <c r="I7" s="84"/>
      <c r="J7" s="92">
        <v>26</v>
      </c>
      <c r="K7" s="92">
        <v>20</v>
      </c>
      <c r="L7" s="92">
        <v>22</v>
      </c>
      <c r="M7" s="92">
        <v>23</v>
      </c>
      <c r="N7" s="92">
        <v>42</v>
      </c>
      <c r="O7" s="84">
        <v>22.5</v>
      </c>
      <c r="P7" s="84">
        <v>18</v>
      </c>
      <c r="Q7" s="84">
        <v>28</v>
      </c>
      <c r="R7" s="84">
        <v>22</v>
      </c>
      <c r="S7" s="85">
        <v>46</v>
      </c>
      <c r="T7" s="85"/>
      <c r="U7" s="84">
        <v>22</v>
      </c>
      <c r="V7" s="84">
        <v>41.5</v>
      </c>
      <c r="W7" s="84">
        <v>27</v>
      </c>
      <c r="X7" s="84">
        <v>35</v>
      </c>
      <c r="Y7" s="84">
        <v>34.5</v>
      </c>
      <c r="Z7" s="88"/>
      <c r="AA7" s="84">
        <v>39</v>
      </c>
      <c r="AB7" s="84">
        <v>28</v>
      </c>
      <c r="AC7" s="84">
        <v>31</v>
      </c>
      <c r="AD7" s="84">
        <v>45</v>
      </c>
      <c r="AE7" s="84">
        <v>54</v>
      </c>
    </row>
    <row r="8" spans="1:31" x14ac:dyDescent="0.2">
      <c r="A8" s="89">
        <v>20100530256041</v>
      </c>
      <c r="B8" s="90">
        <v>201005302</v>
      </c>
      <c r="C8" s="90">
        <v>56</v>
      </c>
      <c r="D8" s="90">
        <v>2</v>
      </c>
      <c r="E8" s="90">
        <v>0</v>
      </c>
      <c r="F8" s="90">
        <v>50.87748117727584</v>
      </c>
      <c r="G8" s="91">
        <v>39924</v>
      </c>
      <c r="H8" s="84" t="s">
        <v>70</v>
      </c>
      <c r="I8" s="84"/>
      <c r="J8" s="92">
        <v>44</v>
      </c>
      <c r="K8" s="57">
        <v>1531</v>
      </c>
      <c r="L8" s="92">
        <v>12</v>
      </c>
      <c r="M8" s="92">
        <v>25</v>
      </c>
      <c r="N8" s="92">
        <v>43</v>
      </c>
      <c r="O8" s="84">
        <v>31.5</v>
      </c>
      <c r="P8" s="61">
        <v>2065.5</v>
      </c>
      <c r="Q8" s="84">
        <v>9</v>
      </c>
      <c r="R8" s="84">
        <v>20.5</v>
      </c>
      <c r="S8" s="85">
        <v>27</v>
      </c>
      <c r="T8" s="85"/>
      <c r="U8" s="84">
        <v>21</v>
      </c>
      <c r="V8" s="84">
        <v>39</v>
      </c>
      <c r="W8" s="84">
        <v>18</v>
      </c>
      <c r="X8" s="84">
        <v>33</v>
      </c>
      <c r="Y8" s="84">
        <v>33</v>
      </c>
      <c r="Z8" s="88"/>
      <c r="AA8" s="84">
        <v>52.5</v>
      </c>
      <c r="AB8" s="61">
        <v>1576</v>
      </c>
      <c r="AC8" s="84">
        <v>31</v>
      </c>
      <c r="AD8" s="84">
        <v>49</v>
      </c>
      <c r="AE8" s="84">
        <v>36</v>
      </c>
    </row>
    <row r="9" spans="1:31" x14ac:dyDescent="0.2">
      <c r="A9" s="89">
        <v>20100530756041</v>
      </c>
      <c r="B9" s="90">
        <v>201005307</v>
      </c>
      <c r="C9" s="90">
        <v>56</v>
      </c>
      <c r="D9" s="90">
        <v>1</v>
      </c>
      <c r="E9" s="90">
        <v>0</v>
      </c>
      <c r="F9" s="90">
        <v>10.699520876112253</v>
      </c>
      <c r="G9" s="91">
        <v>39924</v>
      </c>
      <c r="H9" s="84" t="s">
        <v>71</v>
      </c>
      <c r="I9" s="84"/>
      <c r="J9" s="84">
        <v>24</v>
      </c>
      <c r="K9" s="84">
        <v>28.5</v>
      </c>
      <c r="L9" s="84">
        <v>18</v>
      </c>
      <c r="M9" s="84">
        <v>22.5</v>
      </c>
      <c r="N9" s="84">
        <v>34</v>
      </c>
      <c r="O9" s="84">
        <v>26</v>
      </c>
      <c r="P9" s="84">
        <v>19</v>
      </c>
      <c r="Q9" s="84">
        <v>25</v>
      </c>
      <c r="R9" s="84">
        <v>15.5</v>
      </c>
      <c r="S9" s="85">
        <v>37</v>
      </c>
      <c r="T9" s="85"/>
      <c r="U9" s="84">
        <v>31</v>
      </c>
      <c r="V9" s="84">
        <v>40</v>
      </c>
      <c r="W9" s="84">
        <v>30</v>
      </c>
      <c r="X9" s="84">
        <v>33</v>
      </c>
      <c r="Y9" s="84">
        <v>38</v>
      </c>
      <c r="Z9" s="88"/>
      <c r="AA9" s="84">
        <v>48</v>
      </c>
      <c r="AB9" s="84">
        <v>36</v>
      </c>
      <c r="AC9" s="84">
        <v>39</v>
      </c>
      <c r="AD9" s="84">
        <v>42</v>
      </c>
      <c r="AE9" s="84">
        <v>52</v>
      </c>
    </row>
    <row r="10" spans="1:31" x14ac:dyDescent="0.2">
      <c r="A10" s="89">
        <v>20100610256041</v>
      </c>
      <c r="B10" s="90">
        <v>201006102</v>
      </c>
      <c r="C10" s="90">
        <v>56</v>
      </c>
      <c r="D10" s="90">
        <v>2</v>
      </c>
      <c r="E10" s="90">
        <v>0</v>
      </c>
      <c r="F10" s="90">
        <v>38.453114305270361</v>
      </c>
      <c r="G10" s="91">
        <v>39924</v>
      </c>
      <c r="H10" s="84" t="s">
        <v>72</v>
      </c>
      <c r="I10" s="84" t="s">
        <v>73</v>
      </c>
      <c r="J10" s="84">
        <v>17</v>
      </c>
      <c r="K10" s="84">
        <v>26.5</v>
      </c>
      <c r="L10" s="84">
        <v>25.5</v>
      </c>
      <c r="M10" s="84">
        <v>15</v>
      </c>
      <c r="N10" s="84">
        <v>27.5</v>
      </c>
      <c r="O10" s="84">
        <v>25</v>
      </c>
      <c r="P10" s="84">
        <v>27</v>
      </c>
      <c r="Q10" s="84">
        <v>6</v>
      </c>
      <c r="R10" s="84">
        <v>27</v>
      </c>
      <c r="S10" s="85">
        <v>30.5</v>
      </c>
      <c r="T10" s="85"/>
      <c r="U10" s="84">
        <v>12</v>
      </c>
      <c r="V10" s="84">
        <v>57</v>
      </c>
      <c r="W10" s="84">
        <v>26</v>
      </c>
      <c r="X10" s="84">
        <v>28</v>
      </c>
      <c r="Y10" s="84">
        <v>36</v>
      </c>
      <c r="Z10" s="88"/>
      <c r="AA10" s="84">
        <v>62</v>
      </c>
      <c r="AB10" s="84">
        <v>44</v>
      </c>
      <c r="AC10" s="84">
        <v>40</v>
      </c>
      <c r="AD10" s="84">
        <v>62</v>
      </c>
      <c r="AE10" s="84">
        <v>72.5</v>
      </c>
    </row>
    <row r="11" spans="1:31" x14ac:dyDescent="0.2">
      <c r="A11" s="89">
        <v>20100610956041</v>
      </c>
      <c r="B11" s="90">
        <v>201006109</v>
      </c>
      <c r="C11" s="90">
        <v>56</v>
      </c>
      <c r="D11" s="90">
        <v>2</v>
      </c>
      <c r="E11" s="90">
        <v>0</v>
      </c>
      <c r="F11" s="90">
        <v>4.4955509924709105</v>
      </c>
      <c r="G11" s="91">
        <v>39924</v>
      </c>
      <c r="H11" s="84" t="s">
        <v>74</v>
      </c>
      <c r="I11" s="84"/>
      <c r="J11" s="84">
        <v>31</v>
      </c>
      <c r="K11" s="84">
        <v>25</v>
      </c>
      <c r="L11" s="84">
        <v>17</v>
      </c>
      <c r="M11" s="84">
        <v>31</v>
      </c>
      <c r="N11" s="84">
        <v>43</v>
      </c>
      <c r="O11" s="84">
        <v>27</v>
      </c>
      <c r="P11" s="84">
        <v>20</v>
      </c>
      <c r="Q11" s="84">
        <v>17</v>
      </c>
      <c r="R11" s="84">
        <v>28</v>
      </c>
      <c r="S11" s="85">
        <v>32.5</v>
      </c>
      <c r="T11" s="85"/>
      <c r="U11" s="84">
        <v>20.5</v>
      </c>
      <c r="V11" s="84">
        <v>55</v>
      </c>
      <c r="W11" s="84">
        <v>23</v>
      </c>
      <c r="X11" s="84">
        <v>42</v>
      </c>
      <c r="Y11" s="84">
        <v>41</v>
      </c>
      <c r="Z11" s="88"/>
      <c r="AA11" s="84">
        <v>38</v>
      </c>
      <c r="AB11" s="84">
        <v>26</v>
      </c>
      <c r="AC11" s="84">
        <v>31</v>
      </c>
      <c r="AD11" s="84">
        <v>39</v>
      </c>
      <c r="AE11" s="84">
        <v>42.5</v>
      </c>
    </row>
    <row r="12" spans="1:31" x14ac:dyDescent="0.2">
      <c r="A12" s="89">
        <v>20100750356041</v>
      </c>
      <c r="B12" s="90">
        <v>201007503</v>
      </c>
      <c r="C12" s="90">
        <v>56</v>
      </c>
      <c r="D12" s="90">
        <v>1</v>
      </c>
      <c r="E12" s="90">
        <v>0</v>
      </c>
      <c r="F12" s="90">
        <v>21.782340862422998</v>
      </c>
      <c r="G12" s="91">
        <v>39924</v>
      </c>
      <c r="H12" s="84" t="s">
        <v>75</v>
      </c>
      <c r="I12" s="84"/>
      <c r="J12" s="84">
        <v>20</v>
      </c>
      <c r="K12" s="84">
        <v>32</v>
      </c>
      <c r="L12" s="84">
        <v>21</v>
      </c>
      <c r="M12" s="84">
        <v>38</v>
      </c>
      <c r="N12" s="84">
        <v>25</v>
      </c>
      <c r="O12" s="84">
        <v>11</v>
      </c>
      <c r="P12" s="84">
        <v>15</v>
      </c>
      <c r="Q12" s="84">
        <v>18</v>
      </c>
      <c r="R12" s="84">
        <v>27</v>
      </c>
      <c r="S12" s="85">
        <v>32.5</v>
      </c>
      <c r="T12" s="85"/>
      <c r="U12" s="84">
        <v>39</v>
      </c>
      <c r="V12" s="84">
        <v>47</v>
      </c>
      <c r="W12" s="84">
        <v>29.5</v>
      </c>
      <c r="X12" s="84">
        <v>32</v>
      </c>
      <c r="Y12" s="84">
        <v>40</v>
      </c>
      <c r="Z12" s="88"/>
      <c r="AA12" s="84">
        <v>31.5</v>
      </c>
      <c r="AB12" s="84">
        <v>28</v>
      </c>
      <c r="AC12" s="84">
        <v>28</v>
      </c>
      <c r="AD12" s="84">
        <v>52</v>
      </c>
      <c r="AE12" s="84">
        <v>47</v>
      </c>
    </row>
    <row r="13" spans="1:31" x14ac:dyDescent="0.2">
      <c r="A13" s="89">
        <v>20100810256041</v>
      </c>
      <c r="B13" s="90">
        <v>201008102</v>
      </c>
      <c r="C13" s="90">
        <v>56</v>
      </c>
      <c r="D13" s="90">
        <v>2</v>
      </c>
      <c r="E13" s="90">
        <v>0</v>
      </c>
      <c r="F13" s="90">
        <v>40.711841204654348</v>
      </c>
      <c r="G13" s="91">
        <v>39924</v>
      </c>
      <c r="H13" s="84" t="s">
        <v>76</v>
      </c>
      <c r="I13" s="84"/>
      <c r="J13" s="84">
        <v>20</v>
      </c>
      <c r="K13" s="84">
        <v>29</v>
      </c>
      <c r="L13" s="84">
        <v>19</v>
      </c>
      <c r="M13" s="84">
        <v>32</v>
      </c>
      <c r="N13" s="84">
        <v>42</v>
      </c>
      <c r="O13" s="84">
        <v>19</v>
      </c>
      <c r="P13" s="84">
        <v>24</v>
      </c>
      <c r="Q13" s="84">
        <v>8</v>
      </c>
      <c r="R13" s="84">
        <v>21</v>
      </c>
      <c r="S13" s="85">
        <v>40</v>
      </c>
      <c r="T13" s="85"/>
      <c r="U13" s="84">
        <v>36</v>
      </c>
      <c r="V13" s="84">
        <v>52</v>
      </c>
      <c r="W13" s="84">
        <v>18.5</v>
      </c>
      <c r="X13" s="84">
        <v>33</v>
      </c>
      <c r="Y13" s="84">
        <v>45</v>
      </c>
      <c r="Z13" s="88"/>
      <c r="AA13" s="84">
        <v>31</v>
      </c>
      <c r="AB13" s="84">
        <v>30</v>
      </c>
      <c r="AC13" s="84">
        <v>40</v>
      </c>
      <c r="AD13" s="84">
        <v>41</v>
      </c>
      <c r="AE13" s="84">
        <v>59</v>
      </c>
    </row>
    <row r="14" spans="1:31" x14ac:dyDescent="0.2">
      <c r="A14" s="89">
        <v>20100810456041</v>
      </c>
      <c r="B14" s="90">
        <v>201008104</v>
      </c>
      <c r="C14" s="90">
        <v>56</v>
      </c>
      <c r="D14" s="90">
        <v>2</v>
      </c>
      <c r="E14" s="90">
        <v>0</v>
      </c>
      <c r="F14" s="90">
        <v>19.865845311430526</v>
      </c>
      <c r="G14" s="91">
        <v>39924</v>
      </c>
      <c r="H14" s="84" t="s">
        <v>77</v>
      </c>
      <c r="I14" s="84"/>
      <c r="J14" s="84">
        <v>40</v>
      </c>
      <c r="K14" s="84">
        <v>38</v>
      </c>
      <c r="L14" s="84">
        <v>20</v>
      </c>
      <c r="M14" s="84">
        <v>25</v>
      </c>
      <c r="N14" s="84">
        <v>45</v>
      </c>
      <c r="O14" s="84">
        <v>26</v>
      </c>
      <c r="P14" s="84">
        <v>24</v>
      </c>
      <c r="Q14" s="84">
        <v>13.5</v>
      </c>
      <c r="R14" s="84">
        <v>25</v>
      </c>
      <c r="S14" s="85">
        <v>35</v>
      </c>
      <c r="T14" s="85"/>
      <c r="U14" s="84">
        <v>21</v>
      </c>
      <c r="V14" s="84">
        <v>57.5</v>
      </c>
      <c r="W14" s="84">
        <v>39</v>
      </c>
      <c r="X14" s="84">
        <v>39</v>
      </c>
      <c r="Y14" s="84">
        <v>36</v>
      </c>
      <c r="Z14" s="88"/>
      <c r="AA14" s="84">
        <v>37.5</v>
      </c>
      <c r="AB14" s="84">
        <v>38</v>
      </c>
      <c r="AC14" s="84">
        <v>33</v>
      </c>
      <c r="AD14" s="84">
        <v>47</v>
      </c>
      <c r="AE14" s="84">
        <v>43</v>
      </c>
    </row>
    <row r="15" spans="1:31" x14ac:dyDescent="0.2">
      <c r="A15" s="89">
        <v>20100940256041</v>
      </c>
      <c r="B15" s="90">
        <v>201009402</v>
      </c>
      <c r="C15" s="90">
        <v>56</v>
      </c>
      <c r="D15" s="90">
        <v>2</v>
      </c>
      <c r="E15" s="90">
        <v>0</v>
      </c>
      <c r="F15" s="90">
        <v>29.864476386036962</v>
      </c>
      <c r="G15" s="91">
        <v>39924</v>
      </c>
      <c r="H15" s="84" t="s">
        <v>78</v>
      </c>
      <c r="I15" s="84"/>
      <c r="J15" s="84">
        <v>18</v>
      </c>
      <c r="K15" s="84">
        <v>16</v>
      </c>
      <c r="L15" s="84">
        <v>18</v>
      </c>
      <c r="M15" s="84">
        <v>31</v>
      </c>
      <c r="N15" s="84">
        <v>38</v>
      </c>
      <c r="O15" s="84">
        <v>24</v>
      </c>
      <c r="P15" s="84">
        <v>19</v>
      </c>
      <c r="Q15" s="84">
        <v>21</v>
      </c>
      <c r="R15" s="84">
        <v>20</v>
      </c>
      <c r="S15" s="85">
        <v>18.5</v>
      </c>
      <c r="T15" s="85"/>
      <c r="U15" s="84">
        <v>22</v>
      </c>
      <c r="V15" s="84">
        <v>47</v>
      </c>
      <c r="W15" s="84">
        <v>21.5</v>
      </c>
      <c r="X15" s="84">
        <v>35</v>
      </c>
      <c r="Y15" s="84">
        <v>21.5</v>
      </c>
      <c r="Z15" s="88"/>
      <c r="AA15" s="84">
        <v>27.5</v>
      </c>
      <c r="AB15" s="84">
        <v>30</v>
      </c>
      <c r="AC15" s="84">
        <v>42</v>
      </c>
      <c r="AD15" s="84">
        <v>37</v>
      </c>
      <c r="AE15" s="84">
        <v>53</v>
      </c>
    </row>
    <row r="16" spans="1:31" x14ac:dyDescent="0.2">
      <c r="A16" s="89">
        <v>20100990356041</v>
      </c>
      <c r="B16" s="90">
        <v>201009903</v>
      </c>
      <c r="C16" s="90">
        <v>56</v>
      </c>
      <c r="D16" s="90">
        <v>2</v>
      </c>
      <c r="E16" s="90">
        <v>0</v>
      </c>
      <c r="F16" s="90">
        <v>31.351129363449694</v>
      </c>
      <c r="G16" s="91">
        <v>39918</v>
      </c>
      <c r="H16" s="84" t="s">
        <v>79</v>
      </c>
      <c r="I16" s="84"/>
      <c r="J16" s="84">
        <v>20</v>
      </c>
      <c r="K16" s="84">
        <v>18</v>
      </c>
      <c r="L16" s="84">
        <v>21</v>
      </c>
      <c r="M16" s="84">
        <v>23</v>
      </c>
      <c r="N16" s="84">
        <v>35.5</v>
      </c>
      <c r="O16" s="84">
        <v>27.5</v>
      </c>
      <c r="P16" s="84">
        <v>14</v>
      </c>
      <c r="Q16" s="84">
        <v>20</v>
      </c>
      <c r="R16" s="84">
        <v>18</v>
      </c>
      <c r="S16" s="85">
        <v>33</v>
      </c>
      <c r="T16" s="85"/>
      <c r="U16" s="84">
        <v>17</v>
      </c>
      <c r="V16" s="84">
        <v>44</v>
      </c>
      <c r="W16" s="84">
        <v>18</v>
      </c>
      <c r="X16" s="84">
        <v>35.5</v>
      </c>
      <c r="Y16" s="84">
        <v>33</v>
      </c>
      <c r="Z16" s="88"/>
      <c r="AA16" s="84">
        <v>34.5</v>
      </c>
      <c r="AB16" s="84">
        <v>42</v>
      </c>
      <c r="AC16" s="84">
        <v>14.5</v>
      </c>
      <c r="AD16" s="84">
        <v>31</v>
      </c>
      <c r="AE16" s="84">
        <v>46</v>
      </c>
    </row>
    <row r="17" spans="1:31" x14ac:dyDescent="0.2">
      <c r="A17" s="89">
        <v>20201420156041</v>
      </c>
      <c r="B17" s="90">
        <v>202014201</v>
      </c>
      <c r="C17" s="90">
        <v>56</v>
      </c>
      <c r="D17" s="90">
        <v>1</v>
      </c>
      <c r="E17" s="90">
        <v>0</v>
      </c>
      <c r="F17" s="90">
        <v>41.869952087611225</v>
      </c>
      <c r="G17" s="91">
        <v>39918</v>
      </c>
      <c r="H17" s="84" t="s">
        <v>80</v>
      </c>
      <c r="I17" s="84"/>
      <c r="J17" s="84">
        <v>20.5</v>
      </c>
      <c r="K17" s="84">
        <v>17</v>
      </c>
      <c r="L17" s="84">
        <v>28</v>
      </c>
      <c r="M17" s="84">
        <v>14</v>
      </c>
      <c r="N17" s="84">
        <v>45.5</v>
      </c>
      <c r="O17" s="84">
        <v>25</v>
      </c>
      <c r="P17" s="84">
        <v>22</v>
      </c>
      <c r="Q17" s="84">
        <v>15.5</v>
      </c>
      <c r="R17" s="84">
        <v>11.5</v>
      </c>
      <c r="S17" s="85">
        <v>28</v>
      </c>
      <c r="T17" s="85"/>
      <c r="U17" s="84">
        <v>33</v>
      </c>
      <c r="V17" s="84">
        <v>50</v>
      </c>
      <c r="W17" s="84">
        <v>28</v>
      </c>
      <c r="X17" s="84">
        <v>21.5</v>
      </c>
      <c r="Y17" s="84">
        <v>47</v>
      </c>
      <c r="Z17" s="88"/>
      <c r="AA17" s="84">
        <v>50</v>
      </c>
      <c r="AB17" s="84">
        <v>25</v>
      </c>
      <c r="AC17" s="84">
        <v>31</v>
      </c>
      <c r="AD17" s="84">
        <v>28.5</v>
      </c>
      <c r="AE17" s="84">
        <v>52</v>
      </c>
    </row>
    <row r="18" spans="1:31" x14ac:dyDescent="0.2">
      <c r="A18" s="89">
        <v>20220020156041</v>
      </c>
      <c r="B18" s="90">
        <v>202200201</v>
      </c>
      <c r="C18" s="90">
        <v>56</v>
      </c>
      <c r="D18" s="90">
        <v>1</v>
      </c>
      <c r="E18" s="90">
        <v>0</v>
      </c>
      <c r="F18" s="90">
        <v>39.359342915811091</v>
      </c>
      <c r="G18" s="91">
        <v>39918</v>
      </c>
      <c r="H18" s="84" t="s">
        <v>81</v>
      </c>
      <c r="I18" s="84"/>
      <c r="J18" s="92">
        <v>186</v>
      </c>
      <c r="K18" s="92">
        <v>15</v>
      </c>
      <c r="L18" s="92">
        <v>19</v>
      </c>
      <c r="M18" s="92">
        <v>13</v>
      </c>
      <c r="N18" s="57">
        <v>1835.5</v>
      </c>
      <c r="O18" s="84">
        <v>241</v>
      </c>
      <c r="P18" s="84">
        <v>12</v>
      </c>
      <c r="Q18" s="84">
        <v>20</v>
      </c>
      <c r="R18" s="84">
        <v>28</v>
      </c>
      <c r="S18" s="74">
        <v>2485</v>
      </c>
      <c r="T18" s="74"/>
      <c r="U18" s="84">
        <v>27</v>
      </c>
      <c r="V18" s="84">
        <v>37</v>
      </c>
      <c r="W18" s="84">
        <v>19</v>
      </c>
      <c r="X18" s="84">
        <v>36</v>
      </c>
      <c r="Y18" s="61">
        <v>2632</v>
      </c>
      <c r="Z18" s="75"/>
      <c r="AA18" s="84">
        <v>34</v>
      </c>
      <c r="AB18" s="84">
        <v>19</v>
      </c>
      <c r="AC18" s="84">
        <v>38.5</v>
      </c>
      <c r="AD18" s="84">
        <v>29</v>
      </c>
      <c r="AE18" s="84">
        <v>36</v>
      </c>
    </row>
    <row r="19" spans="1:31" x14ac:dyDescent="0.2">
      <c r="A19" s="89">
        <v>20220100656041</v>
      </c>
      <c r="B19" s="90">
        <v>202201006</v>
      </c>
      <c r="C19" s="90">
        <v>56</v>
      </c>
      <c r="D19" s="90">
        <v>1</v>
      </c>
      <c r="E19" s="90">
        <v>0</v>
      </c>
      <c r="F19" s="90">
        <v>4.16974674880219</v>
      </c>
      <c r="G19" s="91">
        <v>39918</v>
      </c>
      <c r="H19" s="84" t="s">
        <v>82</v>
      </c>
      <c r="I19" s="84"/>
      <c r="J19" s="84">
        <v>25</v>
      </c>
      <c r="K19" s="84">
        <v>30.5</v>
      </c>
      <c r="L19" s="84">
        <v>13</v>
      </c>
      <c r="M19" s="84">
        <v>23</v>
      </c>
      <c r="N19" s="84">
        <v>48</v>
      </c>
      <c r="O19" s="84">
        <v>18</v>
      </c>
      <c r="P19" s="84">
        <v>18</v>
      </c>
      <c r="Q19" s="84">
        <v>15</v>
      </c>
      <c r="R19" s="84">
        <v>26</v>
      </c>
      <c r="S19" s="85">
        <v>28</v>
      </c>
      <c r="T19" s="85"/>
      <c r="U19" s="84">
        <v>22</v>
      </c>
      <c r="V19" s="84">
        <v>54</v>
      </c>
      <c r="W19" s="84">
        <v>22.5</v>
      </c>
      <c r="X19" s="84">
        <v>30</v>
      </c>
      <c r="Y19" s="84">
        <v>27</v>
      </c>
      <c r="Z19" s="88"/>
      <c r="AA19" s="84">
        <v>35.5</v>
      </c>
      <c r="AB19" s="84">
        <v>37.5</v>
      </c>
      <c r="AC19" s="84">
        <v>29</v>
      </c>
      <c r="AD19" s="84">
        <v>59</v>
      </c>
      <c r="AE19" s="84">
        <v>46</v>
      </c>
    </row>
    <row r="20" spans="1:31" x14ac:dyDescent="0.2">
      <c r="A20" s="89">
        <v>20302000556041</v>
      </c>
      <c r="B20" s="90">
        <v>203020005</v>
      </c>
      <c r="C20" s="90">
        <v>56</v>
      </c>
      <c r="D20" s="90">
        <v>2</v>
      </c>
      <c r="E20" s="90">
        <v>0</v>
      </c>
      <c r="F20" s="90">
        <v>11.085557837097879</v>
      </c>
      <c r="G20" s="91">
        <v>39925</v>
      </c>
      <c r="H20" s="84" t="s">
        <v>83</v>
      </c>
      <c r="I20" s="84"/>
      <c r="J20" s="84">
        <v>38</v>
      </c>
      <c r="K20" s="84">
        <v>28</v>
      </c>
      <c r="L20" s="84">
        <v>24</v>
      </c>
      <c r="M20" s="84">
        <v>26</v>
      </c>
      <c r="N20" s="84">
        <v>36.5</v>
      </c>
      <c r="O20" s="84">
        <v>16</v>
      </c>
      <c r="P20" s="84">
        <v>13</v>
      </c>
      <c r="Q20" s="84">
        <v>24</v>
      </c>
      <c r="R20" s="84">
        <v>17</v>
      </c>
      <c r="S20" s="85">
        <v>30.5</v>
      </c>
      <c r="T20" s="85"/>
      <c r="U20" s="84">
        <v>27</v>
      </c>
      <c r="V20" s="84">
        <v>54.5</v>
      </c>
      <c r="W20" s="84">
        <v>29</v>
      </c>
      <c r="X20" s="84">
        <v>25</v>
      </c>
      <c r="Y20" s="84">
        <v>28.5</v>
      </c>
      <c r="Z20" s="88"/>
      <c r="AA20" s="84">
        <v>32</v>
      </c>
      <c r="AB20" s="84">
        <v>37</v>
      </c>
      <c r="AC20" s="84">
        <v>33</v>
      </c>
      <c r="AD20" s="84">
        <v>40</v>
      </c>
      <c r="AE20" s="84">
        <v>39</v>
      </c>
    </row>
    <row r="21" spans="1:31" x14ac:dyDescent="0.2">
      <c r="A21" s="89">
        <v>20302040456041</v>
      </c>
      <c r="B21" s="90">
        <v>203020404</v>
      </c>
      <c r="C21" s="90">
        <v>56</v>
      </c>
      <c r="D21" s="90">
        <v>1</v>
      </c>
      <c r="E21" s="90">
        <v>0</v>
      </c>
      <c r="F21" s="90">
        <v>18.852840520191648</v>
      </c>
      <c r="G21" s="91">
        <v>39917</v>
      </c>
      <c r="H21" s="84" t="s">
        <v>84</v>
      </c>
      <c r="I21" s="84"/>
      <c r="J21" s="84">
        <v>20</v>
      </c>
      <c r="K21" s="84">
        <v>24</v>
      </c>
      <c r="L21" s="84">
        <v>21</v>
      </c>
      <c r="M21" s="84">
        <v>25</v>
      </c>
      <c r="N21" s="84">
        <v>37.5</v>
      </c>
      <c r="O21" s="84">
        <v>12</v>
      </c>
      <c r="P21" s="84">
        <v>12</v>
      </c>
      <c r="Q21" s="84">
        <v>20</v>
      </c>
      <c r="R21" s="84">
        <v>16.5</v>
      </c>
      <c r="S21" s="85">
        <v>30</v>
      </c>
      <c r="T21" s="85"/>
      <c r="U21" s="84">
        <v>15</v>
      </c>
      <c r="V21" s="84">
        <v>47.5</v>
      </c>
      <c r="W21" s="84">
        <v>27</v>
      </c>
      <c r="X21" s="84">
        <v>32</v>
      </c>
      <c r="Y21" s="84">
        <v>17.5</v>
      </c>
      <c r="Z21" s="88"/>
      <c r="AA21" s="84">
        <v>30.5</v>
      </c>
      <c r="AB21" s="84">
        <v>24</v>
      </c>
      <c r="AC21" s="84">
        <v>33</v>
      </c>
      <c r="AD21" s="84">
        <v>43</v>
      </c>
      <c r="AE21" s="84">
        <v>46</v>
      </c>
    </row>
    <row r="22" spans="1:31" x14ac:dyDescent="0.2">
      <c r="A22" s="89">
        <v>20302040556041</v>
      </c>
      <c r="B22" s="90">
        <v>203020405</v>
      </c>
      <c r="C22" s="90">
        <v>56</v>
      </c>
      <c r="D22" s="90">
        <v>1</v>
      </c>
      <c r="E22" s="90">
        <v>0</v>
      </c>
      <c r="F22" s="90">
        <v>16.054757015742641</v>
      </c>
      <c r="G22" s="91">
        <v>39924</v>
      </c>
      <c r="H22" s="84" t="s">
        <v>85</v>
      </c>
      <c r="I22" s="84"/>
      <c r="J22" s="84">
        <v>17.5</v>
      </c>
      <c r="K22" s="84">
        <v>28</v>
      </c>
      <c r="L22" s="84">
        <v>20.5</v>
      </c>
      <c r="M22" s="84">
        <v>11</v>
      </c>
      <c r="N22" s="84">
        <v>36.5</v>
      </c>
      <c r="O22" s="84">
        <v>22</v>
      </c>
      <c r="P22" s="84">
        <v>18.5</v>
      </c>
      <c r="Q22" s="84">
        <v>19</v>
      </c>
      <c r="R22" s="84">
        <v>13</v>
      </c>
      <c r="S22" s="85">
        <v>18</v>
      </c>
      <c r="T22" s="85"/>
      <c r="U22" s="84">
        <v>17</v>
      </c>
      <c r="V22" s="84">
        <v>38</v>
      </c>
      <c r="W22" s="84">
        <v>13</v>
      </c>
      <c r="X22" s="84">
        <v>19</v>
      </c>
      <c r="Y22" s="84">
        <v>29</v>
      </c>
      <c r="Z22" s="88"/>
      <c r="AA22" s="84">
        <v>34</v>
      </c>
      <c r="AB22" s="84">
        <v>31.5</v>
      </c>
      <c r="AC22" s="84">
        <v>42.5</v>
      </c>
      <c r="AD22" s="84">
        <v>41</v>
      </c>
      <c r="AE22" s="84">
        <v>47</v>
      </c>
    </row>
    <row r="23" spans="1:31" x14ac:dyDescent="0.2">
      <c r="A23" s="89">
        <v>20302040656041</v>
      </c>
      <c r="B23" s="90">
        <v>203020406</v>
      </c>
      <c r="C23" s="90">
        <v>56</v>
      </c>
      <c r="D23" s="90">
        <v>1</v>
      </c>
      <c r="E23" s="90">
        <v>0</v>
      </c>
      <c r="F23" s="90">
        <v>13.089664613278575</v>
      </c>
      <c r="G23" s="91">
        <v>39925</v>
      </c>
      <c r="H23" s="84" t="s">
        <v>86</v>
      </c>
      <c r="I23" s="84"/>
      <c r="J23" s="84">
        <v>35</v>
      </c>
      <c r="K23" s="84">
        <v>33</v>
      </c>
      <c r="L23" s="84">
        <v>17.5</v>
      </c>
      <c r="M23" s="84">
        <v>34</v>
      </c>
      <c r="N23" s="84">
        <v>38</v>
      </c>
      <c r="O23" s="84">
        <v>21</v>
      </c>
      <c r="P23" s="84">
        <v>19</v>
      </c>
      <c r="Q23" s="84">
        <v>12</v>
      </c>
      <c r="R23" s="84">
        <v>19.5</v>
      </c>
      <c r="S23" s="85">
        <v>30</v>
      </c>
      <c r="T23" s="85"/>
      <c r="U23" s="84">
        <v>18</v>
      </c>
      <c r="V23" s="84">
        <v>40.5</v>
      </c>
      <c r="W23" s="84">
        <v>20</v>
      </c>
      <c r="X23" s="84">
        <v>39</v>
      </c>
      <c r="Y23" s="84">
        <v>33</v>
      </c>
      <c r="Z23" s="88"/>
      <c r="AA23" s="84">
        <v>30</v>
      </c>
      <c r="AB23" s="84">
        <v>28</v>
      </c>
      <c r="AC23" s="84">
        <v>23</v>
      </c>
      <c r="AD23" s="84">
        <v>45</v>
      </c>
      <c r="AE23" s="84">
        <v>50</v>
      </c>
    </row>
    <row r="24" spans="1:31" x14ac:dyDescent="0.2">
      <c r="A24" s="89">
        <v>20302040756041</v>
      </c>
      <c r="B24" s="90">
        <v>203020407</v>
      </c>
      <c r="C24" s="90">
        <v>56</v>
      </c>
      <c r="D24" s="90">
        <v>2</v>
      </c>
      <c r="E24" s="90">
        <v>0</v>
      </c>
      <c r="F24" s="90">
        <v>10.650239561943874</v>
      </c>
      <c r="G24" s="91">
        <v>39925</v>
      </c>
      <c r="H24" s="84" t="s">
        <v>87</v>
      </c>
      <c r="I24" s="84"/>
      <c r="J24" s="84">
        <v>23</v>
      </c>
      <c r="K24" s="84">
        <v>27</v>
      </c>
      <c r="L24" s="84">
        <v>24</v>
      </c>
      <c r="M24" s="84">
        <v>29</v>
      </c>
      <c r="N24" s="84">
        <v>40</v>
      </c>
      <c r="O24" s="84">
        <v>17</v>
      </c>
      <c r="P24" s="84">
        <v>26</v>
      </c>
      <c r="Q24" s="84">
        <v>9.5</v>
      </c>
      <c r="R24" s="84">
        <v>18.5</v>
      </c>
      <c r="S24" s="85">
        <v>24</v>
      </c>
      <c r="T24" s="85"/>
      <c r="U24" s="84">
        <v>35.5</v>
      </c>
      <c r="V24" s="84">
        <v>49</v>
      </c>
      <c r="W24" s="84">
        <v>27</v>
      </c>
      <c r="X24" s="84">
        <v>33.5</v>
      </c>
      <c r="Y24" s="84">
        <v>34</v>
      </c>
      <c r="Z24" s="88"/>
      <c r="AA24" s="84">
        <v>21</v>
      </c>
      <c r="AB24" s="84">
        <v>30</v>
      </c>
      <c r="AC24" s="84">
        <v>31</v>
      </c>
      <c r="AD24" s="84">
        <v>35</v>
      </c>
      <c r="AE24" s="84">
        <v>35</v>
      </c>
    </row>
    <row r="25" spans="1:31" x14ac:dyDescent="0.2">
      <c r="A25" s="89">
        <v>20302110156041</v>
      </c>
      <c r="B25" s="90">
        <v>203021101</v>
      </c>
      <c r="C25" s="90">
        <v>56</v>
      </c>
      <c r="D25" s="90">
        <v>1</v>
      </c>
      <c r="E25" s="90">
        <v>0</v>
      </c>
      <c r="F25" s="90">
        <v>56.971937029431899</v>
      </c>
      <c r="G25" s="91">
        <v>39924</v>
      </c>
      <c r="H25" s="84" t="s">
        <v>88</v>
      </c>
      <c r="I25" s="84"/>
      <c r="J25" s="84">
        <v>26</v>
      </c>
      <c r="K25" s="84">
        <v>20</v>
      </c>
      <c r="L25" s="84">
        <v>16</v>
      </c>
      <c r="M25" s="84">
        <v>28</v>
      </c>
      <c r="N25" s="84">
        <v>45</v>
      </c>
      <c r="O25" s="84">
        <v>24</v>
      </c>
      <c r="P25" s="84">
        <v>25.5</v>
      </c>
      <c r="Q25" s="84">
        <v>11</v>
      </c>
      <c r="R25" s="84">
        <v>17</v>
      </c>
      <c r="S25" s="85">
        <v>26.5</v>
      </c>
      <c r="T25" s="85"/>
      <c r="U25" s="84">
        <v>26.5</v>
      </c>
      <c r="V25" s="84">
        <v>50</v>
      </c>
      <c r="W25" s="84">
        <v>34</v>
      </c>
      <c r="X25" s="84">
        <v>21.5</v>
      </c>
      <c r="Y25" s="84">
        <v>28</v>
      </c>
      <c r="Z25" s="88"/>
      <c r="AA25" s="84">
        <v>25</v>
      </c>
      <c r="AB25" s="84">
        <v>27</v>
      </c>
      <c r="AC25" s="84">
        <v>33</v>
      </c>
      <c r="AD25" s="84">
        <v>23.5</v>
      </c>
      <c r="AE25" s="84">
        <v>51.5</v>
      </c>
    </row>
    <row r="26" spans="1:31" x14ac:dyDescent="0.2">
      <c r="A26" s="89">
        <v>20302320356041</v>
      </c>
      <c r="B26" s="90">
        <v>203023203</v>
      </c>
      <c r="C26" s="90">
        <v>56</v>
      </c>
      <c r="D26" s="90">
        <v>1</v>
      </c>
      <c r="E26" s="90">
        <v>0</v>
      </c>
      <c r="F26" s="90">
        <v>16.700889801505816</v>
      </c>
      <c r="G26" s="91">
        <v>39917</v>
      </c>
      <c r="H26" s="84" t="s">
        <v>89</v>
      </c>
      <c r="I26" s="84"/>
      <c r="J26" s="84">
        <v>18.5</v>
      </c>
      <c r="K26" s="84">
        <v>24</v>
      </c>
      <c r="L26" s="84">
        <v>4.5</v>
      </c>
      <c r="M26" s="84">
        <v>30</v>
      </c>
      <c r="N26" s="84">
        <v>27</v>
      </c>
      <c r="O26" s="84">
        <v>16</v>
      </c>
      <c r="P26" s="84">
        <v>18</v>
      </c>
      <c r="Q26" s="84">
        <v>18</v>
      </c>
      <c r="R26" s="84">
        <v>17</v>
      </c>
      <c r="S26" s="85">
        <v>21</v>
      </c>
      <c r="T26" s="85"/>
      <c r="U26" s="84">
        <v>24.5</v>
      </c>
      <c r="V26" s="84">
        <v>49</v>
      </c>
      <c r="W26" s="84">
        <v>22</v>
      </c>
      <c r="X26" s="84">
        <v>25</v>
      </c>
      <c r="Y26" s="84">
        <v>27</v>
      </c>
      <c r="Z26" s="88"/>
      <c r="AA26" s="84">
        <v>15</v>
      </c>
      <c r="AB26" s="84">
        <v>18</v>
      </c>
      <c r="AC26" s="84">
        <v>19</v>
      </c>
      <c r="AD26" s="84">
        <v>36</v>
      </c>
      <c r="AE26" s="84">
        <v>29</v>
      </c>
    </row>
    <row r="27" spans="1:31" x14ac:dyDescent="0.2">
      <c r="A27" s="89">
        <v>20302320556041</v>
      </c>
      <c r="B27" s="90">
        <v>203023205</v>
      </c>
      <c r="C27" s="90">
        <v>56</v>
      </c>
      <c r="D27" s="90">
        <v>2</v>
      </c>
      <c r="E27" s="90">
        <v>0</v>
      </c>
      <c r="F27" s="90">
        <v>11.627652292950033</v>
      </c>
      <c r="G27" s="91">
        <v>39917</v>
      </c>
      <c r="H27" s="84" t="s">
        <v>90</v>
      </c>
      <c r="I27" s="84"/>
      <c r="J27" s="84">
        <v>12</v>
      </c>
      <c r="K27" s="84">
        <v>14</v>
      </c>
      <c r="L27" s="84">
        <v>8.5</v>
      </c>
      <c r="M27" s="84">
        <v>15</v>
      </c>
      <c r="N27" s="84">
        <v>27.5</v>
      </c>
      <c r="O27" s="84">
        <v>18</v>
      </c>
      <c r="P27" s="84">
        <v>19</v>
      </c>
      <c r="Q27" s="84">
        <v>19</v>
      </c>
      <c r="R27" s="84">
        <v>17</v>
      </c>
      <c r="S27" s="85">
        <v>21</v>
      </c>
      <c r="T27" s="85"/>
      <c r="U27" s="84">
        <v>23.5</v>
      </c>
      <c r="V27" s="84">
        <v>49</v>
      </c>
      <c r="W27" s="84">
        <v>13</v>
      </c>
      <c r="X27" s="84">
        <v>24.5</v>
      </c>
      <c r="Y27" s="84">
        <v>22</v>
      </c>
      <c r="Z27" s="88"/>
      <c r="AA27" s="84">
        <v>29</v>
      </c>
      <c r="AB27" s="84">
        <v>33</v>
      </c>
      <c r="AC27" s="84">
        <v>36</v>
      </c>
      <c r="AD27" s="84">
        <v>34</v>
      </c>
      <c r="AE27" s="84">
        <v>36</v>
      </c>
    </row>
    <row r="28" spans="1:31" x14ac:dyDescent="0.2">
      <c r="A28" s="89">
        <v>20302320656041</v>
      </c>
      <c r="B28" s="90">
        <v>203023206</v>
      </c>
      <c r="C28" s="90">
        <v>56</v>
      </c>
      <c r="D28" s="90">
        <v>2</v>
      </c>
      <c r="E28" s="90">
        <v>0</v>
      </c>
      <c r="F28" s="90">
        <v>9.1937029431895958</v>
      </c>
      <c r="G28" s="91">
        <v>39917</v>
      </c>
      <c r="H28" s="84" t="s">
        <v>91</v>
      </c>
      <c r="I28" s="84"/>
      <c r="J28" s="84">
        <v>37.5</v>
      </c>
      <c r="K28" s="84">
        <v>22.5</v>
      </c>
      <c r="L28" s="84">
        <v>9</v>
      </c>
      <c r="M28" s="84">
        <v>30.5</v>
      </c>
      <c r="N28" s="84">
        <v>36</v>
      </c>
      <c r="O28" s="84">
        <v>21</v>
      </c>
      <c r="P28" s="84">
        <v>23</v>
      </c>
      <c r="Q28" s="84">
        <v>11.5</v>
      </c>
      <c r="R28" s="84">
        <v>18</v>
      </c>
      <c r="S28" s="85">
        <v>32</v>
      </c>
      <c r="T28" s="85"/>
      <c r="U28" s="84">
        <v>31</v>
      </c>
      <c r="V28" s="84">
        <v>46</v>
      </c>
      <c r="W28" s="84">
        <v>20</v>
      </c>
      <c r="X28" s="84">
        <v>32</v>
      </c>
      <c r="Y28" s="84">
        <v>26</v>
      </c>
      <c r="Z28" s="88"/>
      <c r="AA28" s="84">
        <v>30</v>
      </c>
      <c r="AB28" s="84">
        <v>24</v>
      </c>
      <c r="AC28" s="84">
        <v>36</v>
      </c>
      <c r="AD28" s="84">
        <v>45.5</v>
      </c>
      <c r="AE28" s="84">
        <v>49</v>
      </c>
    </row>
    <row r="29" spans="1:31" x14ac:dyDescent="0.2">
      <c r="A29" s="89">
        <v>20302520156041</v>
      </c>
      <c r="B29" s="90">
        <v>203025201</v>
      </c>
      <c r="C29" s="90">
        <v>56</v>
      </c>
      <c r="D29" s="90">
        <v>1</v>
      </c>
      <c r="E29" s="90">
        <v>0</v>
      </c>
      <c r="F29" s="90">
        <v>51.471594798083501</v>
      </c>
      <c r="G29" s="91">
        <v>39925</v>
      </c>
      <c r="H29" s="84" t="s">
        <v>92</v>
      </c>
      <c r="I29" s="84"/>
      <c r="J29" s="84">
        <v>22</v>
      </c>
      <c r="K29" s="84">
        <v>14.5</v>
      </c>
      <c r="L29" s="84">
        <v>32</v>
      </c>
      <c r="M29" s="84">
        <v>15</v>
      </c>
      <c r="N29" s="84">
        <v>34</v>
      </c>
      <c r="O29" s="84">
        <v>18</v>
      </c>
      <c r="P29" s="84">
        <v>28</v>
      </c>
      <c r="Q29" s="84">
        <v>14</v>
      </c>
      <c r="R29" s="84">
        <v>17</v>
      </c>
      <c r="S29" s="85">
        <v>25</v>
      </c>
      <c r="T29" s="85"/>
      <c r="U29" s="84">
        <v>31</v>
      </c>
      <c r="V29" s="84">
        <v>60.5</v>
      </c>
      <c r="W29" s="84">
        <v>6</v>
      </c>
      <c r="X29" s="84">
        <v>26</v>
      </c>
      <c r="Y29" s="84">
        <v>38</v>
      </c>
      <c r="Z29" s="88"/>
      <c r="AA29" s="84">
        <v>26</v>
      </c>
      <c r="AB29" s="84">
        <v>26</v>
      </c>
      <c r="AC29" s="84">
        <v>26</v>
      </c>
      <c r="AD29" s="84">
        <v>50</v>
      </c>
      <c r="AE29" s="84">
        <v>51</v>
      </c>
    </row>
    <row r="30" spans="1:31" x14ac:dyDescent="0.2">
      <c r="A30" s="89">
        <v>20302520756041</v>
      </c>
      <c r="B30" s="90">
        <v>203025207</v>
      </c>
      <c r="C30" s="90">
        <v>56</v>
      </c>
      <c r="D30" s="90">
        <v>2</v>
      </c>
      <c r="E30" s="90">
        <v>0</v>
      </c>
      <c r="F30" s="90">
        <v>20.6652977412731</v>
      </c>
      <c r="G30" s="91">
        <v>39925</v>
      </c>
      <c r="H30" s="84" t="s">
        <v>93</v>
      </c>
      <c r="I30" s="84"/>
      <c r="J30" s="84">
        <v>30</v>
      </c>
      <c r="K30" s="84">
        <v>26</v>
      </c>
      <c r="L30" s="84">
        <v>20</v>
      </c>
      <c r="M30" s="84">
        <v>15</v>
      </c>
      <c r="N30" s="84">
        <v>26</v>
      </c>
      <c r="O30" s="84">
        <v>17</v>
      </c>
      <c r="P30" s="84">
        <v>34</v>
      </c>
      <c r="Q30" s="84">
        <v>17.5</v>
      </c>
      <c r="R30" s="84">
        <v>14</v>
      </c>
      <c r="S30" s="85">
        <v>18</v>
      </c>
      <c r="T30" s="85"/>
      <c r="U30" s="84">
        <v>24</v>
      </c>
      <c r="V30" s="84">
        <v>53</v>
      </c>
      <c r="W30" s="84">
        <v>23</v>
      </c>
      <c r="X30" s="84">
        <v>34</v>
      </c>
      <c r="Y30" s="84">
        <v>25</v>
      </c>
      <c r="Z30" s="88"/>
      <c r="AA30" s="84">
        <v>32</v>
      </c>
      <c r="AB30" s="84">
        <v>31</v>
      </c>
      <c r="AC30" s="84">
        <v>39</v>
      </c>
      <c r="AD30" s="84">
        <v>38</v>
      </c>
      <c r="AE30" s="84">
        <v>44</v>
      </c>
    </row>
    <row r="31" spans="1:31" x14ac:dyDescent="0.2">
      <c r="A31" s="89">
        <v>20302520856041</v>
      </c>
      <c r="B31" s="90">
        <v>203025208</v>
      </c>
      <c r="C31" s="90">
        <v>56</v>
      </c>
      <c r="D31" s="90">
        <v>1</v>
      </c>
      <c r="E31" s="90">
        <v>0</v>
      </c>
      <c r="F31" s="90">
        <v>16.780287474332649</v>
      </c>
      <c r="G31" s="91">
        <v>39925</v>
      </c>
      <c r="H31" s="84" t="s">
        <v>94</v>
      </c>
      <c r="I31" s="84"/>
      <c r="J31" s="84">
        <v>21</v>
      </c>
      <c r="K31" s="84">
        <v>35</v>
      </c>
      <c r="L31" s="84">
        <v>16</v>
      </c>
      <c r="M31" s="84">
        <v>27.5</v>
      </c>
      <c r="N31" s="84">
        <v>21</v>
      </c>
      <c r="O31" s="84">
        <v>11</v>
      </c>
      <c r="P31" s="84">
        <v>17</v>
      </c>
      <c r="Q31" s="84">
        <v>28</v>
      </c>
      <c r="R31" s="84">
        <v>14</v>
      </c>
      <c r="S31" s="85">
        <v>33</v>
      </c>
      <c r="T31" s="85"/>
      <c r="U31" s="84">
        <v>25</v>
      </c>
      <c r="V31" s="84">
        <v>68</v>
      </c>
      <c r="W31" s="84">
        <v>27</v>
      </c>
      <c r="X31" s="84">
        <v>23</v>
      </c>
      <c r="Y31" s="84">
        <v>31</v>
      </c>
      <c r="Z31" s="88"/>
      <c r="AA31" s="84">
        <v>38</v>
      </c>
      <c r="AB31" s="84">
        <v>30</v>
      </c>
      <c r="AC31" s="84">
        <v>41</v>
      </c>
      <c r="AD31" s="84">
        <v>42</v>
      </c>
      <c r="AE31" s="84">
        <v>64.5</v>
      </c>
    </row>
    <row r="32" spans="1:31" x14ac:dyDescent="0.2">
      <c r="A32" s="89">
        <v>20302520956041</v>
      </c>
      <c r="B32" s="90">
        <v>203025209</v>
      </c>
      <c r="C32" s="90">
        <v>56</v>
      </c>
      <c r="D32" s="90">
        <v>2</v>
      </c>
      <c r="E32" s="90">
        <v>0</v>
      </c>
      <c r="F32" s="90">
        <v>15.786447638603697</v>
      </c>
      <c r="G32" s="91">
        <v>39925</v>
      </c>
      <c r="H32" s="84" t="s">
        <v>95</v>
      </c>
      <c r="I32" s="84"/>
      <c r="J32" s="84">
        <v>17</v>
      </c>
      <c r="K32" s="84">
        <v>23.5</v>
      </c>
      <c r="L32" s="84">
        <v>18</v>
      </c>
      <c r="M32" s="84">
        <v>8</v>
      </c>
      <c r="N32" s="84">
        <v>34</v>
      </c>
      <c r="O32" s="84">
        <v>8</v>
      </c>
      <c r="P32" s="84">
        <v>15</v>
      </c>
      <c r="Q32" s="84">
        <v>3</v>
      </c>
      <c r="R32" s="84">
        <v>11</v>
      </c>
      <c r="S32" s="85">
        <v>38</v>
      </c>
      <c r="T32" s="85"/>
      <c r="U32" s="84">
        <v>39</v>
      </c>
      <c r="V32" s="84">
        <v>64</v>
      </c>
      <c r="W32" s="84">
        <v>24</v>
      </c>
      <c r="X32" s="84">
        <v>31</v>
      </c>
      <c r="Y32" s="84">
        <v>24.5</v>
      </c>
      <c r="Z32" s="88"/>
      <c r="AA32" s="84">
        <v>37</v>
      </c>
      <c r="AB32" s="84">
        <v>30</v>
      </c>
      <c r="AC32" s="84">
        <v>33</v>
      </c>
      <c r="AD32" s="84">
        <v>41</v>
      </c>
      <c r="AE32" s="84">
        <v>34</v>
      </c>
    </row>
    <row r="33" spans="1:31" x14ac:dyDescent="0.2">
      <c r="A33" s="89">
        <v>20302521156041</v>
      </c>
      <c r="B33" s="90">
        <v>203025211</v>
      </c>
      <c r="C33" s="90">
        <v>56</v>
      </c>
      <c r="D33" s="90">
        <v>1</v>
      </c>
      <c r="E33" s="90">
        <v>0</v>
      </c>
      <c r="F33" s="90">
        <v>6.0068446269678306</v>
      </c>
      <c r="G33" s="91">
        <v>39925</v>
      </c>
      <c r="H33" s="84" t="s">
        <v>96</v>
      </c>
      <c r="I33" s="84"/>
      <c r="J33" s="84">
        <v>17</v>
      </c>
      <c r="K33" s="84">
        <v>21</v>
      </c>
      <c r="L33" s="84">
        <v>23</v>
      </c>
      <c r="M33" s="84">
        <v>20</v>
      </c>
      <c r="N33" s="84">
        <v>21.5</v>
      </c>
      <c r="O33" s="84">
        <v>20.5</v>
      </c>
      <c r="P33" s="84">
        <v>22</v>
      </c>
      <c r="Q33" s="84">
        <v>7</v>
      </c>
      <c r="R33" s="84">
        <v>15.5</v>
      </c>
      <c r="S33" s="85">
        <v>23</v>
      </c>
      <c r="T33" s="85"/>
      <c r="U33" s="84">
        <v>16</v>
      </c>
      <c r="V33" s="84">
        <v>59.5</v>
      </c>
      <c r="W33" s="84">
        <v>24</v>
      </c>
      <c r="X33" s="84">
        <v>34.5</v>
      </c>
      <c r="Y33" s="84">
        <v>14</v>
      </c>
      <c r="Z33" s="88"/>
      <c r="AA33" s="84">
        <v>27</v>
      </c>
      <c r="AB33" s="84">
        <v>28</v>
      </c>
      <c r="AC33" s="84">
        <v>22</v>
      </c>
      <c r="AD33" s="84">
        <v>42</v>
      </c>
      <c r="AE33" s="84">
        <v>35</v>
      </c>
    </row>
    <row r="34" spans="1:31" x14ac:dyDescent="0.2">
      <c r="A34" s="89">
        <v>20330100456041</v>
      </c>
      <c r="B34" s="90">
        <v>203301004</v>
      </c>
      <c r="C34" s="90">
        <v>56</v>
      </c>
      <c r="D34" s="90">
        <v>2</v>
      </c>
      <c r="E34" s="90">
        <v>0</v>
      </c>
      <c r="F34" s="90">
        <v>30.305270362765228</v>
      </c>
      <c r="G34" s="91">
        <v>39917</v>
      </c>
      <c r="H34" s="84" t="s">
        <v>97</v>
      </c>
      <c r="I34" s="84"/>
      <c r="J34" s="84">
        <v>27</v>
      </c>
      <c r="K34" s="84">
        <v>20.5</v>
      </c>
      <c r="L34" s="84">
        <v>20</v>
      </c>
      <c r="M34" s="84">
        <v>15</v>
      </c>
      <c r="N34" s="84">
        <v>32</v>
      </c>
      <c r="O34" s="84">
        <v>24</v>
      </c>
      <c r="P34" s="84">
        <v>6</v>
      </c>
      <c r="Q34" s="84">
        <v>28</v>
      </c>
      <c r="R34" s="84">
        <v>16</v>
      </c>
      <c r="S34" s="85">
        <v>28</v>
      </c>
      <c r="T34" s="85"/>
      <c r="U34" s="84">
        <v>19</v>
      </c>
      <c r="V34" s="84">
        <v>73.5</v>
      </c>
      <c r="W34" s="84">
        <v>18</v>
      </c>
      <c r="X34" s="84">
        <v>19</v>
      </c>
      <c r="Y34" s="84">
        <v>23</v>
      </c>
      <c r="Z34" s="88"/>
      <c r="AA34" s="84">
        <v>22</v>
      </c>
      <c r="AB34" s="84">
        <v>26</v>
      </c>
      <c r="AC34" s="84">
        <v>23</v>
      </c>
      <c r="AD34" s="84">
        <v>39</v>
      </c>
      <c r="AE34" s="84">
        <v>40</v>
      </c>
    </row>
    <row r="35" spans="1:31" x14ac:dyDescent="0.2">
      <c r="A35" s="89">
        <v>20330100556041</v>
      </c>
      <c r="B35" s="90">
        <v>203301005</v>
      </c>
      <c r="C35" s="90">
        <v>56</v>
      </c>
      <c r="D35" s="90">
        <v>2</v>
      </c>
      <c r="E35" s="90">
        <v>0</v>
      </c>
      <c r="F35" s="90">
        <v>10.590006844626968</v>
      </c>
      <c r="G35" s="91">
        <v>39917</v>
      </c>
      <c r="H35" s="84" t="s">
        <v>98</v>
      </c>
      <c r="I35" s="84"/>
      <c r="J35" s="84">
        <v>43.5</v>
      </c>
      <c r="K35" s="84">
        <v>26</v>
      </c>
      <c r="L35" s="84">
        <v>16</v>
      </c>
      <c r="M35" s="84">
        <v>24.5</v>
      </c>
      <c r="N35" s="84">
        <v>35</v>
      </c>
      <c r="O35" s="84">
        <v>23</v>
      </c>
      <c r="P35" s="84">
        <v>15</v>
      </c>
      <c r="Q35" s="84">
        <v>18</v>
      </c>
      <c r="R35" s="84">
        <v>21</v>
      </c>
      <c r="S35" s="85">
        <v>17</v>
      </c>
      <c r="T35" s="85"/>
      <c r="U35" s="84">
        <v>14</v>
      </c>
      <c r="V35" s="84">
        <v>71</v>
      </c>
      <c r="W35" s="84">
        <v>16</v>
      </c>
      <c r="X35" s="84">
        <v>28</v>
      </c>
      <c r="Y35" s="84">
        <v>34</v>
      </c>
      <c r="Z35" s="88"/>
      <c r="AA35" s="84">
        <v>26</v>
      </c>
      <c r="AB35" s="84">
        <v>28.5</v>
      </c>
      <c r="AC35" s="84">
        <v>47</v>
      </c>
      <c r="AD35" s="84">
        <v>37</v>
      </c>
      <c r="AE35" s="84">
        <v>40</v>
      </c>
    </row>
    <row r="36" spans="1:31" x14ac:dyDescent="0.2">
      <c r="A36" s="89">
        <v>20330100756041</v>
      </c>
      <c r="B36" s="90">
        <v>203301007</v>
      </c>
      <c r="C36" s="90">
        <v>56</v>
      </c>
      <c r="D36" s="90">
        <v>2</v>
      </c>
      <c r="E36" s="90">
        <v>0</v>
      </c>
      <c r="F36" s="90">
        <v>5.4976043805612598</v>
      </c>
      <c r="G36" s="91">
        <v>39917</v>
      </c>
      <c r="H36" s="84" t="s">
        <v>59</v>
      </c>
      <c r="I36" s="84"/>
      <c r="J36" s="92">
        <v>22</v>
      </c>
      <c r="K36" s="57">
        <v>1196.5</v>
      </c>
      <c r="L36" s="92">
        <v>10</v>
      </c>
      <c r="M36" s="92">
        <v>23</v>
      </c>
      <c r="N36" s="92">
        <v>47</v>
      </c>
      <c r="O36" s="84">
        <v>19</v>
      </c>
      <c r="P36" s="61">
        <v>1712</v>
      </c>
      <c r="Q36" s="84">
        <v>14</v>
      </c>
      <c r="R36" s="84">
        <v>11</v>
      </c>
      <c r="S36" s="85">
        <v>28</v>
      </c>
      <c r="T36" s="85"/>
      <c r="U36" s="84">
        <v>13.5</v>
      </c>
      <c r="V36" s="84">
        <v>51</v>
      </c>
      <c r="W36" s="84">
        <v>22.5</v>
      </c>
      <c r="X36" s="84">
        <v>25</v>
      </c>
      <c r="Y36" s="84">
        <v>31</v>
      </c>
      <c r="Z36" s="88"/>
      <c r="AA36" s="84">
        <v>24</v>
      </c>
      <c r="AB36" s="61">
        <v>1397</v>
      </c>
      <c r="AC36" s="84">
        <v>34.5</v>
      </c>
      <c r="AD36" s="84">
        <v>36</v>
      </c>
      <c r="AE36" s="84">
        <v>46</v>
      </c>
    </row>
    <row r="37" spans="1:31" x14ac:dyDescent="0.2">
      <c r="A37" s="89">
        <v>20330140156041</v>
      </c>
      <c r="B37" s="90">
        <v>203301401</v>
      </c>
      <c r="C37" s="90">
        <v>56</v>
      </c>
      <c r="D37" s="90">
        <v>2</v>
      </c>
      <c r="E37" s="90">
        <v>0</v>
      </c>
      <c r="F37" s="90">
        <v>5.9986310746064335</v>
      </c>
      <c r="G37" s="91">
        <v>39917</v>
      </c>
      <c r="H37" s="84" t="s">
        <v>99</v>
      </c>
      <c r="I37" s="84"/>
      <c r="J37" s="84">
        <v>31</v>
      </c>
      <c r="K37" s="84">
        <v>26.5</v>
      </c>
      <c r="L37" s="84">
        <v>24</v>
      </c>
      <c r="M37" s="84">
        <v>24.5</v>
      </c>
      <c r="N37" s="84">
        <v>27</v>
      </c>
      <c r="O37" s="84">
        <v>19</v>
      </c>
      <c r="P37" s="84">
        <v>19</v>
      </c>
      <c r="Q37" s="84">
        <v>16</v>
      </c>
      <c r="R37" s="84">
        <v>11</v>
      </c>
      <c r="S37" s="85">
        <v>32</v>
      </c>
      <c r="T37" s="85"/>
      <c r="U37" s="84">
        <v>20</v>
      </c>
      <c r="V37" s="84">
        <v>60</v>
      </c>
      <c r="W37" s="84">
        <v>31</v>
      </c>
      <c r="X37" s="84">
        <v>22</v>
      </c>
      <c r="Y37" s="84">
        <v>32</v>
      </c>
      <c r="Z37" s="88"/>
      <c r="AA37" s="84">
        <v>36</v>
      </c>
      <c r="AB37" s="84">
        <v>33</v>
      </c>
      <c r="AC37" s="84">
        <v>23.5</v>
      </c>
      <c r="AD37" s="84">
        <v>40</v>
      </c>
      <c r="AE37" s="84">
        <v>43</v>
      </c>
    </row>
    <row r="38" spans="1:31" x14ac:dyDescent="0.2">
      <c r="A38" s="89">
        <v>20402650556041</v>
      </c>
      <c r="B38" s="90">
        <v>204026505</v>
      </c>
      <c r="C38" s="90">
        <v>56</v>
      </c>
      <c r="D38" s="90">
        <v>1</v>
      </c>
      <c r="E38" s="90">
        <v>0</v>
      </c>
      <c r="F38" s="90">
        <v>29.305954825462013</v>
      </c>
      <c r="G38" s="91">
        <v>39925</v>
      </c>
      <c r="H38" s="84" t="s">
        <v>100</v>
      </c>
      <c r="I38" s="84"/>
      <c r="J38" s="84">
        <v>28</v>
      </c>
      <c r="K38" s="84">
        <v>31</v>
      </c>
      <c r="L38" s="84">
        <v>31</v>
      </c>
      <c r="M38" s="84">
        <v>24</v>
      </c>
      <c r="N38" s="84">
        <v>32</v>
      </c>
      <c r="O38" s="84">
        <v>9</v>
      </c>
      <c r="P38" s="84">
        <v>11</v>
      </c>
      <c r="Q38" s="84">
        <v>18.5</v>
      </c>
      <c r="R38" s="84">
        <v>11</v>
      </c>
      <c r="S38" s="85">
        <v>24</v>
      </c>
      <c r="T38" s="85"/>
      <c r="U38" s="84">
        <v>26</v>
      </c>
      <c r="V38" s="84">
        <v>77</v>
      </c>
      <c r="W38" s="84">
        <v>25</v>
      </c>
      <c r="X38" s="84">
        <v>33</v>
      </c>
      <c r="Y38" s="84">
        <v>26.5</v>
      </c>
      <c r="Z38" s="88"/>
      <c r="AA38" s="84">
        <v>42</v>
      </c>
      <c r="AB38" s="84">
        <v>28.5</v>
      </c>
      <c r="AC38" s="84">
        <v>40.5</v>
      </c>
      <c r="AD38" s="84">
        <v>31</v>
      </c>
      <c r="AE38" s="84">
        <v>26</v>
      </c>
    </row>
    <row r="39" spans="1:31" x14ac:dyDescent="0.2">
      <c r="A39" s="89">
        <v>20402651056041</v>
      </c>
      <c r="B39" s="90">
        <v>204026510</v>
      </c>
      <c r="C39" s="90">
        <v>56</v>
      </c>
      <c r="D39" s="90">
        <v>1</v>
      </c>
      <c r="E39" s="90">
        <v>0</v>
      </c>
      <c r="F39" s="90">
        <v>9.6509240246406574</v>
      </c>
      <c r="G39" s="91">
        <v>39925</v>
      </c>
      <c r="H39" s="84" t="s">
        <v>101</v>
      </c>
      <c r="I39" s="84"/>
      <c r="J39" s="84">
        <v>19</v>
      </c>
      <c r="K39" s="84">
        <v>26</v>
      </c>
      <c r="L39" s="84">
        <v>16.5</v>
      </c>
      <c r="M39" s="84">
        <v>27</v>
      </c>
      <c r="N39" s="84">
        <v>28</v>
      </c>
      <c r="O39" s="84">
        <v>21.5</v>
      </c>
      <c r="P39" s="84">
        <v>15</v>
      </c>
      <c r="Q39" s="84">
        <v>15</v>
      </c>
      <c r="R39" s="84">
        <v>7</v>
      </c>
      <c r="S39" s="85">
        <v>23</v>
      </c>
      <c r="T39" s="85"/>
      <c r="U39" s="84">
        <v>18</v>
      </c>
      <c r="V39" s="84">
        <v>54</v>
      </c>
      <c r="W39" s="84">
        <v>26</v>
      </c>
      <c r="X39" s="84">
        <v>23</v>
      </c>
      <c r="Y39" s="84">
        <v>36</v>
      </c>
      <c r="Z39" s="88"/>
      <c r="AA39" s="84">
        <v>34</v>
      </c>
      <c r="AB39" s="84">
        <v>36</v>
      </c>
      <c r="AC39" s="84">
        <v>37</v>
      </c>
      <c r="AD39" s="84">
        <v>38</v>
      </c>
      <c r="AE39" s="84">
        <v>35</v>
      </c>
    </row>
    <row r="40" spans="1:31" x14ac:dyDescent="0.2">
      <c r="A40" s="89">
        <v>20402651156041</v>
      </c>
      <c r="B40" s="90">
        <v>204026511</v>
      </c>
      <c r="C40" s="90">
        <v>56</v>
      </c>
      <c r="D40" s="90">
        <v>1</v>
      </c>
      <c r="E40" s="90">
        <v>0</v>
      </c>
      <c r="F40" s="90">
        <v>7.4058863791923342</v>
      </c>
      <c r="G40" s="91">
        <v>39925</v>
      </c>
      <c r="H40" s="84" t="s">
        <v>102</v>
      </c>
      <c r="I40" s="84"/>
      <c r="J40" s="84">
        <v>30</v>
      </c>
      <c r="K40" s="84">
        <v>28</v>
      </c>
      <c r="L40" s="84">
        <v>11</v>
      </c>
      <c r="M40" s="84">
        <v>21</v>
      </c>
      <c r="N40" s="84">
        <v>23</v>
      </c>
      <c r="O40" s="84">
        <v>30</v>
      </c>
      <c r="P40" s="84">
        <v>20</v>
      </c>
      <c r="Q40" s="84">
        <v>12</v>
      </c>
      <c r="R40" s="84">
        <v>15.5</v>
      </c>
      <c r="S40" s="85">
        <v>17</v>
      </c>
      <c r="T40" s="85"/>
      <c r="U40" s="84">
        <v>9</v>
      </c>
      <c r="V40" s="84">
        <v>57</v>
      </c>
      <c r="W40" s="84">
        <v>29</v>
      </c>
      <c r="X40" s="84">
        <v>19</v>
      </c>
      <c r="Y40" s="84">
        <v>26</v>
      </c>
      <c r="Z40" s="88"/>
      <c r="AA40" s="84">
        <v>22</v>
      </c>
      <c r="AB40" s="84">
        <v>17</v>
      </c>
      <c r="AC40" s="84">
        <v>32</v>
      </c>
      <c r="AD40" s="84">
        <v>34</v>
      </c>
      <c r="AE40" s="84">
        <v>36</v>
      </c>
    </row>
    <row r="41" spans="1:31" x14ac:dyDescent="0.2">
      <c r="A41" s="89">
        <v>20402670156041</v>
      </c>
      <c r="B41" s="90">
        <v>204026701</v>
      </c>
      <c r="C41" s="90">
        <v>56</v>
      </c>
      <c r="D41" s="90">
        <v>1</v>
      </c>
      <c r="E41" s="90">
        <v>0</v>
      </c>
      <c r="F41" s="90">
        <v>69.30595482546201</v>
      </c>
      <c r="G41" s="91">
        <v>39925</v>
      </c>
      <c r="H41" s="84" t="s">
        <v>103</v>
      </c>
      <c r="I41" s="84"/>
      <c r="J41" s="84">
        <v>24</v>
      </c>
      <c r="K41" s="84">
        <v>16.5</v>
      </c>
      <c r="L41" s="84">
        <v>21.5</v>
      </c>
      <c r="M41" s="84">
        <v>23</v>
      </c>
      <c r="N41" s="84">
        <v>20</v>
      </c>
      <c r="O41" s="84">
        <v>21</v>
      </c>
      <c r="P41" s="84">
        <v>19</v>
      </c>
      <c r="Q41" s="84">
        <v>16</v>
      </c>
      <c r="R41" s="84">
        <v>19</v>
      </c>
      <c r="S41" s="85">
        <v>34</v>
      </c>
      <c r="T41" s="85"/>
      <c r="U41" s="84">
        <v>12</v>
      </c>
      <c r="V41" s="84">
        <v>49</v>
      </c>
      <c r="W41" s="84">
        <v>30</v>
      </c>
      <c r="X41" s="84">
        <v>26</v>
      </c>
      <c r="Y41" s="84">
        <v>22.5</v>
      </c>
      <c r="Z41" s="88"/>
      <c r="AA41" s="84">
        <v>39</v>
      </c>
      <c r="AB41" s="84">
        <v>24</v>
      </c>
      <c r="AC41" s="84">
        <v>23</v>
      </c>
      <c r="AD41" s="84">
        <v>35</v>
      </c>
      <c r="AE41" s="84">
        <v>34</v>
      </c>
    </row>
    <row r="42" spans="1:31" x14ac:dyDescent="0.2">
      <c r="A42" s="89">
        <v>20402670256041</v>
      </c>
      <c r="B42" s="90">
        <v>204026702</v>
      </c>
      <c r="C42" s="90">
        <v>56</v>
      </c>
      <c r="D42" s="90">
        <v>2</v>
      </c>
      <c r="E42" s="90">
        <v>0</v>
      </c>
      <c r="F42" s="90">
        <v>55.304585900068446</v>
      </c>
      <c r="G42" s="91">
        <v>39925</v>
      </c>
      <c r="H42" s="84" t="s">
        <v>43</v>
      </c>
      <c r="I42" s="84"/>
      <c r="J42" s="84">
        <v>19.5</v>
      </c>
      <c r="K42" s="84">
        <v>23</v>
      </c>
      <c r="L42" s="84">
        <v>10</v>
      </c>
      <c r="M42" s="84">
        <v>17.5</v>
      </c>
      <c r="N42" s="84">
        <v>21</v>
      </c>
      <c r="O42" s="84">
        <v>19</v>
      </c>
      <c r="P42" s="84">
        <v>7</v>
      </c>
      <c r="Q42" s="84">
        <v>12</v>
      </c>
      <c r="R42" s="84">
        <v>3</v>
      </c>
      <c r="S42" s="85">
        <v>37.5</v>
      </c>
      <c r="T42" s="85"/>
      <c r="U42" s="84">
        <v>22</v>
      </c>
      <c r="V42" s="84">
        <v>76.5</v>
      </c>
      <c r="W42" s="84">
        <v>29.5</v>
      </c>
      <c r="X42" s="84">
        <v>30</v>
      </c>
      <c r="Y42" s="84">
        <v>23.5</v>
      </c>
      <c r="Z42" s="88"/>
      <c r="AA42" s="84">
        <v>37.5</v>
      </c>
      <c r="AB42" s="84">
        <v>20.5</v>
      </c>
      <c r="AC42" s="84">
        <v>20</v>
      </c>
      <c r="AD42" s="84">
        <v>27</v>
      </c>
      <c r="AE42" s="84">
        <v>30</v>
      </c>
    </row>
    <row r="43" spans="1:31" x14ac:dyDescent="0.2">
      <c r="A43" s="89">
        <v>20402670556041</v>
      </c>
      <c r="B43" s="90">
        <v>204026705</v>
      </c>
      <c r="C43" s="90">
        <v>56</v>
      </c>
      <c r="D43" s="90">
        <v>1</v>
      </c>
      <c r="E43" s="90">
        <v>0</v>
      </c>
      <c r="F43" s="90">
        <v>12.83504449007529</v>
      </c>
      <c r="G43" s="91">
        <v>39925</v>
      </c>
      <c r="H43" s="84" t="s">
        <v>44</v>
      </c>
      <c r="I43" s="84"/>
      <c r="J43" s="84">
        <v>22</v>
      </c>
      <c r="K43" s="84">
        <v>18</v>
      </c>
      <c r="L43" s="84">
        <v>22</v>
      </c>
      <c r="M43" s="84">
        <v>17</v>
      </c>
      <c r="N43" s="84">
        <v>36</v>
      </c>
      <c r="O43" s="84">
        <v>26.5</v>
      </c>
      <c r="P43" s="84">
        <v>9</v>
      </c>
      <c r="Q43" s="84">
        <v>8</v>
      </c>
      <c r="R43" s="84">
        <v>22</v>
      </c>
      <c r="S43" s="85">
        <v>28.5</v>
      </c>
      <c r="T43" s="85"/>
      <c r="U43" s="84">
        <v>19.5</v>
      </c>
      <c r="V43" s="84">
        <v>84.5</v>
      </c>
      <c r="W43" s="84">
        <v>31</v>
      </c>
      <c r="X43" s="84">
        <v>26</v>
      </c>
      <c r="Y43" s="84">
        <v>31</v>
      </c>
      <c r="Z43" s="88"/>
      <c r="AA43" s="84">
        <v>35</v>
      </c>
      <c r="AB43" s="84">
        <v>28</v>
      </c>
      <c r="AC43" s="84">
        <v>29</v>
      </c>
      <c r="AD43" s="84">
        <v>41</v>
      </c>
      <c r="AE43" s="84">
        <v>43</v>
      </c>
    </row>
    <row r="44" spans="1:31" x14ac:dyDescent="0.2">
      <c r="A44" s="89">
        <v>20402750156041</v>
      </c>
      <c r="B44" s="90">
        <v>204027501</v>
      </c>
      <c r="C44" s="90">
        <v>56</v>
      </c>
      <c r="D44" s="90">
        <v>2</v>
      </c>
      <c r="E44" s="90">
        <v>0</v>
      </c>
      <c r="F44" s="90">
        <v>45.141683778234089</v>
      </c>
      <c r="G44" s="91">
        <v>39917</v>
      </c>
      <c r="H44" s="84" t="s">
        <v>45</v>
      </c>
      <c r="I44" s="84"/>
      <c r="J44" s="84">
        <v>31</v>
      </c>
      <c r="K44" s="84">
        <v>9.5</v>
      </c>
      <c r="L44" s="84">
        <v>14.5</v>
      </c>
      <c r="M44" s="84">
        <v>32</v>
      </c>
      <c r="N44" s="84">
        <v>28</v>
      </c>
      <c r="O44" s="84">
        <v>25</v>
      </c>
      <c r="P44" s="84">
        <v>20.5</v>
      </c>
      <c r="Q44" s="84">
        <v>13</v>
      </c>
      <c r="R44" s="84">
        <v>18</v>
      </c>
      <c r="S44" s="85">
        <v>28</v>
      </c>
      <c r="T44" s="85"/>
      <c r="U44" s="84">
        <v>11</v>
      </c>
      <c r="V44" s="84">
        <v>59</v>
      </c>
      <c r="W44" s="84">
        <v>29.5</v>
      </c>
      <c r="X44" s="84">
        <v>41</v>
      </c>
      <c r="Y44" s="84">
        <v>24</v>
      </c>
      <c r="Z44" s="88"/>
      <c r="AA44" s="84">
        <v>36.5</v>
      </c>
      <c r="AB44" s="84">
        <v>34</v>
      </c>
      <c r="AC44" s="84">
        <v>38</v>
      </c>
      <c r="AD44" s="84">
        <v>32</v>
      </c>
      <c r="AE44" s="84">
        <v>51</v>
      </c>
    </row>
    <row r="45" spans="1:31" x14ac:dyDescent="0.2">
      <c r="A45" s="89">
        <v>20402750656041</v>
      </c>
      <c r="B45" s="90">
        <v>204027506</v>
      </c>
      <c r="C45" s="90">
        <v>56</v>
      </c>
      <c r="D45" s="90">
        <v>1</v>
      </c>
      <c r="E45" s="90">
        <v>0</v>
      </c>
      <c r="F45" s="90">
        <v>7.2881587953456535</v>
      </c>
      <c r="G45" s="91">
        <v>39917</v>
      </c>
      <c r="H45" s="84" t="s">
        <v>46</v>
      </c>
      <c r="I45" s="84"/>
      <c r="J45" s="84">
        <v>15</v>
      </c>
      <c r="K45" s="84">
        <v>19</v>
      </c>
      <c r="L45" s="84">
        <v>18</v>
      </c>
      <c r="M45" s="84">
        <v>25</v>
      </c>
      <c r="N45" s="84">
        <v>37</v>
      </c>
      <c r="O45" s="84">
        <v>13</v>
      </c>
      <c r="P45" s="84">
        <v>27</v>
      </c>
      <c r="Q45" s="84">
        <v>18</v>
      </c>
      <c r="R45" s="84">
        <v>22</v>
      </c>
      <c r="S45" s="85">
        <v>30</v>
      </c>
      <c r="T45" s="85"/>
      <c r="U45" s="84">
        <v>24</v>
      </c>
      <c r="V45" s="84">
        <v>57.5</v>
      </c>
      <c r="W45" s="84">
        <v>15.5</v>
      </c>
      <c r="X45" s="84">
        <v>23</v>
      </c>
      <c r="Y45" s="84">
        <v>35</v>
      </c>
      <c r="Z45" s="88"/>
      <c r="AA45" s="84">
        <v>38</v>
      </c>
      <c r="AB45" s="84">
        <v>32</v>
      </c>
      <c r="AC45" s="84">
        <v>41</v>
      </c>
      <c r="AD45" s="84">
        <v>39</v>
      </c>
      <c r="AE45" s="84">
        <v>43</v>
      </c>
    </row>
    <row r="46" spans="1:31" x14ac:dyDescent="0.2">
      <c r="A46" s="89">
        <v>20402920456041</v>
      </c>
      <c r="B46" s="90">
        <v>204029204</v>
      </c>
      <c r="C46" s="90">
        <v>56</v>
      </c>
      <c r="D46" s="90">
        <v>2</v>
      </c>
      <c r="E46" s="90">
        <v>0</v>
      </c>
      <c r="F46" s="90">
        <v>17.604380561259411</v>
      </c>
      <c r="G46" s="91">
        <v>39925</v>
      </c>
      <c r="H46" s="84" t="s">
        <v>47</v>
      </c>
      <c r="I46" s="84"/>
      <c r="J46" s="84">
        <v>27</v>
      </c>
      <c r="K46" s="84">
        <v>22</v>
      </c>
      <c r="L46" s="84">
        <v>17</v>
      </c>
      <c r="M46" s="84">
        <v>24</v>
      </c>
      <c r="N46" s="84">
        <v>36</v>
      </c>
      <c r="O46" s="84">
        <v>25</v>
      </c>
      <c r="P46" s="84">
        <v>19</v>
      </c>
      <c r="Q46" s="84">
        <v>14</v>
      </c>
      <c r="R46" s="84">
        <v>14.5</v>
      </c>
      <c r="S46" s="85">
        <v>34</v>
      </c>
      <c r="T46" s="85"/>
      <c r="U46" s="84">
        <v>15</v>
      </c>
      <c r="V46" s="84">
        <v>55.5</v>
      </c>
      <c r="W46" s="84">
        <v>25</v>
      </c>
      <c r="X46" s="84">
        <v>31</v>
      </c>
      <c r="Y46" s="84">
        <v>30.5</v>
      </c>
      <c r="Z46" s="88"/>
      <c r="AA46" s="84">
        <v>26</v>
      </c>
      <c r="AB46" s="84">
        <v>36</v>
      </c>
      <c r="AC46" s="84">
        <v>33</v>
      </c>
      <c r="AD46" s="84">
        <v>24</v>
      </c>
      <c r="AE46" s="84">
        <v>44</v>
      </c>
    </row>
    <row r="47" spans="1:31" x14ac:dyDescent="0.2">
      <c r="A47" s="89">
        <v>20402920656041</v>
      </c>
      <c r="B47" s="90">
        <v>204029206</v>
      </c>
      <c r="C47" s="90">
        <v>56</v>
      </c>
      <c r="D47" s="90">
        <v>2</v>
      </c>
      <c r="E47" s="90">
        <v>0</v>
      </c>
      <c r="F47" s="90">
        <v>14.740588637919233</v>
      </c>
      <c r="G47" s="91">
        <v>39917</v>
      </c>
      <c r="H47" s="84" t="s">
        <v>48</v>
      </c>
      <c r="I47" s="84"/>
      <c r="J47" s="84">
        <v>34</v>
      </c>
      <c r="K47" s="84">
        <v>14</v>
      </c>
      <c r="L47" s="84">
        <v>15.5</v>
      </c>
      <c r="M47" s="84">
        <v>22</v>
      </c>
      <c r="N47" s="84">
        <v>32.5</v>
      </c>
      <c r="O47" s="84">
        <v>13.5</v>
      </c>
      <c r="P47" s="84">
        <v>19.5</v>
      </c>
      <c r="Q47" s="84">
        <v>20.5</v>
      </c>
      <c r="R47" s="84">
        <v>19</v>
      </c>
      <c r="S47" s="85">
        <v>33.5</v>
      </c>
      <c r="T47" s="85"/>
      <c r="U47" s="84">
        <v>11</v>
      </c>
      <c r="V47" s="84">
        <v>53</v>
      </c>
      <c r="W47" s="84">
        <v>20.5</v>
      </c>
      <c r="X47" s="84">
        <v>28</v>
      </c>
      <c r="Y47" s="84">
        <v>31</v>
      </c>
      <c r="Z47" s="88"/>
      <c r="AA47" s="84">
        <v>27</v>
      </c>
      <c r="AB47" s="84">
        <v>20</v>
      </c>
      <c r="AC47" s="84">
        <v>28</v>
      </c>
      <c r="AD47" s="84">
        <v>28.5</v>
      </c>
      <c r="AE47" s="84">
        <v>50</v>
      </c>
    </row>
    <row r="48" spans="1:31" x14ac:dyDescent="0.2">
      <c r="A48" s="89">
        <v>20402920756041</v>
      </c>
      <c r="B48" s="90">
        <v>204029207</v>
      </c>
      <c r="C48" s="90">
        <v>56</v>
      </c>
      <c r="D48" s="90">
        <v>1</v>
      </c>
      <c r="E48" s="90">
        <v>0</v>
      </c>
      <c r="F48" s="90">
        <v>10.39835728952772</v>
      </c>
      <c r="G48" s="91">
        <v>39917</v>
      </c>
      <c r="H48" s="84" t="s">
        <v>49</v>
      </c>
      <c r="I48" s="84"/>
      <c r="J48" s="84">
        <v>16</v>
      </c>
      <c r="K48" s="84">
        <v>19.5</v>
      </c>
      <c r="L48" s="84">
        <v>20</v>
      </c>
      <c r="M48" s="84">
        <v>22</v>
      </c>
      <c r="N48" s="84">
        <v>23</v>
      </c>
      <c r="O48" s="84">
        <v>27</v>
      </c>
      <c r="P48" s="84">
        <v>23</v>
      </c>
      <c r="Q48" s="84">
        <v>14</v>
      </c>
      <c r="R48" s="84">
        <v>15.5</v>
      </c>
      <c r="S48" s="85">
        <v>28.5</v>
      </c>
      <c r="T48" s="85"/>
      <c r="U48" s="84">
        <v>30</v>
      </c>
      <c r="V48" s="84">
        <v>43</v>
      </c>
      <c r="W48" s="84">
        <v>24</v>
      </c>
      <c r="X48" s="84">
        <v>14.5</v>
      </c>
      <c r="Y48" s="84">
        <v>39</v>
      </c>
      <c r="Z48" s="88"/>
      <c r="AA48" s="84">
        <v>23</v>
      </c>
      <c r="AB48" s="84">
        <v>22.5</v>
      </c>
      <c r="AC48" s="84">
        <v>31</v>
      </c>
      <c r="AD48" s="84">
        <v>19</v>
      </c>
      <c r="AE48" s="84">
        <v>37</v>
      </c>
    </row>
    <row r="49" spans="1:31" x14ac:dyDescent="0.2">
      <c r="A49" s="89">
        <v>20402920856041</v>
      </c>
      <c r="B49" s="90">
        <v>204029208</v>
      </c>
      <c r="C49" s="90">
        <v>56</v>
      </c>
      <c r="D49" s="90">
        <v>2</v>
      </c>
      <c r="E49" s="90">
        <v>0</v>
      </c>
      <c r="F49" s="90">
        <v>7.0828199863107457</v>
      </c>
      <c r="G49" s="91">
        <v>39925</v>
      </c>
      <c r="H49" s="84" t="s">
        <v>50</v>
      </c>
      <c r="I49" s="84"/>
      <c r="J49" s="84">
        <v>28</v>
      </c>
      <c r="K49" s="84">
        <v>14</v>
      </c>
      <c r="L49" s="84">
        <v>26.5</v>
      </c>
      <c r="M49" s="84">
        <v>15</v>
      </c>
      <c r="N49" s="84">
        <v>33</v>
      </c>
      <c r="O49" s="84">
        <v>9.5</v>
      </c>
      <c r="P49" s="84">
        <v>8.5</v>
      </c>
      <c r="Q49" s="84">
        <v>18.5</v>
      </c>
      <c r="R49" s="84">
        <v>17</v>
      </c>
      <c r="S49" s="85">
        <v>45</v>
      </c>
      <c r="T49" s="85"/>
      <c r="U49" s="84">
        <v>19.5</v>
      </c>
      <c r="V49" s="84">
        <v>55</v>
      </c>
      <c r="W49" s="84">
        <v>29.5</v>
      </c>
      <c r="X49" s="84">
        <v>25</v>
      </c>
      <c r="Y49" s="84">
        <v>23</v>
      </c>
      <c r="Z49" s="88"/>
      <c r="AA49" s="84">
        <v>31</v>
      </c>
      <c r="AB49" s="84">
        <v>23</v>
      </c>
      <c r="AC49" s="84">
        <v>39</v>
      </c>
      <c r="AD49" s="84">
        <v>38.5</v>
      </c>
      <c r="AE49" s="84">
        <v>46</v>
      </c>
    </row>
    <row r="50" spans="1:31" x14ac:dyDescent="0.2">
      <c r="A50" s="89">
        <v>20402920956041</v>
      </c>
      <c r="B50" s="90">
        <v>204029209</v>
      </c>
      <c r="C50" s="90">
        <v>56</v>
      </c>
      <c r="D50" s="90">
        <v>1</v>
      </c>
      <c r="E50" s="90">
        <v>0</v>
      </c>
      <c r="F50" s="90">
        <v>6.6338124572210813</v>
      </c>
      <c r="G50" s="91">
        <v>39917</v>
      </c>
      <c r="H50" s="84" t="s">
        <v>51</v>
      </c>
      <c r="I50" s="84"/>
      <c r="J50" s="84">
        <v>10</v>
      </c>
      <c r="K50" s="84">
        <v>10</v>
      </c>
      <c r="L50" s="84">
        <v>16</v>
      </c>
      <c r="M50" s="84">
        <v>27</v>
      </c>
      <c r="N50" s="84">
        <v>27</v>
      </c>
      <c r="O50" s="84">
        <v>14</v>
      </c>
      <c r="P50" s="84">
        <v>19</v>
      </c>
      <c r="Q50" s="84">
        <v>28.5</v>
      </c>
      <c r="R50" s="84">
        <v>3</v>
      </c>
      <c r="S50" s="85">
        <v>29</v>
      </c>
      <c r="T50" s="85"/>
      <c r="U50" s="84">
        <v>17</v>
      </c>
      <c r="V50" s="84">
        <v>93</v>
      </c>
      <c r="W50" s="84">
        <v>22.5</v>
      </c>
      <c r="X50" s="84">
        <v>26</v>
      </c>
      <c r="Y50" s="84">
        <v>19</v>
      </c>
      <c r="Z50" s="88"/>
      <c r="AA50" s="84">
        <v>23</v>
      </c>
      <c r="AB50" s="84">
        <v>25</v>
      </c>
      <c r="AC50" s="84">
        <v>18</v>
      </c>
      <c r="AD50" s="84">
        <v>21</v>
      </c>
      <c r="AE50" s="84">
        <v>25</v>
      </c>
    </row>
    <row r="51" spans="1:31" x14ac:dyDescent="0.2">
      <c r="A51" s="93"/>
      <c r="B51" s="94"/>
      <c r="C51" s="94"/>
      <c r="D51" s="94"/>
      <c r="E51" s="94"/>
      <c r="F51" s="94"/>
      <c r="G51" s="94"/>
      <c r="H51" s="95"/>
      <c r="I51" s="95"/>
      <c r="J51" s="95"/>
      <c r="K51" s="113" t="s">
        <v>52</v>
      </c>
      <c r="L51" s="113"/>
      <c r="M51" s="113"/>
      <c r="N51" s="95"/>
      <c r="O51" s="95"/>
      <c r="P51" s="95"/>
      <c r="Q51" s="95"/>
      <c r="R51" s="95"/>
      <c r="S51" s="95"/>
      <c r="T51" s="95"/>
      <c r="U51" s="95"/>
      <c r="V51" s="95"/>
      <c r="W51" s="95"/>
      <c r="X51" s="95"/>
      <c r="Y51" s="95"/>
      <c r="Z51" s="95"/>
      <c r="AA51" s="95"/>
      <c r="AB51" s="95"/>
      <c r="AC51" s="95"/>
      <c r="AD51" s="95"/>
      <c r="AE51" s="95"/>
    </row>
    <row r="52" spans="1:31" x14ac:dyDescent="0.2">
      <c r="A52" s="96">
        <v>20100140256041</v>
      </c>
      <c r="B52" s="97">
        <v>201001402</v>
      </c>
      <c r="C52" s="97">
        <v>56</v>
      </c>
      <c r="D52" s="97">
        <v>2</v>
      </c>
      <c r="E52" s="97">
        <v>0</v>
      </c>
      <c r="F52" s="97">
        <v>31.775496235455169</v>
      </c>
      <c r="G52" s="98">
        <v>39924</v>
      </c>
      <c r="H52" s="84" t="s">
        <v>53</v>
      </c>
      <c r="I52" s="84"/>
      <c r="J52" s="84">
        <v>22</v>
      </c>
      <c r="K52" s="84">
        <v>28</v>
      </c>
      <c r="L52" s="84">
        <v>19</v>
      </c>
      <c r="M52" s="84">
        <v>25.5</v>
      </c>
      <c r="N52" s="61">
        <v>2125</v>
      </c>
      <c r="O52" s="84">
        <v>17</v>
      </c>
      <c r="P52" s="84">
        <v>24</v>
      </c>
      <c r="Q52" s="84">
        <v>15</v>
      </c>
      <c r="R52" s="84">
        <v>24.5</v>
      </c>
      <c r="S52" s="74">
        <v>2238</v>
      </c>
      <c r="T52" s="74"/>
      <c r="U52" s="84">
        <v>17.5</v>
      </c>
      <c r="V52" s="84">
        <v>59.5</v>
      </c>
      <c r="W52" s="84">
        <v>18</v>
      </c>
      <c r="X52" s="84">
        <v>26</v>
      </c>
      <c r="Y52" s="61">
        <v>1588</v>
      </c>
      <c r="Z52" s="75"/>
      <c r="AA52" s="84">
        <v>32</v>
      </c>
      <c r="AB52" s="84">
        <v>28</v>
      </c>
      <c r="AC52" s="84">
        <v>31.5</v>
      </c>
      <c r="AD52" s="84">
        <v>42</v>
      </c>
      <c r="AE52" s="84">
        <v>39</v>
      </c>
    </row>
    <row r="53" spans="1:31" x14ac:dyDescent="0.2">
      <c r="A53" s="96">
        <v>20100170156041</v>
      </c>
      <c r="B53" s="97">
        <v>201001701</v>
      </c>
      <c r="C53" s="97">
        <v>56</v>
      </c>
      <c r="D53" s="97">
        <v>2</v>
      </c>
      <c r="E53" s="97">
        <v>0</v>
      </c>
      <c r="F53" s="97">
        <v>50.666666666666664</v>
      </c>
      <c r="G53" s="98">
        <v>39924</v>
      </c>
      <c r="H53" s="84" t="s">
        <v>54</v>
      </c>
      <c r="I53" s="84"/>
      <c r="J53" s="84">
        <v>18.5</v>
      </c>
      <c r="K53" s="84">
        <v>21</v>
      </c>
      <c r="L53" s="84">
        <v>27</v>
      </c>
      <c r="M53" s="84">
        <v>22.5</v>
      </c>
      <c r="N53" s="61">
        <v>1133</v>
      </c>
      <c r="O53" s="84">
        <v>14</v>
      </c>
      <c r="P53" s="84">
        <v>19</v>
      </c>
      <c r="Q53" s="84">
        <v>33.5</v>
      </c>
      <c r="R53" s="84">
        <v>11</v>
      </c>
      <c r="S53" s="74">
        <v>1595</v>
      </c>
      <c r="T53" s="74"/>
      <c r="U53" s="84">
        <v>10</v>
      </c>
      <c r="V53" s="84">
        <v>49</v>
      </c>
      <c r="W53" s="84">
        <v>31</v>
      </c>
      <c r="X53" s="84">
        <v>31.5</v>
      </c>
      <c r="Y53" s="61">
        <v>1011</v>
      </c>
      <c r="Z53" s="75"/>
      <c r="AA53" s="84">
        <v>40</v>
      </c>
      <c r="AB53" s="84">
        <v>18</v>
      </c>
      <c r="AC53" s="84">
        <v>34</v>
      </c>
      <c r="AD53" s="84">
        <v>41</v>
      </c>
      <c r="AE53" s="84">
        <v>43</v>
      </c>
    </row>
    <row r="54" spans="1:31" x14ac:dyDescent="0.2">
      <c r="A54" s="96">
        <v>20100350256041</v>
      </c>
      <c r="B54" s="97">
        <v>201003502</v>
      </c>
      <c r="C54" s="97">
        <v>56</v>
      </c>
      <c r="D54" s="97">
        <v>2</v>
      </c>
      <c r="E54" s="97">
        <v>0</v>
      </c>
      <c r="F54" s="97">
        <v>41.303216974674882</v>
      </c>
      <c r="G54" s="98">
        <v>39924</v>
      </c>
      <c r="H54" s="84" t="s">
        <v>55</v>
      </c>
      <c r="I54" s="84"/>
      <c r="J54" s="84">
        <v>5</v>
      </c>
      <c r="K54" s="84">
        <v>19</v>
      </c>
      <c r="L54" s="84">
        <v>14</v>
      </c>
      <c r="M54" s="84">
        <v>13</v>
      </c>
      <c r="N54" s="61">
        <v>802</v>
      </c>
      <c r="O54" s="84">
        <v>25</v>
      </c>
      <c r="P54" s="84">
        <v>29</v>
      </c>
      <c r="Q54" s="84">
        <v>14.5</v>
      </c>
      <c r="R54" s="84">
        <v>9</v>
      </c>
      <c r="S54" s="74">
        <v>945</v>
      </c>
      <c r="T54" s="74"/>
      <c r="U54" s="84">
        <v>17</v>
      </c>
      <c r="V54" s="84">
        <v>44.5</v>
      </c>
      <c r="W54" s="84">
        <v>15</v>
      </c>
      <c r="X54" s="84">
        <v>17</v>
      </c>
      <c r="Y54" s="61">
        <v>970</v>
      </c>
      <c r="Z54" s="75"/>
      <c r="AA54" s="84">
        <v>27</v>
      </c>
      <c r="AB54" s="84">
        <v>17</v>
      </c>
      <c r="AC54" s="84">
        <v>27</v>
      </c>
      <c r="AD54" s="84">
        <v>43</v>
      </c>
      <c r="AE54" s="84">
        <v>38</v>
      </c>
    </row>
    <row r="55" spans="1:31" x14ac:dyDescent="0.2">
      <c r="A55" s="96">
        <v>20100350756041</v>
      </c>
      <c r="B55" s="97">
        <v>201003507</v>
      </c>
      <c r="C55" s="97">
        <v>56</v>
      </c>
      <c r="D55" s="97">
        <v>1</v>
      </c>
      <c r="E55" s="97">
        <v>0</v>
      </c>
      <c r="F55" s="97">
        <v>7.8877481177275834</v>
      </c>
      <c r="G55" s="98">
        <v>39924</v>
      </c>
      <c r="H55" s="84" t="s">
        <v>56</v>
      </c>
      <c r="I55" s="84"/>
      <c r="J55" s="84">
        <v>110</v>
      </c>
      <c r="K55" s="84">
        <v>22</v>
      </c>
      <c r="L55" s="84">
        <v>16</v>
      </c>
      <c r="M55" s="61">
        <v>1953</v>
      </c>
      <c r="N55" s="61">
        <v>3131</v>
      </c>
      <c r="O55" s="84">
        <v>99</v>
      </c>
      <c r="P55" s="84">
        <v>23.5</v>
      </c>
      <c r="Q55" s="84">
        <v>17</v>
      </c>
      <c r="R55" s="61">
        <v>2305</v>
      </c>
      <c r="S55" s="74">
        <v>3830.5</v>
      </c>
      <c r="T55" s="74"/>
      <c r="U55" s="84">
        <v>14.5</v>
      </c>
      <c r="V55" s="84">
        <v>44.5</v>
      </c>
      <c r="W55" s="84">
        <v>23</v>
      </c>
      <c r="X55" s="84">
        <v>28</v>
      </c>
      <c r="Y55" s="61">
        <v>3524</v>
      </c>
      <c r="Z55" s="75"/>
      <c r="AA55" s="84">
        <v>13</v>
      </c>
      <c r="AB55" s="84">
        <v>26.5</v>
      </c>
      <c r="AC55" s="84">
        <v>11</v>
      </c>
      <c r="AD55" s="84">
        <v>22</v>
      </c>
      <c r="AE55" s="84">
        <v>39</v>
      </c>
    </row>
    <row r="56" spans="1:31" x14ac:dyDescent="0.2">
      <c r="A56" s="96">
        <v>20100530256041</v>
      </c>
      <c r="B56" s="97">
        <v>201005302</v>
      </c>
      <c r="C56" s="97">
        <v>56</v>
      </c>
      <c r="D56" s="97">
        <v>2</v>
      </c>
      <c r="E56" s="97">
        <v>0</v>
      </c>
      <c r="F56" s="97">
        <v>50.87748117727584</v>
      </c>
      <c r="G56" s="98">
        <v>39924</v>
      </c>
      <c r="H56" s="84" t="s">
        <v>57</v>
      </c>
      <c r="I56" s="84"/>
      <c r="J56" s="84">
        <v>22</v>
      </c>
      <c r="K56" s="84">
        <v>16</v>
      </c>
      <c r="L56" s="84">
        <v>15</v>
      </c>
      <c r="M56" s="84">
        <v>23.5</v>
      </c>
      <c r="N56" s="84">
        <v>28</v>
      </c>
      <c r="O56" s="84">
        <v>8</v>
      </c>
      <c r="P56" s="84">
        <v>21</v>
      </c>
      <c r="Q56" s="84">
        <v>21</v>
      </c>
      <c r="R56" s="84">
        <v>26</v>
      </c>
      <c r="S56" s="85">
        <v>27</v>
      </c>
      <c r="T56" s="85"/>
      <c r="U56" s="84">
        <v>19</v>
      </c>
      <c r="V56" s="84">
        <v>58</v>
      </c>
      <c r="W56" s="84">
        <v>28</v>
      </c>
      <c r="X56" s="84">
        <v>24</v>
      </c>
      <c r="Y56" s="84">
        <v>26.5</v>
      </c>
      <c r="Z56" s="88"/>
      <c r="AA56" s="84">
        <v>33</v>
      </c>
      <c r="AB56" s="84">
        <v>27</v>
      </c>
      <c r="AC56" s="84">
        <v>20</v>
      </c>
      <c r="AD56" s="84">
        <v>33</v>
      </c>
      <c r="AE56" s="84">
        <v>45</v>
      </c>
    </row>
    <row r="57" spans="1:31" x14ac:dyDescent="0.2">
      <c r="A57" s="96">
        <v>20220020156041</v>
      </c>
      <c r="B57" s="97">
        <v>202200201</v>
      </c>
      <c r="C57" s="97">
        <v>56</v>
      </c>
      <c r="D57" s="97">
        <v>1</v>
      </c>
      <c r="E57" s="97">
        <v>0</v>
      </c>
      <c r="F57" s="97">
        <v>39.359342915811091</v>
      </c>
      <c r="G57" s="98">
        <v>39918</v>
      </c>
      <c r="H57" s="84" t="s">
        <v>58</v>
      </c>
      <c r="I57" s="84"/>
      <c r="J57" s="84">
        <v>21.5</v>
      </c>
      <c r="K57" s="84">
        <v>27</v>
      </c>
      <c r="L57" s="84">
        <v>14</v>
      </c>
      <c r="M57" s="84">
        <v>19</v>
      </c>
      <c r="N57" s="84">
        <v>31</v>
      </c>
      <c r="O57" s="84">
        <v>19</v>
      </c>
      <c r="P57" s="84">
        <v>24</v>
      </c>
      <c r="Q57" s="84">
        <v>9</v>
      </c>
      <c r="R57" s="84">
        <v>11</v>
      </c>
      <c r="S57" s="85">
        <v>15</v>
      </c>
      <c r="T57" s="85"/>
      <c r="U57" s="84">
        <v>28</v>
      </c>
      <c r="V57" s="84">
        <v>60.5</v>
      </c>
      <c r="W57" s="84">
        <v>26</v>
      </c>
      <c r="X57" s="84">
        <v>24</v>
      </c>
      <c r="Y57" s="84">
        <v>37</v>
      </c>
      <c r="Z57" s="88"/>
      <c r="AA57" s="84">
        <v>21</v>
      </c>
      <c r="AB57" s="84">
        <v>34</v>
      </c>
      <c r="AC57" s="84">
        <v>23.5</v>
      </c>
      <c r="AD57" s="84">
        <v>33</v>
      </c>
      <c r="AE57" s="84">
        <v>22</v>
      </c>
    </row>
    <row r="58" spans="1:31" x14ac:dyDescent="0.2">
      <c r="A58" s="96">
        <v>20330100756041</v>
      </c>
      <c r="B58" s="97">
        <v>203301007</v>
      </c>
      <c r="C58" s="97">
        <v>56</v>
      </c>
      <c r="D58" s="97">
        <v>2</v>
      </c>
      <c r="E58" s="97">
        <v>0</v>
      </c>
      <c r="F58" s="97">
        <v>5.4976043805612598</v>
      </c>
      <c r="G58" s="98">
        <v>39917</v>
      </c>
      <c r="H58" s="84" t="s">
        <v>59</v>
      </c>
      <c r="I58" s="84"/>
      <c r="J58" s="84">
        <v>11</v>
      </c>
      <c r="K58" s="84">
        <v>24</v>
      </c>
      <c r="L58" s="84">
        <v>30</v>
      </c>
      <c r="M58" s="84">
        <v>17</v>
      </c>
      <c r="N58" s="99">
        <v>34</v>
      </c>
      <c r="O58" s="84">
        <v>9</v>
      </c>
      <c r="P58" s="84">
        <v>15</v>
      </c>
      <c r="Q58" s="84">
        <v>13</v>
      </c>
      <c r="R58" s="84">
        <v>24</v>
      </c>
      <c r="S58" s="85">
        <v>37</v>
      </c>
      <c r="T58" s="85"/>
      <c r="U58" s="84">
        <v>30</v>
      </c>
      <c r="V58" s="84">
        <v>59</v>
      </c>
      <c r="W58" s="84">
        <v>20</v>
      </c>
      <c r="X58" s="84">
        <v>24</v>
      </c>
      <c r="Y58" s="84">
        <v>30.5</v>
      </c>
      <c r="Z58" s="88"/>
      <c r="AA58" s="84">
        <v>31</v>
      </c>
      <c r="AB58" s="84">
        <v>22</v>
      </c>
      <c r="AC58" s="84">
        <v>28</v>
      </c>
      <c r="AD58" s="84">
        <v>25</v>
      </c>
      <c r="AE58" s="84">
        <v>30</v>
      </c>
    </row>
    <row r="59" spans="1:31" x14ac:dyDescent="0.2">
      <c r="A59" s="93"/>
      <c r="B59" s="94"/>
      <c r="C59" s="94"/>
      <c r="D59" s="94"/>
      <c r="E59" s="94"/>
      <c r="F59" s="94"/>
      <c r="G59" s="94"/>
      <c r="H59" s="95"/>
      <c r="I59" s="95"/>
      <c r="J59" s="95"/>
      <c r="K59" s="95"/>
      <c r="L59" s="95"/>
      <c r="M59" s="95"/>
      <c r="N59" s="100" t="s">
        <v>60</v>
      </c>
      <c r="O59" s="100">
        <v>17</v>
      </c>
      <c r="P59" s="100">
        <v>19</v>
      </c>
      <c r="Q59" s="100">
        <v>9</v>
      </c>
      <c r="R59" s="100">
        <v>14</v>
      </c>
      <c r="S59" s="101">
        <v>24</v>
      </c>
      <c r="T59" s="101"/>
      <c r="U59" s="100">
        <v>25</v>
      </c>
      <c r="V59" s="100">
        <v>69</v>
      </c>
      <c r="W59" s="100">
        <v>34.5</v>
      </c>
      <c r="X59" s="100">
        <v>40</v>
      </c>
      <c r="Y59" s="100">
        <v>25</v>
      </c>
      <c r="Z59" s="102"/>
      <c r="AA59" s="100">
        <v>28</v>
      </c>
      <c r="AB59" s="100">
        <v>21.5</v>
      </c>
      <c r="AC59" s="100">
        <v>30.5</v>
      </c>
      <c r="AD59" s="100">
        <v>49</v>
      </c>
      <c r="AE59" s="100">
        <v>28</v>
      </c>
    </row>
    <row r="60" spans="1:31" x14ac:dyDescent="0.2">
      <c r="A60" s="93"/>
      <c r="B60" s="94"/>
      <c r="C60" s="94"/>
      <c r="D60" s="94"/>
      <c r="E60" s="94"/>
      <c r="F60" s="94"/>
      <c r="G60" s="94"/>
      <c r="H60" s="95"/>
      <c r="I60" s="95"/>
      <c r="J60" s="95"/>
      <c r="K60" s="95"/>
      <c r="L60" s="95"/>
      <c r="M60" s="95"/>
      <c r="N60" s="100" t="s">
        <v>60</v>
      </c>
      <c r="O60" s="100">
        <v>12.5</v>
      </c>
      <c r="P60" s="100">
        <v>11</v>
      </c>
      <c r="Q60" s="100">
        <v>24</v>
      </c>
      <c r="R60" s="100">
        <v>12</v>
      </c>
      <c r="S60" s="101">
        <v>21</v>
      </c>
      <c r="T60" s="101"/>
      <c r="U60" s="100">
        <v>16.5</v>
      </c>
      <c r="V60" s="100">
        <v>67.5</v>
      </c>
      <c r="W60" s="100">
        <v>15</v>
      </c>
      <c r="X60" s="100">
        <v>26</v>
      </c>
      <c r="Y60" s="100">
        <v>36</v>
      </c>
      <c r="Z60" s="102"/>
      <c r="AA60" s="100">
        <v>26</v>
      </c>
      <c r="AB60" s="100">
        <v>28</v>
      </c>
      <c r="AC60" s="100">
        <v>25</v>
      </c>
      <c r="AD60" s="100">
        <v>31</v>
      </c>
      <c r="AE60" s="100">
        <v>42</v>
      </c>
    </row>
    <row r="61" spans="1:31" x14ac:dyDescent="0.2">
      <c r="A61" s="93"/>
      <c r="B61" s="94"/>
      <c r="C61" s="94"/>
      <c r="D61" s="94"/>
      <c r="E61" s="94"/>
      <c r="F61" s="94"/>
      <c r="G61" s="94"/>
      <c r="H61" s="95"/>
      <c r="I61" s="95"/>
      <c r="J61" s="95"/>
      <c r="K61" s="95"/>
      <c r="L61" s="95"/>
      <c r="M61" s="95"/>
      <c r="N61" s="100" t="s">
        <v>283</v>
      </c>
      <c r="O61" s="100">
        <v>18</v>
      </c>
      <c r="P61" s="100">
        <v>15</v>
      </c>
      <c r="Q61" s="100">
        <v>5820</v>
      </c>
      <c r="R61" s="100">
        <v>22</v>
      </c>
      <c r="S61" s="101">
        <v>29</v>
      </c>
      <c r="T61" s="101"/>
      <c r="U61" s="100">
        <v>10</v>
      </c>
      <c r="V61" s="100">
        <v>64</v>
      </c>
      <c r="W61" s="100">
        <v>20.5</v>
      </c>
      <c r="X61" s="100">
        <v>23</v>
      </c>
      <c r="Y61" s="100">
        <v>30</v>
      </c>
      <c r="Z61" s="102"/>
      <c r="AA61" s="100">
        <v>30</v>
      </c>
      <c r="AB61" s="100">
        <v>30</v>
      </c>
      <c r="AC61" s="100">
        <v>25.5</v>
      </c>
      <c r="AD61" s="100">
        <v>28.5</v>
      </c>
      <c r="AE61" s="100">
        <v>36</v>
      </c>
    </row>
    <row r="62" spans="1:31" x14ac:dyDescent="0.2">
      <c r="A62" s="93"/>
      <c r="B62" s="94"/>
      <c r="C62" s="94"/>
      <c r="D62" s="94"/>
      <c r="E62" s="94"/>
      <c r="F62" s="94"/>
      <c r="G62" s="94"/>
      <c r="H62" s="95"/>
      <c r="I62" s="95"/>
      <c r="J62" s="95"/>
      <c r="K62" s="95"/>
      <c r="L62" s="95"/>
      <c r="M62" s="95"/>
      <c r="N62" s="100" t="s">
        <v>285</v>
      </c>
      <c r="O62" s="100">
        <v>21</v>
      </c>
      <c r="P62" s="100">
        <v>25.5</v>
      </c>
      <c r="Q62" s="100">
        <v>65.5</v>
      </c>
      <c r="R62" s="100">
        <v>5801</v>
      </c>
      <c r="S62" s="101">
        <v>40</v>
      </c>
      <c r="T62" s="101"/>
      <c r="U62" s="100">
        <v>16</v>
      </c>
      <c r="V62" s="100">
        <v>59</v>
      </c>
      <c r="W62" s="100">
        <v>24</v>
      </c>
      <c r="X62" s="100">
        <v>33</v>
      </c>
      <c r="Y62" s="100">
        <v>33</v>
      </c>
      <c r="Z62" s="102"/>
      <c r="AA62" s="100">
        <v>22</v>
      </c>
      <c r="AB62" s="100">
        <v>32.5</v>
      </c>
      <c r="AC62" s="100">
        <v>32</v>
      </c>
      <c r="AD62" s="100">
        <v>25</v>
      </c>
      <c r="AE62" s="100">
        <v>35</v>
      </c>
    </row>
    <row r="63" spans="1:31" x14ac:dyDescent="0.2">
      <c r="A63" s="93"/>
      <c r="B63" s="94"/>
      <c r="C63" s="94"/>
      <c r="D63" s="94"/>
      <c r="E63" s="94"/>
      <c r="F63" s="94"/>
      <c r="G63" s="94"/>
      <c r="H63" s="95"/>
      <c r="I63" s="95"/>
      <c r="J63" s="95"/>
      <c r="K63" s="95"/>
      <c r="L63" s="95"/>
      <c r="M63" s="95"/>
      <c r="N63" s="100" t="s">
        <v>287</v>
      </c>
      <c r="O63" s="100">
        <v>31</v>
      </c>
      <c r="P63" s="100">
        <v>6800</v>
      </c>
      <c r="Q63" s="100">
        <v>11</v>
      </c>
      <c r="R63" s="100">
        <v>16</v>
      </c>
      <c r="S63" s="101">
        <v>24</v>
      </c>
      <c r="T63" s="101"/>
      <c r="U63" s="100">
        <v>27.5</v>
      </c>
      <c r="V63" s="100">
        <v>81</v>
      </c>
      <c r="W63" s="100">
        <v>11.5</v>
      </c>
      <c r="X63" s="100">
        <v>35</v>
      </c>
      <c r="Y63" s="100">
        <v>37</v>
      </c>
      <c r="Z63" s="102"/>
      <c r="AA63" s="100">
        <v>143</v>
      </c>
      <c r="AB63" s="100">
        <v>6728</v>
      </c>
      <c r="AC63" s="100">
        <v>21.5</v>
      </c>
      <c r="AD63" s="100">
        <v>24</v>
      </c>
      <c r="AE63" s="100">
        <v>58.5</v>
      </c>
    </row>
    <row r="64" spans="1:31" x14ac:dyDescent="0.2">
      <c r="A64" s="93"/>
      <c r="B64" s="94"/>
      <c r="C64" s="94"/>
      <c r="D64" s="94"/>
      <c r="E64" s="94"/>
      <c r="F64" s="94"/>
      <c r="G64" s="94"/>
      <c r="H64" s="95"/>
      <c r="I64" s="95"/>
      <c r="J64" s="95"/>
      <c r="K64" s="95"/>
      <c r="L64" s="95"/>
      <c r="M64" s="95"/>
      <c r="N64" s="100" t="s">
        <v>289</v>
      </c>
      <c r="O64" s="100">
        <v>2267</v>
      </c>
      <c r="P64" s="100">
        <v>18</v>
      </c>
      <c r="Q64" s="100">
        <v>21</v>
      </c>
      <c r="R64" s="100">
        <v>15</v>
      </c>
      <c r="S64" s="101">
        <v>17.5</v>
      </c>
      <c r="T64" s="101"/>
      <c r="U64" s="100">
        <v>27</v>
      </c>
      <c r="V64" s="100">
        <v>69</v>
      </c>
      <c r="W64" s="100">
        <v>18.5</v>
      </c>
      <c r="X64" s="100">
        <v>34</v>
      </c>
      <c r="Y64" s="100">
        <v>20.5</v>
      </c>
      <c r="Z64" s="102"/>
      <c r="AA64" s="100">
        <v>21</v>
      </c>
      <c r="AB64" s="100">
        <v>16</v>
      </c>
      <c r="AC64" s="100">
        <v>30.5</v>
      </c>
      <c r="AD64" s="100">
        <v>29</v>
      </c>
      <c r="AE64" s="100">
        <v>37</v>
      </c>
    </row>
    <row r="65" spans="1:31" x14ac:dyDescent="0.2">
      <c r="A65" s="93"/>
      <c r="B65" s="94"/>
      <c r="C65" s="94"/>
      <c r="D65" s="94"/>
      <c r="E65" s="94"/>
      <c r="F65" s="94"/>
      <c r="G65" s="94"/>
      <c r="H65" s="95"/>
      <c r="I65" s="95"/>
      <c r="J65" s="95"/>
      <c r="K65" s="95"/>
      <c r="L65" s="95"/>
      <c r="M65" s="95"/>
      <c r="N65" s="100" t="s">
        <v>291</v>
      </c>
      <c r="O65" s="100">
        <v>19</v>
      </c>
      <c r="P65" s="100">
        <v>19</v>
      </c>
      <c r="Q65" s="100">
        <v>49</v>
      </c>
      <c r="R65" s="100">
        <v>17</v>
      </c>
      <c r="S65" s="101">
        <v>4612.5</v>
      </c>
      <c r="T65" s="101"/>
      <c r="U65" s="100">
        <v>22</v>
      </c>
      <c r="V65" s="100">
        <v>62</v>
      </c>
      <c r="W65" s="100">
        <v>21</v>
      </c>
      <c r="X65" s="100">
        <v>31</v>
      </c>
      <c r="Y65" s="100">
        <v>4325.5</v>
      </c>
      <c r="Z65" s="102"/>
      <c r="AA65" s="100">
        <v>23</v>
      </c>
      <c r="AB65" s="100">
        <v>15.5</v>
      </c>
      <c r="AC65" s="100">
        <v>24</v>
      </c>
      <c r="AD65" s="100">
        <v>27</v>
      </c>
      <c r="AE65" s="100">
        <v>49</v>
      </c>
    </row>
    <row r="66" spans="1:31" x14ac:dyDescent="0.2">
      <c r="A66" s="93"/>
      <c r="B66" s="94"/>
      <c r="C66" s="94"/>
      <c r="D66" s="94"/>
      <c r="E66" s="94"/>
      <c r="F66" s="94"/>
      <c r="G66" s="94"/>
      <c r="H66" s="95"/>
      <c r="I66" s="95"/>
      <c r="J66" s="95"/>
      <c r="K66" s="95"/>
      <c r="L66" s="95"/>
      <c r="M66" s="95"/>
      <c r="N66" s="100" t="s">
        <v>61</v>
      </c>
      <c r="O66" s="100">
        <v>11</v>
      </c>
      <c r="P66" s="100">
        <v>12</v>
      </c>
      <c r="Q66" s="100">
        <v>17</v>
      </c>
      <c r="R66" s="100">
        <v>18</v>
      </c>
      <c r="S66" s="101">
        <v>23.5</v>
      </c>
      <c r="T66" s="101"/>
      <c r="U66" s="100">
        <v>28</v>
      </c>
      <c r="V66" s="100">
        <v>105</v>
      </c>
      <c r="W66" s="100">
        <v>31.5</v>
      </c>
      <c r="X66" s="100">
        <v>24</v>
      </c>
      <c r="Y66" s="100">
        <v>28</v>
      </c>
      <c r="Z66" s="102"/>
      <c r="AA66" s="100">
        <v>12</v>
      </c>
      <c r="AB66" s="100">
        <v>20</v>
      </c>
      <c r="AC66" s="100">
        <v>16</v>
      </c>
      <c r="AD66" s="100">
        <v>20</v>
      </c>
      <c r="AE66" s="100">
        <v>34</v>
      </c>
    </row>
    <row r="67" spans="1:31" x14ac:dyDescent="0.2">
      <c r="A67" s="93"/>
      <c r="B67" s="94"/>
      <c r="C67" s="94"/>
      <c r="D67" s="94"/>
      <c r="E67" s="94"/>
      <c r="F67" s="94"/>
      <c r="G67" s="94"/>
      <c r="H67" s="95"/>
      <c r="I67" s="95"/>
      <c r="J67" s="95"/>
      <c r="K67" s="95"/>
      <c r="L67" s="95"/>
      <c r="M67" s="95"/>
      <c r="N67" s="100" t="s">
        <v>61</v>
      </c>
      <c r="O67" s="100">
        <v>15</v>
      </c>
      <c r="P67" s="100">
        <v>10</v>
      </c>
      <c r="Q67" s="100">
        <v>23</v>
      </c>
      <c r="R67" s="100">
        <v>23</v>
      </c>
      <c r="S67" s="101">
        <v>26.5</v>
      </c>
      <c r="T67" s="101"/>
      <c r="U67" s="100">
        <v>24</v>
      </c>
      <c r="V67" s="100">
        <v>87</v>
      </c>
      <c r="W67" s="100">
        <v>23</v>
      </c>
      <c r="X67" s="100">
        <v>24.5</v>
      </c>
      <c r="Y67" s="100">
        <v>25</v>
      </c>
      <c r="Z67" s="102"/>
      <c r="AA67" s="100">
        <v>24</v>
      </c>
      <c r="AB67" s="100">
        <v>14</v>
      </c>
      <c r="AC67" s="100">
        <v>20</v>
      </c>
      <c r="AD67" s="100">
        <v>31</v>
      </c>
      <c r="AE67" s="100">
        <v>33</v>
      </c>
    </row>
    <row r="68" spans="1:31" x14ac:dyDescent="0.2">
      <c r="A68" s="93"/>
      <c r="B68" s="94"/>
      <c r="C68" s="94"/>
      <c r="D68" s="94"/>
      <c r="E68" s="94"/>
      <c r="F68" s="94"/>
      <c r="G68" s="94"/>
      <c r="H68" s="95"/>
      <c r="I68" s="95"/>
      <c r="J68" s="95"/>
      <c r="K68" s="95"/>
      <c r="L68" s="95"/>
      <c r="M68" s="95"/>
      <c r="N68" s="100" t="s">
        <v>61</v>
      </c>
      <c r="O68" s="100">
        <v>10</v>
      </c>
      <c r="P68" s="100">
        <v>10</v>
      </c>
      <c r="Q68" s="100">
        <v>15</v>
      </c>
      <c r="R68" s="100">
        <v>8</v>
      </c>
      <c r="S68" s="100">
        <v>26</v>
      </c>
      <c r="T68" s="100"/>
      <c r="U68" s="100">
        <v>27.5</v>
      </c>
      <c r="V68" s="100">
        <v>81.5</v>
      </c>
      <c r="W68" s="100">
        <v>26</v>
      </c>
      <c r="X68" s="100">
        <v>31</v>
      </c>
      <c r="Y68" s="100">
        <v>46</v>
      </c>
      <c r="Z68" s="102"/>
      <c r="AA68" s="100">
        <v>30.5</v>
      </c>
      <c r="AB68" s="100">
        <v>15.5</v>
      </c>
      <c r="AC68" s="100">
        <v>26</v>
      </c>
      <c r="AD68" s="100">
        <v>22</v>
      </c>
      <c r="AE68" s="100">
        <v>48</v>
      </c>
    </row>
  </sheetData>
  <mergeCells count="5">
    <mergeCell ref="F1:H1"/>
    <mergeCell ref="K51:M51"/>
    <mergeCell ref="U1:Y1"/>
    <mergeCell ref="AA1:AE1"/>
    <mergeCell ref="O1:S1"/>
  </mergeCells>
  <phoneticPr fontId="7" type="noConversion"/>
  <pageMargins left="0.75" right="0.75" top="1" bottom="1" header="0.5" footer="0.5"/>
  <colBreaks count="1" manualBreakCount="1">
    <brk id="31" max="1048575" man="1" pt="1"/>
  </colBreaks>
  <extLst>
    <ext xmlns:mx="http://schemas.microsoft.com/office/mac/excel/2008/main" uri="http://schemas.microsoft.com/office/mac/excel/2008/main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published="0" enableFormatConditionsCalculation="0">
    <pageSetUpPr fitToPage="1"/>
  </sheetPr>
  <dimension ref="A1:L486"/>
  <sheetViews>
    <sheetView topLeftCell="A170" workbookViewId="0">
      <selection activeCell="I170" sqref="I170"/>
    </sheetView>
  </sheetViews>
  <sheetFormatPr defaultColWidth="11" defaultRowHeight="12.75" x14ac:dyDescent="0.2"/>
  <cols>
    <col min="1" max="1" width="17.875" customWidth="1"/>
    <col min="2" max="2" width="9.75" customWidth="1"/>
    <col min="3" max="3" width="8.875" customWidth="1"/>
    <col min="4" max="4" width="8.125" customWidth="1"/>
    <col min="5" max="5" width="16.125" customWidth="1"/>
    <col min="6" max="6" width="10.875" customWidth="1"/>
    <col min="7" max="7" width="13.25" customWidth="1"/>
    <col min="8" max="8" width="10.625" customWidth="1"/>
    <col min="9" max="9" width="13.25" customWidth="1"/>
    <col min="10" max="10" width="14.75" customWidth="1"/>
    <col min="11" max="11" width="11" customWidth="1"/>
    <col min="12" max="12" width="13.875" customWidth="1"/>
    <col min="13" max="13" width="11" customWidth="1"/>
    <col min="14" max="14" width="11.75" customWidth="1"/>
  </cols>
  <sheetData>
    <row r="1" spans="1:12" x14ac:dyDescent="0.2">
      <c r="A1" s="1" t="s">
        <v>519</v>
      </c>
      <c r="B1" s="1" t="s">
        <v>132</v>
      </c>
      <c r="C1" s="1" t="s">
        <v>133</v>
      </c>
      <c r="D1" s="1" t="s">
        <v>134</v>
      </c>
      <c r="E1" s="1" t="s">
        <v>135</v>
      </c>
      <c r="F1" s="1" t="s">
        <v>136</v>
      </c>
      <c r="G1" s="1" t="s">
        <v>137</v>
      </c>
      <c r="H1" s="17" t="s">
        <v>148</v>
      </c>
      <c r="I1" s="17" t="s">
        <v>239</v>
      </c>
      <c r="J1" s="17" t="s">
        <v>240</v>
      </c>
    </row>
    <row r="2" spans="1:12" x14ac:dyDescent="0.2">
      <c r="A2" s="62">
        <v>20100140254041</v>
      </c>
      <c r="B2" s="63">
        <v>201001402</v>
      </c>
      <c r="C2" s="63">
        <v>54</v>
      </c>
      <c r="D2" s="63">
        <v>2</v>
      </c>
      <c r="E2" s="63">
        <v>0</v>
      </c>
      <c r="F2" s="63">
        <v>31.296372347707049</v>
      </c>
      <c r="G2" s="64">
        <v>39749</v>
      </c>
      <c r="H2" s="24" t="s">
        <v>149</v>
      </c>
      <c r="I2" s="24"/>
      <c r="J2" s="24">
        <v>0</v>
      </c>
      <c r="L2" t="s">
        <v>447</v>
      </c>
    </row>
    <row r="3" spans="1:12" x14ac:dyDescent="0.2">
      <c r="A3" s="62">
        <v>20100170154041</v>
      </c>
      <c r="B3" s="63">
        <v>201001701</v>
      </c>
      <c r="C3" s="63">
        <v>54</v>
      </c>
      <c r="D3" s="63">
        <v>2</v>
      </c>
      <c r="E3" s="63">
        <v>0</v>
      </c>
      <c r="F3" s="63">
        <v>50.187542778918548</v>
      </c>
      <c r="G3" s="64">
        <v>39749</v>
      </c>
      <c r="H3" s="24" t="s">
        <v>150</v>
      </c>
      <c r="I3" s="24"/>
      <c r="J3" s="24">
        <v>0</v>
      </c>
      <c r="L3" s="51" t="s">
        <v>448</v>
      </c>
    </row>
    <row r="4" spans="1:12" x14ac:dyDescent="0.2">
      <c r="A4" s="62">
        <v>20100350254041</v>
      </c>
      <c r="B4" s="63">
        <v>201003502</v>
      </c>
      <c r="C4" s="63">
        <v>54</v>
      </c>
      <c r="D4" s="63">
        <v>2</v>
      </c>
      <c r="E4" s="63">
        <v>0</v>
      </c>
      <c r="F4" s="63">
        <v>40.824093086926766</v>
      </c>
      <c r="G4" s="64">
        <v>39749</v>
      </c>
      <c r="H4" s="24" t="s">
        <v>151</v>
      </c>
      <c r="I4" s="24"/>
      <c r="J4" s="24">
        <v>0</v>
      </c>
      <c r="L4" s="108" t="s">
        <v>449</v>
      </c>
    </row>
    <row r="5" spans="1:12" x14ac:dyDescent="0.2">
      <c r="A5" s="62">
        <v>20100350754041</v>
      </c>
      <c r="B5" s="63">
        <v>201003507</v>
      </c>
      <c r="C5" s="63">
        <v>54</v>
      </c>
      <c r="D5" s="63">
        <v>1</v>
      </c>
      <c r="E5" s="63">
        <v>0</v>
      </c>
      <c r="F5" s="63">
        <v>7.4086242299794662</v>
      </c>
      <c r="G5" s="64">
        <v>39749</v>
      </c>
      <c r="H5" s="24" t="s">
        <v>152</v>
      </c>
      <c r="I5" s="24"/>
      <c r="J5" s="24">
        <v>0</v>
      </c>
      <c r="L5" s="109" t="s">
        <v>450</v>
      </c>
    </row>
    <row r="6" spans="1:12" x14ac:dyDescent="0.2">
      <c r="A6" s="62">
        <v>20100530154041</v>
      </c>
      <c r="B6" s="63">
        <v>201005301</v>
      </c>
      <c r="C6" s="63">
        <v>54</v>
      </c>
      <c r="D6" s="63">
        <v>1</v>
      </c>
      <c r="E6" s="63">
        <v>0</v>
      </c>
      <c r="F6" s="63">
        <v>62.819986310746067</v>
      </c>
      <c r="G6" s="64">
        <v>39749</v>
      </c>
      <c r="H6" s="24" t="s">
        <v>153</v>
      </c>
      <c r="I6" s="24"/>
      <c r="J6" s="24">
        <v>0</v>
      </c>
      <c r="L6" s="110" t="s">
        <v>451</v>
      </c>
    </row>
    <row r="7" spans="1:12" x14ac:dyDescent="0.2">
      <c r="A7" s="62">
        <v>20100530254041</v>
      </c>
      <c r="B7" s="63">
        <v>201005302</v>
      </c>
      <c r="C7" s="63">
        <v>54</v>
      </c>
      <c r="D7" s="63">
        <v>2</v>
      </c>
      <c r="E7" s="63">
        <v>0</v>
      </c>
      <c r="F7" s="63">
        <v>50.398357289527723</v>
      </c>
      <c r="G7" s="64">
        <v>39749</v>
      </c>
      <c r="H7" s="24" t="s">
        <v>154</v>
      </c>
      <c r="I7" s="24"/>
      <c r="J7" s="24">
        <v>0</v>
      </c>
      <c r="L7" s="111" t="s">
        <v>452</v>
      </c>
    </row>
    <row r="8" spans="1:12" x14ac:dyDescent="0.2">
      <c r="A8" s="62">
        <v>20100530754041</v>
      </c>
      <c r="B8" s="63">
        <v>201005307</v>
      </c>
      <c r="C8" s="63">
        <v>54</v>
      </c>
      <c r="D8" s="63">
        <v>1</v>
      </c>
      <c r="E8" s="63">
        <v>0</v>
      </c>
      <c r="F8" s="63">
        <v>10.220396988364135</v>
      </c>
      <c r="G8" s="64">
        <v>39749</v>
      </c>
      <c r="H8" s="24" t="s">
        <v>155</v>
      </c>
      <c r="I8" s="24"/>
      <c r="J8" s="24">
        <v>0</v>
      </c>
    </row>
    <row r="9" spans="1:12" x14ac:dyDescent="0.2">
      <c r="A9" s="62">
        <v>20100610254041</v>
      </c>
      <c r="B9" s="63">
        <v>201006102</v>
      </c>
      <c r="C9" s="63">
        <v>54</v>
      </c>
      <c r="D9" s="63">
        <v>2</v>
      </c>
      <c r="E9" s="63">
        <v>0</v>
      </c>
      <c r="F9" s="63">
        <v>37.973990417522245</v>
      </c>
      <c r="G9" s="64">
        <v>39749</v>
      </c>
      <c r="H9" s="24" t="s">
        <v>156</v>
      </c>
      <c r="I9" s="24"/>
      <c r="J9" s="24">
        <v>1</v>
      </c>
    </row>
    <row r="10" spans="1:12" x14ac:dyDescent="0.2">
      <c r="A10" s="62">
        <v>20100610954041</v>
      </c>
      <c r="B10" s="63">
        <v>201006109</v>
      </c>
      <c r="C10" s="63">
        <v>54</v>
      </c>
      <c r="D10" s="63">
        <v>2</v>
      </c>
      <c r="E10" s="63">
        <v>0</v>
      </c>
      <c r="F10" s="63">
        <v>4.0164271047227924</v>
      </c>
      <c r="G10" s="64">
        <v>39749</v>
      </c>
      <c r="H10" s="24" t="s">
        <v>157</v>
      </c>
      <c r="I10" s="24"/>
      <c r="J10" s="24">
        <v>0</v>
      </c>
    </row>
    <row r="11" spans="1:12" x14ac:dyDescent="0.2">
      <c r="A11" s="62">
        <v>20100750354041</v>
      </c>
      <c r="B11" s="63">
        <v>201007503</v>
      </c>
      <c r="C11" s="63">
        <v>54</v>
      </c>
      <c r="D11" s="63">
        <v>1</v>
      </c>
      <c r="E11" s="63">
        <v>0</v>
      </c>
      <c r="F11" s="63">
        <v>21.341546885694729</v>
      </c>
      <c r="G11" s="64">
        <v>39763</v>
      </c>
      <c r="H11" s="24" t="s">
        <v>158</v>
      </c>
      <c r="I11" s="24"/>
      <c r="J11" s="24">
        <v>0</v>
      </c>
    </row>
    <row r="12" spans="1:12" x14ac:dyDescent="0.2">
      <c r="A12" s="62">
        <v>20100810254041</v>
      </c>
      <c r="B12" s="63">
        <v>201008102</v>
      </c>
      <c r="C12" s="63">
        <v>54</v>
      </c>
      <c r="D12" s="63">
        <v>2</v>
      </c>
      <c r="E12" s="63">
        <v>0</v>
      </c>
      <c r="F12" s="63">
        <v>40.232717316906232</v>
      </c>
      <c r="G12" s="64">
        <v>39749</v>
      </c>
      <c r="H12" s="24"/>
      <c r="I12" s="24" t="s">
        <v>28</v>
      </c>
      <c r="J12" s="24"/>
    </row>
    <row r="13" spans="1:12" x14ac:dyDescent="0.2">
      <c r="A13" s="62">
        <v>20100810454041</v>
      </c>
      <c r="B13" s="63">
        <v>201008104</v>
      </c>
      <c r="C13" s="63">
        <v>54</v>
      </c>
      <c r="D13" s="63">
        <v>2</v>
      </c>
      <c r="E13" s="63">
        <v>0</v>
      </c>
      <c r="F13" s="63">
        <v>19.42505133470226</v>
      </c>
      <c r="G13" s="64">
        <v>39763</v>
      </c>
      <c r="H13" s="24"/>
      <c r="I13" s="24" t="s">
        <v>28</v>
      </c>
      <c r="J13" s="24"/>
    </row>
    <row r="14" spans="1:12" x14ac:dyDescent="0.2">
      <c r="A14" s="62">
        <v>20100940254041</v>
      </c>
      <c r="B14" s="63">
        <v>201009402</v>
      </c>
      <c r="C14" s="63">
        <v>54</v>
      </c>
      <c r="D14" s="63">
        <v>2</v>
      </c>
      <c r="E14" s="63">
        <v>0</v>
      </c>
      <c r="F14" s="63">
        <v>29.426420260095824</v>
      </c>
      <c r="G14" s="64">
        <v>39764</v>
      </c>
      <c r="H14" s="24" t="s">
        <v>159</v>
      </c>
      <c r="I14" s="24"/>
      <c r="J14" s="24">
        <v>0</v>
      </c>
    </row>
    <row r="15" spans="1:12" x14ac:dyDescent="0.2">
      <c r="A15" s="62">
        <v>20100990354041</v>
      </c>
      <c r="B15" s="63">
        <v>201009903</v>
      </c>
      <c r="C15" s="63">
        <v>54</v>
      </c>
      <c r="D15" s="63">
        <v>2</v>
      </c>
      <c r="E15" s="63">
        <v>0</v>
      </c>
      <c r="F15" s="63">
        <v>30.888432580424368</v>
      </c>
      <c r="G15" s="64">
        <v>39749</v>
      </c>
      <c r="H15" s="24" t="s">
        <v>160</v>
      </c>
      <c r="I15" s="24"/>
      <c r="J15" s="24">
        <v>0</v>
      </c>
    </row>
    <row r="16" spans="1:12" x14ac:dyDescent="0.2">
      <c r="A16" s="62">
        <v>20201420154041</v>
      </c>
      <c r="B16" s="63">
        <v>202014201</v>
      </c>
      <c r="C16" s="63">
        <v>54</v>
      </c>
      <c r="D16" s="63">
        <v>1</v>
      </c>
      <c r="E16" s="63">
        <v>0</v>
      </c>
      <c r="F16" s="63">
        <v>41.407255304585902</v>
      </c>
      <c r="G16" s="64">
        <v>39749</v>
      </c>
      <c r="H16" s="24" t="s">
        <v>161</v>
      </c>
      <c r="I16" s="24"/>
      <c r="J16" s="24">
        <v>0</v>
      </c>
    </row>
    <row r="17" spans="1:10" x14ac:dyDescent="0.2">
      <c r="A17" s="62">
        <v>20220020154041</v>
      </c>
      <c r="B17" s="63">
        <v>202200201</v>
      </c>
      <c r="C17" s="63">
        <v>54</v>
      </c>
      <c r="D17" s="63">
        <v>1</v>
      </c>
      <c r="E17" s="63">
        <v>0</v>
      </c>
      <c r="F17" s="63">
        <v>38.896646132785762</v>
      </c>
      <c r="G17" s="64">
        <v>39749</v>
      </c>
      <c r="H17" s="24" t="s">
        <v>162</v>
      </c>
      <c r="I17" s="24"/>
      <c r="J17" s="24">
        <v>0</v>
      </c>
    </row>
    <row r="18" spans="1:10" x14ac:dyDescent="0.2">
      <c r="A18" s="62">
        <v>20220100654041</v>
      </c>
      <c r="B18" s="63">
        <v>202201006</v>
      </c>
      <c r="C18" s="63">
        <v>54</v>
      </c>
      <c r="D18" s="63">
        <v>1</v>
      </c>
      <c r="E18" s="63">
        <v>0</v>
      </c>
      <c r="F18" s="63">
        <v>3.7070499657768652</v>
      </c>
      <c r="G18" s="64">
        <v>39749</v>
      </c>
      <c r="H18" s="24" t="s">
        <v>163</v>
      </c>
      <c r="I18" s="24"/>
      <c r="J18" s="24">
        <v>0</v>
      </c>
    </row>
    <row r="19" spans="1:10" x14ac:dyDescent="0.2">
      <c r="A19" s="62">
        <v>20302000554041</v>
      </c>
      <c r="B19" s="63">
        <v>203020005</v>
      </c>
      <c r="C19" s="63">
        <v>54</v>
      </c>
      <c r="D19" s="63">
        <v>2</v>
      </c>
      <c r="E19" s="63">
        <v>0</v>
      </c>
      <c r="F19" s="63">
        <v>10.606433949349761</v>
      </c>
      <c r="G19" s="64">
        <v>39750</v>
      </c>
      <c r="H19" s="24" t="s">
        <v>164</v>
      </c>
      <c r="I19" s="24"/>
      <c r="J19" s="24">
        <v>0</v>
      </c>
    </row>
    <row r="20" spans="1:10" x14ac:dyDescent="0.2">
      <c r="A20" s="62">
        <v>20302040454041</v>
      </c>
      <c r="B20" s="63">
        <v>203020404</v>
      </c>
      <c r="C20" s="63">
        <v>54</v>
      </c>
      <c r="D20" s="63">
        <v>1</v>
      </c>
      <c r="E20" s="63">
        <v>0</v>
      </c>
      <c r="F20" s="63">
        <v>18.395619438740589</v>
      </c>
      <c r="G20" s="64">
        <v>39750</v>
      </c>
      <c r="H20" s="24" t="s">
        <v>165</v>
      </c>
      <c r="I20" s="24"/>
      <c r="J20" s="24">
        <v>0</v>
      </c>
    </row>
    <row r="21" spans="1:10" x14ac:dyDescent="0.2">
      <c r="A21" s="62">
        <v>20302040554041</v>
      </c>
      <c r="B21" s="63">
        <v>203020405</v>
      </c>
      <c r="C21" s="63">
        <v>54</v>
      </c>
      <c r="D21" s="63">
        <v>1</v>
      </c>
      <c r="E21" s="63">
        <v>0</v>
      </c>
      <c r="F21" s="63">
        <v>15.578370978781656</v>
      </c>
      <c r="G21" s="64">
        <v>39750</v>
      </c>
      <c r="H21" s="24" t="s">
        <v>166</v>
      </c>
      <c r="I21" s="24"/>
      <c r="J21" s="24">
        <v>0</v>
      </c>
    </row>
    <row r="22" spans="1:10" x14ac:dyDescent="0.2">
      <c r="A22" s="62">
        <v>20302040654041</v>
      </c>
      <c r="B22" s="63">
        <v>203020406</v>
      </c>
      <c r="C22" s="63">
        <v>54</v>
      </c>
      <c r="D22" s="63">
        <v>1</v>
      </c>
      <c r="E22" s="63">
        <v>0</v>
      </c>
      <c r="F22" s="63">
        <v>12.610540725530459</v>
      </c>
      <c r="G22" s="64">
        <v>39750</v>
      </c>
      <c r="H22" s="24" t="s">
        <v>141</v>
      </c>
      <c r="I22" s="24"/>
      <c r="J22" s="24">
        <v>0</v>
      </c>
    </row>
    <row r="23" spans="1:10" x14ac:dyDescent="0.2">
      <c r="A23" s="62">
        <v>20302040754041</v>
      </c>
      <c r="B23" s="63">
        <v>203020407</v>
      </c>
      <c r="C23" s="63">
        <v>54</v>
      </c>
      <c r="D23" s="63">
        <v>2</v>
      </c>
      <c r="E23" s="63">
        <v>0</v>
      </c>
      <c r="F23" s="63">
        <v>10.171115674195756</v>
      </c>
      <c r="G23" s="64">
        <v>39750</v>
      </c>
      <c r="H23" s="24" t="s">
        <v>142</v>
      </c>
      <c r="I23" s="24"/>
      <c r="J23" s="24">
        <v>0</v>
      </c>
    </row>
    <row r="24" spans="1:10" x14ac:dyDescent="0.2">
      <c r="A24" s="62">
        <v>20302110154041</v>
      </c>
      <c r="B24" s="63">
        <v>203021101</v>
      </c>
      <c r="C24" s="63">
        <v>54</v>
      </c>
      <c r="D24" s="63">
        <v>1</v>
      </c>
      <c r="E24" s="63">
        <v>0</v>
      </c>
      <c r="F24" s="63">
        <v>56.492813141683776</v>
      </c>
      <c r="G24" s="64">
        <v>39749</v>
      </c>
      <c r="H24" s="24" t="s">
        <v>143</v>
      </c>
      <c r="I24" s="24"/>
      <c r="J24" s="24">
        <v>0</v>
      </c>
    </row>
    <row r="25" spans="1:10" x14ac:dyDescent="0.2">
      <c r="A25" s="62">
        <v>20302320354041</v>
      </c>
      <c r="B25" s="63">
        <v>203023203</v>
      </c>
      <c r="C25" s="63">
        <v>54</v>
      </c>
      <c r="D25" s="63">
        <v>1</v>
      </c>
      <c r="E25" s="63">
        <v>0</v>
      </c>
      <c r="F25" s="63">
        <v>16.243668720054757</v>
      </c>
      <c r="G25" s="64">
        <v>39750</v>
      </c>
      <c r="H25" s="24" t="s">
        <v>144</v>
      </c>
      <c r="I25" s="24"/>
      <c r="J25" s="24">
        <v>0</v>
      </c>
    </row>
    <row r="26" spans="1:10" x14ac:dyDescent="0.2">
      <c r="A26" s="62">
        <v>20302320554041</v>
      </c>
      <c r="B26" s="63">
        <v>203023205</v>
      </c>
      <c r="C26" s="63">
        <v>54</v>
      </c>
      <c r="D26" s="63">
        <v>2</v>
      </c>
      <c r="E26" s="63">
        <v>0</v>
      </c>
      <c r="F26" s="63">
        <v>11.170431211498974</v>
      </c>
      <c r="G26" s="64">
        <v>39750</v>
      </c>
      <c r="H26" s="24" t="s">
        <v>145</v>
      </c>
      <c r="I26" s="24"/>
      <c r="J26" s="24">
        <v>0</v>
      </c>
    </row>
    <row r="27" spans="1:10" x14ac:dyDescent="0.2">
      <c r="A27" s="62">
        <v>20302320654041</v>
      </c>
      <c r="B27" s="63">
        <v>203023206</v>
      </c>
      <c r="C27" s="63">
        <v>54</v>
      </c>
      <c r="D27" s="63">
        <v>2</v>
      </c>
      <c r="E27" s="63">
        <v>0</v>
      </c>
      <c r="F27" s="63">
        <v>8.736481861738536</v>
      </c>
      <c r="G27" s="64">
        <v>39750</v>
      </c>
      <c r="H27" s="24" t="s">
        <v>146</v>
      </c>
      <c r="I27" s="24"/>
      <c r="J27" s="24">
        <v>0</v>
      </c>
    </row>
    <row r="28" spans="1:10" x14ac:dyDescent="0.2">
      <c r="A28" s="62">
        <v>20302520154041</v>
      </c>
      <c r="B28" s="63">
        <v>203025201</v>
      </c>
      <c r="C28" s="63">
        <v>54</v>
      </c>
      <c r="D28" s="63">
        <v>1</v>
      </c>
      <c r="E28" s="63">
        <v>0</v>
      </c>
      <c r="F28" s="63">
        <v>50.992470910335385</v>
      </c>
      <c r="G28" s="64">
        <v>39750</v>
      </c>
      <c r="H28" s="24" t="s">
        <v>147</v>
      </c>
      <c r="I28" s="24"/>
      <c r="J28" s="24">
        <v>0</v>
      </c>
    </row>
    <row r="29" spans="1:10" x14ac:dyDescent="0.2">
      <c r="A29" s="62">
        <v>20302520754041</v>
      </c>
      <c r="B29" s="63">
        <v>203025207</v>
      </c>
      <c r="C29" s="63">
        <v>54</v>
      </c>
      <c r="D29" s="63">
        <v>2</v>
      </c>
      <c r="E29" s="63">
        <v>0</v>
      </c>
      <c r="F29" s="63">
        <v>20.224503764544831</v>
      </c>
      <c r="G29" s="64">
        <v>39764</v>
      </c>
      <c r="H29" s="24" t="s">
        <v>182</v>
      </c>
      <c r="I29" s="24"/>
      <c r="J29" s="24">
        <v>0</v>
      </c>
    </row>
    <row r="30" spans="1:10" x14ac:dyDescent="0.2">
      <c r="A30" s="62">
        <v>20302520854041</v>
      </c>
      <c r="B30" s="63">
        <v>203025208</v>
      </c>
      <c r="C30" s="63">
        <v>54</v>
      </c>
      <c r="D30" s="63">
        <v>1</v>
      </c>
      <c r="E30" s="63">
        <v>0</v>
      </c>
      <c r="F30" s="63">
        <v>16.301163586584533</v>
      </c>
      <c r="G30" s="64">
        <v>39750</v>
      </c>
      <c r="H30" s="24" t="s">
        <v>183</v>
      </c>
      <c r="I30" s="24"/>
      <c r="J30" s="24">
        <v>0</v>
      </c>
    </row>
    <row r="31" spans="1:10" x14ac:dyDescent="0.2">
      <c r="A31" s="62">
        <v>20302520954041</v>
      </c>
      <c r="B31" s="63">
        <v>203025209</v>
      </c>
      <c r="C31" s="63">
        <v>54</v>
      </c>
      <c r="D31" s="63">
        <v>2</v>
      </c>
      <c r="E31" s="63">
        <v>0</v>
      </c>
      <c r="F31" s="63">
        <v>15.307323750855579</v>
      </c>
      <c r="G31" s="64">
        <v>39750</v>
      </c>
      <c r="H31" s="24" t="s">
        <v>184</v>
      </c>
      <c r="I31" s="24"/>
      <c r="J31" s="24">
        <v>0</v>
      </c>
    </row>
    <row r="32" spans="1:10" x14ac:dyDescent="0.2">
      <c r="A32" s="62">
        <v>20302521154041</v>
      </c>
      <c r="B32" s="63">
        <v>203025211</v>
      </c>
      <c r="C32" s="63">
        <v>54</v>
      </c>
      <c r="D32" s="63">
        <v>1</v>
      </c>
      <c r="E32" s="63">
        <v>0</v>
      </c>
      <c r="F32" s="63">
        <v>5.5441478439425049</v>
      </c>
      <c r="G32" s="64">
        <v>39756</v>
      </c>
      <c r="H32" s="24" t="s">
        <v>174</v>
      </c>
      <c r="I32" s="24"/>
      <c r="J32" s="24">
        <v>0</v>
      </c>
    </row>
    <row r="33" spans="1:10" x14ac:dyDescent="0.2">
      <c r="A33" s="62">
        <v>20330100454041</v>
      </c>
      <c r="B33" s="63">
        <v>203301004</v>
      </c>
      <c r="C33" s="63">
        <v>54</v>
      </c>
      <c r="D33" s="63">
        <v>2</v>
      </c>
      <c r="E33" s="63">
        <v>0</v>
      </c>
      <c r="F33" s="63">
        <v>29.848049281314168</v>
      </c>
      <c r="G33" s="64">
        <v>39750</v>
      </c>
      <c r="H33" s="24" t="s">
        <v>175</v>
      </c>
      <c r="I33" s="24"/>
      <c r="J33" s="24">
        <v>0</v>
      </c>
    </row>
    <row r="34" spans="1:10" x14ac:dyDescent="0.2">
      <c r="A34" s="62">
        <v>20330100554041</v>
      </c>
      <c r="B34" s="63">
        <v>203301005</v>
      </c>
      <c r="C34" s="63">
        <v>54</v>
      </c>
      <c r="D34" s="63">
        <v>2</v>
      </c>
      <c r="E34" s="63">
        <v>0</v>
      </c>
      <c r="F34" s="63">
        <v>10.132785763175907</v>
      </c>
      <c r="G34" s="64">
        <v>39750</v>
      </c>
      <c r="H34" s="24" t="s">
        <v>176</v>
      </c>
      <c r="I34" s="24"/>
      <c r="J34" s="24">
        <v>0</v>
      </c>
    </row>
    <row r="35" spans="1:10" x14ac:dyDescent="0.2">
      <c r="A35" s="62">
        <v>20330100754041</v>
      </c>
      <c r="B35" s="63">
        <v>203301007</v>
      </c>
      <c r="C35" s="63">
        <v>54</v>
      </c>
      <c r="D35" s="63">
        <v>2</v>
      </c>
      <c r="E35" s="63">
        <v>0</v>
      </c>
      <c r="F35" s="63">
        <v>5.0403832991101982</v>
      </c>
      <c r="G35" s="64">
        <v>39750</v>
      </c>
      <c r="H35" s="24" t="s">
        <v>177</v>
      </c>
      <c r="I35" s="24"/>
      <c r="J35" s="24">
        <v>0</v>
      </c>
    </row>
    <row r="36" spans="1:10" x14ac:dyDescent="0.2">
      <c r="A36" s="62">
        <v>20330140154041</v>
      </c>
      <c r="B36" s="63">
        <v>203301401</v>
      </c>
      <c r="C36" s="63">
        <v>54</v>
      </c>
      <c r="D36" s="63">
        <v>2</v>
      </c>
      <c r="E36" s="63">
        <v>0</v>
      </c>
      <c r="F36" s="63">
        <v>5.5414099931553729</v>
      </c>
      <c r="G36" s="64">
        <v>39750</v>
      </c>
      <c r="H36" s="24" t="s">
        <v>178</v>
      </c>
      <c r="I36" s="24"/>
      <c r="J36" s="24">
        <v>0</v>
      </c>
    </row>
    <row r="37" spans="1:10" x14ac:dyDescent="0.2">
      <c r="A37" s="62">
        <v>20402650554041</v>
      </c>
      <c r="B37" s="63">
        <v>204026505</v>
      </c>
      <c r="C37" s="63">
        <v>54</v>
      </c>
      <c r="D37" s="63">
        <v>1</v>
      </c>
      <c r="E37" s="63">
        <v>0</v>
      </c>
      <c r="F37" s="63">
        <v>28.829568788501028</v>
      </c>
      <c r="G37" s="64">
        <v>39751</v>
      </c>
      <c r="H37" s="24" t="s">
        <v>190</v>
      </c>
      <c r="I37" s="24"/>
      <c r="J37" s="24">
        <v>0</v>
      </c>
    </row>
    <row r="38" spans="1:10" x14ac:dyDescent="0.2">
      <c r="A38" s="62">
        <v>20402651054041</v>
      </c>
      <c r="B38" s="63">
        <v>204026510</v>
      </c>
      <c r="C38" s="63">
        <v>54</v>
      </c>
      <c r="D38" s="63">
        <v>1</v>
      </c>
      <c r="E38" s="63">
        <v>0</v>
      </c>
      <c r="F38" s="63">
        <v>9.1745379876796722</v>
      </c>
      <c r="G38" s="64">
        <v>39751</v>
      </c>
      <c r="H38" s="24" t="s">
        <v>191</v>
      </c>
      <c r="I38" s="24"/>
      <c r="J38" s="24">
        <v>0</v>
      </c>
    </row>
    <row r="39" spans="1:10" x14ac:dyDescent="0.2">
      <c r="A39" s="62">
        <v>20402651154041</v>
      </c>
      <c r="B39" s="63">
        <v>204026511</v>
      </c>
      <c r="C39" s="63">
        <v>54</v>
      </c>
      <c r="D39" s="63">
        <v>1</v>
      </c>
      <c r="E39" s="63">
        <v>0</v>
      </c>
      <c r="F39" s="63">
        <v>6.9295003422313481</v>
      </c>
      <c r="G39" s="64">
        <v>39751</v>
      </c>
      <c r="H39" s="65"/>
      <c r="I39" s="24" t="s">
        <v>28</v>
      </c>
      <c r="J39" s="24"/>
    </row>
    <row r="40" spans="1:10" x14ac:dyDescent="0.2">
      <c r="A40" s="62">
        <v>20402670154041</v>
      </c>
      <c r="B40" s="63">
        <v>204026701</v>
      </c>
      <c r="C40" s="63">
        <v>54</v>
      </c>
      <c r="D40" s="63">
        <v>1</v>
      </c>
      <c r="E40" s="63">
        <v>0</v>
      </c>
      <c r="F40" s="63">
        <v>68.829568788501021</v>
      </c>
      <c r="G40" s="64">
        <v>39751</v>
      </c>
      <c r="H40" s="24" t="s">
        <v>192</v>
      </c>
      <c r="I40" s="24"/>
      <c r="J40" s="24">
        <v>0</v>
      </c>
    </row>
    <row r="41" spans="1:10" x14ac:dyDescent="0.2">
      <c r="A41" s="62">
        <v>20402670254041</v>
      </c>
      <c r="B41" s="63">
        <v>204026702</v>
      </c>
      <c r="C41" s="63">
        <v>54</v>
      </c>
      <c r="D41" s="63">
        <v>2</v>
      </c>
      <c r="E41" s="63">
        <v>0</v>
      </c>
      <c r="F41" s="63">
        <v>54.828199863107457</v>
      </c>
      <c r="G41" s="64">
        <v>39751</v>
      </c>
      <c r="H41" s="24" t="s">
        <v>193</v>
      </c>
      <c r="I41" s="24"/>
      <c r="J41" s="24">
        <v>0</v>
      </c>
    </row>
    <row r="42" spans="1:10" x14ac:dyDescent="0.2">
      <c r="A42" s="62">
        <v>20402670554041</v>
      </c>
      <c r="B42" s="63">
        <v>204026705</v>
      </c>
      <c r="C42" s="63">
        <v>54</v>
      </c>
      <c r="D42" s="63">
        <v>1</v>
      </c>
      <c r="E42" s="63">
        <v>0</v>
      </c>
      <c r="F42" s="63">
        <v>12.358658453114305</v>
      </c>
      <c r="G42" s="64">
        <v>39751</v>
      </c>
      <c r="H42" s="24" t="s">
        <v>194</v>
      </c>
      <c r="I42" s="24"/>
      <c r="J42" s="24">
        <v>0</v>
      </c>
    </row>
    <row r="43" spans="1:10" x14ac:dyDescent="0.2">
      <c r="A43" s="62">
        <v>20402750154041</v>
      </c>
      <c r="B43" s="63">
        <v>204027501</v>
      </c>
      <c r="C43" s="63">
        <v>54</v>
      </c>
      <c r="D43" s="63">
        <v>2</v>
      </c>
      <c r="E43" s="63">
        <v>0</v>
      </c>
      <c r="F43" s="63">
        <v>44.687200547570157</v>
      </c>
      <c r="G43" s="64">
        <v>39751</v>
      </c>
      <c r="H43" s="24" t="s">
        <v>195</v>
      </c>
      <c r="I43" s="24"/>
      <c r="J43" s="24">
        <v>0</v>
      </c>
    </row>
    <row r="44" spans="1:10" x14ac:dyDescent="0.2">
      <c r="A44" s="62">
        <v>20402750654041</v>
      </c>
      <c r="B44" s="63">
        <v>204027506</v>
      </c>
      <c r="C44" s="63">
        <v>54</v>
      </c>
      <c r="D44" s="63">
        <v>1</v>
      </c>
      <c r="E44" s="63">
        <v>0</v>
      </c>
      <c r="F44" s="63">
        <v>6.8336755646817249</v>
      </c>
      <c r="G44" s="64">
        <v>39751</v>
      </c>
      <c r="H44" s="24" t="s">
        <v>196</v>
      </c>
      <c r="I44" s="24"/>
      <c r="J44" s="24">
        <v>0</v>
      </c>
    </row>
    <row r="45" spans="1:10" x14ac:dyDescent="0.2">
      <c r="A45" s="62">
        <v>20402920454041</v>
      </c>
      <c r="B45" s="63">
        <v>204029204</v>
      </c>
      <c r="C45" s="63">
        <v>54</v>
      </c>
      <c r="D45" s="63">
        <v>2</v>
      </c>
      <c r="E45" s="63">
        <v>0</v>
      </c>
      <c r="F45" s="63">
        <v>17.127994524298426</v>
      </c>
      <c r="G45" s="64">
        <v>39751</v>
      </c>
      <c r="H45" s="24" t="s">
        <v>197</v>
      </c>
      <c r="I45" s="24"/>
      <c r="J45" s="24">
        <v>0</v>
      </c>
    </row>
    <row r="46" spans="1:10" x14ac:dyDescent="0.2">
      <c r="A46" s="62">
        <v>20402920654041</v>
      </c>
      <c r="B46" s="63">
        <v>204029206</v>
      </c>
      <c r="C46" s="63">
        <v>54</v>
      </c>
      <c r="D46" s="63">
        <v>2</v>
      </c>
      <c r="E46" s="63">
        <v>0</v>
      </c>
      <c r="F46" s="63">
        <v>14.28062970568104</v>
      </c>
      <c r="G46" s="64">
        <v>39749</v>
      </c>
      <c r="H46" s="24" t="s">
        <v>198</v>
      </c>
      <c r="I46" s="24"/>
      <c r="J46" s="24">
        <v>0</v>
      </c>
    </row>
    <row r="47" spans="1:10" x14ac:dyDescent="0.2">
      <c r="A47" s="62">
        <v>20402920754041</v>
      </c>
      <c r="B47" s="63">
        <v>204029207</v>
      </c>
      <c r="C47" s="63">
        <v>54</v>
      </c>
      <c r="D47" s="63">
        <v>1</v>
      </c>
      <c r="E47" s="63">
        <v>0</v>
      </c>
      <c r="F47" s="63">
        <v>9.9383983572895271</v>
      </c>
      <c r="G47" s="64">
        <v>39749</v>
      </c>
      <c r="H47" s="24" t="s">
        <v>199</v>
      </c>
      <c r="I47" s="24"/>
      <c r="J47" s="24">
        <v>0</v>
      </c>
    </row>
    <row r="48" spans="1:10" x14ac:dyDescent="0.2">
      <c r="A48" s="62">
        <v>20402920854041</v>
      </c>
      <c r="B48" s="63">
        <v>204029208</v>
      </c>
      <c r="C48" s="63">
        <v>54</v>
      </c>
      <c r="D48" s="63">
        <v>2</v>
      </c>
      <c r="E48" s="63">
        <v>0</v>
      </c>
      <c r="F48" s="63">
        <v>6.6064339493497606</v>
      </c>
      <c r="G48" s="64">
        <v>39751</v>
      </c>
      <c r="H48" s="24" t="s">
        <v>200</v>
      </c>
      <c r="I48" s="24"/>
      <c r="J48" s="24">
        <v>0</v>
      </c>
    </row>
    <row r="49" spans="1:10" x14ac:dyDescent="0.2">
      <c r="A49" s="62">
        <v>20402920954041</v>
      </c>
      <c r="B49" s="63">
        <v>204029209</v>
      </c>
      <c r="C49" s="63">
        <v>54</v>
      </c>
      <c r="D49" s="63">
        <v>1</v>
      </c>
      <c r="E49" s="63">
        <v>0</v>
      </c>
      <c r="F49" s="63">
        <v>6.1793292265571527</v>
      </c>
      <c r="G49" s="64">
        <v>39751</v>
      </c>
      <c r="H49" s="24" t="s">
        <v>201</v>
      </c>
      <c r="I49" s="24"/>
      <c r="J49" s="24">
        <v>0</v>
      </c>
    </row>
    <row r="50" spans="1:10" x14ac:dyDescent="0.2">
      <c r="A50" s="62">
        <v>20402921054041</v>
      </c>
      <c r="B50" s="63">
        <v>204029210</v>
      </c>
      <c r="C50" s="63">
        <v>54</v>
      </c>
      <c r="D50" s="63">
        <v>2</v>
      </c>
      <c r="E50" s="63">
        <v>0</v>
      </c>
      <c r="F50" s="63">
        <v>3.9561943874058865</v>
      </c>
      <c r="G50" s="64">
        <v>39751</v>
      </c>
      <c r="H50" s="24" t="s">
        <v>202</v>
      </c>
      <c r="I50" s="24"/>
      <c r="J50" s="24">
        <v>0</v>
      </c>
    </row>
    <row r="51" spans="1:10" x14ac:dyDescent="0.2">
      <c r="A51" s="62">
        <v>20402930454041</v>
      </c>
      <c r="B51" s="63">
        <v>204029304</v>
      </c>
      <c r="C51" s="63">
        <v>54</v>
      </c>
      <c r="D51" s="63">
        <v>1</v>
      </c>
      <c r="E51" s="63">
        <v>0</v>
      </c>
      <c r="F51" s="63">
        <v>27.928815879534564</v>
      </c>
      <c r="G51" s="64">
        <v>39751</v>
      </c>
      <c r="H51" s="24" t="s">
        <v>203</v>
      </c>
      <c r="I51" s="24"/>
      <c r="J51" s="24">
        <v>0</v>
      </c>
    </row>
    <row r="52" spans="1:10" x14ac:dyDescent="0.2">
      <c r="A52" s="62">
        <v>20440130154041</v>
      </c>
      <c r="B52" s="63">
        <v>204401301</v>
      </c>
      <c r="C52" s="63">
        <v>54</v>
      </c>
      <c r="D52" s="63">
        <v>1</v>
      </c>
      <c r="E52" s="63">
        <v>0</v>
      </c>
      <c r="F52" s="63">
        <v>31.285420944558521</v>
      </c>
      <c r="G52" s="64">
        <v>39751</v>
      </c>
      <c r="H52" s="24" t="s">
        <v>204</v>
      </c>
      <c r="I52" s="24"/>
      <c r="J52" s="24">
        <v>0</v>
      </c>
    </row>
    <row r="53" spans="1:10" x14ac:dyDescent="0.2">
      <c r="A53" s="62">
        <v>20440130454041</v>
      </c>
      <c r="B53" s="63">
        <v>204401304</v>
      </c>
      <c r="C53" s="63">
        <v>54</v>
      </c>
      <c r="D53" s="63">
        <v>1</v>
      </c>
      <c r="E53" s="63">
        <v>0</v>
      </c>
      <c r="F53" s="63">
        <v>3.5893223819301849</v>
      </c>
      <c r="G53" s="64">
        <v>39751</v>
      </c>
      <c r="H53" s="24" t="s">
        <v>205</v>
      </c>
      <c r="I53" s="24"/>
      <c r="J53" s="24">
        <v>0</v>
      </c>
    </row>
    <row r="54" spans="1:10" x14ac:dyDescent="0.2">
      <c r="A54" s="62">
        <v>20440250154041</v>
      </c>
      <c r="B54" s="63">
        <v>204402501</v>
      </c>
      <c r="C54" s="63">
        <v>54</v>
      </c>
      <c r="D54" s="63">
        <v>1</v>
      </c>
      <c r="E54" s="63">
        <v>0</v>
      </c>
      <c r="F54" s="63">
        <v>4.6269678302532515</v>
      </c>
      <c r="G54" s="64">
        <v>39756</v>
      </c>
      <c r="H54" s="24" t="s">
        <v>206</v>
      </c>
      <c r="I54" s="24"/>
      <c r="J54" s="24">
        <v>0</v>
      </c>
    </row>
    <row r="55" spans="1:10" x14ac:dyDescent="0.2">
      <c r="A55" s="62">
        <v>20503390154041</v>
      </c>
      <c r="B55" s="63">
        <v>205033901</v>
      </c>
      <c r="C55" s="63">
        <v>54</v>
      </c>
      <c r="D55" s="63">
        <v>1</v>
      </c>
      <c r="E55" s="63">
        <v>0</v>
      </c>
      <c r="F55" s="63">
        <v>49.842573579739906</v>
      </c>
      <c r="G55" s="64">
        <v>39756</v>
      </c>
      <c r="H55" s="24" t="s">
        <v>443</v>
      </c>
      <c r="I55" s="24"/>
      <c r="J55" s="24">
        <v>0</v>
      </c>
    </row>
    <row r="56" spans="1:10" x14ac:dyDescent="0.2">
      <c r="A56" s="62">
        <v>20503680254041</v>
      </c>
      <c r="B56" s="63">
        <v>205036802</v>
      </c>
      <c r="C56" s="63">
        <v>54</v>
      </c>
      <c r="D56" s="63">
        <v>1</v>
      </c>
      <c r="E56" s="63">
        <v>0</v>
      </c>
      <c r="F56" s="63">
        <v>12.7419575633128</v>
      </c>
      <c r="G56" s="64">
        <v>39750</v>
      </c>
      <c r="H56" s="24" t="s">
        <v>346</v>
      </c>
      <c r="I56" s="24"/>
      <c r="J56" s="24">
        <v>0</v>
      </c>
    </row>
    <row r="57" spans="1:10" x14ac:dyDescent="0.2">
      <c r="A57" s="62">
        <v>20503720654041</v>
      </c>
      <c r="B57" s="63">
        <v>205037206</v>
      </c>
      <c r="C57" s="63">
        <v>54</v>
      </c>
      <c r="D57" s="63">
        <v>1</v>
      </c>
      <c r="E57" s="63">
        <v>0</v>
      </c>
      <c r="F57" s="63">
        <v>44.301163586584529</v>
      </c>
      <c r="G57" s="64">
        <v>39756</v>
      </c>
      <c r="H57" s="24" t="s">
        <v>347</v>
      </c>
      <c r="I57" s="24"/>
      <c r="J57" s="24">
        <v>0</v>
      </c>
    </row>
    <row r="58" spans="1:10" x14ac:dyDescent="0.2">
      <c r="A58" s="62">
        <v>20503790154041</v>
      </c>
      <c r="B58" s="63">
        <v>205037901</v>
      </c>
      <c r="C58" s="63">
        <v>54</v>
      </c>
      <c r="D58" s="63">
        <v>1</v>
      </c>
      <c r="E58" s="63">
        <v>0</v>
      </c>
      <c r="F58" s="63">
        <v>58.031485284052017</v>
      </c>
      <c r="G58" s="64">
        <v>39764</v>
      </c>
      <c r="H58" s="24" t="s">
        <v>348</v>
      </c>
      <c r="I58" s="24"/>
      <c r="J58" s="24">
        <v>0</v>
      </c>
    </row>
    <row r="59" spans="1:10" x14ac:dyDescent="0.2">
      <c r="A59" s="62">
        <v>20503790254041</v>
      </c>
      <c r="B59" s="63">
        <v>205037902</v>
      </c>
      <c r="C59" s="63">
        <v>54</v>
      </c>
      <c r="D59" s="63">
        <v>2</v>
      </c>
      <c r="E59" s="63">
        <v>0</v>
      </c>
      <c r="F59" s="63">
        <v>43.841204654346335</v>
      </c>
      <c r="G59" s="64">
        <v>39756</v>
      </c>
      <c r="H59" s="24" t="s">
        <v>349</v>
      </c>
      <c r="I59" s="24"/>
      <c r="J59" s="24">
        <v>0</v>
      </c>
    </row>
    <row r="60" spans="1:10" x14ac:dyDescent="0.2">
      <c r="A60" s="62">
        <v>20503790554041</v>
      </c>
      <c r="B60" s="63">
        <v>205037905</v>
      </c>
      <c r="C60" s="63">
        <v>54</v>
      </c>
      <c r="D60" s="63">
        <v>1</v>
      </c>
      <c r="E60" s="63">
        <v>0</v>
      </c>
      <c r="F60" s="63">
        <v>15.132101300479125</v>
      </c>
      <c r="G60" s="64">
        <v>39750</v>
      </c>
      <c r="H60" s="24" t="s">
        <v>350</v>
      </c>
      <c r="I60" s="24"/>
      <c r="J60" s="24">
        <v>0</v>
      </c>
    </row>
    <row r="61" spans="1:10" x14ac:dyDescent="0.2">
      <c r="A61" s="62">
        <v>20503790754041</v>
      </c>
      <c r="B61" s="63">
        <v>205037907</v>
      </c>
      <c r="C61" s="63">
        <v>54</v>
      </c>
      <c r="D61" s="63">
        <v>2</v>
      </c>
      <c r="E61" s="63">
        <v>0</v>
      </c>
      <c r="F61" s="63">
        <v>8.16974674880219</v>
      </c>
      <c r="G61" s="64">
        <v>39750</v>
      </c>
      <c r="H61" s="24" t="s">
        <v>351</v>
      </c>
      <c r="I61" s="24"/>
      <c r="J61" s="24">
        <v>0</v>
      </c>
    </row>
    <row r="62" spans="1:10" x14ac:dyDescent="0.2">
      <c r="A62" s="62">
        <v>20503800154041</v>
      </c>
      <c r="B62" s="63">
        <v>205038001</v>
      </c>
      <c r="C62" s="63">
        <v>54</v>
      </c>
      <c r="D62" s="63">
        <v>1</v>
      </c>
      <c r="E62" s="63">
        <v>0</v>
      </c>
      <c r="F62" s="63">
        <v>52.843258042436688</v>
      </c>
      <c r="G62" s="64">
        <v>39756</v>
      </c>
      <c r="H62" s="24" t="s">
        <v>352</v>
      </c>
      <c r="I62" s="24"/>
      <c r="J62" s="24">
        <v>0</v>
      </c>
    </row>
    <row r="63" spans="1:10" x14ac:dyDescent="0.2">
      <c r="A63" s="62">
        <v>20503800254041</v>
      </c>
      <c r="B63" s="63">
        <v>205038002</v>
      </c>
      <c r="C63" s="63">
        <v>54</v>
      </c>
      <c r="D63" s="63">
        <v>2</v>
      </c>
      <c r="E63" s="63">
        <v>0</v>
      </c>
      <c r="F63" s="63">
        <v>46.841889117043124</v>
      </c>
      <c r="G63" s="64">
        <v>39756</v>
      </c>
      <c r="H63" s="24" t="s">
        <v>353</v>
      </c>
      <c r="I63" s="24"/>
      <c r="J63" s="24">
        <v>0</v>
      </c>
    </row>
    <row r="64" spans="1:10" x14ac:dyDescent="0.2">
      <c r="A64" s="62">
        <v>20503800754041</v>
      </c>
      <c r="B64" s="63">
        <v>205038007</v>
      </c>
      <c r="C64" s="63">
        <v>54</v>
      </c>
      <c r="D64" s="63">
        <v>2</v>
      </c>
      <c r="E64" s="63">
        <v>0</v>
      </c>
      <c r="F64" s="63">
        <v>17.826146475017111</v>
      </c>
      <c r="G64" s="64">
        <v>39750</v>
      </c>
      <c r="H64" s="24" t="s">
        <v>354</v>
      </c>
      <c r="I64" s="24"/>
      <c r="J64" s="24">
        <v>0</v>
      </c>
    </row>
    <row r="65" spans="1:10" x14ac:dyDescent="0.2">
      <c r="A65" s="62">
        <v>20503800854041</v>
      </c>
      <c r="B65" s="63">
        <v>205038008</v>
      </c>
      <c r="C65" s="63">
        <v>54</v>
      </c>
      <c r="D65" s="63">
        <v>2</v>
      </c>
      <c r="E65" s="63">
        <v>0</v>
      </c>
      <c r="F65" s="63">
        <v>13.412731006160165</v>
      </c>
      <c r="G65" s="64">
        <v>39750</v>
      </c>
      <c r="H65" s="24" t="s">
        <v>355</v>
      </c>
      <c r="I65" s="24"/>
      <c r="J65" s="24">
        <v>0</v>
      </c>
    </row>
    <row r="66" spans="1:10" x14ac:dyDescent="0.2">
      <c r="A66" s="62">
        <v>20503800954041</v>
      </c>
      <c r="B66" s="63">
        <v>205038009</v>
      </c>
      <c r="C66" s="63">
        <v>54</v>
      </c>
      <c r="D66" s="63">
        <v>2</v>
      </c>
      <c r="E66" s="63">
        <v>0</v>
      </c>
      <c r="F66" s="63">
        <v>12.076659822039698</v>
      </c>
      <c r="G66" s="64">
        <v>39750</v>
      </c>
      <c r="H66" s="24" t="s">
        <v>356</v>
      </c>
      <c r="I66" s="24"/>
      <c r="J66" s="24">
        <v>0</v>
      </c>
    </row>
    <row r="67" spans="1:10" x14ac:dyDescent="0.2">
      <c r="A67" s="62">
        <v>20503801054041</v>
      </c>
      <c r="B67" s="63">
        <v>205038010</v>
      </c>
      <c r="C67" s="63">
        <v>54</v>
      </c>
      <c r="D67" s="63">
        <v>2</v>
      </c>
      <c r="E67" s="63">
        <v>0</v>
      </c>
      <c r="F67" s="63">
        <v>10.160164271047227</v>
      </c>
      <c r="G67" s="64">
        <v>39750</v>
      </c>
      <c r="H67" s="24" t="s">
        <v>357</v>
      </c>
      <c r="I67" s="24"/>
      <c r="J67" s="24">
        <v>0</v>
      </c>
    </row>
    <row r="68" spans="1:10" x14ac:dyDescent="0.2">
      <c r="A68" s="62">
        <v>20503801254041</v>
      </c>
      <c r="B68" s="63">
        <v>205038012</v>
      </c>
      <c r="C68" s="63">
        <v>54</v>
      </c>
      <c r="D68" s="63">
        <v>1</v>
      </c>
      <c r="E68" s="63">
        <v>0</v>
      </c>
      <c r="F68" s="63">
        <v>6.6611909650924028</v>
      </c>
      <c r="G68" s="64">
        <v>39750</v>
      </c>
      <c r="H68" s="24" t="s">
        <v>358</v>
      </c>
      <c r="I68" s="24"/>
      <c r="J68" s="24">
        <v>0</v>
      </c>
    </row>
    <row r="69" spans="1:10" x14ac:dyDescent="0.2">
      <c r="A69" s="62">
        <v>20503801354041</v>
      </c>
      <c r="B69" s="63">
        <v>205038013</v>
      </c>
      <c r="C69" s="63">
        <v>54</v>
      </c>
      <c r="D69" s="63">
        <v>1</v>
      </c>
      <c r="E69" s="63">
        <v>0</v>
      </c>
      <c r="F69" s="63">
        <v>6.6611909650924028</v>
      </c>
      <c r="G69" s="64">
        <v>39750</v>
      </c>
      <c r="H69" s="24" t="s">
        <v>359</v>
      </c>
      <c r="I69" s="24"/>
      <c r="J69" s="24">
        <v>0</v>
      </c>
    </row>
    <row r="70" spans="1:10" x14ac:dyDescent="0.2">
      <c r="A70" s="62">
        <v>20503950654041</v>
      </c>
      <c r="B70" s="63">
        <v>205039506</v>
      </c>
      <c r="C70" s="63">
        <v>54</v>
      </c>
      <c r="D70" s="63">
        <v>2</v>
      </c>
      <c r="E70" s="63">
        <v>0</v>
      </c>
      <c r="F70" s="63">
        <v>23.446954140999317</v>
      </c>
      <c r="G70" s="64">
        <v>39756</v>
      </c>
      <c r="H70" s="24" t="s">
        <v>360</v>
      </c>
      <c r="I70" s="24"/>
      <c r="J70" s="24">
        <v>0</v>
      </c>
    </row>
    <row r="71" spans="1:10" x14ac:dyDescent="0.2">
      <c r="A71" s="62">
        <v>20503960854041</v>
      </c>
      <c r="B71" s="63">
        <v>205039608</v>
      </c>
      <c r="C71" s="63">
        <v>54</v>
      </c>
      <c r="D71" s="63">
        <v>2</v>
      </c>
      <c r="E71" s="63">
        <v>0</v>
      </c>
      <c r="F71" s="63">
        <v>8.6981519507186853</v>
      </c>
      <c r="G71" s="64">
        <v>39756</v>
      </c>
      <c r="H71" s="24" t="s">
        <v>19</v>
      </c>
      <c r="I71" s="24"/>
      <c r="J71" s="24">
        <v>0</v>
      </c>
    </row>
    <row r="72" spans="1:10" x14ac:dyDescent="0.2">
      <c r="A72" s="62">
        <v>20503960954041</v>
      </c>
      <c r="B72" s="63">
        <v>205039609</v>
      </c>
      <c r="C72" s="63">
        <v>54</v>
      </c>
      <c r="D72" s="63">
        <v>1</v>
      </c>
      <c r="E72" s="63">
        <v>0</v>
      </c>
      <c r="F72" s="63">
        <v>7.0417522245037647</v>
      </c>
      <c r="G72" s="64">
        <v>39756</v>
      </c>
      <c r="H72" s="24" t="s">
        <v>24</v>
      </c>
      <c r="I72" s="24"/>
      <c r="J72" s="24">
        <v>0</v>
      </c>
    </row>
    <row r="73" spans="1:10" x14ac:dyDescent="0.2">
      <c r="A73" s="62">
        <v>20503961054041</v>
      </c>
      <c r="B73" s="63">
        <v>205039610</v>
      </c>
      <c r="C73" s="63">
        <v>54</v>
      </c>
      <c r="D73" s="63">
        <v>2</v>
      </c>
      <c r="E73" s="63">
        <v>0</v>
      </c>
      <c r="F73" s="63">
        <v>4.6406570841889119</v>
      </c>
      <c r="G73" s="64">
        <v>39756</v>
      </c>
      <c r="H73" s="24" t="s">
        <v>276</v>
      </c>
      <c r="I73" s="24"/>
      <c r="J73" s="24">
        <v>0</v>
      </c>
    </row>
    <row r="74" spans="1:10" x14ac:dyDescent="0.2">
      <c r="A74" s="36">
        <v>20550030254041</v>
      </c>
      <c r="B74" s="22">
        <v>205500302</v>
      </c>
      <c r="C74" s="22">
        <v>54</v>
      </c>
      <c r="D74" s="22">
        <v>2</v>
      </c>
      <c r="E74" s="22">
        <v>0</v>
      </c>
      <c r="F74" s="22">
        <v>30.84188911704312</v>
      </c>
      <c r="G74" s="23">
        <v>39756</v>
      </c>
      <c r="H74" s="12" t="s">
        <v>149</v>
      </c>
      <c r="I74" s="12"/>
      <c r="J74" s="12">
        <v>0</v>
      </c>
    </row>
    <row r="75" spans="1:10" x14ac:dyDescent="0.2">
      <c r="A75" s="36">
        <v>20550030454041</v>
      </c>
      <c r="B75" s="22">
        <v>205500304</v>
      </c>
      <c r="C75" s="22">
        <v>54</v>
      </c>
      <c r="D75" s="22">
        <v>1</v>
      </c>
      <c r="E75" s="22">
        <v>0</v>
      </c>
      <c r="F75" s="22">
        <v>4.4791238877481181</v>
      </c>
      <c r="G75" s="23">
        <v>39756</v>
      </c>
      <c r="H75" s="12" t="s">
        <v>150</v>
      </c>
      <c r="I75" s="12"/>
      <c r="J75" s="12">
        <v>0</v>
      </c>
    </row>
    <row r="76" spans="1:10" x14ac:dyDescent="0.2">
      <c r="A76" s="36">
        <v>20604060954041</v>
      </c>
      <c r="B76" s="22">
        <v>206040609</v>
      </c>
      <c r="C76" s="22">
        <v>54</v>
      </c>
      <c r="D76" s="22">
        <v>2</v>
      </c>
      <c r="E76" s="22">
        <v>0</v>
      </c>
      <c r="F76" s="22">
        <v>11.819301848049282</v>
      </c>
      <c r="G76" s="23">
        <v>39756</v>
      </c>
      <c r="H76" s="12" t="s">
        <v>151</v>
      </c>
      <c r="I76" s="12"/>
      <c r="J76" s="12">
        <v>0</v>
      </c>
    </row>
    <row r="77" spans="1:10" x14ac:dyDescent="0.2">
      <c r="A77" s="36">
        <v>20604061254041</v>
      </c>
      <c r="B77" s="22">
        <v>206040612</v>
      </c>
      <c r="C77" s="22">
        <v>54</v>
      </c>
      <c r="D77" s="22">
        <v>2</v>
      </c>
      <c r="E77" s="22">
        <v>0</v>
      </c>
      <c r="F77" s="22">
        <v>7.6002737850787128</v>
      </c>
      <c r="G77" s="23">
        <v>39756</v>
      </c>
      <c r="H77" s="12" t="s">
        <v>152</v>
      </c>
      <c r="I77" s="12"/>
      <c r="J77" s="12">
        <v>0</v>
      </c>
    </row>
    <row r="78" spans="1:10" x14ac:dyDescent="0.2">
      <c r="A78" s="36">
        <v>20604061654041</v>
      </c>
      <c r="B78" s="22">
        <v>206040616</v>
      </c>
      <c r="C78" s="22">
        <v>54</v>
      </c>
      <c r="D78" s="22">
        <v>2</v>
      </c>
      <c r="E78" s="22">
        <v>0</v>
      </c>
      <c r="F78" s="22">
        <v>5.0896646132785763</v>
      </c>
      <c r="G78" s="23">
        <v>39756</v>
      </c>
      <c r="H78" s="12" t="s">
        <v>153</v>
      </c>
      <c r="I78" s="12"/>
      <c r="J78" s="12">
        <v>0</v>
      </c>
    </row>
    <row r="79" spans="1:10" x14ac:dyDescent="0.2">
      <c r="A79" s="36">
        <v>20604061854041</v>
      </c>
      <c r="B79" s="22">
        <v>206040618</v>
      </c>
      <c r="C79" s="22">
        <v>54</v>
      </c>
      <c r="D79" s="22">
        <v>2</v>
      </c>
      <c r="E79" s="22">
        <v>0</v>
      </c>
      <c r="F79" s="22">
        <v>2.9267624914442161</v>
      </c>
      <c r="G79" s="23">
        <v>39756</v>
      </c>
      <c r="H79" s="12" t="s">
        <v>154</v>
      </c>
      <c r="I79" s="12"/>
      <c r="J79" s="12">
        <v>0</v>
      </c>
    </row>
    <row r="80" spans="1:10" x14ac:dyDescent="0.2">
      <c r="A80" s="36">
        <v>20604180654041</v>
      </c>
      <c r="B80" s="22">
        <v>206041806</v>
      </c>
      <c r="C80" s="22">
        <v>54</v>
      </c>
      <c r="D80" s="22">
        <v>2</v>
      </c>
      <c r="E80" s="22">
        <v>0</v>
      </c>
      <c r="F80" s="22">
        <v>11.512662559890487</v>
      </c>
      <c r="G80" s="23">
        <v>39756</v>
      </c>
      <c r="H80" s="12" t="s">
        <v>361</v>
      </c>
      <c r="I80" s="12"/>
      <c r="J80" s="12">
        <v>0</v>
      </c>
    </row>
    <row r="81" spans="1:10" x14ac:dyDescent="0.2">
      <c r="A81" s="36">
        <v>20604330154041</v>
      </c>
      <c r="B81" s="22">
        <v>206043301</v>
      </c>
      <c r="C81" s="22">
        <v>54</v>
      </c>
      <c r="D81" s="22">
        <v>1</v>
      </c>
      <c r="E81" s="22">
        <v>0</v>
      </c>
      <c r="F81" s="22">
        <v>56.865160848733744</v>
      </c>
      <c r="G81" s="23">
        <v>39764</v>
      </c>
      <c r="H81" s="12" t="s">
        <v>362</v>
      </c>
      <c r="I81" s="12"/>
      <c r="J81" s="12">
        <v>0</v>
      </c>
    </row>
    <row r="82" spans="1:10" x14ac:dyDescent="0.2">
      <c r="A82" s="36">
        <v>20604330254041</v>
      </c>
      <c r="B82" s="22">
        <v>206043302</v>
      </c>
      <c r="C82" s="22">
        <v>54</v>
      </c>
      <c r="D82" s="22">
        <v>2</v>
      </c>
      <c r="E82" s="22">
        <v>0</v>
      </c>
      <c r="F82" s="22">
        <v>46.841889117043124</v>
      </c>
      <c r="G82" s="23">
        <v>39756</v>
      </c>
      <c r="H82" s="12" t="s">
        <v>157</v>
      </c>
      <c r="I82" s="12"/>
      <c r="J82" s="12">
        <v>0</v>
      </c>
    </row>
    <row r="83" spans="1:10" x14ac:dyDescent="0.2">
      <c r="A83" s="36">
        <v>20604330454041</v>
      </c>
      <c r="B83" s="22">
        <v>206043304</v>
      </c>
      <c r="C83" s="22">
        <v>54</v>
      </c>
      <c r="D83" s="22">
        <v>1</v>
      </c>
      <c r="E83" s="22">
        <v>0</v>
      </c>
      <c r="F83" s="22">
        <v>9.1854893908282005</v>
      </c>
      <c r="G83" s="23">
        <v>39756</v>
      </c>
      <c r="H83" s="12" t="s">
        <v>158</v>
      </c>
      <c r="I83" s="12"/>
      <c r="J83" s="12">
        <v>0</v>
      </c>
    </row>
    <row r="84" spans="1:10" x14ac:dyDescent="0.2">
      <c r="A84" s="36">
        <v>20604330554041</v>
      </c>
      <c r="B84" s="22">
        <v>206043305</v>
      </c>
      <c r="C84" s="22">
        <v>54</v>
      </c>
      <c r="D84" s="22">
        <v>1</v>
      </c>
      <c r="E84" s="22">
        <v>0</v>
      </c>
      <c r="F84" s="22">
        <v>7.1430527036276521</v>
      </c>
      <c r="G84" s="23">
        <v>39756</v>
      </c>
      <c r="H84" s="12" t="s">
        <v>159</v>
      </c>
      <c r="I84" s="12"/>
      <c r="J84" s="12">
        <v>0</v>
      </c>
    </row>
    <row r="85" spans="1:10" x14ac:dyDescent="0.2">
      <c r="A85" s="36">
        <v>20604560254041</v>
      </c>
      <c r="B85" s="22">
        <v>206045602</v>
      </c>
      <c r="C85" s="22">
        <v>54</v>
      </c>
      <c r="D85" s="22">
        <v>2</v>
      </c>
      <c r="E85" s="22">
        <v>0</v>
      </c>
      <c r="F85" s="22">
        <v>42.841889117043124</v>
      </c>
      <c r="G85" s="23">
        <v>39756</v>
      </c>
      <c r="H85" s="12" t="s">
        <v>160</v>
      </c>
      <c r="I85" s="12"/>
      <c r="J85" s="12">
        <v>0</v>
      </c>
    </row>
    <row r="86" spans="1:10" x14ac:dyDescent="0.2">
      <c r="A86" s="36">
        <v>20604560654041</v>
      </c>
      <c r="B86" s="22">
        <v>206045606</v>
      </c>
      <c r="C86" s="22">
        <v>54</v>
      </c>
      <c r="D86" s="22">
        <v>2</v>
      </c>
      <c r="E86" s="22">
        <v>0</v>
      </c>
      <c r="F86" s="22">
        <v>17.757700205338811</v>
      </c>
      <c r="G86" s="23">
        <v>39756</v>
      </c>
      <c r="H86" s="12" t="s">
        <v>161</v>
      </c>
      <c r="I86" s="12"/>
      <c r="J86" s="12">
        <v>0</v>
      </c>
    </row>
    <row r="87" spans="1:10" x14ac:dyDescent="0.2">
      <c r="A87" s="36">
        <v>20660060254041</v>
      </c>
      <c r="B87" s="22">
        <v>206600602</v>
      </c>
      <c r="C87" s="22">
        <v>54</v>
      </c>
      <c r="D87" s="22">
        <v>2</v>
      </c>
      <c r="E87" s="22">
        <v>0</v>
      </c>
      <c r="F87" s="22">
        <v>29.17453798767967</v>
      </c>
      <c r="G87" s="23">
        <v>39756</v>
      </c>
      <c r="H87" s="12" t="s">
        <v>162</v>
      </c>
      <c r="I87" s="12"/>
      <c r="J87" s="12">
        <v>0</v>
      </c>
    </row>
    <row r="88" spans="1:10" x14ac:dyDescent="0.2">
      <c r="A88" s="36">
        <v>20660150154041</v>
      </c>
      <c r="B88" s="22">
        <v>206601501</v>
      </c>
      <c r="C88" s="22">
        <v>54</v>
      </c>
      <c r="D88" s="22">
        <v>1</v>
      </c>
      <c r="E88" s="22">
        <v>0</v>
      </c>
      <c r="F88" s="22">
        <v>31.030800821355236</v>
      </c>
      <c r="G88" s="23">
        <v>39764</v>
      </c>
      <c r="H88" s="12" t="s">
        <v>163</v>
      </c>
      <c r="I88" s="12"/>
      <c r="J88" s="12">
        <v>0</v>
      </c>
    </row>
    <row r="89" spans="1:10" x14ac:dyDescent="0.2">
      <c r="A89" s="36">
        <v>20660150254041</v>
      </c>
      <c r="B89" s="22">
        <v>206601502</v>
      </c>
      <c r="C89" s="22">
        <v>54</v>
      </c>
      <c r="D89" s="22">
        <v>2</v>
      </c>
      <c r="E89" s="22">
        <v>0</v>
      </c>
      <c r="F89" s="22">
        <v>27.167693360711841</v>
      </c>
      <c r="G89" s="23">
        <v>39756</v>
      </c>
      <c r="H89" s="12" t="s">
        <v>164</v>
      </c>
      <c r="I89" s="12"/>
      <c r="J89" s="12">
        <v>0</v>
      </c>
    </row>
    <row r="90" spans="1:10" x14ac:dyDescent="0.2">
      <c r="A90" s="36">
        <v>20660340154041</v>
      </c>
      <c r="B90" s="22">
        <v>206603401</v>
      </c>
      <c r="C90" s="22">
        <v>54</v>
      </c>
      <c r="D90" s="22">
        <v>1</v>
      </c>
      <c r="E90" s="22">
        <v>0</v>
      </c>
      <c r="F90" s="22">
        <v>4.6652977412731005</v>
      </c>
      <c r="G90" s="23">
        <v>39756</v>
      </c>
      <c r="H90" s="12" t="s">
        <v>165</v>
      </c>
      <c r="I90" s="12"/>
      <c r="J90" s="12">
        <v>0</v>
      </c>
    </row>
    <row r="91" spans="1:10" x14ac:dyDescent="0.2">
      <c r="A91" s="36">
        <v>20660470154041</v>
      </c>
      <c r="B91" s="22">
        <v>206604701</v>
      </c>
      <c r="C91" s="22">
        <v>54</v>
      </c>
      <c r="D91" s="22">
        <v>1</v>
      </c>
      <c r="E91" s="22">
        <v>0</v>
      </c>
      <c r="F91" s="22">
        <v>62.841889117043124</v>
      </c>
      <c r="G91" s="23">
        <v>39756</v>
      </c>
      <c r="H91" s="12" t="s">
        <v>166</v>
      </c>
      <c r="I91" s="12"/>
      <c r="J91" s="12">
        <v>0</v>
      </c>
    </row>
    <row r="92" spans="1:10" x14ac:dyDescent="0.2">
      <c r="A92" s="36">
        <v>20660520354041</v>
      </c>
      <c r="B92" s="22">
        <v>206605203</v>
      </c>
      <c r="C92" s="22">
        <v>54</v>
      </c>
      <c r="D92" s="22">
        <v>1</v>
      </c>
      <c r="E92" s="22">
        <v>0</v>
      </c>
      <c r="F92" s="22">
        <v>17.133470225872689</v>
      </c>
      <c r="G92" s="23">
        <v>39764</v>
      </c>
      <c r="H92" s="12" t="s">
        <v>141</v>
      </c>
      <c r="I92" s="12"/>
      <c r="J92" s="12">
        <v>0</v>
      </c>
    </row>
    <row r="93" spans="1:10" x14ac:dyDescent="0.2">
      <c r="A93" s="36">
        <v>20660520454041</v>
      </c>
      <c r="B93" s="22">
        <v>206605204</v>
      </c>
      <c r="C93" s="22">
        <v>54</v>
      </c>
      <c r="D93" s="22">
        <v>2</v>
      </c>
      <c r="E93" s="22">
        <v>0</v>
      </c>
      <c r="F93" s="22">
        <v>14.822724161533197</v>
      </c>
      <c r="G93" s="23">
        <v>39764</v>
      </c>
      <c r="H93" s="12" t="s">
        <v>142</v>
      </c>
      <c r="I93" s="12"/>
      <c r="J93" s="12">
        <v>0</v>
      </c>
    </row>
    <row r="94" spans="1:10" x14ac:dyDescent="0.2">
      <c r="A94" s="36">
        <v>20660620254041</v>
      </c>
      <c r="B94" s="22">
        <v>206606202</v>
      </c>
      <c r="C94" s="22">
        <v>54</v>
      </c>
      <c r="D94" s="22">
        <v>1</v>
      </c>
      <c r="E94" s="22">
        <v>0</v>
      </c>
      <c r="F94" s="22">
        <v>5.2429842573579739</v>
      </c>
      <c r="G94" s="23">
        <v>39764</v>
      </c>
      <c r="H94" s="12" t="s">
        <v>143</v>
      </c>
      <c r="I94" s="12"/>
      <c r="J94" s="12">
        <v>0</v>
      </c>
    </row>
    <row r="95" spans="1:10" x14ac:dyDescent="0.2">
      <c r="A95" s="36">
        <v>20704770254041</v>
      </c>
      <c r="B95" s="22">
        <v>207047702</v>
      </c>
      <c r="C95" s="22">
        <v>54</v>
      </c>
      <c r="D95" s="22">
        <v>2</v>
      </c>
      <c r="E95" s="22">
        <v>0</v>
      </c>
      <c r="F95" s="22">
        <v>49.861738535249827</v>
      </c>
      <c r="G95" s="23">
        <v>39763</v>
      </c>
      <c r="H95" s="12" t="s">
        <v>144</v>
      </c>
      <c r="I95" s="12"/>
      <c r="J95" s="12">
        <v>0</v>
      </c>
    </row>
    <row r="96" spans="1:10" x14ac:dyDescent="0.2">
      <c r="A96" s="36">
        <v>20704771154041</v>
      </c>
      <c r="B96" s="22">
        <v>207047711</v>
      </c>
      <c r="C96" s="22">
        <v>54</v>
      </c>
      <c r="D96" s="22">
        <v>2</v>
      </c>
      <c r="E96" s="22">
        <v>0</v>
      </c>
      <c r="F96" s="22">
        <v>27.383983572895279</v>
      </c>
      <c r="G96" s="23">
        <v>39763</v>
      </c>
      <c r="H96" s="12" t="s">
        <v>145</v>
      </c>
      <c r="I96" s="12"/>
      <c r="J96" s="12">
        <v>0</v>
      </c>
    </row>
    <row r="97" spans="1:10" x14ac:dyDescent="0.2">
      <c r="A97" s="36">
        <v>20704771254041</v>
      </c>
      <c r="B97" s="22">
        <v>207047712</v>
      </c>
      <c r="C97" s="22">
        <v>54</v>
      </c>
      <c r="D97" s="22">
        <v>2</v>
      </c>
      <c r="E97" s="22">
        <v>0</v>
      </c>
      <c r="F97" s="22">
        <v>9.3524982888432575</v>
      </c>
      <c r="G97" s="23">
        <v>39751</v>
      </c>
      <c r="H97" s="12" t="s">
        <v>146</v>
      </c>
      <c r="I97" s="12"/>
      <c r="J97" s="12">
        <v>0</v>
      </c>
    </row>
    <row r="98" spans="1:10" x14ac:dyDescent="0.2">
      <c r="A98" s="36">
        <v>20704890454041</v>
      </c>
      <c r="B98" s="22">
        <v>207048904</v>
      </c>
      <c r="C98" s="22">
        <v>54</v>
      </c>
      <c r="D98" s="22">
        <v>1</v>
      </c>
      <c r="E98" s="22">
        <v>0</v>
      </c>
      <c r="F98" s="22">
        <v>36.758384668035589</v>
      </c>
      <c r="G98" s="23">
        <v>39763</v>
      </c>
      <c r="H98" s="12" t="s">
        <v>363</v>
      </c>
      <c r="I98" s="12"/>
      <c r="J98" s="12">
        <v>0</v>
      </c>
    </row>
    <row r="99" spans="1:10" x14ac:dyDescent="0.2">
      <c r="A99" s="36">
        <v>20704930154041</v>
      </c>
      <c r="B99" s="22">
        <v>207049301</v>
      </c>
      <c r="C99" s="22">
        <v>54</v>
      </c>
      <c r="D99" s="22">
        <v>1</v>
      </c>
      <c r="E99" s="22">
        <v>0</v>
      </c>
      <c r="F99" s="22">
        <v>46.86379192334018</v>
      </c>
      <c r="G99" s="23">
        <v>39764</v>
      </c>
      <c r="H99" s="12" t="s">
        <v>364</v>
      </c>
      <c r="I99" s="12"/>
      <c r="J99" s="12">
        <v>0</v>
      </c>
    </row>
    <row r="100" spans="1:10" x14ac:dyDescent="0.2">
      <c r="A100" s="36">
        <v>20704930254041</v>
      </c>
      <c r="B100" s="22">
        <v>207049302</v>
      </c>
      <c r="C100" s="22">
        <v>54</v>
      </c>
      <c r="D100" s="22">
        <v>2</v>
      </c>
      <c r="E100" s="22">
        <v>0</v>
      </c>
      <c r="F100" s="22">
        <v>34.861054072553046</v>
      </c>
      <c r="G100" s="23">
        <v>39763</v>
      </c>
      <c r="H100" s="12" t="s">
        <v>183</v>
      </c>
      <c r="I100" s="12"/>
      <c r="J100" s="12">
        <v>0</v>
      </c>
    </row>
    <row r="101" spans="1:10" x14ac:dyDescent="0.2">
      <c r="A101" s="36">
        <v>20704950154041</v>
      </c>
      <c r="B101" s="22">
        <v>207049501</v>
      </c>
      <c r="C101" s="22">
        <v>54</v>
      </c>
      <c r="D101" s="22">
        <v>2</v>
      </c>
      <c r="E101" s="22">
        <v>0</v>
      </c>
      <c r="F101" s="22">
        <v>66.861054072553046</v>
      </c>
      <c r="G101" s="23">
        <v>39763</v>
      </c>
      <c r="H101" s="12" t="s">
        <v>365</v>
      </c>
      <c r="I101" s="12"/>
      <c r="J101" s="12">
        <v>0</v>
      </c>
    </row>
    <row r="102" spans="1:10" x14ac:dyDescent="0.2">
      <c r="A102" s="36">
        <v>20704950954041</v>
      </c>
      <c r="B102" s="22">
        <v>207049509</v>
      </c>
      <c r="C102" s="22">
        <v>54</v>
      </c>
      <c r="D102" s="22">
        <v>2</v>
      </c>
      <c r="E102" s="22">
        <v>0</v>
      </c>
      <c r="F102" s="22">
        <v>21.248459958932237</v>
      </c>
      <c r="G102" s="23">
        <v>39764</v>
      </c>
      <c r="H102" s="12" t="s">
        <v>366</v>
      </c>
      <c r="I102" s="12"/>
      <c r="J102" s="12">
        <v>0</v>
      </c>
    </row>
    <row r="103" spans="1:10" x14ac:dyDescent="0.2">
      <c r="A103" s="36">
        <v>20705170154041</v>
      </c>
      <c r="B103" s="22">
        <v>207051701</v>
      </c>
      <c r="C103" s="22">
        <v>54</v>
      </c>
      <c r="D103" s="22">
        <v>1</v>
      </c>
      <c r="E103" s="22">
        <v>0</v>
      </c>
      <c r="F103" s="22">
        <v>74.861054072553046</v>
      </c>
      <c r="G103" s="23">
        <v>39763</v>
      </c>
      <c r="H103" s="12" t="s">
        <v>367</v>
      </c>
      <c r="I103" s="12"/>
      <c r="J103" s="12">
        <v>0</v>
      </c>
    </row>
    <row r="104" spans="1:10" x14ac:dyDescent="0.2">
      <c r="A104" s="36">
        <v>20705170554041</v>
      </c>
      <c r="B104" s="22">
        <v>207051705</v>
      </c>
      <c r="C104" s="22">
        <v>54</v>
      </c>
      <c r="D104" s="22">
        <v>2</v>
      </c>
      <c r="E104" s="22">
        <v>0</v>
      </c>
      <c r="F104" s="22">
        <v>24.826830937713893</v>
      </c>
      <c r="G104" s="23">
        <v>39763</v>
      </c>
      <c r="H104" s="12" t="s">
        <v>176</v>
      </c>
      <c r="I104" s="12"/>
      <c r="J104" s="12">
        <v>0</v>
      </c>
    </row>
    <row r="105" spans="1:10" x14ac:dyDescent="0.2">
      <c r="A105" s="36">
        <v>20705170754041</v>
      </c>
      <c r="B105" s="22">
        <v>207051707</v>
      </c>
      <c r="C105" s="22">
        <v>54</v>
      </c>
      <c r="D105" s="22">
        <v>2</v>
      </c>
      <c r="E105" s="22">
        <v>0</v>
      </c>
      <c r="F105" s="22">
        <v>22.861054072553046</v>
      </c>
      <c r="G105" s="23">
        <v>39763</v>
      </c>
      <c r="H105" s="12" t="s">
        <v>177</v>
      </c>
      <c r="I105" s="12"/>
      <c r="J105" s="12">
        <v>0</v>
      </c>
    </row>
    <row r="106" spans="1:10" x14ac:dyDescent="0.2">
      <c r="A106" s="36">
        <v>20705170854041</v>
      </c>
      <c r="B106" s="22">
        <v>207051708</v>
      </c>
      <c r="C106" s="22">
        <v>54</v>
      </c>
      <c r="D106" s="22">
        <v>1</v>
      </c>
      <c r="E106" s="22">
        <v>0</v>
      </c>
      <c r="F106" s="22">
        <v>8.6926762491444212</v>
      </c>
      <c r="G106" s="23">
        <v>39751</v>
      </c>
      <c r="H106" s="12" t="s">
        <v>178</v>
      </c>
      <c r="I106" s="12"/>
      <c r="J106" s="12">
        <v>0</v>
      </c>
    </row>
    <row r="107" spans="1:10" x14ac:dyDescent="0.2">
      <c r="A107" s="36">
        <v>20705190554041</v>
      </c>
      <c r="B107" s="22">
        <v>207051905</v>
      </c>
      <c r="C107" s="22">
        <v>54</v>
      </c>
      <c r="D107" s="22">
        <v>2</v>
      </c>
      <c r="E107" s="22">
        <v>0</v>
      </c>
      <c r="F107" s="22">
        <v>28.862422997946613</v>
      </c>
      <c r="G107" s="23">
        <v>39763</v>
      </c>
      <c r="H107" s="12" t="s">
        <v>190</v>
      </c>
      <c r="I107" s="12"/>
      <c r="J107" s="12">
        <v>0</v>
      </c>
    </row>
    <row r="108" spans="1:10" x14ac:dyDescent="0.2">
      <c r="A108" s="36">
        <v>20705190654041</v>
      </c>
      <c r="B108" s="22">
        <v>207051906</v>
      </c>
      <c r="C108" s="22">
        <v>54</v>
      </c>
      <c r="D108" s="22">
        <v>2</v>
      </c>
      <c r="E108" s="22">
        <v>0</v>
      </c>
      <c r="F108" s="22">
        <v>9.9958932238193015</v>
      </c>
      <c r="G108" s="23">
        <v>39751</v>
      </c>
      <c r="H108" s="12" t="s">
        <v>191</v>
      </c>
      <c r="I108" s="12"/>
      <c r="J108" s="12">
        <v>0</v>
      </c>
    </row>
    <row r="109" spans="1:10" x14ac:dyDescent="0.2">
      <c r="A109" s="36">
        <v>20705190754041</v>
      </c>
      <c r="B109" s="22">
        <v>207051907</v>
      </c>
      <c r="C109" s="22">
        <v>54</v>
      </c>
      <c r="D109" s="22">
        <v>2</v>
      </c>
      <c r="E109" s="22">
        <v>0</v>
      </c>
      <c r="F109" s="22">
        <v>6.7488021902806299</v>
      </c>
      <c r="G109" s="23">
        <v>39751</v>
      </c>
      <c r="H109" s="12" t="s">
        <v>192</v>
      </c>
      <c r="I109" s="12"/>
      <c r="J109" s="12">
        <v>0</v>
      </c>
    </row>
    <row r="110" spans="1:10" x14ac:dyDescent="0.2">
      <c r="A110" s="36">
        <v>20705200554041</v>
      </c>
      <c r="B110" s="22">
        <v>207052005</v>
      </c>
      <c r="C110" s="22">
        <v>54</v>
      </c>
      <c r="D110" s="22">
        <v>1</v>
      </c>
      <c r="E110" s="22">
        <v>0</v>
      </c>
      <c r="F110" s="22">
        <v>15.211498973305956</v>
      </c>
      <c r="G110" s="23">
        <v>39751</v>
      </c>
      <c r="H110" s="12" t="s">
        <v>368</v>
      </c>
      <c r="I110" s="12"/>
      <c r="J110" s="12">
        <v>0</v>
      </c>
    </row>
    <row r="111" spans="1:10" x14ac:dyDescent="0.2">
      <c r="A111" s="36">
        <v>20705200754041</v>
      </c>
      <c r="B111" s="22">
        <v>207052007</v>
      </c>
      <c r="C111" s="22">
        <v>54</v>
      </c>
      <c r="D111" s="22">
        <v>2</v>
      </c>
      <c r="E111" s="22">
        <v>0</v>
      </c>
      <c r="F111" s="22">
        <v>8.0082135523613971</v>
      </c>
      <c r="G111" s="23">
        <v>39751</v>
      </c>
      <c r="H111" s="12" t="s">
        <v>369</v>
      </c>
      <c r="I111" s="12"/>
      <c r="J111" s="12">
        <v>0</v>
      </c>
    </row>
    <row r="112" spans="1:10" x14ac:dyDescent="0.2">
      <c r="A112" s="36">
        <v>20705230154041</v>
      </c>
      <c r="B112" s="22">
        <v>207052301</v>
      </c>
      <c r="C112" s="22">
        <v>54</v>
      </c>
      <c r="D112" s="22">
        <v>1</v>
      </c>
      <c r="E112" s="22">
        <v>0</v>
      </c>
      <c r="F112" s="22">
        <v>36.862422997946609</v>
      </c>
      <c r="G112" s="23">
        <v>39763</v>
      </c>
      <c r="H112" s="12" t="s">
        <v>195</v>
      </c>
      <c r="I112" s="12"/>
      <c r="J112" s="12">
        <v>0</v>
      </c>
    </row>
    <row r="113" spans="1:10" x14ac:dyDescent="0.2">
      <c r="A113" s="36">
        <v>20705270354041</v>
      </c>
      <c r="B113" s="22">
        <v>207052703</v>
      </c>
      <c r="C113" s="22">
        <v>54</v>
      </c>
      <c r="D113" s="22">
        <v>2</v>
      </c>
      <c r="E113" s="22">
        <v>0</v>
      </c>
      <c r="F113" s="22">
        <v>18.702258726899384</v>
      </c>
      <c r="G113" s="23">
        <v>39764</v>
      </c>
      <c r="H113" s="12" t="s">
        <v>370</v>
      </c>
      <c r="I113" s="12"/>
      <c r="J113" s="12">
        <v>0</v>
      </c>
    </row>
    <row r="114" spans="1:10" x14ac:dyDescent="0.2">
      <c r="A114" s="36">
        <v>20705270454041</v>
      </c>
      <c r="B114" s="22">
        <v>207052704</v>
      </c>
      <c r="C114" s="22">
        <v>54</v>
      </c>
      <c r="D114" s="22">
        <v>1</v>
      </c>
      <c r="E114" s="22">
        <v>0</v>
      </c>
      <c r="F114" s="22">
        <v>14.743326488706366</v>
      </c>
      <c r="G114" s="23">
        <v>39751</v>
      </c>
      <c r="H114" s="12" t="s">
        <v>197</v>
      </c>
      <c r="I114" s="12"/>
      <c r="J114" s="12">
        <v>0</v>
      </c>
    </row>
    <row r="115" spans="1:10" x14ac:dyDescent="0.2">
      <c r="A115" s="36">
        <v>20705270554041</v>
      </c>
      <c r="B115" s="22">
        <v>207052705</v>
      </c>
      <c r="C115" s="22">
        <v>54</v>
      </c>
      <c r="D115" s="22">
        <v>2</v>
      </c>
      <c r="E115" s="22">
        <v>0</v>
      </c>
      <c r="F115" s="22">
        <v>12.744695414099931</v>
      </c>
      <c r="G115" s="23">
        <v>39751</v>
      </c>
      <c r="H115" s="12" t="s">
        <v>371</v>
      </c>
      <c r="I115" s="12"/>
      <c r="J115" s="12">
        <v>0</v>
      </c>
    </row>
    <row r="116" spans="1:10" x14ac:dyDescent="0.2">
      <c r="A116" s="36">
        <v>20705270754041</v>
      </c>
      <c r="B116" s="22">
        <v>207052707</v>
      </c>
      <c r="C116" s="22">
        <v>54</v>
      </c>
      <c r="D116" s="22">
        <v>1</v>
      </c>
      <c r="E116" s="22">
        <v>0</v>
      </c>
      <c r="F116" s="22">
        <v>7.9397672826830936</v>
      </c>
      <c r="G116" s="23">
        <v>39751</v>
      </c>
      <c r="H116" s="12" t="s">
        <v>372</v>
      </c>
      <c r="I116" s="12"/>
      <c r="J116" s="12">
        <v>0</v>
      </c>
    </row>
    <row r="117" spans="1:10" x14ac:dyDescent="0.2">
      <c r="A117" s="36">
        <v>20705410254041</v>
      </c>
      <c r="B117" s="22">
        <v>207054102</v>
      </c>
      <c r="C117" s="22">
        <v>54</v>
      </c>
      <c r="D117" s="22">
        <v>1</v>
      </c>
      <c r="E117" s="22">
        <v>0</v>
      </c>
      <c r="F117" s="22">
        <v>33.429158110882959</v>
      </c>
      <c r="G117" s="23">
        <v>39764</v>
      </c>
      <c r="H117" s="12" t="s">
        <v>373</v>
      </c>
      <c r="I117" s="12"/>
      <c r="J117" s="12">
        <v>0</v>
      </c>
    </row>
    <row r="118" spans="1:10" x14ac:dyDescent="0.2">
      <c r="A118" s="36">
        <v>20770030154041</v>
      </c>
      <c r="B118" s="22">
        <v>207700301</v>
      </c>
      <c r="C118" s="22">
        <v>54</v>
      </c>
      <c r="D118" s="22">
        <v>2</v>
      </c>
      <c r="E118" s="22">
        <v>0</v>
      </c>
      <c r="F118" s="22">
        <v>37.352498288843258</v>
      </c>
      <c r="G118" s="23">
        <v>39764</v>
      </c>
      <c r="H118" s="12" t="s">
        <v>201</v>
      </c>
      <c r="I118" s="12"/>
      <c r="J118" s="12">
        <v>0</v>
      </c>
    </row>
    <row r="119" spans="1:10" x14ac:dyDescent="0.2">
      <c r="A119" s="36">
        <v>20770060154041</v>
      </c>
      <c r="B119" s="22">
        <v>207700601</v>
      </c>
      <c r="C119" s="22">
        <v>54</v>
      </c>
      <c r="D119" s="22">
        <v>2</v>
      </c>
      <c r="E119" s="22">
        <v>0</v>
      </c>
      <c r="F119" s="22">
        <v>58.861054072553046</v>
      </c>
      <c r="G119" s="23">
        <v>39763</v>
      </c>
      <c r="H119" s="12" t="s">
        <v>202</v>
      </c>
      <c r="I119" s="12"/>
      <c r="J119" s="12">
        <v>0</v>
      </c>
    </row>
    <row r="120" spans="1:10" x14ac:dyDescent="0.2">
      <c r="A120" s="36">
        <v>20770060454041</v>
      </c>
      <c r="B120" s="22">
        <v>207700604</v>
      </c>
      <c r="C120" s="22">
        <v>54</v>
      </c>
      <c r="D120" s="22">
        <v>2</v>
      </c>
      <c r="E120" s="22">
        <v>0</v>
      </c>
      <c r="F120" s="22">
        <v>18.349075975359344</v>
      </c>
      <c r="G120" s="23">
        <v>39751</v>
      </c>
      <c r="H120" s="12" t="s">
        <v>203</v>
      </c>
      <c r="I120" s="12"/>
      <c r="J120" s="12">
        <v>0</v>
      </c>
    </row>
    <row r="121" spans="1:10" x14ac:dyDescent="0.2">
      <c r="A121" s="36">
        <v>20770120154041</v>
      </c>
      <c r="B121" s="22">
        <v>207701201</v>
      </c>
      <c r="C121" s="22">
        <v>54</v>
      </c>
      <c r="D121" s="22">
        <v>2</v>
      </c>
      <c r="E121" s="22">
        <v>0</v>
      </c>
      <c r="F121" s="22">
        <v>3.8822724161533197</v>
      </c>
      <c r="G121" s="23">
        <v>39751</v>
      </c>
      <c r="H121" s="12" t="s">
        <v>204</v>
      </c>
      <c r="I121" s="12"/>
      <c r="J121" s="12">
        <v>0</v>
      </c>
    </row>
    <row r="122" spans="1:10" x14ac:dyDescent="0.2">
      <c r="A122" s="36">
        <v>32100040254041</v>
      </c>
      <c r="B122" s="22">
        <v>321000402</v>
      </c>
      <c r="C122" s="22">
        <v>54</v>
      </c>
      <c r="D122" s="22">
        <v>2</v>
      </c>
      <c r="E122" s="22">
        <v>0</v>
      </c>
      <c r="F122" s="22">
        <v>39.841204654346335</v>
      </c>
      <c r="G122" s="23">
        <v>39756</v>
      </c>
      <c r="H122" s="12" t="s">
        <v>205</v>
      </c>
      <c r="I122" s="12"/>
      <c r="J122" s="12">
        <v>0</v>
      </c>
    </row>
    <row r="123" spans="1:10" x14ac:dyDescent="0.2">
      <c r="A123" s="36">
        <v>32100180454041</v>
      </c>
      <c r="B123" s="22">
        <v>321001804</v>
      </c>
      <c r="C123" s="22">
        <v>54</v>
      </c>
      <c r="D123" s="22">
        <v>1</v>
      </c>
      <c r="E123" s="22">
        <v>0</v>
      </c>
      <c r="F123" s="22">
        <v>31.43874058863792</v>
      </c>
      <c r="G123" s="23">
        <v>39756</v>
      </c>
      <c r="H123" s="12" t="s">
        <v>374</v>
      </c>
      <c r="I123" s="12"/>
      <c r="J123" s="12">
        <v>0</v>
      </c>
    </row>
    <row r="124" spans="1:10" x14ac:dyDescent="0.2">
      <c r="A124" s="36">
        <v>32100181154041</v>
      </c>
      <c r="B124" s="22">
        <v>321001811</v>
      </c>
      <c r="C124" s="22">
        <v>54</v>
      </c>
      <c r="D124" s="22">
        <v>2</v>
      </c>
      <c r="E124" s="22">
        <v>0</v>
      </c>
      <c r="F124" s="22">
        <v>26.863791923340177</v>
      </c>
      <c r="G124" s="23">
        <v>39756</v>
      </c>
      <c r="H124" s="12" t="s">
        <v>375</v>
      </c>
      <c r="I124" s="12"/>
      <c r="J124" s="12">
        <v>0</v>
      </c>
    </row>
    <row r="125" spans="1:10" x14ac:dyDescent="0.2">
      <c r="A125" s="36">
        <v>32100280454041</v>
      </c>
      <c r="B125" s="22">
        <v>321002804</v>
      </c>
      <c r="C125" s="22">
        <v>54</v>
      </c>
      <c r="D125" s="22">
        <v>1</v>
      </c>
      <c r="E125" s="22">
        <v>0</v>
      </c>
      <c r="F125" s="22">
        <v>29.878165639972622</v>
      </c>
      <c r="G125" s="23">
        <v>39756</v>
      </c>
      <c r="H125" s="12" t="s">
        <v>207</v>
      </c>
      <c r="I125" s="12"/>
      <c r="J125" s="12">
        <v>0</v>
      </c>
    </row>
    <row r="126" spans="1:10" x14ac:dyDescent="0.2">
      <c r="A126" s="36">
        <v>32200220354041</v>
      </c>
      <c r="B126" s="22">
        <v>322002203</v>
      </c>
      <c r="C126" s="22">
        <v>54</v>
      </c>
      <c r="D126" s="22">
        <v>1</v>
      </c>
      <c r="E126" s="22">
        <v>0</v>
      </c>
      <c r="F126" s="22">
        <v>35.605749486652975</v>
      </c>
      <c r="G126" s="23">
        <v>39756</v>
      </c>
      <c r="H126" s="12" t="s">
        <v>376</v>
      </c>
      <c r="I126" s="12"/>
      <c r="J126" s="12">
        <v>0</v>
      </c>
    </row>
    <row r="127" spans="1:10" x14ac:dyDescent="0.2">
      <c r="A127" s="36">
        <v>32200090154041</v>
      </c>
      <c r="B127" s="22">
        <v>322000901</v>
      </c>
      <c r="C127" s="22">
        <v>54</v>
      </c>
      <c r="D127" s="22">
        <v>1</v>
      </c>
      <c r="E127" s="22">
        <v>0</v>
      </c>
      <c r="F127" s="22">
        <v>44.396988364134153</v>
      </c>
      <c r="G127" s="23">
        <v>39756</v>
      </c>
      <c r="H127" s="12" t="s">
        <v>26</v>
      </c>
      <c r="I127" s="12"/>
      <c r="J127" s="12">
        <v>0</v>
      </c>
    </row>
    <row r="128" spans="1:10" x14ac:dyDescent="0.2">
      <c r="A128" s="36">
        <v>32200090254041</v>
      </c>
      <c r="B128" s="22">
        <v>322000902</v>
      </c>
      <c r="C128" s="22">
        <v>54</v>
      </c>
      <c r="D128" s="22">
        <v>2</v>
      </c>
      <c r="E128" s="22">
        <v>0</v>
      </c>
      <c r="F128" s="22">
        <v>34.904859685147159</v>
      </c>
      <c r="G128" s="23">
        <v>39763</v>
      </c>
      <c r="H128" s="12" t="s">
        <v>179</v>
      </c>
      <c r="I128" s="12"/>
      <c r="J128" s="12">
        <v>0</v>
      </c>
    </row>
    <row r="129" spans="1:10" x14ac:dyDescent="0.2">
      <c r="A129" s="36">
        <v>32200230754041</v>
      </c>
      <c r="B129" s="22">
        <v>322002307</v>
      </c>
      <c r="C129" s="22">
        <v>54</v>
      </c>
      <c r="D129" s="22">
        <v>1</v>
      </c>
      <c r="E129" s="22">
        <v>0</v>
      </c>
      <c r="F129" s="22">
        <v>38.86379192334018</v>
      </c>
      <c r="G129" s="23">
        <v>39756</v>
      </c>
      <c r="H129" s="12" t="s">
        <v>180</v>
      </c>
      <c r="I129" s="12"/>
      <c r="J129" s="12">
        <v>0</v>
      </c>
    </row>
    <row r="130" spans="1:10" x14ac:dyDescent="0.2">
      <c r="A130" s="36">
        <v>32200290354041</v>
      </c>
      <c r="B130" s="22">
        <v>322002903</v>
      </c>
      <c r="C130" s="22">
        <v>54</v>
      </c>
      <c r="D130" s="22">
        <v>1</v>
      </c>
      <c r="E130" s="22">
        <v>0</v>
      </c>
      <c r="F130" s="22">
        <v>36.188911704312112</v>
      </c>
      <c r="G130" s="23">
        <v>39751</v>
      </c>
      <c r="H130" s="12" t="s">
        <v>181</v>
      </c>
      <c r="I130" s="12"/>
      <c r="J130" s="12">
        <v>0</v>
      </c>
    </row>
    <row r="131" spans="1:10" x14ac:dyDescent="0.2">
      <c r="A131" s="36">
        <v>32200310254041</v>
      </c>
      <c r="B131" s="22">
        <v>322003102</v>
      </c>
      <c r="C131" s="22">
        <v>54</v>
      </c>
      <c r="D131" s="22">
        <v>2</v>
      </c>
      <c r="E131" s="22">
        <v>0</v>
      </c>
      <c r="F131" s="22">
        <v>58.861054072553046</v>
      </c>
      <c r="G131" s="23">
        <v>39763</v>
      </c>
      <c r="H131" s="12" t="s">
        <v>301</v>
      </c>
      <c r="I131" s="12"/>
      <c r="J131" s="12">
        <v>0</v>
      </c>
    </row>
    <row r="132" spans="1:10" x14ac:dyDescent="0.2">
      <c r="A132" s="36">
        <v>32200480154041</v>
      </c>
      <c r="B132" s="22">
        <v>322004801</v>
      </c>
      <c r="C132" s="22">
        <v>54</v>
      </c>
      <c r="D132" s="22">
        <v>2</v>
      </c>
      <c r="E132" s="22">
        <v>0</v>
      </c>
      <c r="F132" s="22">
        <v>45.897330595482543</v>
      </c>
      <c r="G132" s="23">
        <v>39756</v>
      </c>
      <c r="H132" s="12" t="s">
        <v>213</v>
      </c>
      <c r="I132" s="12"/>
      <c r="J132" s="12">
        <v>0</v>
      </c>
    </row>
    <row r="133" spans="1:10" x14ac:dyDescent="0.2">
      <c r="A133" s="36">
        <v>32200560354041</v>
      </c>
      <c r="B133" s="22">
        <v>322005603</v>
      </c>
      <c r="C133" s="22">
        <v>54</v>
      </c>
      <c r="D133" s="22">
        <v>2</v>
      </c>
      <c r="E133" s="22">
        <v>0</v>
      </c>
      <c r="F133" s="22">
        <v>30.061601642710471</v>
      </c>
      <c r="G133" s="23">
        <v>39763</v>
      </c>
      <c r="H133" s="12" t="s">
        <v>377</v>
      </c>
      <c r="I133" s="12"/>
      <c r="J133" s="12">
        <v>0</v>
      </c>
    </row>
    <row r="134" spans="1:10" x14ac:dyDescent="0.2">
      <c r="A134" s="36">
        <v>32200730154041</v>
      </c>
      <c r="B134" s="22">
        <v>322007301</v>
      </c>
      <c r="C134" s="22">
        <v>54</v>
      </c>
      <c r="D134" s="22">
        <v>1</v>
      </c>
      <c r="E134" s="22">
        <v>0</v>
      </c>
      <c r="F134" s="22">
        <v>37.897330595482543</v>
      </c>
      <c r="G134" s="23">
        <v>39756</v>
      </c>
      <c r="H134" s="12" t="s">
        <v>304</v>
      </c>
      <c r="I134" s="12"/>
      <c r="J134" s="12">
        <v>0</v>
      </c>
    </row>
    <row r="135" spans="1:10" x14ac:dyDescent="0.2">
      <c r="A135" s="36">
        <v>32200750354041</v>
      </c>
      <c r="B135" s="22">
        <v>322007503</v>
      </c>
      <c r="C135" s="22">
        <v>54</v>
      </c>
      <c r="D135" s="22">
        <v>1</v>
      </c>
      <c r="E135" s="22">
        <v>0</v>
      </c>
      <c r="F135" s="22">
        <v>34.360027378507873</v>
      </c>
      <c r="G135" s="23">
        <v>39756</v>
      </c>
      <c r="H135" s="12" t="s">
        <v>215</v>
      </c>
      <c r="I135" s="12"/>
      <c r="J135" s="12">
        <v>0</v>
      </c>
    </row>
    <row r="136" spans="1:10" x14ac:dyDescent="0.2">
      <c r="A136" s="36">
        <v>32200820154041</v>
      </c>
      <c r="B136" s="22">
        <v>322008201</v>
      </c>
      <c r="C136" s="22">
        <v>54</v>
      </c>
      <c r="D136" s="22">
        <v>1</v>
      </c>
      <c r="E136" s="22">
        <v>0</v>
      </c>
      <c r="F136" s="22">
        <v>34.220396988364136</v>
      </c>
      <c r="G136" s="23">
        <v>39756</v>
      </c>
      <c r="H136" s="12" t="s">
        <v>378</v>
      </c>
      <c r="I136" s="12"/>
      <c r="J136" s="12">
        <v>0</v>
      </c>
    </row>
    <row r="137" spans="1:10" x14ac:dyDescent="0.2">
      <c r="A137" s="36">
        <v>32201010154041</v>
      </c>
      <c r="B137" s="22">
        <v>322010101</v>
      </c>
      <c r="C137" s="22">
        <v>54</v>
      </c>
      <c r="D137" s="22">
        <v>2</v>
      </c>
      <c r="E137" s="22">
        <v>0</v>
      </c>
      <c r="F137" s="22">
        <v>28.57494866529774</v>
      </c>
      <c r="G137" s="23">
        <v>39756</v>
      </c>
      <c r="H137" s="12" t="s">
        <v>271</v>
      </c>
      <c r="I137" s="12"/>
      <c r="J137" s="12">
        <v>0</v>
      </c>
    </row>
    <row r="138" spans="1:10" x14ac:dyDescent="0.2">
      <c r="A138" s="36">
        <v>32300370354041</v>
      </c>
      <c r="B138" s="22">
        <v>323003703</v>
      </c>
      <c r="C138" s="22">
        <v>54</v>
      </c>
      <c r="D138" s="22">
        <v>1</v>
      </c>
      <c r="E138" s="22">
        <v>0</v>
      </c>
      <c r="F138" s="22">
        <v>20.087611225188226</v>
      </c>
      <c r="G138" s="23">
        <v>39764</v>
      </c>
      <c r="H138" s="12" t="s">
        <v>379</v>
      </c>
      <c r="I138" s="12"/>
      <c r="J138" s="12">
        <v>0</v>
      </c>
    </row>
    <row r="139" spans="1:10" x14ac:dyDescent="0.2">
      <c r="A139" s="36">
        <v>32300400154041</v>
      </c>
      <c r="B139" s="22">
        <v>323004001</v>
      </c>
      <c r="C139" s="22">
        <v>54</v>
      </c>
      <c r="D139" s="22">
        <v>1</v>
      </c>
      <c r="E139" s="22">
        <v>0</v>
      </c>
      <c r="F139" s="22">
        <v>76.843258042436688</v>
      </c>
      <c r="G139" s="23">
        <v>39756</v>
      </c>
      <c r="H139" s="12" t="s">
        <v>380</v>
      </c>
      <c r="I139" s="12" t="s">
        <v>31</v>
      </c>
      <c r="J139" s="12"/>
    </row>
    <row r="140" spans="1:10" x14ac:dyDescent="0.2">
      <c r="A140" s="36">
        <v>32400070354041</v>
      </c>
      <c r="B140" s="22">
        <v>324000703</v>
      </c>
      <c r="C140" s="22">
        <v>54</v>
      </c>
      <c r="D140" s="22">
        <v>1</v>
      </c>
      <c r="E140" s="22">
        <v>0</v>
      </c>
      <c r="F140" s="22">
        <v>31.901437371663246</v>
      </c>
      <c r="G140" s="23">
        <v>39750</v>
      </c>
      <c r="H140" s="12" t="s">
        <v>19</v>
      </c>
      <c r="I140" s="12"/>
      <c r="J140" s="12">
        <v>0</v>
      </c>
    </row>
    <row r="141" spans="1:10" x14ac:dyDescent="0.2">
      <c r="A141" s="36">
        <v>32400120154041</v>
      </c>
      <c r="B141" s="22">
        <v>324001201</v>
      </c>
      <c r="C141" s="22">
        <v>54</v>
      </c>
      <c r="D141" s="22">
        <v>2</v>
      </c>
      <c r="E141" s="22">
        <v>0</v>
      </c>
      <c r="F141" s="22">
        <v>34.907597535934293</v>
      </c>
      <c r="G141" s="23">
        <v>39749</v>
      </c>
      <c r="H141" s="12" t="s">
        <v>381</v>
      </c>
      <c r="I141" s="12"/>
      <c r="J141" s="12">
        <v>0</v>
      </c>
    </row>
    <row r="142" spans="1:10" x14ac:dyDescent="0.2">
      <c r="A142" s="36">
        <v>32400160354041</v>
      </c>
      <c r="B142" s="22">
        <v>324001603</v>
      </c>
      <c r="C142" s="22">
        <v>54</v>
      </c>
      <c r="D142" s="22">
        <v>1</v>
      </c>
      <c r="E142" s="22">
        <v>0</v>
      </c>
      <c r="F142" s="22">
        <v>31.802874743326488</v>
      </c>
      <c r="G142" s="23">
        <v>39749</v>
      </c>
      <c r="H142" s="12" t="s">
        <v>276</v>
      </c>
      <c r="I142" s="12"/>
      <c r="J142" s="12">
        <v>0</v>
      </c>
    </row>
    <row r="143" spans="1:10" x14ac:dyDescent="0.2">
      <c r="A143" s="36">
        <v>32400420154041</v>
      </c>
      <c r="B143" s="22">
        <v>324004201</v>
      </c>
      <c r="C143" s="22">
        <v>54</v>
      </c>
      <c r="D143" s="22">
        <v>1</v>
      </c>
      <c r="E143" s="22">
        <v>0</v>
      </c>
      <c r="F143" s="22">
        <v>34.543463381245722</v>
      </c>
      <c r="G143" s="23">
        <v>39750</v>
      </c>
      <c r="H143" s="12" t="s">
        <v>277</v>
      </c>
      <c r="I143" s="12"/>
      <c r="J143" s="12">
        <v>0</v>
      </c>
    </row>
    <row r="144" spans="1:10" x14ac:dyDescent="0.2">
      <c r="A144" s="36">
        <v>32400420254041</v>
      </c>
      <c r="B144" s="22">
        <v>324004202</v>
      </c>
      <c r="C144" s="22">
        <v>54</v>
      </c>
      <c r="D144" s="22">
        <v>2</v>
      </c>
      <c r="E144" s="22">
        <v>0</v>
      </c>
      <c r="F144" s="22">
        <v>29.702943189596166</v>
      </c>
      <c r="G144" s="23">
        <v>39749</v>
      </c>
      <c r="H144" s="12" t="s">
        <v>278</v>
      </c>
      <c r="I144" s="12"/>
      <c r="J144" s="12">
        <v>0</v>
      </c>
    </row>
    <row r="145" spans="1:10" x14ac:dyDescent="0.2">
      <c r="A145" s="36">
        <v>32400420354041</v>
      </c>
      <c r="B145" s="22">
        <v>324004203</v>
      </c>
      <c r="C145" s="22">
        <v>54</v>
      </c>
      <c r="D145" s="22">
        <v>1</v>
      </c>
      <c r="E145" s="22">
        <v>0</v>
      </c>
      <c r="F145" s="22">
        <v>9.6454483230663932</v>
      </c>
      <c r="G145" s="23">
        <v>39749</v>
      </c>
      <c r="H145" s="12" t="s">
        <v>127</v>
      </c>
      <c r="I145" s="12"/>
      <c r="J145" s="12">
        <v>0</v>
      </c>
    </row>
    <row r="146" spans="1:10" x14ac:dyDescent="0.2">
      <c r="A146" s="36">
        <v>32400420454041</v>
      </c>
      <c r="B146" s="22">
        <v>324004204</v>
      </c>
      <c r="C146" s="22">
        <v>54</v>
      </c>
      <c r="D146" s="22">
        <v>1</v>
      </c>
      <c r="E146" s="22">
        <v>0</v>
      </c>
      <c r="F146" s="22">
        <v>6.8364134154688569</v>
      </c>
      <c r="G146" s="23">
        <v>39749</v>
      </c>
      <c r="H146" s="12" t="s">
        <v>520</v>
      </c>
      <c r="I146" s="12"/>
      <c r="J146" s="12">
        <v>0</v>
      </c>
    </row>
    <row r="147" spans="1:10" x14ac:dyDescent="0.2">
      <c r="A147" s="36">
        <v>32400420554041</v>
      </c>
      <c r="B147" s="22">
        <v>324004205</v>
      </c>
      <c r="C147" s="22">
        <v>54</v>
      </c>
      <c r="D147" s="22">
        <v>1</v>
      </c>
      <c r="E147" s="22">
        <v>0</v>
      </c>
      <c r="F147" s="22">
        <v>4.1478439425051334</v>
      </c>
      <c r="G147" s="23">
        <v>39749</v>
      </c>
      <c r="H147" s="12" t="s">
        <v>249</v>
      </c>
      <c r="I147" s="12"/>
      <c r="J147" s="12">
        <v>0</v>
      </c>
    </row>
    <row r="148" spans="1:10" x14ac:dyDescent="0.2">
      <c r="A148" s="36">
        <v>32400430754041</v>
      </c>
      <c r="B148" s="22">
        <v>324004307</v>
      </c>
      <c r="C148" s="22">
        <v>54</v>
      </c>
      <c r="D148" s="22">
        <v>1</v>
      </c>
      <c r="E148" s="22">
        <v>0</v>
      </c>
      <c r="F148" s="22">
        <v>45.735797399041751</v>
      </c>
      <c r="G148" s="23">
        <v>39749</v>
      </c>
      <c r="H148" s="12" t="s">
        <v>250</v>
      </c>
      <c r="I148" s="12"/>
      <c r="J148" s="12">
        <v>0</v>
      </c>
    </row>
    <row r="149" spans="1:10" x14ac:dyDescent="0.2">
      <c r="A149" s="36">
        <v>32400460154041</v>
      </c>
      <c r="B149" s="22">
        <v>324004601</v>
      </c>
      <c r="C149" s="22">
        <v>54</v>
      </c>
      <c r="D149" s="22">
        <v>1</v>
      </c>
      <c r="E149" s="22">
        <v>0</v>
      </c>
      <c r="F149" s="22">
        <v>74.973305954825463</v>
      </c>
      <c r="G149" s="23">
        <v>39749</v>
      </c>
      <c r="H149" s="12" t="s">
        <v>521</v>
      </c>
      <c r="I149" s="12"/>
      <c r="J149" s="12">
        <v>0</v>
      </c>
    </row>
    <row r="150" spans="1:10" x14ac:dyDescent="0.2">
      <c r="A150" s="36">
        <v>32400460254041</v>
      </c>
      <c r="B150" s="22">
        <v>324004602</v>
      </c>
      <c r="C150" s="22">
        <v>54</v>
      </c>
      <c r="D150" s="22">
        <v>2</v>
      </c>
      <c r="E150" s="22">
        <v>0</v>
      </c>
      <c r="F150" s="22">
        <v>60.824093086926766</v>
      </c>
      <c r="G150" s="23">
        <v>39749</v>
      </c>
      <c r="H150" s="12" t="s">
        <v>128</v>
      </c>
      <c r="I150" s="12"/>
      <c r="J150" s="12">
        <v>0</v>
      </c>
    </row>
    <row r="151" spans="1:10" x14ac:dyDescent="0.2">
      <c r="A151" s="36">
        <v>32400460454041</v>
      </c>
      <c r="B151" s="22">
        <v>324004604</v>
      </c>
      <c r="C151" s="22">
        <v>54</v>
      </c>
      <c r="D151" s="22">
        <v>1</v>
      </c>
      <c r="E151" s="22">
        <v>0</v>
      </c>
      <c r="F151" s="22">
        <v>28.739219712525667</v>
      </c>
      <c r="G151" s="23">
        <v>39750</v>
      </c>
      <c r="H151" s="12" t="s">
        <v>522</v>
      </c>
      <c r="I151" s="12"/>
      <c r="J151" s="12">
        <v>0</v>
      </c>
    </row>
    <row r="152" spans="1:10" x14ac:dyDescent="0.2">
      <c r="A152" s="36">
        <v>32400460554041</v>
      </c>
      <c r="B152" s="22">
        <v>324004605</v>
      </c>
      <c r="C152" s="22">
        <v>54</v>
      </c>
      <c r="D152" s="22">
        <v>2</v>
      </c>
      <c r="E152" s="22">
        <v>0</v>
      </c>
      <c r="F152" s="22">
        <v>25.111567419575632</v>
      </c>
      <c r="G152" s="23">
        <v>39750</v>
      </c>
      <c r="H152" s="12" t="s">
        <v>523</v>
      </c>
      <c r="I152" s="12"/>
      <c r="J152" s="12">
        <v>0</v>
      </c>
    </row>
    <row r="153" spans="1:10" x14ac:dyDescent="0.2">
      <c r="A153" s="36">
        <v>32400460754041</v>
      </c>
      <c r="B153" s="22">
        <v>324004607</v>
      </c>
      <c r="C153" s="22">
        <v>54</v>
      </c>
      <c r="D153" s="22">
        <v>1</v>
      </c>
      <c r="E153" s="22">
        <v>0</v>
      </c>
      <c r="F153" s="22">
        <v>18.715947980835043</v>
      </c>
      <c r="G153" s="23">
        <v>39750</v>
      </c>
      <c r="H153" s="12" t="s">
        <v>524</v>
      </c>
      <c r="I153" s="12"/>
      <c r="J153" s="12">
        <v>0</v>
      </c>
    </row>
    <row r="154" spans="1:10" x14ac:dyDescent="0.2">
      <c r="A154" s="35">
        <v>32400461054041</v>
      </c>
      <c r="B154" s="19">
        <v>324004610</v>
      </c>
      <c r="C154" s="19">
        <v>54</v>
      </c>
      <c r="D154" s="19">
        <v>2</v>
      </c>
      <c r="E154" s="19">
        <v>0</v>
      </c>
      <c r="F154" s="19">
        <v>23.315537303216974</v>
      </c>
      <c r="G154" s="20">
        <v>39749</v>
      </c>
      <c r="H154" s="103" t="s">
        <v>149</v>
      </c>
      <c r="I154" s="103"/>
      <c r="J154" s="103">
        <v>0</v>
      </c>
    </row>
    <row r="155" spans="1:10" x14ac:dyDescent="0.2">
      <c r="A155" s="35">
        <v>32400540254041</v>
      </c>
      <c r="B155" s="19">
        <v>324005402</v>
      </c>
      <c r="C155" s="19">
        <v>54</v>
      </c>
      <c r="D155" s="19">
        <v>2</v>
      </c>
      <c r="E155" s="19">
        <v>0</v>
      </c>
      <c r="F155" s="19">
        <v>43.493497604380565</v>
      </c>
      <c r="G155" s="20">
        <v>39750</v>
      </c>
      <c r="H155" s="103" t="s">
        <v>525</v>
      </c>
      <c r="I155" s="103"/>
      <c r="J155" s="103">
        <v>0</v>
      </c>
    </row>
    <row r="156" spans="1:10" x14ac:dyDescent="0.2">
      <c r="A156" s="35">
        <v>32400540654041</v>
      </c>
      <c r="B156" s="19">
        <v>324005406</v>
      </c>
      <c r="C156" s="19">
        <v>54</v>
      </c>
      <c r="D156" s="19">
        <v>1</v>
      </c>
      <c r="E156" s="19">
        <v>0</v>
      </c>
      <c r="F156" s="19">
        <v>9.7357973990417523</v>
      </c>
      <c r="G156" s="20">
        <v>39749</v>
      </c>
      <c r="H156" s="103" t="s">
        <v>526</v>
      </c>
      <c r="I156" s="103"/>
      <c r="J156" s="103">
        <v>0</v>
      </c>
    </row>
    <row r="157" spans="1:10" x14ac:dyDescent="0.2">
      <c r="A157" s="35">
        <v>32400590154041</v>
      </c>
      <c r="B157" s="19">
        <v>324005901</v>
      </c>
      <c r="C157" s="19">
        <v>54</v>
      </c>
      <c r="D157" s="19">
        <v>1</v>
      </c>
      <c r="E157" s="19">
        <v>0</v>
      </c>
      <c r="F157" s="19">
        <v>31.986310746064341</v>
      </c>
      <c r="G157" s="20">
        <v>39749</v>
      </c>
      <c r="H157" s="103" t="s">
        <v>152</v>
      </c>
      <c r="I157" s="103"/>
      <c r="J157" s="103">
        <v>0</v>
      </c>
    </row>
    <row r="158" spans="1:10" x14ac:dyDescent="0.2">
      <c r="A158" s="35">
        <v>32400590254041</v>
      </c>
      <c r="B158" s="19">
        <v>324005902</v>
      </c>
      <c r="C158" s="19">
        <v>54</v>
      </c>
      <c r="D158" s="19">
        <v>2</v>
      </c>
      <c r="E158" s="19">
        <v>0</v>
      </c>
      <c r="F158" s="19">
        <v>28.736481861738536</v>
      </c>
      <c r="G158" s="20">
        <v>39749</v>
      </c>
      <c r="H158" s="103" t="s">
        <v>153</v>
      </c>
      <c r="I158" s="103"/>
      <c r="J158" s="103">
        <v>0</v>
      </c>
    </row>
    <row r="159" spans="1:10" x14ac:dyDescent="0.2">
      <c r="A159" s="35">
        <v>32400590354041</v>
      </c>
      <c r="B159" s="19">
        <v>324005903</v>
      </c>
      <c r="C159" s="19">
        <v>54</v>
      </c>
      <c r="D159" s="19">
        <v>2</v>
      </c>
      <c r="E159" s="19">
        <v>0</v>
      </c>
      <c r="F159" s="19">
        <v>8.216290212183436</v>
      </c>
      <c r="G159" s="20">
        <v>39749</v>
      </c>
      <c r="H159" s="103" t="s">
        <v>154</v>
      </c>
      <c r="I159" s="103"/>
      <c r="J159" s="103">
        <v>0</v>
      </c>
    </row>
    <row r="160" spans="1:10" x14ac:dyDescent="0.2">
      <c r="A160" s="35">
        <v>32400590454041</v>
      </c>
      <c r="B160" s="19">
        <v>324005904</v>
      </c>
      <c r="C160" s="19">
        <v>54</v>
      </c>
      <c r="D160" s="19">
        <v>2</v>
      </c>
      <c r="E160" s="19">
        <v>0</v>
      </c>
      <c r="F160" s="19">
        <v>6.5297741273100618</v>
      </c>
      <c r="G160" s="20">
        <v>39749</v>
      </c>
      <c r="H160" s="103" t="s">
        <v>155</v>
      </c>
      <c r="I160" s="103"/>
      <c r="J160" s="103">
        <v>0</v>
      </c>
    </row>
    <row r="161" spans="1:10" x14ac:dyDescent="0.2">
      <c r="A161" s="35">
        <v>32400590654041</v>
      </c>
      <c r="B161" s="19">
        <v>324005906</v>
      </c>
      <c r="C161" s="19">
        <v>54</v>
      </c>
      <c r="D161" s="19">
        <v>1</v>
      </c>
      <c r="E161" s="19">
        <v>0</v>
      </c>
      <c r="F161" s="19">
        <v>3.9069130732375088</v>
      </c>
      <c r="G161" s="20">
        <v>39749</v>
      </c>
      <c r="H161" s="103" t="s">
        <v>156</v>
      </c>
      <c r="I161" s="103"/>
      <c r="J161" s="103">
        <v>0</v>
      </c>
    </row>
    <row r="162" spans="1:10" x14ac:dyDescent="0.2">
      <c r="A162" s="35">
        <v>32400650154041</v>
      </c>
      <c r="B162" s="19">
        <v>324006501</v>
      </c>
      <c r="C162" s="19">
        <v>54</v>
      </c>
      <c r="D162" s="19">
        <v>1</v>
      </c>
      <c r="E162" s="19">
        <v>0</v>
      </c>
      <c r="F162" s="19">
        <v>34.513347022587268</v>
      </c>
      <c r="G162" s="20">
        <v>39749</v>
      </c>
      <c r="H162" s="103" t="s">
        <v>157</v>
      </c>
      <c r="I162" s="103"/>
      <c r="J162" s="103">
        <v>0</v>
      </c>
    </row>
    <row r="163" spans="1:10" x14ac:dyDescent="0.2">
      <c r="A163" s="35">
        <v>32400650354041</v>
      </c>
      <c r="B163" s="19">
        <v>324006503</v>
      </c>
      <c r="C163" s="19">
        <v>54</v>
      </c>
      <c r="D163" s="19">
        <v>2</v>
      </c>
      <c r="E163" s="19">
        <v>0</v>
      </c>
      <c r="F163" s="19">
        <v>8.821355236139631</v>
      </c>
      <c r="G163" s="20">
        <v>39749</v>
      </c>
      <c r="H163" s="103" t="s">
        <v>158</v>
      </c>
      <c r="I163" s="103"/>
      <c r="J163" s="103">
        <v>0</v>
      </c>
    </row>
    <row r="164" spans="1:10" x14ac:dyDescent="0.2">
      <c r="A164" s="35">
        <v>32400650554041</v>
      </c>
      <c r="B164" s="19">
        <v>324006505</v>
      </c>
      <c r="C164" s="19">
        <v>54</v>
      </c>
      <c r="D164" s="19">
        <v>1</v>
      </c>
      <c r="E164" s="19">
        <v>0</v>
      </c>
      <c r="F164" s="19">
        <v>5.3935660506502394</v>
      </c>
      <c r="G164" s="20">
        <v>39750</v>
      </c>
      <c r="H164" s="103" t="s">
        <v>527</v>
      </c>
      <c r="I164" s="103"/>
      <c r="J164" s="103">
        <v>0</v>
      </c>
    </row>
    <row r="165" spans="1:10" x14ac:dyDescent="0.2">
      <c r="A165" s="35">
        <v>32400800154041</v>
      </c>
      <c r="B165" s="19">
        <v>324008001</v>
      </c>
      <c r="C165" s="19">
        <v>54</v>
      </c>
      <c r="D165" s="19">
        <v>1</v>
      </c>
      <c r="E165" s="19">
        <v>0</v>
      </c>
      <c r="F165" s="19">
        <v>40.399726214921287</v>
      </c>
      <c r="G165" s="20">
        <v>39750</v>
      </c>
      <c r="H165" s="103" t="s">
        <v>528</v>
      </c>
      <c r="I165" s="103"/>
      <c r="J165" s="103">
        <v>0</v>
      </c>
    </row>
    <row r="166" spans="1:10" x14ac:dyDescent="0.2">
      <c r="A166" s="35">
        <v>32400800254041</v>
      </c>
      <c r="B166" s="19">
        <v>324008002</v>
      </c>
      <c r="C166" s="19">
        <v>54</v>
      </c>
      <c r="D166" s="19">
        <v>2</v>
      </c>
      <c r="E166" s="19">
        <v>0</v>
      </c>
      <c r="F166" s="19">
        <v>34.47227926078029</v>
      </c>
      <c r="G166" s="20">
        <v>39750</v>
      </c>
      <c r="H166" s="103" t="s">
        <v>161</v>
      </c>
      <c r="I166" s="103"/>
      <c r="J166" s="103">
        <v>0</v>
      </c>
    </row>
    <row r="167" spans="1:10" x14ac:dyDescent="0.2">
      <c r="A167" s="35">
        <v>32400800454041</v>
      </c>
      <c r="B167" s="19">
        <v>324008004</v>
      </c>
      <c r="C167" s="19">
        <v>54</v>
      </c>
      <c r="D167" s="19">
        <v>1</v>
      </c>
      <c r="E167" s="19">
        <v>0</v>
      </c>
      <c r="F167" s="19">
        <v>8.640657084188911</v>
      </c>
      <c r="G167" s="20">
        <v>39749</v>
      </c>
      <c r="H167" s="103" t="s">
        <v>529</v>
      </c>
      <c r="I167" s="103"/>
      <c r="J167" s="103">
        <v>0</v>
      </c>
    </row>
    <row r="168" spans="1:10" x14ac:dyDescent="0.2">
      <c r="A168" s="35">
        <v>32400800554041</v>
      </c>
      <c r="B168" s="19">
        <v>324008005</v>
      </c>
      <c r="C168" s="19">
        <v>54</v>
      </c>
      <c r="D168" s="19">
        <v>1</v>
      </c>
      <c r="E168" s="19">
        <v>0</v>
      </c>
      <c r="F168" s="19">
        <v>5.5441478439425049</v>
      </c>
      <c r="G168" s="20">
        <v>39749</v>
      </c>
      <c r="H168" s="103" t="s">
        <v>163</v>
      </c>
      <c r="I168" s="103" t="s">
        <v>31</v>
      </c>
      <c r="J168" s="103"/>
    </row>
    <row r="169" spans="1:10" x14ac:dyDescent="0.2">
      <c r="A169" s="35">
        <v>32400890254041</v>
      </c>
      <c r="B169" s="19">
        <v>324008902</v>
      </c>
      <c r="C169" s="19">
        <v>54</v>
      </c>
      <c r="D169" s="19">
        <v>2</v>
      </c>
      <c r="E169" s="19">
        <v>0</v>
      </c>
      <c r="F169" s="19">
        <v>55.225188227241617</v>
      </c>
      <c r="G169" s="20">
        <v>39750</v>
      </c>
      <c r="H169" s="103" t="s">
        <v>530</v>
      </c>
      <c r="I169" s="103"/>
      <c r="J169" s="103">
        <v>0</v>
      </c>
    </row>
    <row r="170" spans="1:10" x14ac:dyDescent="0.2">
      <c r="A170" s="35">
        <v>32400890154041</v>
      </c>
      <c r="B170" s="19">
        <v>324008901</v>
      </c>
      <c r="C170" s="19">
        <v>54</v>
      </c>
      <c r="D170" s="19">
        <v>1</v>
      </c>
      <c r="E170" s="19">
        <v>0</v>
      </c>
      <c r="F170" s="19">
        <v>66.329911019849405</v>
      </c>
      <c r="G170" s="20">
        <v>39764</v>
      </c>
      <c r="H170" s="103" t="s">
        <v>531</v>
      </c>
      <c r="I170" s="103" t="s">
        <v>532</v>
      </c>
      <c r="J170" s="103"/>
    </row>
    <row r="171" spans="1:10" x14ac:dyDescent="0.2">
      <c r="A171" s="35">
        <v>32400930154041</v>
      </c>
      <c r="B171" s="19">
        <v>324009301</v>
      </c>
      <c r="C171" s="19">
        <v>54</v>
      </c>
      <c r="D171" s="19">
        <v>1</v>
      </c>
      <c r="E171" s="19">
        <v>0</v>
      </c>
      <c r="F171" s="19">
        <v>51.887748117727583</v>
      </c>
      <c r="G171" s="20">
        <v>39750</v>
      </c>
      <c r="H171" s="103" t="s">
        <v>166</v>
      </c>
      <c r="I171" s="103"/>
      <c r="J171" s="103">
        <v>0</v>
      </c>
    </row>
    <row r="172" spans="1:10" x14ac:dyDescent="0.2">
      <c r="A172" s="35">
        <v>32400930254041</v>
      </c>
      <c r="B172" s="19">
        <v>324009302</v>
      </c>
      <c r="C172" s="19">
        <v>54</v>
      </c>
      <c r="D172" s="19">
        <v>2</v>
      </c>
      <c r="E172" s="19">
        <v>0</v>
      </c>
      <c r="F172" s="19">
        <v>36.205338809034906</v>
      </c>
      <c r="G172" s="20">
        <v>39750</v>
      </c>
      <c r="H172" s="103" t="s">
        <v>533</v>
      </c>
      <c r="I172" s="103"/>
      <c r="J172" s="103">
        <v>0</v>
      </c>
    </row>
    <row r="173" spans="1:10" x14ac:dyDescent="0.2">
      <c r="A173" s="35">
        <v>32400930554041</v>
      </c>
      <c r="B173" s="19">
        <v>324009305</v>
      </c>
      <c r="C173" s="19">
        <v>54</v>
      </c>
      <c r="D173" s="19">
        <v>1</v>
      </c>
      <c r="E173" s="19">
        <v>0</v>
      </c>
      <c r="F173" s="19">
        <v>14.499657768651609</v>
      </c>
      <c r="G173" s="20">
        <v>39749</v>
      </c>
      <c r="H173" s="103" t="s">
        <v>534</v>
      </c>
      <c r="I173" s="103"/>
      <c r="J173" s="103">
        <v>0</v>
      </c>
    </row>
    <row r="174" spans="1:10" x14ac:dyDescent="0.2">
      <c r="A174" s="35">
        <v>32400930754041</v>
      </c>
      <c r="B174" s="19">
        <v>324009307</v>
      </c>
      <c r="C174" s="19">
        <v>54</v>
      </c>
      <c r="D174" s="19">
        <v>1</v>
      </c>
      <c r="E174" s="19">
        <v>0</v>
      </c>
      <c r="F174" s="19">
        <v>10.17659137577002</v>
      </c>
      <c r="G174" s="20">
        <v>39749</v>
      </c>
      <c r="H174" s="103" t="s">
        <v>143</v>
      </c>
      <c r="I174" s="103"/>
      <c r="J174" s="103">
        <v>0</v>
      </c>
    </row>
    <row r="175" spans="1:10" x14ac:dyDescent="0.2">
      <c r="A175" s="35">
        <v>32401070154041</v>
      </c>
      <c r="B175" s="19">
        <v>324010701</v>
      </c>
      <c r="C175" s="19">
        <v>54</v>
      </c>
      <c r="D175" s="19">
        <v>2</v>
      </c>
      <c r="E175" s="19">
        <v>0</v>
      </c>
      <c r="F175" s="19">
        <v>33.267624914442166</v>
      </c>
      <c r="G175" s="20">
        <v>39750</v>
      </c>
      <c r="H175" s="103" t="s">
        <v>535</v>
      </c>
      <c r="I175" s="103"/>
      <c r="J175" s="103">
        <v>0</v>
      </c>
    </row>
    <row r="176" spans="1:10" x14ac:dyDescent="0.2">
      <c r="A176" s="35">
        <v>32401070354041</v>
      </c>
      <c r="B176" s="19">
        <v>324010703</v>
      </c>
      <c r="C176" s="19">
        <v>54</v>
      </c>
      <c r="D176" s="19">
        <v>1</v>
      </c>
      <c r="E176" s="19">
        <v>0</v>
      </c>
      <c r="F176" s="19">
        <v>5.330595482546201</v>
      </c>
      <c r="G176" s="20">
        <v>39749</v>
      </c>
      <c r="H176" s="103" t="s">
        <v>145</v>
      </c>
      <c r="I176" s="103"/>
      <c r="J176" s="103">
        <v>0</v>
      </c>
    </row>
    <row r="177" spans="1:10" x14ac:dyDescent="0.2">
      <c r="A177" s="35">
        <v>32401170254041</v>
      </c>
      <c r="B177" s="19">
        <v>324011702</v>
      </c>
      <c r="C177" s="19">
        <v>54</v>
      </c>
      <c r="D177" s="19">
        <v>1</v>
      </c>
      <c r="E177" s="19">
        <v>0</v>
      </c>
      <c r="F177" s="19">
        <v>4</v>
      </c>
      <c r="G177" s="20">
        <v>39749</v>
      </c>
      <c r="H177" s="103" t="s">
        <v>146</v>
      </c>
      <c r="I177" s="103"/>
      <c r="J177" s="103">
        <v>0</v>
      </c>
    </row>
    <row r="178" spans="1:10" x14ac:dyDescent="0.2">
      <c r="A178" s="35">
        <v>32500020154041</v>
      </c>
      <c r="B178" s="19">
        <v>325000201</v>
      </c>
      <c r="C178" s="19">
        <v>54</v>
      </c>
      <c r="D178" s="19">
        <v>1</v>
      </c>
      <c r="E178" s="19">
        <v>0</v>
      </c>
      <c r="F178" s="19">
        <v>36.933607118412048</v>
      </c>
      <c r="G178" s="20">
        <v>39764</v>
      </c>
      <c r="H178" s="103" t="s">
        <v>147</v>
      </c>
      <c r="I178" s="103"/>
      <c r="J178" s="103">
        <v>0</v>
      </c>
    </row>
    <row r="179" spans="1:10" x14ac:dyDescent="0.2">
      <c r="A179" s="35">
        <v>32500170254041</v>
      </c>
      <c r="B179" s="19">
        <v>325001702</v>
      </c>
      <c r="C179" s="19">
        <v>54</v>
      </c>
      <c r="D179" s="19">
        <v>2</v>
      </c>
      <c r="E179" s="19">
        <v>0</v>
      </c>
      <c r="F179" s="19">
        <v>47.403148528405204</v>
      </c>
      <c r="G179" s="20">
        <v>39751</v>
      </c>
      <c r="H179" s="103" t="s">
        <v>182</v>
      </c>
      <c r="I179" s="103"/>
      <c r="J179" s="103">
        <v>0</v>
      </c>
    </row>
    <row r="180" spans="1:10" x14ac:dyDescent="0.2">
      <c r="A180" s="35">
        <v>32500170454041</v>
      </c>
      <c r="B180" s="19">
        <v>325001704</v>
      </c>
      <c r="C180" s="19">
        <v>54</v>
      </c>
      <c r="D180" s="19">
        <v>2</v>
      </c>
      <c r="E180" s="19">
        <v>0</v>
      </c>
      <c r="F180" s="19">
        <v>21.21013004791239</v>
      </c>
      <c r="G180" s="20">
        <v>39750</v>
      </c>
      <c r="H180" s="103" t="s">
        <v>536</v>
      </c>
      <c r="I180" s="103"/>
      <c r="J180" s="103">
        <v>0</v>
      </c>
    </row>
    <row r="181" spans="1:10" x14ac:dyDescent="0.2">
      <c r="A181" s="35">
        <v>32500170554041</v>
      </c>
      <c r="B181" s="19">
        <v>325001705</v>
      </c>
      <c r="C181" s="19">
        <v>54</v>
      </c>
      <c r="D181" s="19">
        <v>2</v>
      </c>
      <c r="E181" s="19">
        <v>0</v>
      </c>
      <c r="F181" s="19">
        <v>19.545516769336071</v>
      </c>
      <c r="G181" s="20">
        <v>39751</v>
      </c>
      <c r="H181" s="103" t="s">
        <v>184</v>
      </c>
      <c r="I181" s="103"/>
      <c r="J181" s="103">
        <v>0</v>
      </c>
    </row>
    <row r="182" spans="1:10" x14ac:dyDescent="0.2">
      <c r="A182" s="35">
        <v>32500170654041</v>
      </c>
      <c r="B182" s="19">
        <v>325001706</v>
      </c>
      <c r="C182" s="19">
        <v>54</v>
      </c>
      <c r="D182" s="19">
        <v>2</v>
      </c>
      <c r="E182" s="19">
        <v>0</v>
      </c>
      <c r="F182" s="19">
        <v>17.240246406570844</v>
      </c>
      <c r="G182" s="20">
        <v>39751</v>
      </c>
      <c r="H182" s="103" t="s">
        <v>537</v>
      </c>
      <c r="I182" s="103"/>
      <c r="J182" s="103">
        <v>0</v>
      </c>
    </row>
    <row r="183" spans="1:10" x14ac:dyDescent="0.2">
      <c r="A183" s="35">
        <v>32500170854041</v>
      </c>
      <c r="B183" s="19">
        <v>325001708</v>
      </c>
      <c r="C183" s="19">
        <v>54</v>
      </c>
      <c r="D183" s="19">
        <v>2</v>
      </c>
      <c r="E183" s="19">
        <v>0</v>
      </c>
      <c r="F183" s="19">
        <v>12.213552361396303</v>
      </c>
      <c r="G183" s="20">
        <v>39750</v>
      </c>
      <c r="H183" s="103" t="s">
        <v>175</v>
      </c>
      <c r="I183" s="103"/>
      <c r="J183" s="103">
        <v>0</v>
      </c>
    </row>
    <row r="184" spans="1:10" x14ac:dyDescent="0.2">
      <c r="A184" s="35">
        <v>32500170954041</v>
      </c>
      <c r="B184" s="19">
        <v>325001709</v>
      </c>
      <c r="C184" s="19">
        <v>54</v>
      </c>
      <c r="D184" s="19">
        <v>2</v>
      </c>
      <c r="E184" s="19">
        <v>0</v>
      </c>
      <c r="F184" s="19">
        <v>9.546885694729637</v>
      </c>
      <c r="G184" s="20">
        <v>39750</v>
      </c>
      <c r="H184" s="103" t="s">
        <v>176</v>
      </c>
      <c r="I184" s="103"/>
      <c r="J184" s="103">
        <v>0</v>
      </c>
    </row>
    <row r="185" spans="1:10" x14ac:dyDescent="0.2">
      <c r="A185" s="35">
        <v>32500350154041</v>
      </c>
      <c r="B185" s="19">
        <v>325003501</v>
      </c>
      <c r="C185" s="19">
        <v>54</v>
      </c>
      <c r="D185" s="19">
        <v>1</v>
      </c>
      <c r="E185" s="19">
        <v>0</v>
      </c>
      <c r="F185" s="19">
        <v>55.964407939767284</v>
      </c>
      <c r="G185" s="20">
        <v>39764</v>
      </c>
      <c r="H185" s="103" t="s">
        <v>538</v>
      </c>
      <c r="I185" s="103"/>
      <c r="J185" s="103">
        <v>0</v>
      </c>
    </row>
    <row r="186" spans="1:10" x14ac:dyDescent="0.2">
      <c r="A186" s="35">
        <v>32500350254041</v>
      </c>
      <c r="B186" s="19">
        <v>325003502</v>
      </c>
      <c r="C186" s="19">
        <v>54</v>
      </c>
      <c r="D186" s="19">
        <v>2</v>
      </c>
      <c r="E186" s="19">
        <v>0</v>
      </c>
      <c r="F186" s="19">
        <v>46.57631759069131</v>
      </c>
      <c r="G186" s="20">
        <v>39751</v>
      </c>
      <c r="H186" s="103" t="s">
        <v>178</v>
      </c>
      <c r="I186" s="103"/>
      <c r="J186" s="103">
        <v>0</v>
      </c>
    </row>
    <row r="187" spans="1:10" x14ac:dyDescent="0.2">
      <c r="A187" s="35">
        <v>32500350854041</v>
      </c>
      <c r="B187" s="19">
        <v>325003508</v>
      </c>
      <c r="C187" s="19">
        <v>54</v>
      </c>
      <c r="D187" s="19">
        <v>2</v>
      </c>
      <c r="E187" s="19">
        <v>0</v>
      </c>
      <c r="F187" s="19">
        <v>14.245037645448322</v>
      </c>
      <c r="G187" s="20">
        <v>39750</v>
      </c>
      <c r="H187" s="103" t="s">
        <v>539</v>
      </c>
      <c r="I187" s="103"/>
      <c r="J187" s="103">
        <v>0</v>
      </c>
    </row>
    <row r="188" spans="1:10" x14ac:dyDescent="0.2">
      <c r="A188" s="35">
        <v>32500440154041</v>
      </c>
      <c r="B188" s="19">
        <v>325004401</v>
      </c>
      <c r="C188" s="19">
        <v>54</v>
      </c>
      <c r="D188" s="19">
        <v>1</v>
      </c>
      <c r="E188" s="19">
        <v>0</v>
      </c>
      <c r="F188" s="19">
        <v>43.414099931553729</v>
      </c>
      <c r="G188" s="20">
        <v>39751</v>
      </c>
      <c r="H188" s="103" t="s">
        <v>191</v>
      </c>
      <c r="I188" s="103"/>
      <c r="J188" s="103">
        <v>0</v>
      </c>
    </row>
    <row r="189" spans="1:10" x14ac:dyDescent="0.2">
      <c r="A189" s="35">
        <v>32500440354041</v>
      </c>
      <c r="B189" s="19">
        <v>325004403</v>
      </c>
      <c r="C189" s="19">
        <v>54</v>
      </c>
      <c r="D189" s="19">
        <v>2</v>
      </c>
      <c r="E189" s="19">
        <v>0</v>
      </c>
      <c r="F189" s="19">
        <v>17.49760438056126</v>
      </c>
      <c r="G189" s="20">
        <v>39751</v>
      </c>
      <c r="H189" s="103" t="s">
        <v>540</v>
      </c>
      <c r="I189" s="103"/>
      <c r="J189" s="103">
        <v>0</v>
      </c>
    </row>
    <row r="190" spans="1:10" x14ac:dyDescent="0.2">
      <c r="A190" s="35">
        <v>32500440454041</v>
      </c>
      <c r="B190" s="19">
        <v>325004404</v>
      </c>
      <c r="C190" s="19">
        <v>54</v>
      </c>
      <c r="D190" s="19">
        <v>2</v>
      </c>
      <c r="E190" s="19">
        <v>0</v>
      </c>
      <c r="F190" s="19">
        <v>15.2580424366872</v>
      </c>
      <c r="G190" s="20">
        <v>39750</v>
      </c>
      <c r="H190" s="103" t="s">
        <v>193</v>
      </c>
      <c r="I190" s="103"/>
      <c r="J190" s="103">
        <v>0</v>
      </c>
    </row>
    <row r="191" spans="1:10" x14ac:dyDescent="0.2">
      <c r="A191" s="35">
        <v>32500440554041</v>
      </c>
      <c r="B191" s="19">
        <v>325004405</v>
      </c>
      <c r="C191" s="19">
        <v>54</v>
      </c>
      <c r="D191" s="19">
        <v>1</v>
      </c>
      <c r="E191" s="19">
        <v>0</v>
      </c>
      <c r="F191" s="19">
        <v>12.862422997946611</v>
      </c>
      <c r="G191" s="20">
        <v>39750</v>
      </c>
      <c r="H191" s="103" t="s">
        <v>194</v>
      </c>
      <c r="I191" s="103"/>
      <c r="J191" s="103">
        <v>0</v>
      </c>
    </row>
    <row r="192" spans="1:10" x14ac:dyDescent="0.2">
      <c r="A192" s="35">
        <v>32500440654041</v>
      </c>
      <c r="B192" s="19">
        <v>325004406</v>
      </c>
      <c r="C192" s="19">
        <v>54</v>
      </c>
      <c r="D192" s="19">
        <v>1</v>
      </c>
      <c r="E192" s="19">
        <v>0</v>
      </c>
      <c r="F192" s="19">
        <v>9.2156057494866523</v>
      </c>
      <c r="G192" s="20">
        <v>39750</v>
      </c>
      <c r="H192" s="103" t="s">
        <v>195</v>
      </c>
      <c r="I192" s="103"/>
      <c r="J192" s="103">
        <v>0</v>
      </c>
    </row>
    <row r="193" spans="1:10" x14ac:dyDescent="0.2">
      <c r="A193" s="35">
        <v>32500460154041</v>
      </c>
      <c r="B193" s="19">
        <v>325004601</v>
      </c>
      <c r="C193" s="19">
        <v>54</v>
      </c>
      <c r="D193" s="19">
        <v>2</v>
      </c>
      <c r="E193" s="19">
        <v>0</v>
      </c>
      <c r="F193" s="19">
        <v>82.513347022587268</v>
      </c>
      <c r="G193" s="20">
        <v>39751</v>
      </c>
      <c r="H193" s="103" t="s">
        <v>196</v>
      </c>
      <c r="I193" s="103"/>
      <c r="J193" s="103">
        <v>0</v>
      </c>
    </row>
    <row r="194" spans="1:10" x14ac:dyDescent="0.2">
      <c r="A194" s="35">
        <v>32500480154041</v>
      </c>
      <c r="B194" s="19">
        <v>325004801</v>
      </c>
      <c r="C194" s="19">
        <v>54</v>
      </c>
      <c r="D194" s="19">
        <v>1</v>
      </c>
      <c r="E194" s="19">
        <v>0</v>
      </c>
      <c r="F194" s="19">
        <v>43.488021902806295</v>
      </c>
      <c r="G194" s="20">
        <v>39750</v>
      </c>
      <c r="H194" s="103" t="s">
        <v>197</v>
      </c>
      <c r="I194" s="103"/>
      <c r="J194" s="103">
        <v>0</v>
      </c>
    </row>
    <row r="195" spans="1:10" x14ac:dyDescent="0.2">
      <c r="A195" s="35">
        <v>32500480254041</v>
      </c>
      <c r="B195" s="19">
        <v>325004802</v>
      </c>
      <c r="C195" s="19">
        <v>54</v>
      </c>
      <c r="D195" s="19">
        <v>2</v>
      </c>
      <c r="E195" s="19">
        <v>0</v>
      </c>
      <c r="F195" s="19">
        <v>40.216290212183438</v>
      </c>
      <c r="G195" s="20">
        <v>39751</v>
      </c>
      <c r="H195" s="103" t="s">
        <v>198</v>
      </c>
      <c r="I195" s="103"/>
      <c r="J195" s="103">
        <v>0</v>
      </c>
    </row>
    <row r="196" spans="1:10" x14ac:dyDescent="0.2">
      <c r="A196" s="35">
        <v>32500480354041</v>
      </c>
      <c r="B196" s="19">
        <v>325004803</v>
      </c>
      <c r="C196" s="19">
        <v>54</v>
      </c>
      <c r="D196" s="19">
        <v>1</v>
      </c>
      <c r="E196" s="19">
        <v>0</v>
      </c>
      <c r="F196" s="19">
        <v>21.007529089664612</v>
      </c>
      <c r="G196" s="20">
        <v>39751</v>
      </c>
      <c r="H196" s="103" t="s">
        <v>541</v>
      </c>
      <c r="I196" s="103"/>
      <c r="J196" s="103">
        <v>0</v>
      </c>
    </row>
    <row r="197" spans="1:10" x14ac:dyDescent="0.2">
      <c r="A197" s="35">
        <v>32500480554041</v>
      </c>
      <c r="B197" s="19">
        <v>325004805</v>
      </c>
      <c r="C197" s="19">
        <v>54</v>
      </c>
      <c r="D197" s="19">
        <v>1</v>
      </c>
      <c r="E197" s="19">
        <v>0</v>
      </c>
      <c r="F197" s="19">
        <v>15.534565366187543</v>
      </c>
      <c r="G197" s="20">
        <v>39750</v>
      </c>
      <c r="H197" s="103" t="s">
        <v>200</v>
      </c>
      <c r="I197" s="103"/>
      <c r="J197" s="103">
        <v>0</v>
      </c>
    </row>
    <row r="198" spans="1:10" x14ac:dyDescent="0.2">
      <c r="A198" s="35">
        <v>32500480654041</v>
      </c>
      <c r="B198" s="19">
        <v>325004806</v>
      </c>
      <c r="C198" s="19">
        <v>54</v>
      </c>
      <c r="D198" s="19">
        <v>1</v>
      </c>
      <c r="E198" s="19">
        <v>0</v>
      </c>
      <c r="F198" s="19">
        <v>8.7063655030800824</v>
      </c>
      <c r="G198" s="20">
        <v>39750</v>
      </c>
      <c r="H198" s="103" t="s">
        <v>542</v>
      </c>
      <c r="I198" s="103"/>
      <c r="J198" s="103">
        <v>0</v>
      </c>
    </row>
    <row r="199" spans="1:10" x14ac:dyDescent="0.2">
      <c r="A199" s="35">
        <v>32600150554041</v>
      </c>
      <c r="B199" s="19">
        <v>326001505</v>
      </c>
      <c r="C199" s="19">
        <v>54</v>
      </c>
      <c r="D199" s="19">
        <v>2</v>
      </c>
      <c r="E199" s="19">
        <v>0</v>
      </c>
      <c r="F199" s="19">
        <v>13.10609171800137</v>
      </c>
      <c r="G199" s="20">
        <v>39751</v>
      </c>
      <c r="H199" s="103" t="s">
        <v>202</v>
      </c>
      <c r="I199" s="103" t="s">
        <v>543</v>
      </c>
      <c r="J199" s="103"/>
    </row>
    <row r="200" spans="1:10" x14ac:dyDescent="0.2">
      <c r="A200" s="35">
        <v>32600260254041</v>
      </c>
      <c r="B200" s="19">
        <v>326002602</v>
      </c>
      <c r="C200" s="19">
        <v>54</v>
      </c>
      <c r="D200" s="19">
        <v>2</v>
      </c>
      <c r="E200" s="19">
        <v>0</v>
      </c>
      <c r="F200" s="19">
        <v>49.062286105407253</v>
      </c>
      <c r="G200" s="20">
        <v>39756</v>
      </c>
      <c r="H200" s="103" t="s">
        <v>544</v>
      </c>
      <c r="I200" s="103"/>
      <c r="J200" s="103">
        <v>0</v>
      </c>
    </row>
    <row r="201" spans="1:10" x14ac:dyDescent="0.2">
      <c r="A201" s="35">
        <v>32600260354041</v>
      </c>
      <c r="B201" s="19">
        <v>326002603</v>
      </c>
      <c r="C201" s="19">
        <v>54</v>
      </c>
      <c r="D201" s="19">
        <v>1</v>
      </c>
      <c r="E201" s="19">
        <v>0</v>
      </c>
      <c r="F201" s="19">
        <v>26.206707734428473</v>
      </c>
      <c r="G201" s="20">
        <v>39764</v>
      </c>
      <c r="H201" s="103" t="s">
        <v>545</v>
      </c>
      <c r="I201" s="103"/>
      <c r="J201" s="103">
        <v>0</v>
      </c>
    </row>
    <row r="202" spans="1:10" x14ac:dyDescent="0.2">
      <c r="A202" s="35">
        <v>32600300354041</v>
      </c>
      <c r="B202" s="19">
        <v>326003003</v>
      </c>
      <c r="C202" s="19">
        <v>54</v>
      </c>
      <c r="D202" s="19">
        <v>1</v>
      </c>
      <c r="E202" s="19">
        <v>0</v>
      </c>
      <c r="F202" s="19">
        <v>31.337440109514031</v>
      </c>
      <c r="G202" s="20">
        <v>39756</v>
      </c>
      <c r="H202" s="103" t="s">
        <v>546</v>
      </c>
      <c r="I202" s="103"/>
      <c r="J202" s="103">
        <v>0</v>
      </c>
    </row>
    <row r="203" spans="1:10" x14ac:dyDescent="0.2">
      <c r="A203" s="35">
        <v>32600420154041</v>
      </c>
      <c r="B203" s="19">
        <v>326004201</v>
      </c>
      <c r="C203" s="19">
        <v>54</v>
      </c>
      <c r="D203" s="19">
        <v>2</v>
      </c>
      <c r="E203" s="19">
        <v>0</v>
      </c>
      <c r="F203" s="19">
        <v>73.864476386036955</v>
      </c>
      <c r="G203" s="20">
        <v>39764</v>
      </c>
      <c r="H203" s="103" t="s">
        <v>206</v>
      </c>
      <c r="I203" s="103"/>
      <c r="J203" s="103">
        <v>0</v>
      </c>
    </row>
    <row r="204" spans="1:10" x14ac:dyDescent="0.2">
      <c r="A204" s="35">
        <v>32600420354041</v>
      </c>
      <c r="B204" s="19">
        <v>326004203</v>
      </c>
      <c r="C204" s="19">
        <v>54</v>
      </c>
      <c r="D204" s="19">
        <v>2</v>
      </c>
      <c r="E204" s="19">
        <v>0</v>
      </c>
      <c r="F204" s="19">
        <v>24.563997262149211</v>
      </c>
      <c r="G204" s="20">
        <v>39751</v>
      </c>
      <c r="H204" s="103" t="s">
        <v>443</v>
      </c>
      <c r="I204" s="103"/>
      <c r="J204" s="103">
        <v>0</v>
      </c>
    </row>
    <row r="205" spans="1:10" x14ac:dyDescent="0.2">
      <c r="A205" s="35">
        <v>32600430854041</v>
      </c>
      <c r="B205" s="19">
        <v>326004308</v>
      </c>
      <c r="C205" s="19">
        <v>54</v>
      </c>
      <c r="D205" s="19">
        <v>2</v>
      </c>
      <c r="E205" s="19">
        <v>0</v>
      </c>
      <c r="F205" s="19">
        <v>7.1348391512662559</v>
      </c>
      <c r="G205" s="20">
        <v>39756</v>
      </c>
      <c r="H205" s="103" t="s">
        <v>547</v>
      </c>
      <c r="I205" s="103"/>
      <c r="J205" s="103">
        <v>0</v>
      </c>
    </row>
    <row r="206" spans="1:10" x14ac:dyDescent="0.2">
      <c r="A206" s="35">
        <v>32600430954041</v>
      </c>
      <c r="B206" s="19">
        <v>326004309</v>
      </c>
      <c r="C206" s="19">
        <v>54</v>
      </c>
      <c r="D206" s="19">
        <v>2</v>
      </c>
      <c r="E206" s="19">
        <v>0</v>
      </c>
      <c r="F206" s="19">
        <v>4.4654346338124569</v>
      </c>
      <c r="G206" s="20">
        <v>39756</v>
      </c>
      <c r="H206" s="103" t="s">
        <v>25</v>
      </c>
      <c r="I206" s="103"/>
      <c r="J206" s="103">
        <v>0</v>
      </c>
    </row>
    <row r="207" spans="1:10" x14ac:dyDescent="0.2">
      <c r="A207" s="35">
        <v>32600450154041</v>
      </c>
      <c r="B207" s="19">
        <v>326004501</v>
      </c>
      <c r="C207" s="19">
        <v>54</v>
      </c>
      <c r="D207" s="19">
        <v>1</v>
      </c>
      <c r="E207" s="19">
        <v>0</v>
      </c>
      <c r="F207" s="19">
        <v>58.349075975359341</v>
      </c>
      <c r="G207" s="20">
        <v>39756</v>
      </c>
      <c r="H207" s="103" t="s">
        <v>548</v>
      </c>
      <c r="I207" s="103"/>
      <c r="J207" s="103">
        <v>0</v>
      </c>
    </row>
    <row r="208" spans="1:10" x14ac:dyDescent="0.2">
      <c r="A208" s="35">
        <v>32600450254041</v>
      </c>
      <c r="B208" s="19">
        <v>326004502</v>
      </c>
      <c r="C208" s="19">
        <v>54</v>
      </c>
      <c r="D208" s="19">
        <v>2</v>
      </c>
      <c r="E208" s="19">
        <v>0</v>
      </c>
      <c r="F208" s="19">
        <v>46.726899383983572</v>
      </c>
      <c r="G208" s="20">
        <v>39756</v>
      </c>
      <c r="H208" s="103" t="s">
        <v>179</v>
      </c>
      <c r="I208" s="103"/>
      <c r="J208" s="103">
        <v>0</v>
      </c>
    </row>
    <row r="209" spans="1:10" x14ac:dyDescent="0.2">
      <c r="A209" s="35">
        <v>32600450454041</v>
      </c>
      <c r="B209" s="19">
        <v>326004504</v>
      </c>
      <c r="C209" s="19">
        <v>54</v>
      </c>
      <c r="D209" s="19">
        <v>2</v>
      </c>
      <c r="E209" s="19">
        <v>0</v>
      </c>
      <c r="F209" s="19">
        <v>18.855578370978783</v>
      </c>
      <c r="G209" s="20">
        <v>39756</v>
      </c>
      <c r="H209" s="103" t="s">
        <v>180</v>
      </c>
      <c r="I209" s="103"/>
      <c r="J209" s="103">
        <v>0</v>
      </c>
    </row>
    <row r="210" spans="1:10" x14ac:dyDescent="0.2">
      <c r="A210" s="35">
        <v>32600450554041</v>
      </c>
      <c r="B210" s="19">
        <v>326004505</v>
      </c>
      <c r="C210" s="19">
        <v>54</v>
      </c>
      <c r="D210" s="19">
        <v>2</v>
      </c>
      <c r="E210" s="19">
        <v>0</v>
      </c>
      <c r="F210" s="19">
        <v>16.542094455852155</v>
      </c>
      <c r="G210" s="20">
        <v>39756</v>
      </c>
      <c r="H210" s="103" t="s">
        <v>181</v>
      </c>
      <c r="I210" s="103"/>
      <c r="J210" s="103">
        <v>0</v>
      </c>
    </row>
    <row r="211" spans="1:10" x14ac:dyDescent="0.2">
      <c r="A211" s="35">
        <v>32600450654041</v>
      </c>
      <c r="B211" s="19">
        <v>326004506</v>
      </c>
      <c r="C211" s="19">
        <v>54</v>
      </c>
      <c r="D211" s="19">
        <v>1</v>
      </c>
      <c r="E211" s="19">
        <v>0</v>
      </c>
      <c r="F211" s="19">
        <v>14.239561943874058</v>
      </c>
      <c r="G211" s="20">
        <v>39751</v>
      </c>
      <c r="H211" s="103" t="s">
        <v>301</v>
      </c>
      <c r="I211" s="103"/>
      <c r="J211" s="103">
        <v>0</v>
      </c>
    </row>
    <row r="212" spans="1:10" x14ac:dyDescent="0.2">
      <c r="A212" s="35">
        <v>32600510154041</v>
      </c>
      <c r="B212" s="19">
        <v>326005101</v>
      </c>
      <c r="C212" s="19">
        <v>54</v>
      </c>
      <c r="D212" s="19">
        <v>1</v>
      </c>
      <c r="E212" s="19">
        <v>0</v>
      </c>
      <c r="F212" s="19">
        <v>59.446954140999317</v>
      </c>
      <c r="G212" s="20">
        <v>39756</v>
      </c>
      <c r="H212" s="103" t="s">
        <v>549</v>
      </c>
      <c r="I212" s="103"/>
      <c r="J212" s="103">
        <v>0</v>
      </c>
    </row>
    <row r="213" spans="1:10" x14ac:dyDescent="0.2">
      <c r="A213" s="35">
        <v>32600510254041</v>
      </c>
      <c r="B213" s="19">
        <v>326005102</v>
      </c>
      <c r="C213" s="19">
        <v>54</v>
      </c>
      <c r="D213" s="19">
        <v>2</v>
      </c>
      <c r="E213" s="19">
        <v>0</v>
      </c>
      <c r="F213" s="19">
        <v>51.3347022587269</v>
      </c>
      <c r="G213" s="20">
        <v>39756</v>
      </c>
      <c r="H213" s="103" t="s">
        <v>214</v>
      </c>
      <c r="I213" s="103"/>
      <c r="J213" s="103">
        <v>0</v>
      </c>
    </row>
    <row r="214" spans="1:10" x14ac:dyDescent="0.2">
      <c r="A214" s="35">
        <v>32600510354041</v>
      </c>
      <c r="B214" s="19">
        <v>326005103</v>
      </c>
      <c r="C214" s="19">
        <v>54</v>
      </c>
      <c r="D214" s="19">
        <v>2</v>
      </c>
      <c r="E214" s="19">
        <v>0</v>
      </c>
      <c r="F214" s="19">
        <v>30.581793292265573</v>
      </c>
      <c r="G214" s="20">
        <v>39756</v>
      </c>
      <c r="H214" s="103" t="s">
        <v>304</v>
      </c>
      <c r="I214" s="103"/>
      <c r="J214" s="103">
        <v>0</v>
      </c>
    </row>
    <row r="215" spans="1:10" x14ac:dyDescent="0.2">
      <c r="A215" s="35">
        <v>32600510854041</v>
      </c>
      <c r="B215" s="19">
        <v>326005108</v>
      </c>
      <c r="C215" s="19">
        <v>54</v>
      </c>
      <c r="D215" s="19">
        <v>1</v>
      </c>
      <c r="E215" s="19">
        <v>0</v>
      </c>
      <c r="F215" s="19">
        <v>14.773442847364819</v>
      </c>
      <c r="G215" s="20">
        <v>39750</v>
      </c>
      <c r="H215" s="103" t="s">
        <v>550</v>
      </c>
      <c r="I215" s="103"/>
      <c r="J215" s="103">
        <v>0</v>
      </c>
    </row>
    <row r="216" spans="1:10" x14ac:dyDescent="0.2">
      <c r="A216" s="35">
        <v>32600640454041</v>
      </c>
      <c r="B216" s="19">
        <v>326006404</v>
      </c>
      <c r="C216" s="19">
        <v>54</v>
      </c>
      <c r="D216" s="19">
        <v>1</v>
      </c>
      <c r="E216" s="19">
        <v>0</v>
      </c>
      <c r="F216" s="19">
        <v>15.315537303216974</v>
      </c>
      <c r="G216" s="20">
        <v>39751</v>
      </c>
      <c r="H216" s="103" t="s">
        <v>216</v>
      </c>
      <c r="I216" s="103"/>
      <c r="J216" s="103">
        <v>0</v>
      </c>
    </row>
    <row r="217" spans="1:10" x14ac:dyDescent="0.2">
      <c r="A217" s="35">
        <v>32600760154041</v>
      </c>
      <c r="B217" s="19">
        <v>326007601</v>
      </c>
      <c r="C217" s="19">
        <v>54</v>
      </c>
      <c r="D217" s="19">
        <v>2</v>
      </c>
      <c r="E217" s="19">
        <v>0</v>
      </c>
      <c r="F217" s="19">
        <v>28.016427104722794</v>
      </c>
      <c r="G217" s="20">
        <v>39756</v>
      </c>
      <c r="H217" s="103" t="s">
        <v>271</v>
      </c>
      <c r="I217" s="103"/>
      <c r="J217" s="103">
        <v>0</v>
      </c>
    </row>
    <row r="218" spans="1:10" x14ac:dyDescent="0.2">
      <c r="A218" s="35">
        <v>32600760254041</v>
      </c>
      <c r="B218" s="19">
        <v>326007602</v>
      </c>
      <c r="C218" s="19">
        <v>54</v>
      </c>
      <c r="D218" s="19">
        <v>1</v>
      </c>
      <c r="E218" s="19">
        <v>0</v>
      </c>
      <c r="F218" s="19">
        <v>3.893223819301848</v>
      </c>
      <c r="G218" s="20">
        <v>39756</v>
      </c>
      <c r="H218" s="103" t="s">
        <v>17</v>
      </c>
      <c r="I218" s="103"/>
      <c r="J218" s="103">
        <v>0</v>
      </c>
    </row>
    <row r="219" spans="1:10" x14ac:dyDescent="0.2">
      <c r="A219" s="35">
        <v>32700040254041</v>
      </c>
      <c r="B219" s="19">
        <v>327000402</v>
      </c>
      <c r="C219" s="19">
        <v>54</v>
      </c>
      <c r="D219" s="19">
        <v>2</v>
      </c>
      <c r="E219" s="19">
        <v>0</v>
      </c>
      <c r="F219" s="19">
        <v>68.829568788501021</v>
      </c>
      <c r="G219" s="20">
        <v>39751</v>
      </c>
      <c r="H219" s="103" t="s">
        <v>18</v>
      </c>
      <c r="I219" s="103"/>
      <c r="J219" s="103">
        <v>0</v>
      </c>
    </row>
    <row r="220" spans="1:10" x14ac:dyDescent="0.2">
      <c r="A220" s="35">
        <v>32700060354041</v>
      </c>
      <c r="B220" s="19">
        <v>327000603</v>
      </c>
      <c r="C220" s="19">
        <v>54</v>
      </c>
      <c r="D220" s="19">
        <v>1</v>
      </c>
      <c r="E220" s="19">
        <v>0</v>
      </c>
      <c r="F220" s="19">
        <v>8.8542094455852158</v>
      </c>
      <c r="G220" s="20">
        <v>39751</v>
      </c>
      <c r="H220" s="103" t="s">
        <v>19</v>
      </c>
      <c r="I220" s="103"/>
      <c r="J220" s="103">
        <v>0</v>
      </c>
    </row>
    <row r="221" spans="1:10" x14ac:dyDescent="0.2">
      <c r="A221" s="35">
        <v>32700060454041</v>
      </c>
      <c r="B221" s="19">
        <v>327000604</v>
      </c>
      <c r="C221" s="19">
        <v>54</v>
      </c>
      <c r="D221" s="19">
        <v>1</v>
      </c>
      <c r="E221" s="19">
        <v>0</v>
      </c>
      <c r="F221" s="19">
        <v>8.8542094455852158</v>
      </c>
      <c r="G221" s="20">
        <v>39751</v>
      </c>
      <c r="H221" s="103" t="s">
        <v>24</v>
      </c>
      <c r="I221" s="103"/>
      <c r="J221" s="103">
        <v>0</v>
      </c>
    </row>
    <row r="222" spans="1:10" x14ac:dyDescent="0.2">
      <c r="A222" s="35">
        <v>32700060554041</v>
      </c>
      <c r="B222" s="19">
        <v>327000605</v>
      </c>
      <c r="C222" s="19">
        <v>54</v>
      </c>
      <c r="D222" s="19">
        <v>1</v>
      </c>
      <c r="E222" s="19">
        <v>0</v>
      </c>
      <c r="F222" s="19">
        <v>6.9760438056125942</v>
      </c>
      <c r="G222" s="20">
        <v>39751</v>
      </c>
      <c r="H222" s="103" t="s">
        <v>276</v>
      </c>
      <c r="I222" s="103"/>
      <c r="J222" s="103">
        <v>0</v>
      </c>
    </row>
    <row r="223" spans="1:10" x14ac:dyDescent="0.2">
      <c r="A223" s="35">
        <v>32700070754041</v>
      </c>
      <c r="B223" s="19">
        <v>327000707</v>
      </c>
      <c r="C223" s="19">
        <v>54</v>
      </c>
      <c r="D223" s="19">
        <v>2</v>
      </c>
      <c r="E223" s="19">
        <v>0</v>
      </c>
      <c r="F223" s="19">
        <v>14.433949349760438</v>
      </c>
      <c r="G223" s="20">
        <v>39750</v>
      </c>
      <c r="H223" s="103" t="s">
        <v>551</v>
      </c>
      <c r="I223" s="103"/>
      <c r="J223" s="103">
        <v>0</v>
      </c>
    </row>
    <row r="224" spans="1:10" x14ac:dyDescent="0.2">
      <c r="A224" s="35">
        <v>32700080154041</v>
      </c>
      <c r="B224" s="19">
        <v>327000801</v>
      </c>
      <c r="C224" s="19">
        <v>54</v>
      </c>
      <c r="D224" s="19">
        <v>2</v>
      </c>
      <c r="E224" s="19">
        <v>0</v>
      </c>
      <c r="F224" s="19">
        <v>53.218343600273784</v>
      </c>
      <c r="G224" s="20">
        <v>39751</v>
      </c>
      <c r="H224" s="103" t="s">
        <v>552</v>
      </c>
      <c r="I224" s="103"/>
      <c r="J224" s="103">
        <v>0</v>
      </c>
    </row>
    <row r="225" spans="1:10" x14ac:dyDescent="0.2">
      <c r="A225" s="35">
        <v>32700080454041</v>
      </c>
      <c r="B225" s="19">
        <v>327000804</v>
      </c>
      <c r="C225" s="19">
        <v>54</v>
      </c>
      <c r="D225" s="19">
        <v>2</v>
      </c>
      <c r="E225" s="19">
        <v>0</v>
      </c>
      <c r="F225" s="19">
        <v>16.167008898015059</v>
      </c>
      <c r="G225" s="20">
        <v>39750</v>
      </c>
      <c r="H225" s="103" t="s">
        <v>127</v>
      </c>
      <c r="I225" s="103"/>
      <c r="J225" s="103">
        <v>0</v>
      </c>
    </row>
    <row r="226" spans="1:10" x14ac:dyDescent="0.2">
      <c r="A226" s="35">
        <v>32700080554041</v>
      </c>
      <c r="B226" s="19">
        <v>327000805</v>
      </c>
      <c r="C226" s="19">
        <v>54</v>
      </c>
      <c r="D226" s="19">
        <v>2</v>
      </c>
      <c r="E226" s="19">
        <v>0</v>
      </c>
      <c r="F226" s="19">
        <v>11.419575633127995</v>
      </c>
      <c r="G226" s="20">
        <v>39750</v>
      </c>
      <c r="H226" s="103" t="s">
        <v>553</v>
      </c>
      <c r="I226" s="103"/>
      <c r="J226" s="103">
        <v>0</v>
      </c>
    </row>
    <row r="227" spans="1:10" x14ac:dyDescent="0.2">
      <c r="A227" s="35">
        <v>32700170254041</v>
      </c>
      <c r="B227" s="19">
        <v>327001702</v>
      </c>
      <c r="C227" s="19">
        <v>54</v>
      </c>
      <c r="D227" s="19">
        <v>2</v>
      </c>
      <c r="E227" s="19">
        <v>0</v>
      </c>
      <c r="F227" s="19">
        <v>25.196440793976727</v>
      </c>
      <c r="G227" s="20">
        <v>39756</v>
      </c>
      <c r="H227" s="103" t="s">
        <v>554</v>
      </c>
      <c r="I227" s="103"/>
      <c r="J227" s="103">
        <v>0</v>
      </c>
    </row>
    <row r="228" spans="1:10" x14ac:dyDescent="0.2">
      <c r="A228" s="35">
        <v>32700490154041</v>
      </c>
      <c r="B228" s="19">
        <v>327004901</v>
      </c>
      <c r="C228" s="19">
        <v>54</v>
      </c>
      <c r="D228" s="19">
        <v>1</v>
      </c>
      <c r="E228" s="19">
        <v>0</v>
      </c>
      <c r="F228" s="19">
        <v>41.032169746748799</v>
      </c>
      <c r="G228" s="20">
        <v>39756</v>
      </c>
      <c r="H228" s="103" t="s">
        <v>250</v>
      </c>
      <c r="I228" s="103"/>
      <c r="J228" s="103">
        <v>0</v>
      </c>
    </row>
    <row r="229" spans="1:10" x14ac:dyDescent="0.2">
      <c r="A229" s="35">
        <v>32700490254041</v>
      </c>
      <c r="B229" s="19">
        <v>327004902</v>
      </c>
      <c r="C229" s="19">
        <v>54</v>
      </c>
      <c r="D229" s="19">
        <v>2</v>
      </c>
      <c r="E229" s="19">
        <v>0</v>
      </c>
      <c r="F229" s="19">
        <v>38.888432580424364</v>
      </c>
      <c r="G229" s="20">
        <v>39756</v>
      </c>
      <c r="H229" s="103" t="s">
        <v>251</v>
      </c>
      <c r="I229" s="103"/>
      <c r="J229" s="103">
        <v>0</v>
      </c>
    </row>
    <row r="230" spans="1:10" x14ac:dyDescent="0.2">
      <c r="A230" s="35">
        <v>32700540154041</v>
      </c>
      <c r="B230" s="19">
        <v>327005401</v>
      </c>
      <c r="C230" s="19">
        <v>54</v>
      </c>
      <c r="D230" s="19">
        <v>1</v>
      </c>
      <c r="E230" s="19">
        <v>0</v>
      </c>
      <c r="F230" s="19">
        <v>62.92950034223135</v>
      </c>
      <c r="G230" s="20">
        <v>39756</v>
      </c>
      <c r="H230" s="103" t="s">
        <v>555</v>
      </c>
      <c r="I230" s="103"/>
      <c r="J230" s="103">
        <v>0</v>
      </c>
    </row>
    <row r="231" spans="1:10" x14ac:dyDescent="0.2">
      <c r="A231" s="35">
        <v>32700540254041</v>
      </c>
      <c r="B231" s="19">
        <v>327005402</v>
      </c>
      <c r="C231" s="19">
        <v>54</v>
      </c>
      <c r="D231" s="19">
        <v>2</v>
      </c>
      <c r="E231" s="19">
        <v>0</v>
      </c>
      <c r="F231" s="19">
        <v>54.195756331279945</v>
      </c>
      <c r="G231" s="20">
        <v>39756</v>
      </c>
      <c r="H231" s="103" t="s">
        <v>252</v>
      </c>
      <c r="I231" s="103"/>
      <c r="J231" s="103">
        <v>0</v>
      </c>
    </row>
    <row r="232" spans="1:10" x14ac:dyDescent="0.2">
      <c r="A232" s="35">
        <v>32700540654041</v>
      </c>
      <c r="B232" s="19">
        <v>327005406</v>
      </c>
      <c r="C232" s="19">
        <v>54</v>
      </c>
      <c r="D232" s="19">
        <v>1</v>
      </c>
      <c r="E232" s="19">
        <v>0</v>
      </c>
      <c r="F232" s="19">
        <v>9.5989048596851472</v>
      </c>
      <c r="G232" s="20">
        <v>39756</v>
      </c>
      <c r="H232" s="103" t="s">
        <v>129</v>
      </c>
      <c r="I232" s="103"/>
      <c r="J232" s="103">
        <v>0</v>
      </c>
    </row>
    <row r="233" spans="1:10" x14ac:dyDescent="0.2">
      <c r="A233" s="35">
        <v>32700540754041</v>
      </c>
      <c r="B233" s="19">
        <v>327005407</v>
      </c>
      <c r="C233" s="19">
        <v>54</v>
      </c>
      <c r="D233" s="19">
        <v>2</v>
      </c>
      <c r="E233" s="19">
        <v>0</v>
      </c>
      <c r="F233" s="19">
        <v>11.329226557152635</v>
      </c>
      <c r="G233" s="20">
        <v>39756</v>
      </c>
      <c r="H233" s="103" t="s">
        <v>253</v>
      </c>
      <c r="I233" s="103"/>
      <c r="J233" s="103">
        <v>0</v>
      </c>
    </row>
    <row r="234" spans="1:10" x14ac:dyDescent="0.2">
      <c r="A234" s="35">
        <v>32700560354041</v>
      </c>
      <c r="B234" s="19">
        <v>327005603</v>
      </c>
      <c r="C234" s="19">
        <v>54</v>
      </c>
      <c r="D234" s="19">
        <v>1</v>
      </c>
      <c r="E234" s="19">
        <v>0</v>
      </c>
      <c r="F234" s="19">
        <v>27.739904175222449</v>
      </c>
      <c r="G234" s="20">
        <v>39751</v>
      </c>
      <c r="H234" s="103" t="s">
        <v>254</v>
      </c>
      <c r="I234" s="103"/>
      <c r="J234" s="103">
        <v>0</v>
      </c>
    </row>
    <row r="235" spans="1:10" x14ac:dyDescent="0.2">
      <c r="A235" s="35">
        <v>32700590254041</v>
      </c>
      <c r="B235" s="19">
        <v>327005902</v>
      </c>
      <c r="C235" s="19">
        <v>54</v>
      </c>
      <c r="D235" s="19">
        <v>1</v>
      </c>
      <c r="E235" s="19">
        <v>0</v>
      </c>
      <c r="F235" s="19">
        <v>5.932922655715263</v>
      </c>
      <c r="G235" s="20">
        <v>39756</v>
      </c>
      <c r="H235" s="103" t="s">
        <v>556</v>
      </c>
      <c r="I235" s="103"/>
      <c r="J235" s="103">
        <v>0</v>
      </c>
    </row>
    <row r="236" spans="1:10" x14ac:dyDescent="0.2">
      <c r="A236" s="35">
        <v>32700590354041</v>
      </c>
      <c r="B236" s="19">
        <v>327005903</v>
      </c>
      <c r="C236" s="19">
        <v>54</v>
      </c>
      <c r="D236" s="19">
        <v>1</v>
      </c>
      <c r="E236" s="19">
        <v>0</v>
      </c>
      <c r="F236" s="19">
        <v>3.7973990417522243</v>
      </c>
      <c r="G236" s="20">
        <v>39756</v>
      </c>
      <c r="H236" s="103" t="s">
        <v>557</v>
      </c>
      <c r="I236" s="103"/>
      <c r="J236" s="103">
        <v>0</v>
      </c>
    </row>
    <row r="237" spans="1:10" x14ac:dyDescent="0.2">
      <c r="A237" s="35">
        <v>32800090254041</v>
      </c>
      <c r="B237" s="19">
        <v>328000902</v>
      </c>
      <c r="C237" s="19">
        <v>54</v>
      </c>
      <c r="D237" s="19">
        <v>2</v>
      </c>
      <c r="E237" s="19">
        <v>0</v>
      </c>
      <c r="F237" s="19">
        <v>33.242984257357975</v>
      </c>
      <c r="G237" s="20">
        <v>39764</v>
      </c>
      <c r="H237" s="103" t="s">
        <v>324</v>
      </c>
      <c r="I237" s="103"/>
      <c r="J237" s="103">
        <v>0</v>
      </c>
    </row>
    <row r="238" spans="1:10" x14ac:dyDescent="0.2">
      <c r="A238" s="35">
        <v>32800310254041</v>
      </c>
      <c r="B238" s="19">
        <v>328003102</v>
      </c>
      <c r="C238" s="19">
        <v>54</v>
      </c>
      <c r="D238" s="19">
        <v>2</v>
      </c>
      <c r="E238" s="19">
        <v>0</v>
      </c>
      <c r="F238" s="19">
        <v>40.202600958247778</v>
      </c>
      <c r="G238" s="20">
        <v>39763</v>
      </c>
      <c r="H238" s="103" t="s">
        <v>326</v>
      </c>
      <c r="I238" s="103"/>
      <c r="J238" s="103">
        <v>0</v>
      </c>
    </row>
    <row r="239" spans="1:10" x14ac:dyDescent="0.2">
      <c r="A239" s="35">
        <v>32800320154041</v>
      </c>
      <c r="B239" s="19">
        <v>328003201</v>
      </c>
      <c r="C239" s="19">
        <v>54</v>
      </c>
      <c r="D239" s="19">
        <v>1</v>
      </c>
      <c r="E239" s="19">
        <v>0</v>
      </c>
      <c r="F239" s="19">
        <v>37.593429158110879</v>
      </c>
      <c r="G239" s="20">
        <v>39763</v>
      </c>
      <c r="H239" s="103" t="s">
        <v>126</v>
      </c>
      <c r="I239" s="103"/>
      <c r="J239" s="103">
        <v>0</v>
      </c>
    </row>
    <row r="240" spans="1:10" x14ac:dyDescent="0.2">
      <c r="A240" s="35">
        <v>32800390254041</v>
      </c>
      <c r="B240" s="19">
        <v>328003902</v>
      </c>
      <c r="C240" s="19">
        <v>54</v>
      </c>
      <c r="D240" s="19">
        <v>2</v>
      </c>
      <c r="E240" s="19">
        <v>0</v>
      </c>
      <c r="F240" s="19">
        <v>33.735797399041751</v>
      </c>
      <c r="G240" s="20">
        <v>39763</v>
      </c>
      <c r="H240" s="103" t="s">
        <v>383</v>
      </c>
      <c r="I240" s="103"/>
      <c r="J240" s="103">
        <v>0</v>
      </c>
    </row>
    <row r="241" spans="1:10" x14ac:dyDescent="0.2">
      <c r="A241" s="35">
        <v>32900330154041</v>
      </c>
      <c r="B241" s="19">
        <v>329003301</v>
      </c>
      <c r="C241" s="19">
        <v>54</v>
      </c>
      <c r="D241" s="19">
        <v>2</v>
      </c>
      <c r="E241" s="19">
        <v>0</v>
      </c>
      <c r="F241" s="19">
        <v>43.378507871321013</v>
      </c>
      <c r="G241" s="20">
        <v>39764</v>
      </c>
      <c r="H241" s="103" t="s">
        <v>384</v>
      </c>
      <c r="I241" s="103"/>
      <c r="J241" s="103">
        <v>0</v>
      </c>
    </row>
    <row r="242" spans="1:10" x14ac:dyDescent="0.2">
      <c r="A242" s="35">
        <v>32900520354041</v>
      </c>
      <c r="B242" s="19">
        <v>329005203</v>
      </c>
      <c r="C242" s="19">
        <v>54</v>
      </c>
      <c r="D242" s="19">
        <v>1</v>
      </c>
      <c r="E242" s="19">
        <v>0</v>
      </c>
      <c r="F242" s="19">
        <v>25.456536618754278</v>
      </c>
      <c r="G242" s="20">
        <v>39763</v>
      </c>
      <c r="H242" s="103" t="s">
        <v>130</v>
      </c>
      <c r="I242" s="103"/>
      <c r="J242" s="103">
        <v>0</v>
      </c>
    </row>
    <row r="243" spans="1:10" x14ac:dyDescent="0.2">
      <c r="A243" s="35">
        <v>33000100454041</v>
      </c>
      <c r="B243" s="19">
        <v>330001004</v>
      </c>
      <c r="C243" s="19">
        <v>54</v>
      </c>
      <c r="D243" s="19">
        <v>2</v>
      </c>
      <c r="E243" s="19">
        <v>0</v>
      </c>
      <c r="F243" s="19">
        <v>27.548254620123203</v>
      </c>
      <c r="G243" s="20">
        <v>39763</v>
      </c>
      <c r="H243" s="103" t="s">
        <v>558</v>
      </c>
      <c r="I243" s="103"/>
      <c r="J243" s="103">
        <v>0</v>
      </c>
    </row>
    <row r="244" spans="1:10" x14ac:dyDescent="0.2">
      <c r="A244" s="35">
        <v>33000260354041</v>
      </c>
      <c r="B244" s="19">
        <v>330002603</v>
      </c>
      <c r="C244" s="19">
        <v>54</v>
      </c>
      <c r="D244" s="19">
        <v>1</v>
      </c>
      <c r="E244" s="19">
        <v>0</v>
      </c>
      <c r="F244" s="19">
        <v>22.113620807665981</v>
      </c>
      <c r="G244" s="20">
        <v>39763</v>
      </c>
      <c r="H244" s="103" t="s">
        <v>288</v>
      </c>
      <c r="I244" s="103"/>
      <c r="J244" s="103">
        <v>0</v>
      </c>
    </row>
    <row r="245" spans="1:10" x14ac:dyDescent="0.2">
      <c r="A245" s="104">
        <v>20100140256041</v>
      </c>
      <c r="B245" s="105">
        <v>201001402</v>
      </c>
      <c r="C245" s="105">
        <v>56</v>
      </c>
      <c r="D245" s="105">
        <v>2</v>
      </c>
      <c r="E245" s="105">
        <v>0</v>
      </c>
      <c r="F245" s="105">
        <v>31.775496235455169</v>
      </c>
      <c r="G245" s="106">
        <v>39924</v>
      </c>
      <c r="H245" s="11" t="s">
        <v>149</v>
      </c>
      <c r="I245" s="11"/>
      <c r="J245" s="11">
        <v>0</v>
      </c>
    </row>
    <row r="246" spans="1:10" x14ac:dyDescent="0.2">
      <c r="A246" s="104">
        <v>20100170156041</v>
      </c>
      <c r="B246" s="105">
        <v>201001701</v>
      </c>
      <c r="C246" s="105">
        <v>56</v>
      </c>
      <c r="D246" s="105">
        <v>2</v>
      </c>
      <c r="E246" s="105">
        <v>0</v>
      </c>
      <c r="F246" s="105">
        <v>50.666666666666664</v>
      </c>
      <c r="G246" s="106">
        <v>39924</v>
      </c>
      <c r="H246" s="11" t="s">
        <v>150</v>
      </c>
      <c r="I246" s="11"/>
      <c r="J246" s="11">
        <v>0</v>
      </c>
    </row>
    <row r="247" spans="1:10" x14ac:dyDescent="0.2">
      <c r="A247" s="104">
        <v>20100350256041</v>
      </c>
      <c r="B247" s="105">
        <v>201003502</v>
      </c>
      <c r="C247" s="105">
        <v>56</v>
      </c>
      <c r="D247" s="105">
        <v>2</v>
      </c>
      <c r="E247" s="105">
        <v>0</v>
      </c>
      <c r="F247" s="105">
        <v>41.303216974674882</v>
      </c>
      <c r="G247" s="106">
        <v>39924</v>
      </c>
      <c r="H247" s="11" t="s">
        <v>151</v>
      </c>
      <c r="I247" s="11"/>
      <c r="J247" s="11">
        <v>0</v>
      </c>
    </row>
    <row r="248" spans="1:10" x14ac:dyDescent="0.2">
      <c r="A248" s="104">
        <v>20100350756041</v>
      </c>
      <c r="B248" s="105">
        <v>201003507</v>
      </c>
      <c r="C248" s="105">
        <v>56</v>
      </c>
      <c r="D248" s="105">
        <v>1</v>
      </c>
      <c r="E248" s="105">
        <v>0</v>
      </c>
      <c r="F248" s="105">
        <v>7.8877481177275834</v>
      </c>
      <c r="G248" s="106">
        <v>39924</v>
      </c>
      <c r="H248" s="11" t="s">
        <v>152</v>
      </c>
      <c r="I248" s="11"/>
      <c r="J248" s="11">
        <v>0</v>
      </c>
    </row>
    <row r="249" spans="1:10" x14ac:dyDescent="0.2">
      <c r="A249" s="104">
        <v>20100530156041</v>
      </c>
      <c r="B249" s="105">
        <v>201005301</v>
      </c>
      <c r="C249" s="105">
        <v>56</v>
      </c>
      <c r="D249" s="105">
        <v>1</v>
      </c>
      <c r="E249" s="105">
        <v>0</v>
      </c>
      <c r="F249" s="105">
        <v>63.299110198494184</v>
      </c>
      <c r="G249" s="106">
        <v>39924</v>
      </c>
      <c r="H249" s="11" t="s">
        <v>559</v>
      </c>
      <c r="I249" s="11"/>
      <c r="J249" s="11">
        <v>0</v>
      </c>
    </row>
    <row r="250" spans="1:10" x14ac:dyDescent="0.2">
      <c r="A250" s="104">
        <v>20100530256041</v>
      </c>
      <c r="B250" s="105">
        <v>201005302</v>
      </c>
      <c r="C250" s="105">
        <v>56</v>
      </c>
      <c r="D250" s="105">
        <v>2</v>
      </c>
      <c r="E250" s="105">
        <v>0</v>
      </c>
      <c r="F250" s="105">
        <v>50.87748117727584</v>
      </c>
      <c r="G250" s="106">
        <v>39924</v>
      </c>
      <c r="H250" s="11" t="s">
        <v>154</v>
      </c>
      <c r="I250" s="11"/>
      <c r="J250" s="11">
        <v>0</v>
      </c>
    </row>
    <row r="251" spans="1:10" x14ac:dyDescent="0.2">
      <c r="A251" s="104">
        <v>20100530756041</v>
      </c>
      <c r="B251" s="105">
        <v>201005307</v>
      </c>
      <c r="C251" s="105">
        <v>56</v>
      </c>
      <c r="D251" s="105">
        <v>1</v>
      </c>
      <c r="E251" s="105">
        <v>0</v>
      </c>
      <c r="F251" s="105">
        <v>10.699520876112253</v>
      </c>
      <c r="G251" s="106">
        <v>39924</v>
      </c>
      <c r="H251" s="11" t="s">
        <v>155</v>
      </c>
      <c r="I251" s="11"/>
      <c r="J251" s="11">
        <v>0</v>
      </c>
    </row>
    <row r="252" spans="1:10" x14ac:dyDescent="0.2">
      <c r="A252" s="104">
        <v>20100610256041</v>
      </c>
      <c r="B252" s="105">
        <v>201006102</v>
      </c>
      <c r="C252" s="105">
        <v>56</v>
      </c>
      <c r="D252" s="105">
        <v>2</v>
      </c>
      <c r="E252" s="105">
        <v>0</v>
      </c>
      <c r="F252" s="105">
        <v>38.453114305270361</v>
      </c>
      <c r="G252" s="106">
        <v>39924</v>
      </c>
      <c r="H252" s="11" t="s">
        <v>560</v>
      </c>
      <c r="I252" s="11"/>
      <c r="J252" s="11">
        <v>0</v>
      </c>
    </row>
    <row r="253" spans="1:10" x14ac:dyDescent="0.2">
      <c r="A253" s="104">
        <v>20100610956041</v>
      </c>
      <c r="B253" s="105">
        <v>201006109</v>
      </c>
      <c r="C253" s="105">
        <v>56</v>
      </c>
      <c r="D253" s="105">
        <v>2</v>
      </c>
      <c r="E253" s="105">
        <v>0</v>
      </c>
      <c r="F253" s="105">
        <v>4.4955509924709105</v>
      </c>
      <c r="G253" s="106">
        <v>39924</v>
      </c>
      <c r="H253" s="11" t="s">
        <v>157</v>
      </c>
      <c r="I253" s="11"/>
      <c r="J253" s="11">
        <v>0</v>
      </c>
    </row>
    <row r="254" spans="1:10" x14ac:dyDescent="0.2">
      <c r="A254" s="104">
        <v>20100750356041</v>
      </c>
      <c r="B254" s="105">
        <v>201007503</v>
      </c>
      <c r="C254" s="105">
        <v>56</v>
      </c>
      <c r="D254" s="105">
        <v>1</v>
      </c>
      <c r="E254" s="105">
        <v>0</v>
      </c>
      <c r="F254" s="105">
        <v>21.782340862422998</v>
      </c>
      <c r="G254" s="106">
        <v>39924</v>
      </c>
      <c r="H254" s="11" t="s">
        <v>331</v>
      </c>
      <c r="I254" s="11"/>
      <c r="J254" s="11">
        <v>0</v>
      </c>
    </row>
    <row r="255" spans="1:10" x14ac:dyDescent="0.2">
      <c r="A255" s="104">
        <v>20100810256041</v>
      </c>
      <c r="B255" s="105">
        <v>201008102</v>
      </c>
      <c r="C255" s="105">
        <v>56</v>
      </c>
      <c r="D255" s="105">
        <v>2</v>
      </c>
      <c r="E255" s="105">
        <v>0</v>
      </c>
      <c r="F255" s="105">
        <v>40.711841204654348</v>
      </c>
      <c r="G255" s="106">
        <v>39924</v>
      </c>
      <c r="H255" s="11" t="s">
        <v>159</v>
      </c>
      <c r="I255" s="11"/>
      <c r="J255" s="11">
        <v>0</v>
      </c>
    </row>
    <row r="256" spans="1:10" x14ac:dyDescent="0.2">
      <c r="A256" s="104">
        <v>20100810456041</v>
      </c>
      <c r="B256" s="105">
        <v>201008104</v>
      </c>
      <c r="C256" s="105">
        <v>56</v>
      </c>
      <c r="D256" s="105">
        <v>2</v>
      </c>
      <c r="E256" s="105">
        <v>0</v>
      </c>
      <c r="F256" s="105">
        <v>19.865845311430526</v>
      </c>
      <c r="G256" s="106">
        <v>39924</v>
      </c>
      <c r="H256" s="11" t="s">
        <v>160</v>
      </c>
      <c r="I256" s="11"/>
      <c r="J256" s="11">
        <v>0</v>
      </c>
    </row>
    <row r="257" spans="1:10" x14ac:dyDescent="0.2">
      <c r="A257" s="104">
        <v>20100940256041</v>
      </c>
      <c r="B257" s="105">
        <v>201009402</v>
      </c>
      <c r="C257" s="105">
        <v>56</v>
      </c>
      <c r="D257" s="105">
        <v>2</v>
      </c>
      <c r="E257" s="105">
        <v>0</v>
      </c>
      <c r="F257" s="105">
        <v>29.864476386036962</v>
      </c>
      <c r="G257" s="106">
        <v>39924</v>
      </c>
      <c r="H257" s="11" t="s">
        <v>332</v>
      </c>
      <c r="I257" s="11"/>
      <c r="J257" s="11">
        <v>0</v>
      </c>
    </row>
    <row r="258" spans="1:10" x14ac:dyDescent="0.2">
      <c r="A258" s="104">
        <v>20100990356041</v>
      </c>
      <c r="B258" s="105">
        <v>201009903</v>
      </c>
      <c r="C258" s="105">
        <v>56</v>
      </c>
      <c r="D258" s="105">
        <v>2</v>
      </c>
      <c r="E258" s="105">
        <v>0</v>
      </c>
      <c r="F258" s="105">
        <v>31.351129363449694</v>
      </c>
      <c r="G258" s="106">
        <v>39918</v>
      </c>
      <c r="H258" s="11" t="s">
        <v>333</v>
      </c>
      <c r="I258" s="11"/>
      <c r="J258" s="11">
        <v>0</v>
      </c>
    </row>
    <row r="259" spans="1:10" x14ac:dyDescent="0.2">
      <c r="A259" s="104">
        <v>20201420156041</v>
      </c>
      <c r="B259" s="105">
        <v>202014201</v>
      </c>
      <c r="C259" s="105">
        <v>56</v>
      </c>
      <c r="D259" s="105">
        <v>1</v>
      </c>
      <c r="E259" s="105">
        <v>0</v>
      </c>
      <c r="F259" s="105">
        <v>41.869952087611225</v>
      </c>
      <c r="G259" s="106">
        <v>39918</v>
      </c>
      <c r="H259" s="11" t="s">
        <v>334</v>
      </c>
      <c r="I259" s="11"/>
      <c r="J259" s="11">
        <v>0</v>
      </c>
    </row>
    <row r="260" spans="1:10" x14ac:dyDescent="0.2">
      <c r="A260" s="104">
        <v>20220020156041</v>
      </c>
      <c r="B260" s="105">
        <v>202200201</v>
      </c>
      <c r="C260" s="105">
        <v>56</v>
      </c>
      <c r="D260" s="105">
        <v>1</v>
      </c>
      <c r="E260" s="105">
        <v>0</v>
      </c>
      <c r="F260" s="105">
        <v>39.359342915811091</v>
      </c>
      <c r="G260" s="106">
        <v>39918</v>
      </c>
      <c r="H260" s="11" t="s">
        <v>335</v>
      </c>
      <c r="I260" s="11"/>
      <c r="J260" s="11">
        <v>0</v>
      </c>
    </row>
    <row r="261" spans="1:10" x14ac:dyDescent="0.2">
      <c r="A261" s="104">
        <v>20220100656041</v>
      </c>
      <c r="B261" s="105">
        <v>202201006</v>
      </c>
      <c r="C261" s="105">
        <v>56</v>
      </c>
      <c r="D261" s="105">
        <v>1</v>
      </c>
      <c r="E261" s="105">
        <v>0</v>
      </c>
      <c r="F261" s="105">
        <v>4.16974674880219</v>
      </c>
      <c r="G261" s="106">
        <v>39918</v>
      </c>
      <c r="H261" s="11" t="s">
        <v>336</v>
      </c>
      <c r="I261" s="11"/>
      <c r="J261" s="11">
        <v>0</v>
      </c>
    </row>
    <row r="262" spans="1:10" x14ac:dyDescent="0.2">
      <c r="A262" s="104">
        <v>20302000556041</v>
      </c>
      <c r="B262" s="105">
        <v>203020005</v>
      </c>
      <c r="C262" s="105">
        <v>56</v>
      </c>
      <c r="D262" s="105">
        <v>2</v>
      </c>
      <c r="E262" s="105">
        <v>0</v>
      </c>
      <c r="F262" s="105">
        <v>11.085557837097879</v>
      </c>
      <c r="G262" s="106">
        <v>39925</v>
      </c>
      <c r="H262" s="11" t="s">
        <v>337</v>
      </c>
      <c r="I262" s="11"/>
      <c r="J262" s="11">
        <v>0</v>
      </c>
    </row>
    <row r="263" spans="1:10" x14ac:dyDescent="0.2">
      <c r="A263" s="104">
        <v>20302040456041</v>
      </c>
      <c r="B263" s="105">
        <v>203020404</v>
      </c>
      <c r="C263" s="105">
        <v>56</v>
      </c>
      <c r="D263" s="105">
        <v>1</v>
      </c>
      <c r="E263" s="105">
        <v>0</v>
      </c>
      <c r="F263" s="105">
        <v>18.852840520191648</v>
      </c>
      <c r="G263" s="106">
        <v>39917</v>
      </c>
      <c r="H263" s="11" t="s">
        <v>338</v>
      </c>
      <c r="I263" s="11"/>
      <c r="J263" s="11">
        <v>0</v>
      </c>
    </row>
    <row r="264" spans="1:10" x14ac:dyDescent="0.2">
      <c r="A264" s="104">
        <v>20302040556041</v>
      </c>
      <c r="B264" s="105">
        <v>203020405</v>
      </c>
      <c r="C264" s="105">
        <v>56</v>
      </c>
      <c r="D264" s="105">
        <v>1</v>
      </c>
      <c r="E264" s="105">
        <v>0</v>
      </c>
      <c r="F264" s="105">
        <v>16.054757015742641</v>
      </c>
      <c r="G264" s="106">
        <v>39924</v>
      </c>
      <c r="H264" s="11" t="s">
        <v>142</v>
      </c>
      <c r="I264" s="11"/>
      <c r="J264" s="11">
        <v>0</v>
      </c>
    </row>
    <row r="265" spans="1:10" x14ac:dyDescent="0.2">
      <c r="A265" s="104">
        <v>20302040656041</v>
      </c>
      <c r="B265" s="105">
        <v>203020406</v>
      </c>
      <c r="C265" s="105">
        <v>56</v>
      </c>
      <c r="D265" s="105">
        <v>1</v>
      </c>
      <c r="E265" s="105">
        <v>0</v>
      </c>
      <c r="F265" s="105">
        <v>13.089664613278575</v>
      </c>
      <c r="G265" s="106">
        <v>39925</v>
      </c>
      <c r="H265" s="11" t="s">
        <v>339</v>
      </c>
      <c r="I265" s="11"/>
      <c r="J265" s="11">
        <v>0</v>
      </c>
    </row>
    <row r="266" spans="1:10" x14ac:dyDescent="0.2">
      <c r="A266" s="104">
        <v>20302040756041</v>
      </c>
      <c r="B266" s="105">
        <v>203020407</v>
      </c>
      <c r="C266" s="105">
        <v>56</v>
      </c>
      <c r="D266" s="105">
        <v>2</v>
      </c>
      <c r="E266" s="105">
        <v>0</v>
      </c>
      <c r="F266" s="105">
        <v>10.650239561943874</v>
      </c>
      <c r="G266" s="106">
        <v>39925</v>
      </c>
      <c r="H266" s="11" t="s">
        <v>144</v>
      </c>
      <c r="I266" s="11"/>
      <c r="J266" s="11">
        <v>0</v>
      </c>
    </row>
    <row r="267" spans="1:10" x14ac:dyDescent="0.2">
      <c r="A267" s="104">
        <v>20302110156041</v>
      </c>
      <c r="B267" s="105">
        <v>203021101</v>
      </c>
      <c r="C267" s="105">
        <v>56</v>
      </c>
      <c r="D267" s="105">
        <v>1</v>
      </c>
      <c r="E267" s="105">
        <v>0</v>
      </c>
      <c r="F267" s="105">
        <v>56.971937029431899</v>
      </c>
      <c r="G267" s="106">
        <v>39924</v>
      </c>
      <c r="H267" s="11" t="s">
        <v>340</v>
      </c>
      <c r="I267" s="11"/>
      <c r="J267" s="11">
        <v>0</v>
      </c>
    </row>
    <row r="268" spans="1:10" x14ac:dyDescent="0.2">
      <c r="A268" s="104">
        <v>20302320356041</v>
      </c>
      <c r="B268" s="105">
        <v>203023203</v>
      </c>
      <c r="C268" s="105">
        <v>56</v>
      </c>
      <c r="D268" s="105">
        <v>1</v>
      </c>
      <c r="E268" s="105">
        <v>0</v>
      </c>
      <c r="F268" s="105">
        <v>16.700889801505816</v>
      </c>
      <c r="G268" s="106">
        <v>39917</v>
      </c>
      <c r="H268" s="11" t="s">
        <v>146</v>
      </c>
      <c r="I268" s="11"/>
      <c r="J268" s="11">
        <v>0</v>
      </c>
    </row>
    <row r="269" spans="1:10" x14ac:dyDescent="0.2">
      <c r="A269" s="104">
        <v>20302320556041</v>
      </c>
      <c r="B269" s="105">
        <v>203023205</v>
      </c>
      <c r="C269" s="105">
        <v>56</v>
      </c>
      <c r="D269" s="105">
        <v>2</v>
      </c>
      <c r="E269" s="105">
        <v>0</v>
      </c>
      <c r="F269" s="105">
        <v>11.627652292950033</v>
      </c>
      <c r="G269" s="106">
        <v>39917</v>
      </c>
      <c r="H269" s="11" t="s">
        <v>147</v>
      </c>
      <c r="I269" s="11"/>
      <c r="J269" s="11">
        <v>0</v>
      </c>
    </row>
    <row r="270" spans="1:10" x14ac:dyDescent="0.2">
      <c r="A270" s="104">
        <v>20302320656041</v>
      </c>
      <c r="B270" s="105">
        <v>203023206</v>
      </c>
      <c r="C270" s="105">
        <v>56</v>
      </c>
      <c r="D270" s="105">
        <v>2</v>
      </c>
      <c r="E270" s="105">
        <v>0</v>
      </c>
      <c r="F270" s="105">
        <v>9.1937029431895958</v>
      </c>
      <c r="G270" s="106">
        <v>39917</v>
      </c>
      <c r="H270" s="11" t="s">
        <v>182</v>
      </c>
      <c r="I270" s="11"/>
      <c r="J270" s="11">
        <v>0</v>
      </c>
    </row>
    <row r="271" spans="1:10" x14ac:dyDescent="0.2">
      <c r="A271" s="104">
        <v>20302520156041</v>
      </c>
      <c r="B271" s="105">
        <v>203025201</v>
      </c>
      <c r="C271" s="105">
        <v>56</v>
      </c>
      <c r="D271" s="105">
        <v>1</v>
      </c>
      <c r="E271" s="105">
        <v>0</v>
      </c>
      <c r="F271" s="105">
        <v>51.471594798083501</v>
      </c>
      <c r="G271" s="106">
        <v>39925</v>
      </c>
      <c r="H271" s="11" t="s">
        <v>183</v>
      </c>
      <c r="I271" s="11"/>
      <c r="J271" s="11">
        <v>0</v>
      </c>
    </row>
    <row r="272" spans="1:10" x14ac:dyDescent="0.2">
      <c r="A272" s="104">
        <v>20302520756041</v>
      </c>
      <c r="B272" s="105">
        <v>203025207</v>
      </c>
      <c r="C272" s="105">
        <v>56</v>
      </c>
      <c r="D272" s="105">
        <v>2</v>
      </c>
      <c r="E272" s="105">
        <v>0</v>
      </c>
      <c r="F272" s="105">
        <v>20.6652977412731</v>
      </c>
      <c r="G272" s="106">
        <v>39925</v>
      </c>
      <c r="H272" s="11" t="s">
        <v>184</v>
      </c>
      <c r="I272" s="11"/>
      <c r="J272" s="11">
        <v>0</v>
      </c>
    </row>
    <row r="273" spans="1:10" x14ac:dyDescent="0.2">
      <c r="A273" s="104">
        <v>20302520856041</v>
      </c>
      <c r="B273" s="105">
        <v>203025208</v>
      </c>
      <c r="C273" s="105">
        <v>56</v>
      </c>
      <c r="D273" s="105">
        <v>1</v>
      </c>
      <c r="E273" s="105">
        <v>0</v>
      </c>
      <c r="F273" s="105">
        <v>16.780287474332649</v>
      </c>
      <c r="G273" s="106">
        <v>39925</v>
      </c>
      <c r="H273" s="11" t="s">
        <v>174</v>
      </c>
      <c r="I273" s="11"/>
      <c r="J273" s="11">
        <v>0</v>
      </c>
    </row>
    <row r="274" spans="1:10" x14ac:dyDescent="0.2">
      <c r="A274" s="104">
        <v>20302520956041</v>
      </c>
      <c r="B274" s="105">
        <v>203025209</v>
      </c>
      <c r="C274" s="105">
        <v>56</v>
      </c>
      <c r="D274" s="105">
        <v>2</v>
      </c>
      <c r="E274" s="105">
        <v>0</v>
      </c>
      <c r="F274" s="105">
        <v>15.786447638603697</v>
      </c>
      <c r="G274" s="106">
        <v>39925</v>
      </c>
      <c r="H274" s="11" t="s">
        <v>341</v>
      </c>
      <c r="I274" s="11"/>
      <c r="J274" s="11">
        <v>0</v>
      </c>
    </row>
    <row r="275" spans="1:10" x14ac:dyDescent="0.2">
      <c r="A275" s="104">
        <v>20302521156041</v>
      </c>
      <c r="B275" s="105">
        <v>203025211</v>
      </c>
      <c r="C275" s="105">
        <v>56</v>
      </c>
      <c r="D275" s="105">
        <v>1</v>
      </c>
      <c r="E275" s="105">
        <v>0</v>
      </c>
      <c r="F275" s="105">
        <v>6.0068446269678306</v>
      </c>
      <c r="G275" s="106">
        <v>39925</v>
      </c>
      <c r="H275" s="11" t="s">
        <v>176</v>
      </c>
      <c r="I275" s="11"/>
      <c r="J275" s="11">
        <v>0</v>
      </c>
    </row>
    <row r="276" spans="1:10" x14ac:dyDescent="0.2">
      <c r="A276" s="104">
        <v>20330100456041</v>
      </c>
      <c r="B276" s="105">
        <v>203301004</v>
      </c>
      <c r="C276" s="105">
        <v>56</v>
      </c>
      <c r="D276" s="105">
        <v>2</v>
      </c>
      <c r="E276" s="105">
        <v>0</v>
      </c>
      <c r="F276" s="105">
        <v>30.305270362765228</v>
      </c>
      <c r="G276" s="106">
        <v>39917</v>
      </c>
      <c r="H276" s="11" t="s">
        <v>177</v>
      </c>
      <c r="I276" s="11"/>
      <c r="J276" s="11">
        <v>0</v>
      </c>
    </row>
    <row r="277" spans="1:10" x14ac:dyDescent="0.2">
      <c r="A277" s="104">
        <v>20330100556041</v>
      </c>
      <c r="B277" s="105">
        <v>203301005</v>
      </c>
      <c r="C277" s="105">
        <v>56</v>
      </c>
      <c r="D277" s="105">
        <v>2</v>
      </c>
      <c r="E277" s="105">
        <v>0</v>
      </c>
      <c r="F277" s="105">
        <v>10.590006844626968</v>
      </c>
      <c r="G277" s="106">
        <v>39917</v>
      </c>
      <c r="H277" s="11" t="s">
        <v>178</v>
      </c>
      <c r="I277" s="11"/>
      <c r="J277" s="11">
        <v>0</v>
      </c>
    </row>
    <row r="278" spans="1:10" x14ac:dyDescent="0.2">
      <c r="A278" s="104">
        <v>20330100756041</v>
      </c>
      <c r="B278" s="105">
        <v>203301007</v>
      </c>
      <c r="C278" s="105">
        <v>56</v>
      </c>
      <c r="D278" s="105">
        <v>2</v>
      </c>
      <c r="E278" s="105">
        <v>0</v>
      </c>
      <c r="F278" s="105">
        <v>5.4976043805612598</v>
      </c>
      <c r="G278" s="106">
        <v>39917</v>
      </c>
      <c r="H278" s="11" t="s">
        <v>190</v>
      </c>
      <c r="I278" s="11"/>
      <c r="J278" s="11">
        <v>0</v>
      </c>
    </row>
    <row r="279" spans="1:10" x14ac:dyDescent="0.2">
      <c r="A279" s="104">
        <v>20330140156041</v>
      </c>
      <c r="B279" s="105">
        <v>203301401</v>
      </c>
      <c r="C279" s="105">
        <v>56</v>
      </c>
      <c r="D279" s="105">
        <v>2</v>
      </c>
      <c r="E279" s="105">
        <v>0</v>
      </c>
      <c r="F279" s="105">
        <v>5.9986310746064335</v>
      </c>
      <c r="G279" s="106">
        <v>39917</v>
      </c>
      <c r="H279" s="11" t="s">
        <v>191</v>
      </c>
      <c r="I279" s="11"/>
      <c r="J279" s="11">
        <v>0</v>
      </c>
    </row>
    <row r="280" spans="1:10" x14ac:dyDescent="0.2">
      <c r="A280" s="104">
        <v>20402650556041</v>
      </c>
      <c r="B280" s="105">
        <v>204026505</v>
      </c>
      <c r="C280" s="105">
        <v>56</v>
      </c>
      <c r="D280" s="105">
        <v>1</v>
      </c>
      <c r="E280" s="105">
        <v>0</v>
      </c>
      <c r="F280" s="105">
        <v>29.305954825462013</v>
      </c>
      <c r="G280" s="106">
        <v>39925</v>
      </c>
      <c r="H280" s="11" t="s">
        <v>192</v>
      </c>
      <c r="I280" s="11"/>
      <c r="J280" s="11">
        <v>0</v>
      </c>
    </row>
    <row r="281" spans="1:10" x14ac:dyDescent="0.2">
      <c r="A281" s="104">
        <v>20402651056041</v>
      </c>
      <c r="B281" s="105">
        <v>204026510</v>
      </c>
      <c r="C281" s="105">
        <v>56</v>
      </c>
      <c r="D281" s="105">
        <v>1</v>
      </c>
      <c r="E281" s="105">
        <v>0</v>
      </c>
      <c r="F281" s="105">
        <v>9.6509240246406574</v>
      </c>
      <c r="G281" s="106">
        <v>39925</v>
      </c>
      <c r="H281" s="11" t="s">
        <v>342</v>
      </c>
      <c r="I281" s="11"/>
      <c r="J281" s="11">
        <v>0</v>
      </c>
    </row>
    <row r="282" spans="1:10" x14ac:dyDescent="0.2">
      <c r="A282" s="104">
        <v>20402651156041</v>
      </c>
      <c r="B282" s="105">
        <v>204026511</v>
      </c>
      <c r="C282" s="105">
        <v>56</v>
      </c>
      <c r="D282" s="105">
        <v>1</v>
      </c>
      <c r="E282" s="105">
        <v>0</v>
      </c>
      <c r="F282" s="105">
        <v>7.4058863791923342</v>
      </c>
      <c r="G282" s="106">
        <v>39925</v>
      </c>
      <c r="H282" s="11" t="s">
        <v>194</v>
      </c>
      <c r="I282" s="11"/>
      <c r="J282" s="11">
        <v>0</v>
      </c>
    </row>
    <row r="283" spans="1:10" x14ac:dyDescent="0.2">
      <c r="A283" s="104">
        <v>20402670156041</v>
      </c>
      <c r="B283" s="105">
        <v>204026701</v>
      </c>
      <c r="C283" s="105">
        <v>56</v>
      </c>
      <c r="D283" s="105">
        <v>1</v>
      </c>
      <c r="E283" s="105">
        <v>0</v>
      </c>
      <c r="F283" s="105">
        <v>69.30595482546201</v>
      </c>
      <c r="G283" s="106">
        <v>39925</v>
      </c>
      <c r="H283" s="11" t="s">
        <v>195</v>
      </c>
      <c r="I283" s="11"/>
      <c r="J283" s="11">
        <v>0</v>
      </c>
    </row>
    <row r="284" spans="1:10" x14ac:dyDescent="0.2">
      <c r="A284" s="104">
        <v>20402670256041</v>
      </c>
      <c r="B284" s="105">
        <v>204026702</v>
      </c>
      <c r="C284" s="105">
        <v>56</v>
      </c>
      <c r="D284" s="105">
        <v>2</v>
      </c>
      <c r="E284" s="105">
        <v>0</v>
      </c>
      <c r="F284" s="105">
        <v>55.304585900068446</v>
      </c>
      <c r="G284" s="106">
        <v>39925</v>
      </c>
      <c r="H284" s="11" t="s">
        <v>343</v>
      </c>
      <c r="I284" s="11"/>
      <c r="J284" s="11">
        <v>0</v>
      </c>
    </row>
    <row r="285" spans="1:10" x14ac:dyDescent="0.2">
      <c r="A285" s="104">
        <v>20402670556041</v>
      </c>
      <c r="B285" s="105">
        <v>204026705</v>
      </c>
      <c r="C285" s="105">
        <v>56</v>
      </c>
      <c r="D285" s="105">
        <v>1</v>
      </c>
      <c r="E285" s="105">
        <v>0</v>
      </c>
      <c r="F285" s="105">
        <v>12.83504449007529</v>
      </c>
      <c r="G285" s="106">
        <v>39925</v>
      </c>
      <c r="H285" s="11" t="s">
        <v>344</v>
      </c>
      <c r="I285" s="11"/>
      <c r="J285" s="11">
        <v>0</v>
      </c>
    </row>
    <row r="286" spans="1:10" x14ac:dyDescent="0.2">
      <c r="A286" s="104">
        <v>20402750156041</v>
      </c>
      <c r="B286" s="105">
        <v>204027501</v>
      </c>
      <c r="C286" s="105">
        <v>56</v>
      </c>
      <c r="D286" s="105">
        <v>2</v>
      </c>
      <c r="E286" s="105">
        <v>0</v>
      </c>
      <c r="F286" s="105">
        <v>45.141683778234089</v>
      </c>
      <c r="G286" s="106">
        <v>39917</v>
      </c>
      <c r="H286" s="11" t="s">
        <v>198</v>
      </c>
      <c r="I286" s="11"/>
      <c r="J286" s="11">
        <v>0</v>
      </c>
    </row>
    <row r="287" spans="1:10" x14ac:dyDescent="0.2">
      <c r="A287" s="104">
        <v>20402750656041</v>
      </c>
      <c r="B287" s="105">
        <v>204027506</v>
      </c>
      <c r="C287" s="105">
        <v>56</v>
      </c>
      <c r="D287" s="105">
        <v>1</v>
      </c>
      <c r="E287" s="105">
        <v>0</v>
      </c>
      <c r="F287" s="105">
        <v>7.2881587953456535</v>
      </c>
      <c r="G287" s="106">
        <v>39917</v>
      </c>
      <c r="H287" s="11" t="s">
        <v>199</v>
      </c>
      <c r="I287" s="11"/>
      <c r="J287" s="11">
        <v>0</v>
      </c>
    </row>
    <row r="288" spans="1:10" x14ac:dyDescent="0.2">
      <c r="A288" s="104">
        <v>20402920456041</v>
      </c>
      <c r="B288" s="105">
        <v>204029204</v>
      </c>
      <c r="C288" s="105">
        <v>56</v>
      </c>
      <c r="D288" s="105">
        <v>2</v>
      </c>
      <c r="E288" s="105">
        <v>0</v>
      </c>
      <c r="F288" s="105">
        <v>17.604380561259411</v>
      </c>
      <c r="G288" s="106">
        <v>39925</v>
      </c>
      <c r="H288" s="11" t="s">
        <v>345</v>
      </c>
      <c r="I288" s="11"/>
      <c r="J288" s="11">
        <v>0</v>
      </c>
    </row>
    <row r="289" spans="1:10" x14ac:dyDescent="0.2">
      <c r="A289" s="104">
        <v>20402920656041</v>
      </c>
      <c r="B289" s="105">
        <v>204029206</v>
      </c>
      <c r="C289" s="105">
        <v>56</v>
      </c>
      <c r="D289" s="105">
        <v>2</v>
      </c>
      <c r="E289" s="105">
        <v>0</v>
      </c>
      <c r="F289" s="105">
        <v>14.740588637919233</v>
      </c>
      <c r="G289" s="106">
        <v>39917</v>
      </c>
      <c r="H289" s="11" t="s">
        <v>201</v>
      </c>
      <c r="I289" s="11"/>
      <c r="J289" s="11">
        <v>0</v>
      </c>
    </row>
    <row r="290" spans="1:10" x14ac:dyDescent="0.2">
      <c r="A290" s="104">
        <v>20402920756041</v>
      </c>
      <c r="B290" s="105">
        <v>204029207</v>
      </c>
      <c r="C290" s="105">
        <v>56</v>
      </c>
      <c r="D290" s="105">
        <v>1</v>
      </c>
      <c r="E290" s="105">
        <v>0</v>
      </c>
      <c r="F290" s="105">
        <v>10.39835728952772</v>
      </c>
      <c r="G290" s="106">
        <v>39917</v>
      </c>
      <c r="H290" s="11" t="s">
        <v>202</v>
      </c>
      <c r="I290" s="11"/>
      <c r="J290" s="11">
        <v>0</v>
      </c>
    </row>
    <row r="291" spans="1:10" x14ac:dyDescent="0.2">
      <c r="A291" s="104">
        <v>20402920856041</v>
      </c>
      <c r="B291" s="105">
        <v>204029208</v>
      </c>
      <c r="C291" s="105">
        <v>56</v>
      </c>
      <c r="D291" s="105">
        <v>2</v>
      </c>
      <c r="E291" s="105">
        <v>0</v>
      </c>
      <c r="F291" s="105">
        <v>7.0828199863107457</v>
      </c>
      <c r="G291" s="106">
        <v>39925</v>
      </c>
      <c r="H291" s="11" t="s">
        <v>203</v>
      </c>
      <c r="I291" s="11"/>
      <c r="J291" s="11">
        <v>0</v>
      </c>
    </row>
    <row r="292" spans="1:10" x14ac:dyDescent="0.2">
      <c r="A292" s="104">
        <v>20402920956041</v>
      </c>
      <c r="B292" s="105">
        <v>204029209</v>
      </c>
      <c r="C292" s="105">
        <v>56</v>
      </c>
      <c r="D292" s="105">
        <v>1</v>
      </c>
      <c r="E292" s="105">
        <v>0</v>
      </c>
      <c r="F292" s="105">
        <v>6.6338124572210813</v>
      </c>
      <c r="G292" s="106">
        <v>39917</v>
      </c>
      <c r="H292" s="11" t="s">
        <v>204</v>
      </c>
      <c r="I292" s="11"/>
      <c r="J292" s="11">
        <v>0</v>
      </c>
    </row>
    <row r="293" spans="1:10" x14ac:dyDescent="0.2">
      <c r="A293" s="104">
        <v>20402921056041</v>
      </c>
      <c r="B293" s="105">
        <v>204029210</v>
      </c>
      <c r="C293" s="105">
        <v>56</v>
      </c>
      <c r="D293" s="105">
        <v>2</v>
      </c>
      <c r="E293" s="105">
        <v>0</v>
      </c>
      <c r="F293" s="105">
        <v>4.4106776180698155</v>
      </c>
      <c r="G293" s="106">
        <v>39917</v>
      </c>
      <c r="H293" s="11" t="s">
        <v>205</v>
      </c>
      <c r="I293" s="11"/>
      <c r="J293" s="11">
        <v>0</v>
      </c>
    </row>
    <row r="294" spans="1:10" x14ac:dyDescent="0.2">
      <c r="A294" s="104">
        <v>20402930456041</v>
      </c>
      <c r="B294" s="105">
        <v>204029304</v>
      </c>
      <c r="C294" s="105">
        <v>56</v>
      </c>
      <c r="D294" s="105">
        <v>1</v>
      </c>
      <c r="E294" s="105">
        <v>0</v>
      </c>
      <c r="F294" s="105">
        <v>28.40520191649555</v>
      </c>
      <c r="G294" s="106">
        <v>39925</v>
      </c>
      <c r="H294" s="11" t="s">
        <v>206</v>
      </c>
      <c r="I294" s="11"/>
      <c r="J294" s="11">
        <v>0</v>
      </c>
    </row>
    <row r="295" spans="1:10" x14ac:dyDescent="0.2">
      <c r="A295" s="104">
        <v>20440130156041</v>
      </c>
      <c r="B295" s="105">
        <v>204401301</v>
      </c>
      <c r="C295" s="105">
        <v>56</v>
      </c>
      <c r="D295" s="105">
        <v>1</v>
      </c>
      <c r="E295" s="105">
        <v>0</v>
      </c>
      <c r="F295" s="105">
        <v>31.739904175222449</v>
      </c>
      <c r="G295" s="106">
        <v>39917</v>
      </c>
      <c r="H295" s="11" t="s">
        <v>443</v>
      </c>
      <c r="I295" s="11"/>
      <c r="J295" s="11">
        <v>0</v>
      </c>
    </row>
    <row r="296" spans="1:10" x14ac:dyDescent="0.2">
      <c r="A296" s="104">
        <v>20440130456041</v>
      </c>
      <c r="B296" s="105">
        <v>204401304</v>
      </c>
      <c r="C296" s="105">
        <v>56</v>
      </c>
      <c r="D296" s="105">
        <v>1</v>
      </c>
      <c r="E296" s="105">
        <v>0</v>
      </c>
      <c r="F296" s="105">
        <v>4.043805612594114</v>
      </c>
      <c r="G296" s="106">
        <v>39917</v>
      </c>
      <c r="H296" s="11" t="s">
        <v>207</v>
      </c>
      <c r="I296" s="11"/>
      <c r="J296" s="11">
        <v>0</v>
      </c>
    </row>
    <row r="297" spans="1:10" x14ac:dyDescent="0.2">
      <c r="A297" s="104">
        <v>20440250156041</v>
      </c>
      <c r="B297" s="105">
        <v>204402501</v>
      </c>
      <c r="C297" s="105">
        <v>56</v>
      </c>
      <c r="D297" s="105">
        <v>1</v>
      </c>
      <c r="E297" s="105">
        <v>0</v>
      </c>
      <c r="F297" s="105">
        <v>5.0677618069815198</v>
      </c>
      <c r="G297" s="106">
        <v>39917</v>
      </c>
      <c r="H297" s="11" t="s">
        <v>25</v>
      </c>
      <c r="I297" s="11"/>
      <c r="J297" s="11">
        <v>0</v>
      </c>
    </row>
    <row r="298" spans="1:10" x14ac:dyDescent="0.2">
      <c r="A298" s="104">
        <v>20503390156041</v>
      </c>
      <c r="B298" s="105">
        <v>205033901</v>
      </c>
      <c r="C298" s="105">
        <v>56</v>
      </c>
      <c r="D298" s="105">
        <v>1</v>
      </c>
      <c r="E298" s="105">
        <v>0</v>
      </c>
      <c r="F298" s="105">
        <v>50.3025325119781</v>
      </c>
      <c r="G298" s="106">
        <v>39924</v>
      </c>
      <c r="H298" s="11" t="s">
        <v>453</v>
      </c>
      <c r="I298" s="11"/>
      <c r="J298" s="11">
        <v>0</v>
      </c>
    </row>
    <row r="299" spans="1:10" x14ac:dyDescent="0.2">
      <c r="A299" s="104">
        <v>20503680256041</v>
      </c>
      <c r="B299" s="105">
        <v>205036802</v>
      </c>
      <c r="C299" s="105">
        <v>56</v>
      </c>
      <c r="D299" s="105">
        <v>1</v>
      </c>
      <c r="E299" s="105">
        <v>0</v>
      </c>
      <c r="F299" s="105">
        <v>13.221081451060916</v>
      </c>
      <c r="G299" s="106">
        <v>39925</v>
      </c>
      <c r="H299" s="11" t="s">
        <v>454</v>
      </c>
      <c r="I299" s="11"/>
      <c r="J299" s="11">
        <v>0</v>
      </c>
    </row>
    <row r="300" spans="1:10" x14ac:dyDescent="0.2">
      <c r="A300" s="104">
        <v>20503720656041</v>
      </c>
      <c r="B300" s="105">
        <v>205037206</v>
      </c>
      <c r="C300" s="105">
        <v>56</v>
      </c>
      <c r="D300" s="105">
        <v>1</v>
      </c>
      <c r="E300" s="105">
        <v>0</v>
      </c>
      <c r="F300" s="105">
        <v>44.761122518822724</v>
      </c>
      <c r="G300" s="106">
        <v>39924</v>
      </c>
      <c r="H300" s="11" t="s">
        <v>455</v>
      </c>
      <c r="I300" s="11"/>
      <c r="J300" s="11">
        <v>0</v>
      </c>
    </row>
    <row r="301" spans="1:10" x14ac:dyDescent="0.2">
      <c r="A301" s="104">
        <v>20503790156041</v>
      </c>
      <c r="B301" s="105">
        <v>205037901</v>
      </c>
      <c r="C301" s="105">
        <v>56</v>
      </c>
      <c r="D301" s="105">
        <v>1</v>
      </c>
      <c r="E301" s="105">
        <v>0</v>
      </c>
      <c r="F301" s="105">
        <v>58.455852156057496</v>
      </c>
      <c r="G301" s="106">
        <v>39919</v>
      </c>
      <c r="H301" s="11" t="s">
        <v>456</v>
      </c>
      <c r="I301" s="11"/>
      <c r="J301" s="11">
        <v>0</v>
      </c>
    </row>
    <row r="302" spans="1:10" x14ac:dyDescent="0.2">
      <c r="A302" s="104">
        <v>20503790256041</v>
      </c>
      <c r="B302" s="105">
        <v>205037902</v>
      </c>
      <c r="C302" s="105">
        <v>56</v>
      </c>
      <c r="D302" s="105">
        <v>2</v>
      </c>
      <c r="E302" s="105">
        <v>0</v>
      </c>
      <c r="F302" s="105">
        <v>44.28747433264887</v>
      </c>
      <c r="G302" s="106">
        <v>39919</v>
      </c>
      <c r="H302" s="11" t="s">
        <v>301</v>
      </c>
      <c r="I302" s="11"/>
      <c r="J302" s="11">
        <v>0</v>
      </c>
    </row>
    <row r="303" spans="1:10" x14ac:dyDescent="0.2">
      <c r="A303" s="104">
        <v>20503790556041</v>
      </c>
      <c r="B303" s="105">
        <v>205037905</v>
      </c>
      <c r="C303" s="105">
        <v>56</v>
      </c>
      <c r="D303" s="105">
        <v>1</v>
      </c>
      <c r="E303" s="105">
        <v>0</v>
      </c>
      <c r="F303" s="105">
        <v>15.594798083504449</v>
      </c>
      <c r="G303" s="106">
        <v>39919</v>
      </c>
      <c r="H303" s="11" t="s">
        <v>213</v>
      </c>
      <c r="I303" s="11"/>
      <c r="J303" s="11">
        <v>0</v>
      </c>
    </row>
    <row r="304" spans="1:10" x14ac:dyDescent="0.2">
      <c r="A304" s="104">
        <v>20503790756041</v>
      </c>
      <c r="B304" s="105">
        <v>205037907</v>
      </c>
      <c r="C304" s="105">
        <v>56</v>
      </c>
      <c r="D304" s="105">
        <v>2</v>
      </c>
      <c r="E304" s="105">
        <v>0</v>
      </c>
      <c r="F304" s="105">
        <v>8.6324435318275157</v>
      </c>
      <c r="G304" s="106">
        <v>39919</v>
      </c>
      <c r="H304" s="11" t="s">
        <v>214</v>
      </c>
      <c r="I304" s="11"/>
      <c r="J304" s="11">
        <v>0</v>
      </c>
    </row>
    <row r="305" spans="1:10" x14ac:dyDescent="0.2">
      <c r="A305" s="104">
        <v>20503800156041</v>
      </c>
      <c r="B305" s="105">
        <v>205038001</v>
      </c>
      <c r="C305" s="105">
        <v>56</v>
      </c>
      <c r="D305" s="105">
        <v>1</v>
      </c>
      <c r="E305" s="105">
        <v>0</v>
      </c>
      <c r="F305" s="105">
        <v>53.289527720739223</v>
      </c>
      <c r="G305" s="106">
        <v>39919</v>
      </c>
      <c r="H305" s="11" t="s">
        <v>304</v>
      </c>
      <c r="I305" s="11"/>
      <c r="J305" s="11">
        <v>0</v>
      </c>
    </row>
    <row r="306" spans="1:10" x14ac:dyDescent="0.2">
      <c r="A306" s="104">
        <v>20503800256041</v>
      </c>
      <c r="B306" s="105">
        <v>205038002</v>
      </c>
      <c r="C306" s="105">
        <v>56</v>
      </c>
      <c r="D306" s="105">
        <v>2</v>
      </c>
      <c r="E306" s="105">
        <v>0</v>
      </c>
      <c r="F306" s="105">
        <v>47.288158795345652</v>
      </c>
      <c r="G306" s="106">
        <v>39919</v>
      </c>
      <c r="H306" s="11" t="s">
        <v>215</v>
      </c>
      <c r="I306" s="11"/>
      <c r="J306" s="11">
        <v>0</v>
      </c>
    </row>
    <row r="307" spans="1:10" x14ac:dyDescent="0.2">
      <c r="A307" s="104">
        <v>20503800756041</v>
      </c>
      <c r="B307" s="105">
        <v>205038007</v>
      </c>
      <c r="C307" s="105">
        <v>56</v>
      </c>
      <c r="D307" s="105">
        <v>2</v>
      </c>
      <c r="E307" s="105">
        <v>0</v>
      </c>
      <c r="F307" s="105">
        <v>18.288843258042437</v>
      </c>
      <c r="G307" s="106">
        <v>39919</v>
      </c>
      <c r="H307" s="11" t="s">
        <v>216</v>
      </c>
      <c r="I307" s="11"/>
      <c r="J307" s="11">
        <v>0</v>
      </c>
    </row>
    <row r="308" spans="1:10" x14ac:dyDescent="0.2">
      <c r="A308" s="104">
        <v>20503800856041</v>
      </c>
      <c r="B308" s="105">
        <v>205038008</v>
      </c>
      <c r="C308" s="105">
        <v>56</v>
      </c>
      <c r="D308" s="105">
        <v>2</v>
      </c>
      <c r="E308" s="105">
        <v>0</v>
      </c>
      <c r="F308" s="105">
        <v>13.875427789185489</v>
      </c>
      <c r="G308" s="106">
        <v>39919</v>
      </c>
      <c r="H308" s="11" t="s">
        <v>271</v>
      </c>
      <c r="I308" s="11"/>
      <c r="J308" s="11">
        <v>0</v>
      </c>
    </row>
    <row r="309" spans="1:10" x14ac:dyDescent="0.2">
      <c r="A309" s="104">
        <v>20503800956041</v>
      </c>
      <c r="B309" s="105">
        <v>205038009</v>
      </c>
      <c r="C309" s="105">
        <v>56</v>
      </c>
      <c r="D309" s="105">
        <v>2</v>
      </c>
      <c r="E309" s="105">
        <v>0</v>
      </c>
      <c r="F309" s="105">
        <v>12.539356605065024</v>
      </c>
      <c r="G309" s="106">
        <v>39919</v>
      </c>
      <c r="H309" s="11" t="s">
        <v>17</v>
      </c>
      <c r="I309" s="11"/>
      <c r="J309" s="11">
        <v>0</v>
      </c>
    </row>
    <row r="310" spans="1:10" x14ac:dyDescent="0.2">
      <c r="A310" s="104">
        <v>20503801056041</v>
      </c>
      <c r="B310" s="105">
        <v>205038010</v>
      </c>
      <c r="C310" s="105">
        <v>56</v>
      </c>
      <c r="D310" s="105">
        <v>2</v>
      </c>
      <c r="E310" s="105">
        <v>0</v>
      </c>
      <c r="F310" s="105">
        <v>10.622861054072553</v>
      </c>
      <c r="G310" s="106">
        <v>39919</v>
      </c>
      <c r="H310" s="11" t="s">
        <v>18</v>
      </c>
      <c r="I310" s="11"/>
      <c r="J310" s="11">
        <v>0</v>
      </c>
    </row>
    <row r="311" spans="1:10" x14ac:dyDescent="0.2">
      <c r="A311" s="104">
        <v>20503801256041</v>
      </c>
      <c r="B311" s="105">
        <v>205038012</v>
      </c>
      <c r="C311" s="105">
        <v>56</v>
      </c>
      <c r="D311" s="105">
        <v>1</v>
      </c>
      <c r="E311" s="105">
        <v>0</v>
      </c>
      <c r="F311" s="105">
        <v>7.1238877481177276</v>
      </c>
      <c r="G311" s="106">
        <v>39919</v>
      </c>
      <c r="H311" s="11" t="s">
        <v>19</v>
      </c>
      <c r="I311" s="11"/>
      <c r="J311" s="11">
        <v>0</v>
      </c>
    </row>
    <row r="312" spans="1:10" x14ac:dyDescent="0.2">
      <c r="A312" s="104">
        <v>20503801356041</v>
      </c>
      <c r="B312" s="105">
        <v>205038013</v>
      </c>
      <c r="C312" s="105">
        <v>56</v>
      </c>
      <c r="D312" s="105">
        <v>1</v>
      </c>
      <c r="E312" s="105">
        <v>0</v>
      </c>
      <c r="F312" s="105">
        <v>7.1238877481177276</v>
      </c>
      <c r="G312" s="106">
        <v>39919</v>
      </c>
      <c r="H312" s="11" t="s">
        <v>24</v>
      </c>
      <c r="I312" s="11"/>
      <c r="J312" s="11">
        <v>0</v>
      </c>
    </row>
    <row r="313" spans="1:10" x14ac:dyDescent="0.2">
      <c r="A313" s="104">
        <v>20503950656041</v>
      </c>
      <c r="B313" s="105">
        <v>205039506</v>
      </c>
      <c r="C313" s="105">
        <v>56</v>
      </c>
      <c r="D313" s="105">
        <v>2</v>
      </c>
      <c r="E313" s="105">
        <v>0</v>
      </c>
      <c r="F313" s="105">
        <v>23.909650924024639</v>
      </c>
      <c r="G313" s="106">
        <v>39925</v>
      </c>
      <c r="H313" s="11" t="s">
        <v>276</v>
      </c>
      <c r="I313" s="11"/>
      <c r="J313" s="11">
        <v>0</v>
      </c>
    </row>
    <row r="314" spans="1:10" x14ac:dyDescent="0.2">
      <c r="A314" s="104">
        <v>20503960856041</v>
      </c>
      <c r="B314" s="105">
        <v>205039608</v>
      </c>
      <c r="C314" s="105">
        <v>56</v>
      </c>
      <c r="D314" s="105">
        <v>2</v>
      </c>
      <c r="E314" s="105">
        <v>0</v>
      </c>
      <c r="F314" s="105">
        <v>9.1444216290212186</v>
      </c>
      <c r="G314" s="106">
        <v>39919</v>
      </c>
      <c r="H314" s="11" t="s">
        <v>277</v>
      </c>
      <c r="I314" s="11"/>
      <c r="J314" s="11">
        <v>0</v>
      </c>
    </row>
    <row r="315" spans="1:10" x14ac:dyDescent="0.2">
      <c r="A315" s="104">
        <v>20503960956041</v>
      </c>
      <c r="B315" s="105">
        <v>205039609</v>
      </c>
      <c r="C315" s="105">
        <v>56</v>
      </c>
      <c r="D315" s="105">
        <v>1</v>
      </c>
      <c r="E315" s="105">
        <v>0</v>
      </c>
      <c r="F315" s="105">
        <v>7.4880219028062971</v>
      </c>
      <c r="G315" s="106">
        <v>39919</v>
      </c>
      <c r="H315" s="11" t="s">
        <v>278</v>
      </c>
      <c r="I315" s="11"/>
      <c r="J315" s="11">
        <v>0</v>
      </c>
    </row>
    <row r="316" spans="1:10" x14ac:dyDescent="0.2">
      <c r="A316" s="104">
        <v>20503961056041</v>
      </c>
      <c r="B316" s="105">
        <v>205039610</v>
      </c>
      <c r="C316" s="105">
        <v>56</v>
      </c>
      <c r="D316" s="105">
        <v>2</v>
      </c>
      <c r="E316" s="105">
        <v>0</v>
      </c>
      <c r="F316" s="105">
        <v>5.0869267624914443</v>
      </c>
      <c r="G316" s="106">
        <v>39919</v>
      </c>
      <c r="H316" s="11" t="s">
        <v>127</v>
      </c>
      <c r="I316" s="11"/>
      <c r="J316" s="11">
        <v>0</v>
      </c>
    </row>
    <row r="317" spans="1:10" x14ac:dyDescent="0.2">
      <c r="A317" s="104">
        <v>20550030256041</v>
      </c>
      <c r="B317" s="105">
        <v>205500302</v>
      </c>
      <c r="C317" s="105">
        <v>56</v>
      </c>
      <c r="D317" s="105">
        <v>2</v>
      </c>
      <c r="E317" s="105">
        <v>0</v>
      </c>
      <c r="F317" s="105">
        <v>31.307323750855577</v>
      </c>
      <c r="G317" s="106">
        <v>39926</v>
      </c>
      <c r="H317" s="11" t="s">
        <v>248</v>
      </c>
      <c r="I317" s="11"/>
      <c r="J317" s="11">
        <v>0</v>
      </c>
    </row>
    <row r="318" spans="1:10" x14ac:dyDescent="0.2">
      <c r="A318" s="104">
        <v>20550030456041</v>
      </c>
      <c r="B318" s="105">
        <v>205500304</v>
      </c>
      <c r="C318" s="105">
        <v>56</v>
      </c>
      <c r="D318" s="105">
        <v>1</v>
      </c>
      <c r="E318" s="105">
        <v>0</v>
      </c>
      <c r="F318" s="105">
        <v>4.944558521560575</v>
      </c>
      <c r="G318" s="106">
        <v>39926</v>
      </c>
      <c r="H318" s="11" t="s">
        <v>249</v>
      </c>
      <c r="I318" s="11"/>
      <c r="J318" s="11">
        <v>0</v>
      </c>
    </row>
    <row r="319" spans="1:10" x14ac:dyDescent="0.2">
      <c r="A319" s="104">
        <v>20604060956041</v>
      </c>
      <c r="B319" s="105">
        <v>206040609</v>
      </c>
      <c r="C319" s="105">
        <v>56</v>
      </c>
      <c r="D319" s="105">
        <v>2</v>
      </c>
      <c r="E319" s="105">
        <v>0</v>
      </c>
      <c r="F319" s="105">
        <v>12.265571526351813</v>
      </c>
      <c r="G319" s="106">
        <v>39919</v>
      </c>
      <c r="H319" s="11" t="s">
        <v>250</v>
      </c>
      <c r="I319" s="11"/>
      <c r="J319" s="11">
        <v>0</v>
      </c>
    </row>
    <row r="320" spans="1:10" x14ac:dyDescent="0.2">
      <c r="A320" s="104">
        <v>20604061256041</v>
      </c>
      <c r="B320" s="105">
        <v>206040612</v>
      </c>
      <c r="C320" s="105">
        <v>56</v>
      </c>
      <c r="D320" s="105">
        <v>2</v>
      </c>
      <c r="E320" s="105">
        <v>0</v>
      </c>
      <c r="F320" s="105">
        <v>8.046543463381246</v>
      </c>
      <c r="G320" s="106">
        <v>39919</v>
      </c>
      <c r="H320" s="11" t="s">
        <v>251</v>
      </c>
      <c r="I320" s="11"/>
      <c r="J320" s="11">
        <v>0</v>
      </c>
    </row>
    <row r="321" spans="1:10" x14ac:dyDescent="0.2">
      <c r="A321" s="104">
        <v>20604061656041</v>
      </c>
      <c r="B321" s="105">
        <v>206040616</v>
      </c>
      <c r="C321" s="105">
        <v>56</v>
      </c>
      <c r="D321" s="105">
        <v>2</v>
      </c>
      <c r="E321" s="105">
        <v>0</v>
      </c>
      <c r="F321" s="105">
        <v>5.5359342915811087</v>
      </c>
      <c r="G321" s="106">
        <v>39919</v>
      </c>
      <c r="H321" s="11" t="s">
        <v>128</v>
      </c>
      <c r="I321" s="11"/>
      <c r="J321" s="11">
        <v>0</v>
      </c>
    </row>
    <row r="322" spans="1:10" x14ac:dyDescent="0.2">
      <c r="A322" s="104">
        <v>20604061856041</v>
      </c>
      <c r="B322" s="105">
        <v>206040618</v>
      </c>
      <c r="C322" s="105">
        <v>56</v>
      </c>
      <c r="D322" s="105">
        <v>2</v>
      </c>
      <c r="E322" s="105">
        <v>0</v>
      </c>
      <c r="F322" s="105">
        <v>3.3730321697467489</v>
      </c>
      <c r="G322" s="106">
        <v>39919</v>
      </c>
      <c r="H322" s="11" t="s">
        <v>252</v>
      </c>
      <c r="I322" s="11"/>
      <c r="J322" s="11">
        <v>0</v>
      </c>
    </row>
    <row r="323" spans="1:10" x14ac:dyDescent="0.2">
      <c r="A323" s="104">
        <v>20604180656041</v>
      </c>
      <c r="B323" s="105">
        <v>206041806</v>
      </c>
      <c r="C323" s="105">
        <v>56</v>
      </c>
      <c r="D323" s="105">
        <v>2</v>
      </c>
      <c r="E323" s="105">
        <v>0</v>
      </c>
      <c r="F323" s="105">
        <v>11.958932238193018</v>
      </c>
      <c r="G323" s="106">
        <v>39919</v>
      </c>
      <c r="H323" s="11" t="s">
        <v>457</v>
      </c>
      <c r="I323" s="11"/>
      <c r="J323" s="11">
        <v>0</v>
      </c>
    </row>
    <row r="324" spans="1:10" x14ac:dyDescent="0.2">
      <c r="A324" s="104">
        <v>20604330156041</v>
      </c>
      <c r="B324" s="105">
        <v>206043301</v>
      </c>
      <c r="C324" s="105">
        <v>56</v>
      </c>
      <c r="D324" s="105">
        <v>1</v>
      </c>
      <c r="E324" s="105">
        <v>0</v>
      </c>
      <c r="F324" s="105">
        <v>57.289527720739223</v>
      </c>
      <c r="G324" s="106">
        <v>39919</v>
      </c>
      <c r="H324" s="11" t="s">
        <v>458</v>
      </c>
      <c r="I324" s="11"/>
      <c r="J324" s="11">
        <v>0</v>
      </c>
    </row>
    <row r="325" spans="1:10" x14ac:dyDescent="0.2">
      <c r="A325" s="104">
        <v>20604330256041</v>
      </c>
      <c r="B325" s="105">
        <v>206043302</v>
      </c>
      <c r="C325" s="105">
        <v>56</v>
      </c>
      <c r="D325" s="105">
        <v>2</v>
      </c>
      <c r="E325" s="105">
        <v>0</v>
      </c>
      <c r="F325" s="105">
        <v>47.288158795345652</v>
      </c>
      <c r="G325" s="106">
        <v>39919</v>
      </c>
      <c r="H325" s="11" t="s">
        <v>459</v>
      </c>
      <c r="I325" s="11"/>
      <c r="J325" s="11">
        <v>1</v>
      </c>
    </row>
    <row r="326" spans="1:10" x14ac:dyDescent="0.2">
      <c r="A326" s="104">
        <v>20604330456041</v>
      </c>
      <c r="B326" s="105">
        <v>206043304</v>
      </c>
      <c r="C326" s="105">
        <v>56</v>
      </c>
      <c r="D326" s="105">
        <v>1</v>
      </c>
      <c r="E326" s="105">
        <v>0</v>
      </c>
      <c r="F326" s="105">
        <v>9.6481861738535244</v>
      </c>
      <c r="G326" s="106">
        <v>39925</v>
      </c>
      <c r="H326" s="11" t="s">
        <v>460</v>
      </c>
      <c r="I326" s="11"/>
      <c r="J326" s="11">
        <v>0</v>
      </c>
    </row>
    <row r="327" spans="1:10" x14ac:dyDescent="0.2">
      <c r="A327" s="104">
        <v>20604330556041</v>
      </c>
      <c r="B327" s="105">
        <v>206043305</v>
      </c>
      <c r="C327" s="105">
        <v>56</v>
      </c>
      <c r="D327" s="105">
        <v>1</v>
      </c>
      <c r="E327" s="105">
        <v>0</v>
      </c>
      <c r="F327" s="105">
        <v>7.5893223819301845</v>
      </c>
      <c r="G327" s="106">
        <v>39919</v>
      </c>
      <c r="H327" s="11" t="s">
        <v>323</v>
      </c>
      <c r="I327" s="11"/>
      <c r="J327" s="11">
        <v>0</v>
      </c>
    </row>
    <row r="328" spans="1:10" x14ac:dyDescent="0.2">
      <c r="A328" s="104">
        <v>20604560256041</v>
      </c>
      <c r="B328" s="105">
        <v>206045602</v>
      </c>
      <c r="C328" s="105">
        <v>56</v>
      </c>
      <c r="D328" s="105">
        <v>2</v>
      </c>
      <c r="E328" s="105">
        <v>0</v>
      </c>
      <c r="F328" s="105">
        <v>43.307323750855581</v>
      </c>
      <c r="G328" s="106">
        <v>39926</v>
      </c>
      <c r="H328" s="11" t="s">
        <v>461</v>
      </c>
      <c r="I328" s="11"/>
      <c r="J328" s="11">
        <v>0</v>
      </c>
    </row>
    <row r="329" spans="1:10" x14ac:dyDescent="0.2">
      <c r="A329" s="30">
        <v>20604560656041</v>
      </c>
      <c r="B329" s="31">
        <v>206045606</v>
      </c>
      <c r="C329" s="31">
        <v>56</v>
      </c>
      <c r="D329" s="31">
        <v>2</v>
      </c>
      <c r="E329" s="31">
        <v>0</v>
      </c>
      <c r="F329" s="31">
        <v>18.220396988364133</v>
      </c>
      <c r="G329" s="32">
        <v>39925</v>
      </c>
      <c r="H329" s="33" t="s">
        <v>149</v>
      </c>
      <c r="I329" s="33"/>
      <c r="J329" s="33">
        <v>0</v>
      </c>
    </row>
    <row r="330" spans="1:10" x14ac:dyDescent="0.2">
      <c r="A330" s="30">
        <v>20660060256041</v>
      </c>
      <c r="B330" s="31">
        <v>206600602</v>
      </c>
      <c r="C330" s="31">
        <v>56</v>
      </c>
      <c r="D330" s="31">
        <v>2</v>
      </c>
      <c r="E330" s="31">
        <v>0</v>
      </c>
      <c r="F330" s="31">
        <v>29.620807665982205</v>
      </c>
      <c r="G330" s="32">
        <v>39919</v>
      </c>
      <c r="H330" s="33" t="s">
        <v>462</v>
      </c>
      <c r="I330" s="33"/>
      <c r="J330" s="33">
        <v>0</v>
      </c>
    </row>
    <row r="331" spans="1:10" x14ac:dyDescent="0.2">
      <c r="A331" s="30">
        <v>20660150156041</v>
      </c>
      <c r="B331" s="31">
        <v>206601501</v>
      </c>
      <c r="C331" s="31">
        <v>56</v>
      </c>
      <c r="D331" s="31">
        <v>1</v>
      </c>
      <c r="E331" s="31">
        <v>0</v>
      </c>
      <c r="F331" s="31">
        <v>31.455167693360711</v>
      </c>
      <c r="G331" s="32">
        <v>39919</v>
      </c>
      <c r="H331" s="33" t="s">
        <v>151</v>
      </c>
      <c r="I331" s="33"/>
      <c r="J331" s="33">
        <v>0</v>
      </c>
    </row>
    <row r="332" spans="1:10" x14ac:dyDescent="0.2">
      <c r="A332" s="30">
        <v>20660150256041</v>
      </c>
      <c r="B332" s="31">
        <v>206601502</v>
      </c>
      <c r="C332" s="31">
        <v>56</v>
      </c>
      <c r="D332" s="31">
        <v>2</v>
      </c>
      <c r="E332" s="31">
        <v>0</v>
      </c>
      <c r="F332" s="31">
        <v>27.613963039014372</v>
      </c>
      <c r="G332" s="32">
        <v>39919</v>
      </c>
      <c r="H332" s="33" t="s">
        <v>463</v>
      </c>
      <c r="I332" s="33"/>
      <c r="J332" s="33">
        <v>0</v>
      </c>
    </row>
    <row r="333" spans="1:10" x14ac:dyDescent="0.2">
      <c r="A333" s="30">
        <v>20660340156041</v>
      </c>
      <c r="B333" s="31">
        <v>206603401</v>
      </c>
      <c r="C333" s="31">
        <v>56</v>
      </c>
      <c r="D333" s="31">
        <v>1</v>
      </c>
      <c r="E333" s="31">
        <v>0</v>
      </c>
      <c r="F333" s="31">
        <v>5.1115674195756329</v>
      </c>
      <c r="G333" s="32">
        <v>39919</v>
      </c>
      <c r="H333" s="33" t="s">
        <v>153</v>
      </c>
      <c r="I333" s="33"/>
      <c r="J333" s="33">
        <v>0</v>
      </c>
    </row>
    <row r="334" spans="1:10" x14ac:dyDescent="0.2">
      <c r="A334" s="30">
        <v>20660470156041</v>
      </c>
      <c r="B334" s="31">
        <v>206604701</v>
      </c>
      <c r="C334" s="31">
        <v>56</v>
      </c>
      <c r="D334" s="31">
        <v>1</v>
      </c>
      <c r="E334" s="31">
        <v>0</v>
      </c>
      <c r="F334" s="31">
        <v>63.288158795345652</v>
      </c>
      <c r="G334" s="32">
        <v>39919</v>
      </c>
      <c r="H334" s="33" t="s">
        <v>464</v>
      </c>
      <c r="I334" s="33"/>
      <c r="J334" s="33">
        <v>0</v>
      </c>
    </row>
    <row r="335" spans="1:10" x14ac:dyDescent="0.2">
      <c r="A335" s="30">
        <v>20660520356041</v>
      </c>
      <c r="B335" s="31">
        <v>206605203</v>
      </c>
      <c r="C335" s="31">
        <v>56</v>
      </c>
      <c r="D335" s="31">
        <v>1</v>
      </c>
      <c r="E335" s="31">
        <v>0</v>
      </c>
      <c r="F335" s="31">
        <v>17.574264202600958</v>
      </c>
      <c r="G335" s="32">
        <v>39925</v>
      </c>
      <c r="H335" s="33" t="s">
        <v>155</v>
      </c>
      <c r="I335" s="33"/>
      <c r="J335" s="33">
        <v>0</v>
      </c>
    </row>
    <row r="336" spans="1:10" x14ac:dyDescent="0.2">
      <c r="A336" s="30">
        <v>20660520456041</v>
      </c>
      <c r="B336" s="31">
        <v>206605204</v>
      </c>
      <c r="C336" s="31">
        <v>56</v>
      </c>
      <c r="D336" s="31">
        <v>2</v>
      </c>
      <c r="E336" s="31">
        <v>0</v>
      </c>
      <c r="F336" s="31">
        <v>15.263518138261464</v>
      </c>
      <c r="G336" s="32">
        <v>39925</v>
      </c>
      <c r="H336" s="33" t="s">
        <v>156</v>
      </c>
      <c r="I336" s="33"/>
      <c r="J336" s="33">
        <v>0</v>
      </c>
    </row>
    <row r="337" spans="1:10" x14ac:dyDescent="0.2">
      <c r="A337" s="30">
        <v>20660620256041</v>
      </c>
      <c r="B337" s="31">
        <v>206606202</v>
      </c>
      <c r="C337" s="31">
        <v>56</v>
      </c>
      <c r="D337" s="31">
        <v>1</v>
      </c>
      <c r="E337" s="31">
        <v>0</v>
      </c>
      <c r="F337" s="31">
        <v>5.6837782340862422</v>
      </c>
      <c r="G337" s="32">
        <v>39925</v>
      </c>
      <c r="H337" s="33" t="s">
        <v>157</v>
      </c>
      <c r="I337" s="33"/>
      <c r="J337" s="33">
        <v>0</v>
      </c>
    </row>
    <row r="338" spans="1:10" x14ac:dyDescent="0.2">
      <c r="A338" s="30">
        <v>20704770256041</v>
      </c>
      <c r="B338" s="31">
        <v>207047702</v>
      </c>
      <c r="C338" s="31">
        <v>56</v>
      </c>
      <c r="D338" s="31">
        <v>2</v>
      </c>
      <c r="E338" s="31">
        <v>0</v>
      </c>
      <c r="F338" s="31">
        <v>50.286105407255306</v>
      </c>
      <c r="G338" s="32">
        <v>39918</v>
      </c>
      <c r="H338" s="33" t="s">
        <v>158</v>
      </c>
      <c r="I338" s="33"/>
      <c r="J338" s="33">
        <v>0</v>
      </c>
    </row>
    <row r="339" spans="1:10" x14ac:dyDescent="0.2">
      <c r="A339" s="30">
        <v>20704771156041</v>
      </c>
      <c r="B339" s="31">
        <v>207047711</v>
      </c>
      <c r="C339" s="31">
        <v>56</v>
      </c>
      <c r="D339" s="31">
        <v>2</v>
      </c>
      <c r="E339" s="31">
        <v>0</v>
      </c>
      <c r="F339" s="31">
        <v>27.808350444900753</v>
      </c>
      <c r="G339" s="32">
        <v>39918</v>
      </c>
      <c r="H339" s="33" t="s">
        <v>159</v>
      </c>
      <c r="I339" s="33"/>
      <c r="J339" s="33">
        <v>0</v>
      </c>
    </row>
    <row r="340" spans="1:10" x14ac:dyDescent="0.2">
      <c r="A340" s="30">
        <v>20704771256041</v>
      </c>
      <c r="B340" s="31">
        <v>207047712</v>
      </c>
      <c r="C340" s="31">
        <v>56</v>
      </c>
      <c r="D340" s="31">
        <v>2</v>
      </c>
      <c r="E340" s="31">
        <v>0</v>
      </c>
      <c r="F340" s="31">
        <v>9.8097193702943191</v>
      </c>
      <c r="G340" s="32">
        <v>39918</v>
      </c>
      <c r="H340" s="33" t="s">
        <v>160</v>
      </c>
      <c r="I340" s="33"/>
      <c r="J340" s="33">
        <v>0</v>
      </c>
    </row>
    <row r="341" spans="1:10" x14ac:dyDescent="0.2">
      <c r="A341" s="30">
        <v>20704890456041</v>
      </c>
      <c r="B341" s="31">
        <v>207048904</v>
      </c>
      <c r="C341" s="31">
        <v>56</v>
      </c>
      <c r="D341" s="31">
        <v>1</v>
      </c>
      <c r="E341" s="31">
        <v>0</v>
      </c>
      <c r="F341" s="31">
        <v>37.201916495550989</v>
      </c>
      <c r="G341" s="32">
        <v>39925</v>
      </c>
      <c r="H341" s="33" t="s">
        <v>465</v>
      </c>
      <c r="I341" s="33"/>
      <c r="J341" s="33">
        <v>0</v>
      </c>
    </row>
    <row r="342" spans="1:10" x14ac:dyDescent="0.2">
      <c r="A342" s="30">
        <v>20704930156041</v>
      </c>
      <c r="B342" s="31">
        <v>207049301</v>
      </c>
      <c r="C342" s="31">
        <v>56</v>
      </c>
      <c r="D342" s="31">
        <v>1</v>
      </c>
      <c r="E342" s="31">
        <v>0</v>
      </c>
      <c r="F342" s="31">
        <v>47.307323750855581</v>
      </c>
      <c r="G342" s="32">
        <v>39926</v>
      </c>
      <c r="H342" s="33" t="s">
        <v>162</v>
      </c>
      <c r="I342" s="33"/>
      <c r="J342" s="33">
        <v>0</v>
      </c>
    </row>
    <row r="343" spans="1:10" x14ac:dyDescent="0.2">
      <c r="A343" s="30">
        <v>20704930256041</v>
      </c>
      <c r="B343" s="31">
        <v>207049302</v>
      </c>
      <c r="C343" s="31">
        <v>56</v>
      </c>
      <c r="D343" s="31">
        <v>2</v>
      </c>
      <c r="E343" s="31">
        <v>0</v>
      </c>
      <c r="F343" s="31">
        <v>35.307323750855581</v>
      </c>
      <c r="G343" s="32">
        <v>39926</v>
      </c>
      <c r="H343" s="33" t="s">
        <v>466</v>
      </c>
      <c r="I343" s="33"/>
      <c r="J343" s="33">
        <v>0</v>
      </c>
    </row>
    <row r="344" spans="1:10" x14ac:dyDescent="0.2">
      <c r="A344" s="30">
        <v>20704950156041</v>
      </c>
      <c r="B344" s="31">
        <v>207049501</v>
      </c>
      <c r="C344" s="31">
        <v>56</v>
      </c>
      <c r="D344" s="31">
        <v>2</v>
      </c>
      <c r="E344" s="31">
        <v>0</v>
      </c>
      <c r="F344" s="31">
        <v>67.307323750855574</v>
      </c>
      <c r="G344" s="32">
        <v>39926</v>
      </c>
      <c r="H344" s="33" t="s">
        <v>164</v>
      </c>
      <c r="I344" s="33"/>
      <c r="J344" s="33">
        <v>0</v>
      </c>
    </row>
    <row r="345" spans="1:10" x14ac:dyDescent="0.2">
      <c r="A345" s="30">
        <v>20704950956041</v>
      </c>
      <c r="B345" s="31">
        <v>207049509</v>
      </c>
      <c r="C345" s="31">
        <v>56</v>
      </c>
      <c r="D345" s="31">
        <v>2</v>
      </c>
      <c r="E345" s="31">
        <v>0</v>
      </c>
      <c r="F345" s="31">
        <v>21.670088980150581</v>
      </c>
      <c r="G345" s="32">
        <v>39918</v>
      </c>
      <c r="H345" s="33" t="s">
        <v>467</v>
      </c>
      <c r="I345" s="33"/>
      <c r="J345" s="33">
        <v>0</v>
      </c>
    </row>
    <row r="346" spans="1:10" x14ac:dyDescent="0.2">
      <c r="A346" s="30">
        <v>20705170156041</v>
      </c>
      <c r="B346" s="31">
        <v>207051701</v>
      </c>
      <c r="C346" s="31">
        <v>56</v>
      </c>
      <c r="D346" s="31">
        <v>1</v>
      </c>
      <c r="E346" s="31">
        <v>0</v>
      </c>
      <c r="F346" s="31">
        <v>75.307323750855574</v>
      </c>
      <c r="G346" s="32">
        <v>39926</v>
      </c>
      <c r="H346" s="33" t="s">
        <v>166</v>
      </c>
      <c r="I346" s="33"/>
      <c r="J346" s="33">
        <v>0</v>
      </c>
    </row>
    <row r="347" spans="1:10" x14ac:dyDescent="0.2">
      <c r="A347" s="30">
        <v>20705170556041</v>
      </c>
      <c r="B347" s="31">
        <v>207051705</v>
      </c>
      <c r="C347" s="31">
        <v>56</v>
      </c>
      <c r="D347" s="31">
        <v>2</v>
      </c>
      <c r="E347" s="31">
        <v>0</v>
      </c>
      <c r="F347" s="31">
        <v>25.251197809719372</v>
      </c>
      <c r="G347" s="32">
        <v>39918</v>
      </c>
      <c r="H347" s="33" t="s">
        <v>468</v>
      </c>
      <c r="I347" s="33"/>
      <c r="J347" s="33">
        <v>0</v>
      </c>
    </row>
    <row r="348" spans="1:10" x14ac:dyDescent="0.2">
      <c r="A348" s="30">
        <v>20705170756041</v>
      </c>
      <c r="B348" s="31">
        <v>207051707</v>
      </c>
      <c r="C348" s="31">
        <v>56</v>
      </c>
      <c r="D348" s="31">
        <v>2</v>
      </c>
      <c r="E348" s="31">
        <v>0</v>
      </c>
      <c r="F348" s="31">
        <v>23.285420944558521</v>
      </c>
      <c r="G348" s="32">
        <v>39918</v>
      </c>
      <c r="H348" s="33" t="s">
        <v>142</v>
      </c>
      <c r="I348" s="33"/>
      <c r="J348" s="33">
        <v>0</v>
      </c>
    </row>
    <row r="349" spans="1:10" x14ac:dyDescent="0.2">
      <c r="A349" s="30">
        <v>20705170856041</v>
      </c>
      <c r="B349" s="31">
        <v>207051708</v>
      </c>
      <c r="C349" s="31">
        <v>56</v>
      </c>
      <c r="D349" s="31">
        <v>1</v>
      </c>
      <c r="E349" s="31">
        <v>0</v>
      </c>
      <c r="F349" s="31">
        <v>9.1718001368925393</v>
      </c>
      <c r="G349" s="32">
        <v>39926</v>
      </c>
      <c r="H349" s="33" t="s">
        <v>143</v>
      </c>
      <c r="I349" s="33"/>
      <c r="J349" s="33">
        <v>0</v>
      </c>
    </row>
    <row r="350" spans="1:10" x14ac:dyDescent="0.2">
      <c r="A350" s="30">
        <v>20705190556041</v>
      </c>
      <c r="B350" s="31">
        <v>207051905</v>
      </c>
      <c r="C350" s="31">
        <v>56</v>
      </c>
      <c r="D350" s="31">
        <v>2</v>
      </c>
      <c r="E350" s="31">
        <v>0</v>
      </c>
      <c r="F350" s="31">
        <v>29.286789869952088</v>
      </c>
      <c r="G350" s="32">
        <v>39918</v>
      </c>
      <c r="H350" s="33" t="s">
        <v>144</v>
      </c>
      <c r="I350" s="33"/>
      <c r="J350" s="33">
        <v>0</v>
      </c>
    </row>
    <row r="351" spans="1:10" x14ac:dyDescent="0.2">
      <c r="A351" s="30">
        <v>20705190656041</v>
      </c>
      <c r="B351" s="31">
        <v>207051906</v>
      </c>
      <c r="C351" s="31">
        <v>56</v>
      </c>
      <c r="D351" s="31">
        <v>2</v>
      </c>
      <c r="E351" s="31">
        <v>0</v>
      </c>
      <c r="F351" s="31">
        <v>10.453114305270363</v>
      </c>
      <c r="G351" s="32">
        <v>39918</v>
      </c>
      <c r="H351" s="33" t="s">
        <v>145</v>
      </c>
      <c r="I351" s="33"/>
      <c r="J351" s="33">
        <v>0</v>
      </c>
    </row>
    <row r="352" spans="1:10" x14ac:dyDescent="0.2">
      <c r="A352" s="30">
        <v>20705190756041</v>
      </c>
      <c r="B352" s="31">
        <v>207051907</v>
      </c>
      <c r="C352" s="31">
        <v>56</v>
      </c>
      <c r="D352" s="31">
        <v>2</v>
      </c>
      <c r="E352" s="31">
        <v>0</v>
      </c>
      <c r="F352" s="31">
        <v>7.2060232717316905</v>
      </c>
      <c r="G352" s="32">
        <v>39918</v>
      </c>
      <c r="H352" s="33" t="s">
        <v>146</v>
      </c>
      <c r="I352" s="33"/>
      <c r="J352" s="33">
        <v>0</v>
      </c>
    </row>
    <row r="353" spans="1:10" x14ac:dyDescent="0.2">
      <c r="A353" s="30">
        <v>20705200556041</v>
      </c>
      <c r="B353" s="31">
        <v>207052005</v>
      </c>
      <c r="C353" s="31">
        <v>56</v>
      </c>
      <c r="D353" s="31">
        <v>1</v>
      </c>
      <c r="E353" s="31">
        <v>0</v>
      </c>
      <c r="F353" s="31">
        <v>15.690622861054072</v>
      </c>
      <c r="G353" s="32">
        <v>39926</v>
      </c>
      <c r="H353" s="33" t="s">
        <v>147</v>
      </c>
      <c r="I353" s="33"/>
      <c r="J353" s="33">
        <v>0</v>
      </c>
    </row>
    <row r="354" spans="1:10" x14ac:dyDescent="0.2">
      <c r="A354" s="30">
        <v>20705200756041</v>
      </c>
      <c r="B354" s="31">
        <v>207052007</v>
      </c>
      <c r="C354" s="31">
        <v>56</v>
      </c>
      <c r="D354" s="31">
        <v>2</v>
      </c>
      <c r="E354" s="31">
        <v>0</v>
      </c>
      <c r="F354" s="31">
        <v>8.4654346338124569</v>
      </c>
      <c r="G354" s="32">
        <v>39918</v>
      </c>
      <c r="H354" s="33" t="s">
        <v>182</v>
      </c>
      <c r="I354" s="33"/>
      <c r="J354" s="33">
        <v>0</v>
      </c>
    </row>
    <row r="355" spans="1:10" x14ac:dyDescent="0.2">
      <c r="A355" s="30">
        <v>20705230156041</v>
      </c>
      <c r="B355" s="31">
        <v>207052301</v>
      </c>
      <c r="C355" s="31">
        <v>56</v>
      </c>
      <c r="D355" s="31">
        <v>1</v>
      </c>
      <c r="E355" s="31">
        <v>0</v>
      </c>
      <c r="F355" s="31">
        <v>37.286789869952088</v>
      </c>
      <c r="G355" s="32">
        <v>39918</v>
      </c>
      <c r="H355" s="33" t="s">
        <v>183</v>
      </c>
      <c r="I355" s="33"/>
      <c r="J355" s="33">
        <v>0</v>
      </c>
    </row>
    <row r="356" spans="1:10" x14ac:dyDescent="0.2">
      <c r="A356" s="30">
        <v>20705270356041</v>
      </c>
      <c r="B356" s="31">
        <v>207052703</v>
      </c>
      <c r="C356" s="31">
        <v>56</v>
      </c>
      <c r="D356" s="31">
        <v>2</v>
      </c>
      <c r="E356" s="31">
        <v>0</v>
      </c>
      <c r="F356" s="31">
        <v>19.140314852840522</v>
      </c>
      <c r="G356" s="32">
        <v>39924</v>
      </c>
      <c r="H356" s="33" t="s">
        <v>184</v>
      </c>
      <c r="I356" s="33"/>
      <c r="J356" s="33">
        <v>0</v>
      </c>
    </row>
    <row r="357" spans="1:10" x14ac:dyDescent="0.2">
      <c r="A357" s="30">
        <v>20705270456041</v>
      </c>
      <c r="B357" s="31">
        <v>207052704</v>
      </c>
      <c r="C357" s="31">
        <v>56</v>
      </c>
      <c r="D357" s="31">
        <v>1</v>
      </c>
      <c r="E357" s="31">
        <v>0</v>
      </c>
      <c r="F357" s="31">
        <v>15.222450376454484</v>
      </c>
      <c r="G357" s="32">
        <v>39926</v>
      </c>
      <c r="H357" s="33" t="s">
        <v>174</v>
      </c>
      <c r="I357" s="33"/>
      <c r="J357" s="33">
        <v>0</v>
      </c>
    </row>
    <row r="358" spans="1:10" x14ac:dyDescent="0.2">
      <c r="A358" s="30">
        <v>20705270556041</v>
      </c>
      <c r="B358" s="31">
        <v>207052705</v>
      </c>
      <c r="C358" s="31">
        <v>56</v>
      </c>
      <c r="D358" s="31">
        <v>2</v>
      </c>
      <c r="E358" s="31">
        <v>0</v>
      </c>
      <c r="F358" s="31">
        <v>13.201916495550993</v>
      </c>
      <c r="G358" s="32">
        <v>39918</v>
      </c>
      <c r="H358" s="33" t="s">
        <v>175</v>
      </c>
      <c r="I358" s="33"/>
      <c r="J358" s="33">
        <v>0</v>
      </c>
    </row>
    <row r="359" spans="1:10" x14ac:dyDescent="0.2">
      <c r="A359" s="30">
        <v>20705270756041</v>
      </c>
      <c r="B359" s="31">
        <v>207052707</v>
      </c>
      <c r="C359" s="31">
        <v>56</v>
      </c>
      <c r="D359" s="31">
        <v>1</v>
      </c>
      <c r="E359" s="31">
        <v>0</v>
      </c>
      <c r="F359" s="31">
        <v>8.4188911704312108</v>
      </c>
      <c r="G359" s="32">
        <v>39926</v>
      </c>
      <c r="H359" s="33" t="s">
        <v>176</v>
      </c>
      <c r="I359" s="33"/>
      <c r="J359" s="33">
        <v>0</v>
      </c>
    </row>
    <row r="360" spans="1:10" x14ac:dyDescent="0.2">
      <c r="A360" s="30">
        <v>20705410256041</v>
      </c>
      <c r="B360" s="31">
        <v>207054102</v>
      </c>
      <c r="C360" s="31">
        <v>56</v>
      </c>
      <c r="D360" s="31">
        <v>1</v>
      </c>
      <c r="E360" s="31">
        <v>0</v>
      </c>
      <c r="F360" s="31">
        <v>33.850787132101303</v>
      </c>
      <c r="G360" s="32">
        <v>39918</v>
      </c>
      <c r="H360" s="33" t="s">
        <v>469</v>
      </c>
      <c r="I360" s="33"/>
      <c r="J360" s="33">
        <v>0</v>
      </c>
    </row>
    <row r="361" spans="1:10" x14ac:dyDescent="0.2">
      <c r="A361" s="30">
        <v>20770030156041</v>
      </c>
      <c r="B361" s="31">
        <v>207700301</v>
      </c>
      <c r="C361" s="31">
        <v>56</v>
      </c>
      <c r="D361" s="31">
        <v>2</v>
      </c>
      <c r="E361" s="31">
        <v>0</v>
      </c>
      <c r="F361" s="31">
        <v>37.774127310061601</v>
      </c>
      <c r="G361" s="32">
        <v>39918</v>
      </c>
      <c r="H361" s="33" t="s">
        <v>470</v>
      </c>
      <c r="I361" s="33"/>
      <c r="J361" s="33">
        <v>0</v>
      </c>
    </row>
    <row r="362" spans="1:10" x14ac:dyDescent="0.2">
      <c r="A362" s="30">
        <v>20770060156041</v>
      </c>
      <c r="B362" s="31">
        <v>207700601</v>
      </c>
      <c r="C362" s="31">
        <v>56</v>
      </c>
      <c r="D362" s="31">
        <v>2</v>
      </c>
      <c r="E362" s="31">
        <v>0</v>
      </c>
      <c r="F362" s="31">
        <v>59.285420944558524</v>
      </c>
      <c r="G362" s="32">
        <v>39918</v>
      </c>
      <c r="H362" s="33" t="s">
        <v>190</v>
      </c>
      <c r="I362" s="33"/>
      <c r="J362" s="33">
        <v>0</v>
      </c>
    </row>
    <row r="363" spans="1:10" x14ac:dyDescent="0.2">
      <c r="A363" s="30">
        <v>20770060456041</v>
      </c>
      <c r="B363" s="31">
        <v>207700604</v>
      </c>
      <c r="C363" s="31">
        <v>56</v>
      </c>
      <c r="D363" s="31">
        <v>2</v>
      </c>
      <c r="E363" s="31">
        <v>0</v>
      </c>
      <c r="F363" s="31">
        <v>18.828199863107461</v>
      </c>
      <c r="G363" s="32">
        <v>39926</v>
      </c>
      <c r="H363" s="33" t="s">
        <v>191</v>
      </c>
      <c r="I363" s="33"/>
      <c r="J363" s="33">
        <v>0</v>
      </c>
    </row>
    <row r="364" spans="1:10" x14ac:dyDescent="0.2">
      <c r="A364" s="30">
        <v>20770120156041</v>
      </c>
      <c r="B364" s="31">
        <v>207701201</v>
      </c>
      <c r="C364" s="31">
        <v>56</v>
      </c>
      <c r="D364" s="31">
        <v>2</v>
      </c>
      <c r="E364" s="31">
        <v>0</v>
      </c>
      <c r="F364" s="31">
        <v>4.3394934976043809</v>
      </c>
      <c r="G364" s="32">
        <v>39918</v>
      </c>
      <c r="H364" s="33" t="s">
        <v>192</v>
      </c>
      <c r="I364" s="33"/>
      <c r="J364" s="33">
        <v>0</v>
      </c>
    </row>
    <row r="365" spans="1:10" x14ac:dyDescent="0.2">
      <c r="A365" s="30">
        <v>32100040256041</v>
      </c>
      <c r="B365" s="31">
        <v>321000402</v>
      </c>
      <c r="C365" s="31">
        <v>56</v>
      </c>
      <c r="D365" s="31">
        <v>2</v>
      </c>
      <c r="E365" s="31">
        <v>0</v>
      </c>
      <c r="F365" s="31">
        <v>40.303901437371664</v>
      </c>
      <c r="G365" s="32">
        <v>39925</v>
      </c>
      <c r="H365" s="33" t="s">
        <v>193</v>
      </c>
      <c r="I365" s="33"/>
      <c r="J365" s="33">
        <v>0</v>
      </c>
    </row>
    <row r="366" spans="1:10" x14ac:dyDescent="0.2">
      <c r="A366" s="30">
        <v>32100180456041</v>
      </c>
      <c r="B366" s="31">
        <v>321001804</v>
      </c>
      <c r="C366" s="31">
        <v>56</v>
      </c>
      <c r="D366" s="31">
        <v>1</v>
      </c>
      <c r="E366" s="31">
        <v>0</v>
      </c>
      <c r="F366" s="31">
        <v>31.901437371663246</v>
      </c>
      <c r="G366" s="32">
        <v>39925</v>
      </c>
      <c r="H366" s="33" t="s">
        <v>194</v>
      </c>
      <c r="I366" s="33"/>
      <c r="J366" s="33">
        <v>0</v>
      </c>
    </row>
    <row r="367" spans="1:10" x14ac:dyDescent="0.2">
      <c r="A367" s="30">
        <v>32100181156041</v>
      </c>
      <c r="B367" s="31">
        <v>321001811</v>
      </c>
      <c r="C367" s="31">
        <v>56</v>
      </c>
      <c r="D367" s="31">
        <v>2</v>
      </c>
      <c r="E367" s="31">
        <v>0</v>
      </c>
      <c r="F367" s="31">
        <v>27.326488706365502</v>
      </c>
      <c r="G367" s="32">
        <v>39925</v>
      </c>
      <c r="H367" s="33" t="s">
        <v>471</v>
      </c>
      <c r="I367" s="33"/>
      <c r="J367" s="33">
        <v>0</v>
      </c>
    </row>
    <row r="368" spans="1:10" x14ac:dyDescent="0.2">
      <c r="A368" s="30">
        <v>32100280456041</v>
      </c>
      <c r="B368" s="31">
        <v>321002804</v>
      </c>
      <c r="C368" s="31">
        <v>56</v>
      </c>
      <c r="D368" s="31">
        <v>1</v>
      </c>
      <c r="E368" s="31">
        <v>0</v>
      </c>
      <c r="F368" s="31">
        <v>30.340862422997947</v>
      </c>
      <c r="G368" s="32">
        <v>39925</v>
      </c>
      <c r="H368" s="33" t="s">
        <v>472</v>
      </c>
      <c r="I368" s="33"/>
      <c r="J368" s="33">
        <v>0</v>
      </c>
    </row>
    <row r="369" spans="1:10" x14ac:dyDescent="0.2">
      <c r="A369" s="30">
        <v>32200090156041</v>
      </c>
      <c r="B369" s="31">
        <v>322000901</v>
      </c>
      <c r="C369" s="31">
        <v>56</v>
      </c>
      <c r="D369" s="31">
        <v>1</v>
      </c>
      <c r="E369" s="31">
        <v>0</v>
      </c>
      <c r="F369" s="31">
        <v>44.856947296372347</v>
      </c>
      <c r="G369" s="32">
        <v>39924</v>
      </c>
      <c r="H369" s="33" t="s">
        <v>197</v>
      </c>
      <c r="I369" s="33"/>
      <c r="J369" s="33">
        <v>0</v>
      </c>
    </row>
    <row r="370" spans="1:10" x14ac:dyDescent="0.2">
      <c r="A370" s="30">
        <v>32200090256041</v>
      </c>
      <c r="B370" s="31">
        <v>322000902</v>
      </c>
      <c r="C370" s="31">
        <v>56</v>
      </c>
      <c r="D370" s="31">
        <v>2</v>
      </c>
      <c r="E370" s="31">
        <v>0</v>
      </c>
      <c r="F370" s="31">
        <v>35.345653661875431</v>
      </c>
      <c r="G370" s="32">
        <v>39924</v>
      </c>
      <c r="H370" s="33" t="s">
        <v>473</v>
      </c>
      <c r="I370" s="33"/>
      <c r="J370" s="33">
        <v>0</v>
      </c>
    </row>
    <row r="371" spans="1:10" x14ac:dyDescent="0.2">
      <c r="A371" s="30">
        <v>32200220356041</v>
      </c>
      <c r="B371" s="31">
        <v>322002203</v>
      </c>
      <c r="C371" s="31">
        <v>56</v>
      </c>
      <c r="D371" s="31">
        <v>1</v>
      </c>
      <c r="E371" s="31">
        <v>0</v>
      </c>
      <c r="F371" s="31">
        <v>36.068446269678304</v>
      </c>
      <c r="G371" s="32">
        <v>39925</v>
      </c>
      <c r="H371" s="33" t="s">
        <v>199</v>
      </c>
      <c r="I371" s="33"/>
      <c r="J371" s="33">
        <v>0</v>
      </c>
    </row>
    <row r="372" spans="1:10" x14ac:dyDescent="0.2">
      <c r="A372" s="30">
        <v>32200230756041</v>
      </c>
      <c r="B372" s="31">
        <v>322002307</v>
      </c>
      <c r="C372" s="31">
        <v>56</v>
      </c>
      <c r="D372" s="31">
        <v>1</v>
      </c>
      <c r="E372" s="31">
        <v>0</v>
      </c>
      <c r="F372" s="31">
        <v>39.326488706365502</v>
      </c>
      <c r="G372" s="32">
        <v>39925</v>
      </c>
      <c r="H372" s="33" t="s">
        <v>474</v>
      </c>
      <c r="I372" s="33"/>
      <c r="J372" s="33">
        <v>0</v>
      </c>
    </row>
    <row r="373" spans="1:10" x14ac:dyDescent="0.2">
      <c r="A373" s="30">
        <v>32200290356041</v>
      </c>
      <c r="B373" s="31">
        <v>322002903</v>
      </c>
      <c r="C373" s="31">
        <v>56</v>
      </c>
      <c r="D373" s="31">
        <v>1</v>
      </c>
      <c r="E373" s="31">
        <v>0</v>
      </c>
      <c r="F373" s="31">
        <v>36.662559890485966</v>
      </c>
      <c r="G373" s="32">
        <v>39924</v>
      </c>
      <c r="H373" s="33" t="s">
        <v>201</v>
      </c>
      <c r="I373" s="33"/>
      <c r="J373" s="33">
        <v>0</v>
      </c>
    </row>
    <row r="374" spans="1:10" x14ac:dyDescent="0.2">
      <c r="A374" s="30">
        <v>32200310256041</v>
      </c>
      <c r="B374" s="31">
        <v>322003102</v>
      </c>
      <c r="C374" s="31">
        <v>56</v>
      </c>
      <c r="D374" s="31">
        <v>2</v>
      </c>
      <c r="E374" s="31">
        <v>0</v>
      </c>
      <c r="F374" s="31">
        <v>59.304585900068446</v>
      </c>
      <c r="G374" s="32">
        <v>39925</v>
      </c>
      <c r="H374" s="33" t="s">
        <v>202</v>
      </c>
      <c r="I374" s="33"/>
      <c r="J374" s="33">
        <v>0</v>
      </c>
    </row>
    <row r="375" spans="1:10" x14ac:dyDescent="0.2">
      <c r="A375" s="30">
        <v>32200480156041</v>
      </c>
      <c r="B375" s="31">
        <v>322004801</v>
      </c>
      <c r="C375" s="31">
        <v>56</v>
      </c>
      <c r="D375" s="31">
        <v>2</v>
      </c>
      <c r="E375" s="31">
        <v>0</v>
      </c>
      <c r="F375" s="31">
        <v>46.360027378507873</v>
      </c>
      <c r="G375" s="32">
        <v>39925</v>
      </c>
      <c r="H375" s="33" t="s">
        <v>203</v>
      </c>
      <c r="I375" s="33"/>
      <c r="J375" s="33">
        <v>0</v>
      </c>
    </row>
    <row r="376" spans="1:10" x14ac:dyDescent="0.2">
      <c r="A376" s="30">
        <v>32200560356041</v>
      </c>
      <c r="B376" s="31">
        <v>322005603</v>
      </c>
      <c r="C376" s="31">
        <v>56</v>
      </c>
      <c r="D376" s="31">
        <v>2</v>
      </c>
      <c r="E376" s="31">
        <v>0</v>
      </c>
      <c r="F376" s="31">
        <v>30.505133470225871</v>
      </c>
      <c r="G376" s="32">
        <v>39925</v>
      </c>
      <c r="H376" s="33" t="s">
        <v>204</v>
      </c>
      <c r="I376" s="33"/>
      <c r="J376" s="33">
        <v>0</v>
      </c>
    </row>
    <row r="377" spans="1:10" x14ac:dyDescent="0.2">
      <c r="A377" s="30">
        <v>32200730156041</v>
      </c>
      <c r="B377" s="31">
        <v>322007301</v>
      </c>
      <c r="C377" s="31">
        <v>56</v>
      </c>
      <c r="D377" s="31">
        <v>1</v>
      </c>
      <c r="E377" s="31">
        <v>0</v>
      </c>
      <c r="F377" s="31">
        <v>38.360027378507873</v>
      </c>
      <c r="G377" s="32">
        <v>39925</v>
      </c>
      <c r="H377" s="33" t="s">
        <v>205</v>
      </c>
      <c r="I377" s="33"/>
      <c r="J377" s="33">
        <v>0</v>
      </c>
    </row>
    <row r="378" spans="1:10" x14ac:dyDescent="0.2">
      <c r="A378" s="30">
        <v>32200750356041</v>
      </c>
      <c r="B378" s="31">
        <v>322007503</v>
      </c>
      <c r="C378" s="31">
        <v>56</v>
      </c>
      <c r="D378" s="31">
        <v>1</v>
      </c>
      <c r="E378" s="31">
        <v>0</v>
      </c>
      <c r="F378" s="31">
        <v>34.822724161533195</v>
      </c>
      <c r="G378" s="32">
        <v>39925</v>
      </c>
      <c r="H378" s="33" t="s">
        <v>206</v>
      </c>
      <c r="I378" s="33"/>
      <c r="J378" s="33">
        <v>0</v>
      </c>
    </row>
    <row r="379" spans="1:10" x14ac:dyDescent="0.2">
      <c r="A379" s="30">
        <v>32200820156041</v>
      </c>
      <c r="B379" s="31">
        <v>322008201</v>
      </c>
      <c r="C379" s="31">
        <v>56</v>
      </c>
      <c r="D379" s="31">
        <v>1</v>
      </c>
      <c r="E379" s="31">
        <v>0</v>
      </c>
      <c r="F379" s="31">
        <v>34.663928815879537</v>
      </c>
      <c r="G379" s="32">
        <v>39918</v>
      </c>
      <c r="H379" s="33" t="s">
        <v>475</v>
      </c>
      <c r="I379" s="33"/>
      <c r="J379" s="33">
        <v>0</v>
      </c>
    </row>
    <row r="380" spans="1:10" x14ac:dyDescent="0.2">
      <c r="A380" s="30">
        <v>32201010156041</v>
      </c>
      <c r="B380" s="31">
        <v>322010101</v>
      </c>
      <c r="C380" s="31">
        <v>56</v>
      </c>
      <c r="D380" s="31">
        <v>2</v>
      </c>
      <c r="E380" s="31">
        <v>0</v>
      </c>
      <c r="F380" s="31">
        <v>29.037645448323065</v>
      </c>
      <c r="G380" s="32">
        <v>39925</v>
      </c>
      <c r="H380" s="33" t="s">
        <v>207</v>
      </c>
      <c r="I380" s="33"/>
      <c r="J380" s="33">
        <v>0</v>
      </c>
    </row>
    <row r="381" spans="1:10" x14ac:dyDescent="0.2">
      <c r="A381" s="30">
        <v>32300370356041</v>
      </c>
      <c r="B381" s="31">
        <v>323003703</v>
      </c>
      <c r="C381" s="31">
        <v>56</v>
      </c>
      <c r="D381" s="31">
        <v>1</v>
      </c>
      <c r="E381" s="31">
        <v>0</v>
      </c>
      <c r="F381" s="31">
        <v>20.528405201916495</v>
      </c>
      <c r="G381" s="32">
        <v>39925</v>
      </c>
      <c r="H381" s="33" t="s">
        <v>476</v>
      </c>
      <c r="I381" s="33"/>
      <c r="J381" s="33">
        <v>0</v>
      </c>
    </row>
    <row r="382" spans="1:10" x14ac:dyDescent="0.2">
      <c r="A382" s="30">
        <v>32300400156041</v>
      </c>
      <c r="B382" s="31">
        <v>323004001</v>
      </c>
      <c r="C382" s="31">
        <v>56</v>
      </c>
      <c r="D382" s="31">
        <v>1</v>
      </c>
      <c r="E382" s="31">
        <v>0</v>
      </c>
      <c r="F382" s="31">
        <v>77.303216974674882</v>
      </c>
      <c r="G382" s="32">
        <v>39924</v>
      </c>
      <c r="H382" s="33" t="s">
        <v>477</v>
      </c>
      <c r="I382" s="33"/>
      <c r="J382" s="33">
        <v>0</v>
      </c>
    </row>
    <row r="383" spans="1:10" x14ac:dyDescent="0.2">
      <c r="A383" s="30">
        <v>32400120156041</v>
      </c>
      <c r="B383" s="31">
        <v>324001201</v>
      </c>
      <c r="C383" s="31">
        <v>56</v>
      </c>
      <c r="D383" s="31">
        <v>2</v>
      </c>
      <c r="E383" s="31">
        <v>0</v>
      </c>
      <c r="F383" s="31">
        <v>35.367556468172488</v>
      </c>
      <c r="G383" s="32">
        <v>39917</v>
      </c>
      <c r="H383" s="33" t="s">
        <v>179</v>
      </c>
      <c r="I383" s="33"/>
      <c r="J383" s="33">
        <v>0</v>
      </c>
    </row>
    <row r="384" spans="1:10" x14ac:dyDescent="0.2">
      <c r="A384" s="30">
        <v>32400160356041</v>
      </c>
      <c r="B384" s="31">
        <v>324001603</v>
      </c>
      <c r="C384" s="31">
        <v>56</v>
      </c>
      <c r="D384" s="31">
        <v>1</v>
      </c>
      <c r="E384" s="31">
        <v>0</v>
      </c>
      <c r="F384" s="31">
        <v>32.262833675564679</v>
      </c>
      <c r="G384" s="32">
        <v>39917</v>
      </c>
      <c r="H384" s="33" t="s">
        <v>180</v>
      </c>
      <c r="I384" s="33"/>
      <c r="J384" s="33">
        <v>0</v>
      </c>
    </row>
    <row r="385" spans="1:10" x14ac:dyDescent="0.2">
      <c r="A385" s="30">
        <v>32400420156041</v>
      </c>
      <c r="B385" s="31">
        <v>324004201</v>
      </c>
      <c r="C385" s="31">
        <v>56</v>
      </c>
      <c r="D385" s="31">
        <v>1</v>
      </c>
      <c r="E385" s="31">
        <v>0</v>
      </c>
      <c r="F385" s="31">
        <v>35.000684462696782</v>
      </c>
      <c r="G385" s="32">
        <v>39917</v>
      </c>
      <c r="H385" s="33" t="s">
        <v>478</v>
      </c>
      <c r="I385" s="33"/>
      <c r="J385" s="33">
        <v>0</v>
      </c>
    </row>
    <row r="386" spans="1:10" x14ac:dyDescent="0.2">
      <c r="A386" s="30">
        <v>32400420256041</v>
      </c>
      <c r="B386" s="31">
        <v>324004202</v>
      </c>
      <c r="C386" s="31">
        <v>56</v>
      </c>
      <c r="D386" s="31">
        <v>2</v>
      </c>
      <c r="E386" s="31">
        <v>0</v>
      </c>
      <c r="F386" s="31">
        <v>30.16290212183436</v>
      </c>
      <c r="G386" s="32">
        <v>39917</v>
      </c>
      <c r="H386" s="33" t="s">
        <v>479</v>
      </c>
      <c r="I386" s="33"/>
      <c r="J386" s="33">
        <v>0</v>
      </c>
    </row>
    <row r="387" spans="1:10" x14ac:dyDescent="0.2">
      <c r="A387" s="30">
        <v>32400420356041</v>
      </c>
      <c r="B387" s="31">
        <v>324004203</v>
      </c>
      <c r="C387" s="31">
        <v>56</v>
      </c>
      <c r="D387" s="31">
        <v>1</v>
      </c>
      <c r="E387" s="31">
        <v>0</v>
      </c>
      <c r="F387" s="31">
        <v>10.105407255304586</v>
      </c>
      <c r="G387" s="32">
        <v>39917</v>
      </c>
      <c r="H387" s="33" t="s">
        <v>480</v>
      </c>
      <c r="I387" s="33"/>
      <c r="J387" s="33">
        <v>0</v>
      </c>
    </row>
    <row r="388" spans="1:10" x14ac:dyDescent="0.2">
      <c r="A388" s="30">
        <v>32400420456041</v>
      </c>
      <c r="B388" s="31">
        <v>324004204</v>
      </c>
      <c r="C388" s="31">
        <v>56</v>
      </c>
      <c r="D388" s="31">
        <v>1</v>
      </c>
      <c r="E388" s="31">
        <v>0</v>
      </c>
      <c r="F388" s="31">
        <v>7.2963723477070497</v>
      </c>
      <c r="G388" s="32">
        <v>39917</v>
      </c>
      <c r="H388" s="33" t="s">
        <v>481</v>
      </c>
      <c r="I388" s="33"/>
      <c r="J388" s="33">
        <v>0</v>
      </c>
    </row>
    <row r="389" spans="1:10" x14ac:dyDescent="0.2">
      <c r="A389" s="30">
        <v>32400420556041</v>
      </c>
      <c r="B389" s="31">
        <v>324004205</v>
      </c>
      <c r="C389" s="31">
        <v>56</v>
      </c>
      <c r="D389" s="31">
        <v>1</v>
      </c>
      <c r="E389" s="31">
        <v>0</v>
      </c>
      <c r="F389" s="31">
        <v>4.6078028747433262</v>
      </c>
      <c r="G389" s="32">
        <v>39917</v>
      </c>
      <c r="H389" s="33" t="s">
        <v>482</v>
      </c>
      <c r="I389" s="33"/>
      <c r="J389" s="33">
        <v>0</v>
      </c>
    </row>
    <row r="390" spans="1:10" x14ac:dyDescent="0.2">
      <c r="A390" s="30">
        <v>32400430756041</v>
      </c>
      <c r="B390" s="31">
        <v>324004307</v>
      </c>
      <c r="C390" s="31">
        <v>56</v>
      </c>
      <c r="D390" s="31">
        <v>1</v>
      </c>
      <c r="E390" s="31">
        <v>0</v>
      </c>
      <c r="F390" s="31">
        <v>46.220396988364136</v>
      </c>
      <c r="G390" s="32">
        <v>39926</v>
      </c>
      <c r="H390" s="33" t="s">
        <v>483</v>
      </c>
      <c r="I390" s="33"/>
      <c r="J390" s="33">
        <v>0</v>
      </c>
    </row>
    <row r="391" spans="1:10" x14ac:dyDescent="0.2">
      <c r="A391" s="30">
        <v>32400460156041</v>
      </c>
      <c r="B391" s="31">
        <v>324004601</v>
      </c>
      <c r="C391" s="31">
        <v>56</v>
      </c>
      <c r="D391" s="31">
        <v>1</v>
      </c>
      <c r="E391" s="31">
        <v>0</v>
      </c>
      <c r="F391" s="31">
        <v>75.433264887063658</v>
      </c>
      <c r="G391" s="32">
        <v>39917</v>
      </c>
      <c r="H391" s="33" t="s">
        <v>216</v>
      </c>
      <c r="I391" s="33"/>
      <c r="J391" s="33">
        <v>0</v>
      </c>
    </row>
    <row r="392" spans="1:10" x14ac:dyDescent="0.2">
      <c r="A392" s="30">
        <v>32400460256041</v>
      </c>
      <c r="B392" s="31">
        <v>324004602</v>
      </c>
      <c r="C392" s="31">
        <v>56</v>
      </c>
      <c r="D392" s="31">
        <v>2</v>
      </c>
      <c r="E392" s="31">
        <v>0</v>
      </c>
      <c r="F392" s="31">
        <v>61.284052019164953</v>
      </c>
      <c r="G392" s="32">
        <v>39917</v>
      </c>
      <c r="H392" s="33" t="s">
        <v>271</v>
      </c>
      <c r="I392" s="33"/>
      <c r="J392" s="33">
        <v>0</v>
      </c>
    </row>
    <row r="393" spans="1:10" x14ac:dyDescent="0.2">
      <c r="A393" s="30">
        <v>32400460456041</v>
      </c>
      <c r="B393" s="31">
        <v>324004604</v>
      </c>
      <c r="C393" s="31">
        <v>56</v>
      </c>
      <c r="D393" s="31">
        <v>1</v>
      </c>
      <c r="E393" s="31">
        <v>0</v>
      </c>
      <c r="F393" s="31">
        <v>29.201916495550993</v>
      </c>
      <c r="G393" s="32">
        <v>39919</v>
      </c>
      <c r="H393" s="33" t="s">
        <v>484</v>
      </c>
      <c r="I393" s="33"/>
      <c r="J393" s="33">
        <v>0</v>
      </c>
    </row>
    <row r="394" spans="1:10" x14ac:dyDescent="0.2">
      <c r="A394" s="30">
        <v>32400460556041</v>
      </c>
      <c r="B394" s="31">
        <v>324004605</v>
      </c>
      <c r="C394" s="31">
        <v>56</v>
      </c>
      <c r="D394" s="31">
        <v>2</v>
      </c>
      <c r="E394" s="31">
        <v>0</v>
      </c>
      <c r="F394" s="31">
        <v>25.568788501026695</v>
      </c>
      <c r="G394" s="32">
        <v>39917</v>
      </c>
      <c r="H394" s="33" t="s">
        <v>18</v>
      </c>
      <c r="I394" s="33"/>
      <c r="J394" s="33">
        <v>0</v>
      </c>
    </row>
    <row r="395" spans="1:10" x14ac:dyDescent="0.2">
      <c r="A395" s="30">
        <v>32400460756041</v>
      </c>
      <c r="B395" s="31">
        <v>324004607</v>
      </c>
      <c r="C395" s="31">
        <v>56</v>
      </c>
      <c r="D395" s="31">
        <v>1</v>
      </c>
      <c r="E395" s="31">
        <v>0</v>
      </c>
      <c r="F395" s="31">
        <v>19.173169062286107</v>
      </c>
      <c r="G395" s="32">
        <v>39917</v>
      </c>
      <c r="H395" s="33" t="s">
        <v>19</v>
      </c>
      <c r="I395" s="33"/>
      <c r="J395" s="33">
        <v>0</v>
      </c>
    </row>
    <row r="396" spans="1:10" x14ac:dyDescent="0.2">
      <c r="A396" s="30">
        <v>32400461056041</v>
      </c>
      <c r="B396" s="31">
        <v>324004610</v>
      </c>
      <c r="C396" s="31">
        <v>56</v>
      </c>
      <c r="D396" s="31">
        <v>2</v>
      </c>
      <c r="E396" s="31">
        <v>0</v>
      </c>
      <c r="F396" s="31">
        <v>23.775496235455169</v>
      </c>
      <c r="G396" s="32">
        <v>39917</v>
      </c>
      <c r="H396" s="33" t="s">
        <v>24</v>
      </c>
      <c r="I396" s="33"/>
      <c r="J396" s="33">
        <v>0</v>
      </c>
    </row>
    <row r="397" spans="1:10" x14ac:dyDescent="0.2">
      <c r="A397" s="30">
        <v>32400540256041</v>
      </c>
      <c r="B397" s="31">
        <v>324005402</v>
      </c>
      <c r="C397" s="31">
        <v>56</v>
      </c>
      <c r="D397" s="31">
        <v>2</v>
      </c>
      <c r="E397" s="31">
        <v>0</v>
      </c>
      <c r="F397" s="31">
        <v>43.950718685831625</v>
      </c>
      <c r="G397" s="32">
        <v>39917</v>
      </c>
      <c r="H397" s="33" t="s">
        <v>276</v>
      </c>
      <c r="I397" s="33"/>
      <c r="J397" s="33">
        <v>0</v>
      </c>
    </row>
    <row r="398" spans="1:10" x14ac:dyDescent="0.2">
      <c r="A398" s="30">
        <v>32400540656041</v>
      </c>
      <c r="B398" s="31">
        <v>324005406</v>
      </c>
      <c r="C398" s="31">
        <v>56</v>
      </c>
      <c r="D398" s="31">
        <v>1</v>
      </c>
      <c r="E398" s="31">
        <v>0</v>
      </c>
      <c r="F398" s="31">
        <v>10.195756331279945</v>
      </c>
      <c r="G398" s="32">
        <v>39917</v>
      </c>
      <c r="H398" s="33" t="s">
        <v>277</v>
      </c>
      <c r="I398" s="33"/>
      <c r="J398" s="33">
        <v>0</v>
      </c>
    </row>
    <row r="399" spans="1:10" x14ac:dyDescent="0.2">
      <c r="A399" s="30">
        <v>32400590156041</v>
      </c>
      <c r="B399" s="31">
        <v>324005901</v>
      </c>
      <c r="C399" s="31">
        <v>56</v>
      </c>
      <c r="D399" s="31">
        <v>1</v>
      </c>
      <c r="E399" s="31">
        <v>0</v>
      </c>
      <c r="F399" s="31">
        <v>32.470910335386719</v>
      </c>
      <c r="G399" s="32">
        <v>39926</v>
      </c>
      <c r="H399" s="33" t="s">
        <v>278</v>
      </c>
      <c r="I399" s="33"/>
      <c r="J399" s="33">
        <v>0</v>
      </c>
    </row>
    <row r="400" spans="1:10" x14ac:dyDescent="0.2">
      <c r="A400" s="30">
        <v>32400590256041</v>
      </c>
      <c r="B400" s="31">
        <v>324005902</v>
      </c>
      <c r="C400" s="31">
        <v>56</v>
      </c>
      <c r="D400" s="31">
        <v>2</v>
      </c>
      <c r="E400" s="31">
        <v>0</v>
      </c>
      <c r="F400" s="31">
        <v>29.196440793976727</v>
      </c>
      <c r="G400" s="32">
        <v>39917</v>
      </c>
      <c r="H400" s="33" t="s">
        <v>127</v>
      </c>
      <c r="I400" s="33"/>
      <c r="J400" s="33">
        <v>0</v>
      </c>
    </row>
    <row r="401" spans="1:10" x14ac:dyDescent="0.2">
      <c r="A401" s="30">
        <v>32400590356041</v>
      </c>
      <c r="B401" s="31">
        <v>324005903</v>
      </c>
      <c r="C401" s="31">
        <v>56</v>
      </c>
      <c r="D401" s="31">
        <v>2</v>
      </c>
      <c r="E401" s="31">
        <v>0</v>
      </c>
      <c r="F401" s="31">
        <v>8.6762491444216288</v>
      </c>
      <c r="G401" s="32">
        <v>39917</v>
      </c>
      <c r="H401" s="33" t="s">
        <v>248</v>
      </c>
      <c r="I401" s="33"/>
      <c r="J401" s="33">
        <v>0</v>
      </c>
    </row>
    <row r="402" spans="1:10" x14ac:dyDescent="0.2">
      <c r="A402" s="30">
        <v>32400590456041</v>
      </c>
      <c r="B402" s="31">
        <v>324005904</v>
      </c>
      <c r="C402" s="31">
        <v>56</v>
      </c>
      <c r="D402" s="31">
        <v>2</v>
      </c>
      <c r="E402" s="31">
        <v>0</v>
      </c>
      <c r="F402" s="31">
        <v>6.9897330595482545</v>
      </c>
      <c r="G402" s="32">
        <v>39917</v>
      </c>
      <c r="H402" s="33" t="s">
        <v>485</v>
      </c>
      <c r="I402" s="33"/>
      <c r="J402" s="33">
        <v>0</v>
      </c>
    </row>
    <row r="403" spans="1:10" x14ac:dyDescent="0.2">
      <c r="A403" s="30">
        <v>32400590656041</v>
      </c>
      <c r="B403" s="31">
        <v>324005906</v>
      </c>
      <c r="C403" s="31">
        <v>56</v>
      </c>
      <c r="D403" s="31">
        <v>1</v>
      </c>
      <c r="E403" s="31">
        <v>0</v>
      </c>
      <c r="F403" s="31">
        <v>4.3668720054757015</v>
      </c>
      <c r="G403" s="32">
        <v>39917</v>
      </c>
      <c r="H403" s="33" t="s">
        <v>486</v>
      </c>
      <c r="I403" s="33"/>
      <c r="J403" s="33">
        <v>0</v>
      </c>
    </row>
    <row r="404" spans="1:10" x14ac:dyDescent="0.2">
      <c r="A404" s="30">
        <v>32400650156041</v>
      </c>
      <c r="B404" s="31">
        <v>324006501</v>
      </c>
      <c r="C404" s="31">
        <v>56</v>
      </c>
      <c r="D404" s="31">
        <v>1</v>
      </c>
      <c r="E404" s="31">
        <v>0</v>
      </c>
      <c r="F404" s="31">
        <v>34.973305954825463</v>
      </c>
      <c r="G404" s="32">
        <v>39917</v>
      </c>
      <c r="H404" s="33" t="s">
        <v>251</v>
      </c>
      <c r="I404" s="33"/>
      <c r="J404" s="33">
        <v>0</v>
      </c>
    </row>
    <row r="405" spans="1:10" x14ac:dyDescent="0.2">
      <c r="A405" s="30">
        <v>32400650356041</v>
      </c>
      <c r="B405" s="31">
        <v>324006503</v>
      </c>
      <c r="C405" s="31">
        <v>56</v>
      </c>
      <c r="D405" s="31">
        <v>2</v>
      </c>
      <c r="E405" s="31">
        <v>0</v>
      </c>
      <c r="F405" s="31">
        <v>9.2813141683778237</v>
      </c>
      <c r="G405" s="32">
        <v>39917</v>
      </c>
      <c r="H405" s="33" t="s">
        <v>487</v>
      </c>
      <c r="I405" s="33"/>
      <c r="J405" s="33">
        <v>0</v>
      </c>
    </row>
    <row r="406" spans="1:10" x14ac:dyDescent="0.2">
      <c r="A406" s="30">
        <v>32400650556041</v>
      </c>
      <c r="B406" s="31">
        <v>324006505</v>
      </c>
      <c r="C406" s="31">
        <v>56</v>
      </c>
      <c r="D406" s="31">
        <v>1</v>
      </c>
      <c r="E406" s="31">
        <v>0</v>
      </c>
      <c r="F406" s="31">
        <v>5.850787132101301</v>
      </c>
      <c r="G406" s="32">
        <v>39917</v>
      </c>
      <c r="H406" s="33" t="s">
        <v>252</v>
      </c>
      <c r="I406" s="33"/>
      <c r="J406" s="33">
        <v>0</v>
      </c>
    </row>
    <row r="407" spans="1:10" x14ac:dyDescent="0.2">
      <c r="A407" s="30">
        <v>32400800156041</v>
      </c>
      <c r="B407" s="31">
        <v>324008001</v>
      </c>
      <c r="C407" s="31">
        <v>56</v>
      </c>
      <c r="D407" s="31">
        <v>1</v>
      </c>
      <c r="E407" s="31">
        <v>0</v>
      </c>
      <c r="F407" s="31">
        <v>40.859685147159482</v>
      </c>
      <c r="G407" s="32">
        <v>39918</v>
      </c>
      <c r="H407" s="33" t="s">
        <v>129</v>
      </c>
      <c r="I407" s="33"/>
      <c r="J407" s="33">
        <v>0</v>
      </c>
    </row>
    <row r="408" spans="1:10" x14ac:dyDescent="0.2">
      <c r="A408" s="30">
        <v>32400800256041</v>
      </c>
      <c r="B408" s="31">
        <v>324008002</v>
      </c>
      <c r="C408" s="31">
        <v>56</v>
      </c>
      <c r="D408" s="31">
        <v>2</v>
      </c>
      <c r="E408" s="31">
        <v>0</v>
      </c>
      <c r="F408" s="31">
        <v>34.932238193018478</v>
      </c>
      <c r="G408" s="32">
        <v>39918</v>
      </c>
      <c r="H408" s="33" t="s">
        <v>253</v>
      </c>
      <c r="I408" s="33"/>
      <c r="J408" s="33">
        <v>0</v>
      </c>
    </row>
    <row r="409" spans="1:10" x14ac:dyDescent="0.2">
      <c r="A409" s="30">
        <v>32400800456041</v>
      </c>
      <c r="B409" s="31">
        <v>324008004</v>
      </c>
      <c r="C409" s="31">
        <v>56</v>
      </c>
      <c r="D409" s="31">
        <v>1</v>
      </c>
      <c r="E409" s="31">
        <v>0</v>
      </c>
      <c r="F409" s="31">
        <v>9.1033538672142367</v>
      </c>
      <c r="G409" s="32">
        <v>39918</v>
      </c>
      <c r="H409" s="33" t="s">
        <v>254</v>
      </c>
      <c r="I409" s="33"/>
      <c r="J409" s="33">
        <v>0</v>
      </c>
    </row>
    <row r="410" spans="1:10" x14ac:dyDescent="0.2">
      <c r="A410" s="30">
        <v>32400800556041</v>
      </c>
      <c r="B410" s="31">
        <v>324008005</v>
      </c>
      <c r="C410" s="31">
        <v>56</v>
      </c>
      <c r="D410" s="31">
        <v>1</v>
      </c>
      <c r="E410" s="31">
        <v>0</v>
      </c>
      <c r="F410" s="31">
        <v>6.0068446269678306</v>
      </c>
      <c r="G410" s="32">
        <v>39918</v>
      </c>
      <c r="H410" s="33" t="s">
        <v>322</v>
      </c>
      <c r="I410" s="33"/>
      <c r="J410" s="33">
        <v>0</v>
      </c>
    </row>
    <row r="411" spans="1:10" x14ac:dyDescent="0.2">
      <c r="A411" s="30">
        <v>32400890156041</v>
      </c>
      <c r="B411" s="31">
        <v>324008901</v>
      </c>
      <c r="C411" s="31">
        <v>56</v>
      </c>
      <c r="D411" s="31">
        <v>1</v>
      </c>
      <c r="E411" s="31">
        <v>0</v>
      </c>
      <c r="F411" s="31">
        <v>66.751540041067756</v>
      </c>
      <c r="G411" s="32">
        <v>39918</v>
      </c>
      <c r="H411" s="33" t="s">
        <v>488</v>
      </c>
      <c r="I411" s="33"/>
      <c r="J411" s="33">
        <v>0</v>
      </c>
    </row>
    <row r="412" spans="1:10" x14ac:dyDescent="0.2">
      <c r="A412" s="30">
        <v>32400890256041</v>
      </c>
      <c r="B412" s="31">
        <v>324008902</v>
      </c>
      <c r="C412" s="31">
        <v>56</v>
      </c>
      <c r="D412" s="31">
        <v>2</v>
      </c>
      <c r="E412" s="31">
        <v>0</v>
      </c>
      <c r="F412" s="31">
        <v>55.685147159479811</v>
      </c>
      <c r="G412" s="32">
        <v>39918</v>
      </c>
      <c r="H412" s="33" t="s">
        <v>324</v>
      </c>
      <c r="I412" s="33"/>
      <c r="J412" s="33">
        <v>0</v>
      </c>
    </row>
    <row r="413" spans="1:10" x14ac:dyDescent="0.2">
      <c r="A413" s="37">
        <v>32400930156041</v>
      </c>
      <c r="B413" s="28">
        <v>324009301</v>
      </c>
      <c r="C413" s="28">
        <v>56</v>
      </c>
      <c r="D413" s="28">
        <v>1</v>
      </c>
      <c r="E413" s="28">
        <v>0</v>
      </c>
      <c r="F413" s="28">
        <v>52.347707049965777</v>
      </c>
      <c r="G413" s="29">
        <v>39918</v>
      </c>
      <c r="H413" s="107" t="s">
        <v>489</v>
      </c>
      <c r="I413" s="107"/>
      <c r="J413" s="107">
        <v>0</v>
      </c>
    </row>
    <row r="414" spans="1:10" x14ac:dyDescent="0.2">
      <c r="A414" s="37">
        <v>32400930256041</v>
      </c>
      <c r="B414" s="28">
        <v>324009302</v>
      </c>
      <c r="C414" s="28">
        <v>56</v>
      </c>
      <c r="D414" s="28">
        <v>2</v>
      </c>
      <c r="E414" s="28">
        <v>0</v>
      </c>
      <c r="F414" s="28">
        <v>36.687200547570157</v>
      </c>
      <c r="G414" s="29">
        <v>39926</v>
      </c>
      <c r="H414" s="107" t="s">
        <v>150</v>
      </c>
      <c r="I414" s="107"/>
      <c r="J414" s="107">
        <v>0</v>
      </c>
    </row>
    <row r="415" spans="1:10" x14ac:dyDescent="0.2">
      <c r="A415" s="37">
        <v>32400930556041</v>
      </c>
      <c r="B415" s="28">
        <v>324009305</v>
      </c>
      <c r="C415" s="28">
        <v>56</v>
      </c>
      <c r="D415" s="28">
        <v>1</v>
      </c>
      <c r="E415" s="28">
        <v>0</v>
      </c>
      <c r="F415" s="28">
        <v>14.959616700889802</v>
      </c>
      <c r="G415" s="29">
        <v>39917</v>
      </c>
      <c r="H415" s="107" t="s">
        <v>151</v>
      </c>
      <c r="I415" s="107"/>
      <c r="J415" s="107">
        <v>0</v>
      </c>
    </row>
    <row r="416" spans="1:10" x14ac:dyDescent="0.2">
      <c r="A416" s="37">
        <v>32400930756041</v>
      </c>
      <c r="B416" s="28">
        <v>324009307</v>
      </c>
      <c r="C416" s="28">
        <v>56</v>
      </c>
      <c r="D416" s="28">
        <v>1</v>
      </c>
      <c r="E416" s="28">
        <v>0</v>
      </c>
      <c r="F416" s="28">
        <v>10.639288158795345</v>
      </c>
      <c r="G416" s="29">
        <v>39918</v>
      </c>
      <c r="H416" s="107" t="s">
        <v>152</v>
      </c>
      <c r="I416" s="107"/>
      <c r="J416" s="107">
        <v>0</v>
      </c>
    </row>
    <row r="417" spans="1:10" x14ac:dyDescent="0.2">
      <c r="A417" s="37">
        <v>32401070156041</v>
      </c>
      <c r="B417" s="28">
        <v>324010701</v>
      </c>
      <c r="C417" s="28">
        <v>56</v>
      </c>
      <c r="D417" s="28">
        <v>2</v>
      </c>
      <c r="E417" s="28">
        <v>0</v>
      </c>
      <c r="F417" s="28">
        <v>33.724845995893226</v>
      </c>
      <c r="G417" s="29">
        <v>39917</v>
      </c>
      <c r="H417" s="107" t="s">
        <v>153</v>
      </c>
      <c r="I417" s="107"/>
      <c r="J417" s="107">
        <v>0</v>
      </c>
    </row>
    <row r="418" spans="1:10" x14ac:dyDescent="0.2">
      <c r="A418" s="37">
        <v>32401070356041</v>
      </c>
      <c r="B418" s="28">
        <v>324010703</v>
      </c>
      <c r="C418" s="28">
        <v>56</v>
      </c>
      <c r="D418" s="28">
        <v>1</v>
      </c>
      <c r="E418" s="28">
        <v>0</v>
      </c>
      <c r="F418" s="28">
        <v>5.7905544147843946</v>
      </c>
      <c r="G418" s="29">
        <v>39917</v>
      </c>
      <c r="H418" s="107" t="s">
        <v>154</v>
      </c>
      <c r="I418" s="107"/>
      <c r="J418" s="107">
        <v>0</v>
      </c>
    </row>
    <row r="419" spans="1:10" x14ac:dyDescent="0.2">
      <c r="A419" s="37">
        <v>32401170256041</v>
      </c>
      <c r="B419" s="28">
        <v>324011702</v>
      </c>
      <c r="C419" s="28">
        <v>56</v>
      </c>
      <c r="D419" s="28">
        <v>1</v>
      </c>
      <c r="E419" s="28">
        <v>0</v>
      </c>
      <c r="F419" s="28">
        <v>4.4626967830253248</v>
      </c>
      <c r="G419" s="29">
        <v>39918</v>
      </c>
      <c r="H419" s="107" t="s">
        <v>490</v>
      </c>
      <c r="I419" s="107"/>
      <c r="J419" s="107">
        <v>0</v>
      </c>
    </row>
    <row r="420" spans="1:10" x14ac:dyDescent="0.2">
      <c r="A420" s="37">
        <v>32500020156041</v>
      </c>
      <c r="B420" s="28">
        <v>325000201</v>
      </c>
      <c r="C420" s="28">
        <v>56</v>
      </c>
      <c r="D420" s="28">
        <v>1</v>
      </c>
      <c r="E420" s="28">
        <v>0</v>
      </c>
      <c r="F420" s="28">
        <v>37.355236139630392</v>
      </c>
      <c r="G420" s="29">
        <v>39918</v>
      </c>
      <c r="H420" s="107" t="s">
        <v>491</v>
      </c>
      <c r="I420" s="107"/>
      <c r="J420" s="107">
        <v>0</v>
      </c>
    </row>
    <row r="421" spans="1:10" x14ac:dyDescent="0.2">
      <c r="A421" s="37">
        <v>32500170256041</v>
      </c>
      <c r="B421" s="28">
        <v>325001702</v>
      </c>
      <c r="C421" s="28">
        <v>56</v>
      </c>
      <c r="D421" s="28">
        <v>2</v>
      </c>
      <c r="E421" s="28">
        <v>0</v>
      </c>
      <c r="F421" s="28">
        <v>47.863107460643398</v>
      </c>
      <c r="G421" s="29">
        <v>39919</v>
      </c>
      <c r="H421" s="107" t="s">
        <v>157</v>
      </c>
      <c r="I421" s="107"/>
      <c r="J421" s="107">
        <v>0</v>
      </c>
    </row>
    <row r="422" spans="1:10" x14ac:dyDescent="0.2">
      <c r="A422" s="37">
        <v>32500170456041</v>
      </c>
      <c r="B422" s="28">
        <v>325001704</v>
      </c>
      <c r="C422" s="28">
        <v>56</v>
      </c>
      <c r="D422" s="28">
        <v>2</v>
      </c>
      <c r="E422" s="28">
        <v>0</v>
      </c>
      <c r="F422" s="28">
        <v>21.691991786447637</v>
      </c>
      <c r="G422" s="29">
        <v>39926</v>
      </c>
      <c r="H422" s="107" t="s">
        <v>158</v>
      </c>
      <c r="I422" s="107"/>
      <c r="J422" s="107">
        <v>0</v>
      </c>
    </row>
    <row r="423" spans="1:10" x14ac:dyDescent="0.2">
      <c r="A423" s="37">
        <v>32500170556041</v>
      </c>
      <c r="B423" s="28">
        <v>325001705</v>
      </c>
      <c r="C423" s="28">
        <v>56</v>
      </c>
      <c r="D423" s="28">
        <v>2</v>
      </c>
      <c r="E423" s="28">
        <v>0</v>
      </c>
      <c r="F423" s="28">
        <v>20.005475701574266</v>
      </c>
      <c r="G423" s="29">
        <v>39919</v>
      </c>
      <c r="H423" s="107" t="s">
        <v>159</v>
      </c>
      <c r="I423" s="107"/>
      <c r="J423" s="107">
        <v>0</v>
      </c>
    </row>
    <row r="424" spans="1:10" x14ac:dyDescent="0.2">
      <c r="A424" s="37">
        <v>32500170656041</v>
      </c>
      <c r="B424" s="28">
        <v>325001706</v>
      </c>
      <c r="C424" s="28">
        <v>56</v>
      </c>
      <c r="D424" s="28">
        <v>2</v>
      </c>
      <c r="E424" s="28">
        <v>0</v>
      </c>
      <c r="F424" s="28">
        <v>17.71937029431896</v>
      </c>
      <c r="G424" s="29">
        <v>39926</v>
      </c>
      <c r="H424" s="107" t="s">
        <v>160</v>
      </c>
      <c r="I424" s="107"/>
      <c r="J424" s="107">
        <v>0</v>
      </c>
    </row>
    <row r="425" spans="1:10" x14ac:dyDescent="0.2">
      <c r="A425" s="37">
        <v>32500170856041</v>
      </c>
      <c r="B425" s="28">
        <v>325001708</v>
      </c>
      <c r="C425" s="28">
        <v>56</v>
      </c>
      <c r="D425" s="28">
        <v>2</v>
      </c>
      <c r="E425" s="28">
        <v>0</v>
      </c>
      <c r="F425" s="28">
        <v>12.673511293634498</v>
      </c>
      <c r="G425" s="29">
        <v>39918</v>
      </c>
      <c r="H425" s="107" t="s">
        <v>161</v>
      </c>
      <c r="I425" s="107"/>
      <c r="J425" s="107">
        <v>0</v>
      </c>
    </row>
    <row r="426" spans="1:10" x14ac:dyDescent="0.2">
      <c r="A426" s="37">
        <v>32500170956041</v>
      </c>
      <c r="B426" s="28">
        <v>325001709</v>
      </c>
      <c r="C426" s="28">
        <v>56</v>
      </c>
      <c r="D426" s="28">
        <v>2</v>
      </c>
      <c r="E426" s="28">
        <v>0</v>
      </c>
      <c r="F426" s="28">
        <v>10.009582477754963</v>
      </c>
      <c r="G426" s="29">
        <v>39919</v>
      </c>
      <c r="H426" s="107" t="s">
        <v>162</v>
      </c>
      <c r="I426" s="107"/>
      <c r="J426" s="107">
        <v>0</v>
      </c>
    </row>
    <row r="427" spans="1:10" x14ac:dyDescent="0.2">
      <c r="A427" s="37">
        <v>32500350156041</v>
      </c>
      <c r="B427" s="28">
        <v>325003501</v>
      </c>
      <c r="C427" s="28">
        <v>56</v>
      </c>
      <c r="D427" s="28">
        <v>1</v>
      </c>
      <c r="E427" s="28">
        <v>0</v>
      </c>
      <c r="F427" s="28">
        <v>56.386036960985628</v>
      </c>
      <c r="G427" s="29">
        <v>39918</v>
      </c>
      <c r="H427" s="107" t="s">
        <v>492</v>
      </c>
      <c r="I427" s="107"/>
      <c r="J427" s="107">
        <v>0</v>
      </c>
    </row>
    <row r="428" spans="1:10" x14ac:dyDescent="0.2">
      <c r="A428" s="37">
        <v>32500350256041</v>
      </c>
      <c r="B428" s="28">
        <v>325003502</v>
      </c>
      <c r="C428" s="28">
        <v>56</v>
      </c>
      <c r="D428" s="28">
        <v>2</v>
      </c>
      <c r="E428" s="28">
        <v>0</v>
      </c>
      <c r="F428" s="28">
        <v>47.036276522929498</v>
      </c>
      <c r="G428" s="29">
        <v>39919</v>
      </c>
      <c r="H428" s="107" t="s">
        <v>164</v>
      </c>
      <c r="I428" s="107"/>
      <c r="J428" s="107">
        <v>0</v>
      </c>
    </row>
    <row r="429" spans="1:10" x14ac:dyDescent="0.2">
      <c r="A429" s="37">
        <v>32500350856041</v>
      </c>
      <c r="B429" s="28">
        <v>325003508</v>
      </c>
      <c r="C429" s="28">
        <v>56</v>
      </c>
      <c r="D429" s="28">
        <v>2</v>
      </c>
      <c r="E429" s="28">
        <v>0</v>
      </c>
      <c r="F429" s="28">
        <v>14.704996577686517</v>
      </c>
      <c r="G429" s="29">
        <v>39918</v>
      </c>
      <c r="H429" s="107" t="s">
        <v>493</v>
      </c>
      <c r="I429" s="107"/>
      <c r="J429" s="107">
        <v>0</v>
      </c>
    </row>
    <row r="430" spans="1:10" x14ac:dyDescent="0.2">
      <c r="A430" s="37">
        <v>32500440156041</v>
      </c>
      <c r="B430" s="28">
        <v>325004401</v>
      </c>
      <c r="C430" s="28">
        <v>56</v>
      </c>
      <c r="D430" s="28">
        <v>1</v>
      </c>
      <c r="E430" s="28">
        <v>0</v>
      </c>
      <c r="F430" s="28">
        <v>43.871321013004788</v>
      </c>
      <c r="G430" s="29">
        <v>39918</v>
      </c>
      <c r="H430" s="107" t="s">
        <v>166</v>
      </c>
      <c r="I430" s="107"/>
      <c r="J430" s="107">
        <v>0</v>
      </c>
    </row>
    <row r="431" spans="1:10" x14ac:dyDescent="0.2">
      <c r="A431" s="37">
        <v>32500440356041</v>
      </c>
      <c r="B431" s="28">
        <v>325004403</v>
      </c>
      <c r="C431" s="28">
        <v>56</v>
      </c>
      <c r="D431" s="28">
        <v>2</v>
      </c>
      <c r="E431" s="28">
        <v>0</v>
      </c>
      <c r="F431" s="28">
        <v>17.95482546201232</v>
      </c>
      <c r="G431" s="29">
        <v>39918</v>
      </c>
      <c r="H431" s="107" t="s">
        <v>494</v>
      </c>
      <c r="I431" s="107"/>
      <c r="J431" s="107">
        <v>0</v>
      </c>
    </row>
    <row r="432" spans="1:10" x14ac:dyDescent="0.2">
      <c r="A432" s="37">
        <v>32500440456041</v>
      </c>
      <c r="B432" s="28">
        <v>325004404</v>
      </c>
      <c r="C432" s="28">
        <v>56</v>
      </c>
      <c r="D432" s="28">
        <v>2</v>
      </c>
      <c r="E432" s="28">
        <v>0</v>
      </c>
      <c r="F432" s="28">
        <v>15.718001368925394</v>
      </c>
      <c r="G432" s="29">
        <v>39918</v>
      </c>
      <c r="H432" s="107" t="s">
        <v>142</v>
      </c>
      <c r="I432" s="107"/>
      <c r="J432" s="107">
        <v>0</v>
      </c>
    </row>
    <row r="433" spans="1:10" x14ac:dyDescent="0.2">
      <c r="A433" s="37">
        <v>32500440556041</v>
      </c>
      <c r="B433" s="28">
        <v>325004405</v>
      </c>
      <c r="C433" s="28">
        <v>56</v>
      </c>
      <c r="D433" s="28">
        <v>1</v>
      </c>
      <c r="E433" s="28">
        <v>0</v>
      </c>
      <c r="F433" s="28">
        <v>13.325119780971937</v>
      </c>
      <c r="G433" s="29">
        <v>39919</v>
      </c>
      <c r="H433" s="107" t="s">
        <v>143</v>
      </c>
      <c r="I433" s="107"/>
      <c r="J433" s="107">
        <v>1</v>
      </c>
    </row>
    <row r="434" spans="1:10" x14ac:dyDescent="0.2">
      <c r="A434" s="37">
        <v>32500440656041</v>
      </c>
      <c r="B434" s="28">
        <v>325004406</v>
      </c>
      <c r="C434" s="28">
        <v>56</v>
      </c>
      <c r="D434" s="28">
        <v>1</v>
      </c>
      <c r="E434" s="28">
        <v>0</v>
      </c>
      <c r="F434" s="28">
        <v>9.6755646817248468</v>
      </c>
      <c r="G434" s="29">
        <v>39918</v>
      </c>
      <c r="H434" s="107" t="s">
        <v>144</v>
      </c>
      <c r="I434" s="107"/>
      <c r="J434" s="107">
        <v>0</v>
      </c>
    </row>
    <row r="435" spans="1:10" x14ac:dyDescent="0.2">
      <c r="A435" s="37">
        <v>32500460156041</v>
      </c>
      <c r="B435" s="28">
        <v>325004601</v>
      </c>
      <c r="C435" s="28">
        <v>56</v>
      </c>
      <c r="D435" s="28">
        <v>2</v>
      </c>
      <c r="E435" s="28">
        <v>0</v>
      </c>
      <c r="F435" s="28">
        <v>82.973305954825463</v>
      </c>
      <c r="G435" s="29">
        <v>39919</v>
      </c>
      <c r="H435" s="107" t="s">
        <v>145</v>
      </c>
      <c r="I435" s="107"/>
      <c r="J435" s="107">
        <v>0</v>
      </c>
    </row>
    <row r="436" spans="1:10" x14ac:dyDescent="0.2">
      <c r="A436" s="37">
        <v>32500480156041</v>
      </c>
      <c r="B436" s="28">
        <v>325004801</v>
      </c>
      <c r="C436" s="28">
        <v>56</v>
      </c>
      <c r="D436" s="28">
        <v>1</v>
      </c>
      <c r="E436" s="28">
        <v>0</v>
      </c>
      <c r="F436" s="28">
        <v>43.94798083504449</v>
      </c>
      <c r="G436" s="29">
        <v>39918</v>
      </c>
      <c r="H436" s="107" t="s">
        <v>146</v>
      </c>
      <c r="I436" s="107"/>
      <c r="J436" s="107">
        <v>0</v>
      </c>
    </row>
    <row r="437" spans="1:10" x14ac:dyDescent="0.2">
      <c r="A437" s="37">
        <v>32500480256041</v>
      </c>
      <c r="B437" s="28">
        <v>325004802</v>
      </c>
      <c r="C437" s="28">
        <v>56</v>
      </c>
      <c r="D437" s="28">
        <v>2</v>
      </c>
      <c r="E437" s="28">
        <v>0</v>
      </c>
      <c r="F437" s="28">
        <v>40.676249144421632</v>
      </c>
      <c r="G437" s="29">
        <v>39919</v>
      </c>
      <c r="H437" s="107" t="s">
        <v>495</v>
      </c>
      <c r="I437" s="107" t="s">
        <v>496</v>
      </c>
      <c r="J437" s="107"/>
    </row>
    <row r="438" spans="1:10" x14ac:dyDescent="0.2">
      <c r="A438" s="37">
        <v>32500480356041</v>
      </c>
      <c r="B438" s="28">
        <v>325004803</v>
      </c>
      <c r="C438" s="28">
        <v>56</v>
      </c>
      <c r="D438" s="28">
        <v>1</v>
      </c>
      <c r="E438" s="28">
        <v>0</v>
      </c>
      <c r="F438" s="28">
        <v>21.467488021902806</v>
      </c>
      <c r="G438" s="29">
        <v>39919</v>
      </c>
      <c r="H438" s="107" t="s">
        <v>182</v>
      </c>
      <c r="I438" s="107"/>
      <c r="J438" s="107">
        <v>0</v>
      </c>
    </row>
    <row r="439" spans="1:10" x14ac:dyDescent="0.2">
      <c r="A439" s="37">
        <v>32500480556041</v>
      </c>
      <c r="B439" s="28">
        <v>325004805</v>
      </c>
      <c r="C439" s="28">
        <v>56</v>
      </c>
      <c r="D439" s="28">
        <v>1</v>
      </c>
      <c r="E439" s="28">
        <v>0</v>
      </c>
      <c r="F439" s="28">
        <v>15.994524298425736</v>
      </c>
      <c r="G439" s="29">
        <v>39918</v>
      </c>
      <c r="H439" s="107" t="s">
        <v>183</v>
      </c>
      <c r="I439" s="107"/>
      <c r="J439" s="107">
        <v>0</v>
      </c>
    </row>
    <row r="440" spans="1:10" x14ac:dyDescent="0.2">
      <c r="A440" s="37">
        <v>32500480656041</v>
      </c>
      <c r="B440" s="28">
        <v>325004806</v>
      </c>
      <c r="C440" s="28">
        <v>56</v>
      </c>
      <c r="D440" s="28">
        <v>1</v>
      </c>
      <c r="E440" s="28">
        <v>0</v>
      </c>
      <c r="F440" s="28">
        <v>9.1663244353182751</v>
      </c>
      <c r="G440" s="29">
        <v>39918</v>
      </c>
      <c r="H440" s="107" t="s">
        <v>184</v>
      </c>
      <c r="I440" s="107"/>
      <c r="J440" s="107">
        <v>0</v>
      </c>
    </row>
    <row r="441" spans="1:10" x14ac:dyDescent="0.2">
      <c r="A441" s="37">
        <v>32600150556041</v>
      </c>
      <c r="B441" s="28">
        <v>326001505</v>
      </c>
      <c r="C441" s="28">
        <v>56</v>
      </c>
      <c r="D441" s="28">
        <v>2</v>
      </c>
      <c r="E441" s="28">
        <v>0</v>
      </c>
      <c r="F441" s="28">
        <v>13.566050650239562</v>
      </c>
      <c r="G441" s="29">
        <v>39919</v>
      </c>
      <c r="H441" s="107" t="s">
        <v>497</v>
      </c>
      <c r="I441" s="107"/>
      <c r="J441" s="107">
        <v>0</v>
      </c>
    </row>
    <row r="442" spans="1:10" x14ac:dyDescent="0.2">
      <c r="A442" s="37">
        <v>32600260256041</v>
      </c>
      <c r="B442" s="28">
        <v>326002602</v>
      </c>
      <c r="C442" s="28">
        <v>56</v>
      </c>
      <c r="D442" s="28">
        <v>2</v>
      </c>
      <c r="E442" s="28">
        <v>0</v>
      </c>
      <c r="F442" s="28">
        <v>49.522245037645447</v>
      </c>
      <c r="G442" s="29">
        <v>39924</v>
      </c>
      <c r="H442" s="107" t="s">
        <v>175</v>
      </c>
      <c r="I442" s="107"/>
      <c r="J442" s="107">
        <v>0</v>
      </c>
    </row>
    <row r="443" spans="1:10" x14ac:dyDescent="0.2">
      <c r="A443" s="37">
        <v>32600260356041</v>
      </c>
      <c r="B443" s="28">
        <v>326002603</v>
      </c>
      <c r="C443" s="28">
        <v>56</v>
      </c>
      <c r="D443" s="28">
        <v>1</v>
      </c>
      <c r="E443" s="28">
        <v>0</v>
      </c>
      <c r="F443" s="28">
        <v>26.644763860369611</v>
      </c>
      <c r="G443" s="29">
        <v>39924</v>
      </c>
      <c r="H443" s="107" t="s">
        <v>176</v>
      </c>
      <c r="I443" s="107"/>
      <c r="J443" s="107">
        <v>0</v>
      </c>
    </row>
    <row r="444" spans="1:10" x14ac:dyDescent="0.2">
      <c r="A444" s="37">
        <v>32600300356041</v>
      </c>
      <c r="B444" s="28">
        <v>326003003</v>
      </c>
      <c r="C444" s="28">
        <v>56</v>
      </c>
      <c r="D444" s="28">
        <v>1</v>
      </c>
      <c r="E444" s="28">
        <v>0</v>
      </c>
      <c r="F444" s="28">
        <v>31.797399041752225</v>
      </c>
      <c r="G444" s="29">
        <v>39924</v>
      </c>
      <c r="H444" s="107" t="s">
        <v>177</v>
      </c>
      <c r="I444" s="107"/>
      <c r="J444" s="107">
        <v>0</v>
      </c>
    </row>
    <row r="445" spans="1:10" x14ac:dyDescent="0.2">
      <c r="A445" s="37">
        <v>32600420156041</v>
      </c>
      <c r="B445" s="28">
        <v>326004201</v>
      </c>
      <c r="C445" s="28">
        <v>56</v>
      </c>
      <c r="D445" s="28">
        <v>2</v>
      </c>
      <c r="E445" s="28">
        <v>0</v>
      </c>
      <c r="F445" s="28">
        <v>74.3025325119781</v>
      </c>
      <c r="G445" s="29">
        <v>39924</v>
      </c>
      <c r="H445" s="107" t="s">
        <v>498</v>
      </c>
      <c r="I445" s="107"/>
      <c r="J445" s="107">
        <v>0</v>
      </c>
    </row>
    <row r="446" spans="1:10" x14ac:dyDescent="0.2">
      <c r="A446" s="37">
        <v>32600420356041</v>
      </c>
      <c r="B446" s="28">
        <v>326004203</v>
      </c>
      <c r="C446" s="28">
        <v>56</v>
      </c>
      <c r="D446" s="28">
        <v>2</v>
      </c>
      <c r="E446" s="28">
        <v>0</v>
      </c>
      <c r="F446" s="28">
        <v>25.037645448323065</v>
      </c>
      <c r="G446" s="29">
        <v>39924</v>
      </c>
      <c r="H446" s="107" t="s">
        <v>499</v>
      </c>
      <c r="I446" s="107"/>
      <c r="J446" s="107">
        <v>0</v>
      </c>
    </row>
    <row r="447" spans="1:10" x14ac:dyDescent="0.2">
      <c r="A447" s="37">
        <v>32600430856041</v>
      </c>
      <c r="B447" s="28">
        <v>326004308</v>
      </c>
      <c r="C447" s="28">
        <v>56</v>
      </c>
      <c r="D447" s="28">
        <v>2</v>
      </c>
      <c r="E447" s="28">
        <v>0</v>
      </c>
      <c r="F447" s="28">
        <v>7.5947980835044486</v>
      </c>
      <c r="G447" s="29">
        <v>39924</v>
      </c>
      <c r="H447" s="107" t="s">
        <v>500</v>
      </c>
      <c r="I447" s="107"/>
      <c r="J447" s="107">
        <v>0</v>
      </c>
    </row>
    <row r="448" spans="1:10" x14ac:dyDescent="0.2">
      <c r="A448" s="37">
        <v>32600430956041</v>
      </c>
      <c r="B448" s="28">
        <v>326004309</v>
      </c>
      <c r="C448" s="28">
        <v>56</v>
      </c>
      <c r="D448" s="28">
        <v>2</v>
      </c>
      <c r="E448" s="28">
        <v>0</v>
      </c>
      <c r="F448" s="28">
        <v>4.9253935660506505</v>
      </c>
      <c r="G448" s="29">
        <v>39924</v>
      </c>
      <c r="H448" s="107" t="s">
        <v>192</v>
      </c>
      <c r="I448" s="107"/>
      <c r="J448" s="107">
        <v>0</v>
      </c>
    </row>
    <row r="449" spans="1:10" x14ac:dyDescent="0.2">
      <c r="A449" s="37">
        <v>32600450156041</v>
      </c>
      <c r="B449" s="28">
        <v>326004501</v>
      </c>
      <c r="C449" s="28">
        <v>56</v>
      </c>
      <c r="D449" s="28">
        <v>1</v>
      </c>
      <c r="E449" s="28">
        <v>0</v>
      </c>
      <c r="F449" s="28">
        <v>58.809034907597535</v>
      </c>
      <c r="G449" s="29">
        <v>39924</v>
      </c>
      <c r="H449" s="107" t="s">
        <v>193</v>
      </c>
      <c r="I449" s="107"/>
      <c r="J449" s="107">
        <v>0</v>
      </c>
    </row>
    <row r="450" spans="1:10" x14ac:dyDescent="0.2">
      <c r="A450" s="37">
        <v>32600450256041</v>
      </c>
      <c r="B450" s="28">
        <v>326004502</v>
      </c>
      <c r="C450" s="28">
        <v>56</v>
      </c>
      <c r="D450" s="28">
        <v>2</v>
      </c>
      <c r="E450" s="28">
        <v>0</v>
      </c>
      <c r="F450" s="28">
        <v>47.186858316221766</v>
      </c>
      <c r="G450" s="29">
        <v>39924</v>
      </c>
      <c r="H450" s="107" t="s">
        <v>194</v>
      </c>
      <c r="I450" s="107"/>
      <c r="J450" s="107">
        <v>0</v>
      </c>
    </row>
    <row r="451" spans="1:10" x14ac:dyDescent="0.2">
      <c r="A451" s="37">
        <v>32600450456041</v>
      </c>
      <c r="B451" s="28">
        <v>326004504</v>
      </c>
      <c r="C451" s="28">
        <v>56</v>
      </c>
      <c r="D451" s="28">
        <v>2</v>
      </c>
      <c r="E451" s="28">
        <v>0</v>
      </c>
      <c r="F451" s="28">
        <v>19.315537303216974</v>
      </c>
      <c r="G451" s="29">
        <v>39924</v>
      </c>
      <c r="H451" s="107" t="s">
        <v>195</v>
      </c>
      <c r="I451" s="107"/>
      <c r="J451" s="107">
        <v>0</v>
      </c>
    </row>
    <row r="452" spans="1:10" x14ac:dyDescent="0.2">
      <c r="A452" s="37">
        <v>32600450556041</v>
      </c>
      <c r="B452" s="28">
        <v>326004505</v>
      </c>
      <c r="C452" s="28">
        <v>56</v>
      </c>
      <c r="D452" s="28">
        <v>2</v>
      </c>
      <c r="E452" s="28">
        <v>0</v>
      </c>
      <c r="F452" s="28">
        <v>17.002053388090349</v>
      </c>
      <c r="G452" s="29">
        <v>39924</v>
      </c>
      <c r="H452" s="107" t="s">
        <v>501</v>
      </c>
      <c r="I452" s="107"/>
      <c r="J452" s="107">
        <v>0</v>
      </c>
    </row>
    <row r="453" spans="1:10" x14ac:dyDescent="0.2">
      <c r="A453" s="37">
        <v>32600450656041</v>
      </c>
      <c r="B453" s="28">
        <v>326004506</v>
      </c>
      <c r="C453" s="28">
        <v>56</v>
      </c>
      <c r="D453" s="28">
        <v>1</v>
      </c>
      <c r="E453" s="28">
        <v>0</v>
      </c>
      <c r="F453" s="28">
        <v>14.713210130047912</v>
      </c>
      <c r="G453" s="29">
        <v>39924</v>
      </c>
      <c r="H453" s="107" t="s">
        <v>502</v>
      </c>
      <c r="I453" s="107"/>
      <c r="J453" s="107">
        <v>0</v>
      </c>
    </row>
    <row r="454" spans="1:10" x14ac:dyDescent="0.2">
      <c r="A454" s="37">
        <v>32600510156041</v>
      </c>
      <c r="B454" s="28">
        <v>326005101</v>
      </c>
      <c r="C454" s="28">
        <v>56</v>
      </c>
      <c r="D454" s="28">
        <v>1</v>
      </c>
      <c r="E454" s="28">
        <v>0</v>
      </c>
      <c r="F454" s="28">
        <v>59.906913073237511</v>
      </c>
      <c r="G454" s="29">
        <v>39924</v>
      </c>
      <c r="H454" s="107" t="s">
        <v>198</v>
      </c>
      <c r="I454" s="107"/>
      <c r="J454" s="107">
        <v>0</v>
      </c>
    </row>
    <row r="455" spans="1:10" x14ac:dyDescent="0.2">
      <c r="A455" s="37">
        <v>32600510256041</v>
      </c>
      <c r="B455" s="28">
        <v>326005102</v>
      </c>
      <c r="C455" s="28">
        <v>56</v>
      </c>
      <c r="D455" s="28">
        <v>2</v>
      </c>
      <c r="E455" s="28">
        <v>0</v>
      </c>
      <c r="F455" s="28">
        <v>51.794661190965094</v>
      </c>
      <c r="G455" s="29">
        <v>39924</v>
      </c>
      <c r="H455" s="107" t="s">
        <v>503</v>
      </c>
      <c r="I455" s="107"/>
      <c r="J455" s="107">
        <v>0</v>
      </c>
    </row>
    <row r="456" spans="1:10" x14ac:dyDescent="0.2">
      <c r="A456" s="37">
        <v>32600510356041</v>
      </c>
      <c r="B456" s="28">
        <v>326005103</v>
      </c>
      <c r="C456" s="28">
        <v>56</v>
      </c>
      <c r="D456" s="28">
        <v>2</v>
      </c>
      <c r="E456" s="28">
        <v>0</v>
      </c>
      <c r="F456" s="28">
        <v>31.028062970568104</v>
      </c>
      <c r="G456" s="29">
        <v>39919</v>
      </c>
      <c r="H456" s="107" t="s">
        <v>200</v>
      </c>
      <c r="I456" s="107"/>
      <c r="J456" s="107">
        <v>0</v>
      </c>
    </row>
    <row r="457" spans="1:10" x14ac:dyDescent="0.2">
      <c r="A457" s="37">
        <v>32600510856041</v>
      </c>
      <c r="B457" s="28">
        <v>326005108</v>
      </c>
      <c r="C457" s="28">
        <v>56</v>
      </c>
      <c r="D457" s="28">
        <v>1</v>
      </c>
      <c r="E457" s="28">
        <v>0</v>
      </c>
      <c r="F457" s="28">
        <v>15.233401779603012</v>
      </c>
      <c r="G457" s="29">
        <v>39918</v>
      </c>
      <c r="H457" s="107" t="s">
        <v>201</v>
      </c>
      <c r="I457" s="107"/>
      <c r="J457" s="107">
        <v>0</v>
      </c>
    </row>
    <row r="458" spans="1:10" x14ac:dyDescent="0.2">
      <c r="A458" s="37">
        <v>32600640456041</v>
      </c>
      <c r="B458" s="28">
        <v>326006404</v>
      </c>
      <c r="C458" s="28">
        <v>56</v>
      </c>
      <c r="D458" s="28">
        <v>1</v>
      </c>
      <c r="E458" s="28">
        <v>0</v>
      </c>
      <c r="F458" s="28">
        <v>15.791923340177961</v>
      </c>
      <c r="G458" s="29">
        <v>39925</v>
      </c>
      <c r="H458" s="107" t="s">
        <v>504</v>
      </c>
      <c r="I458" s="107"/>
      <c r="J458" s="107">
        <v>0</v>
      </c>
    </row>
    <row r="459" spans="1:10" x14ac:dyDescent="0.2">
      <c r="A459" s="37">
        <v>32600760156041</v>
      </c>
      <c r="B459" s="28">
        <v>326007601</v>
      </c>
      <c r="C459" s="28">
        <v>56</v>
      </c>
      <c r="D459" s="28">
        <v>2</v>
      </c>
      <c r="E459" s="28">
        <v>0</v>
      </c>
      <c r="F459" s="28">
        <v>28.476386036960985</v>
      </c>
      <c r="G459" s="29">
        <v>39924</v>
      </c>
      <c r="H459" s="107" t="s">
        <v>203</v>
      </c>
      <c r="I459" s="107"/>
      <c r="J459" s="107">
        <v>0</v>
      </c>
    </row>
    <row r="460" spans="1:10" x14ac:dyDescent="0.2">
      <c r="A460" s="37">
        <v>32600760256041</v>
      </c>
      <c r="B460" s="28">
        <v>326007602</v>
      </c>
      <c r="C460" s="28">
        <v>56</v>
      </c>
      <c r="D460" s="28">
        <v>1</v>
      </c>
      <c r="E460" s="28">
        <v>0</v>
      </c>
      <c r="F460" s="28">
        <v>4.3531827515400412</v>
      </c>
      <c r="G460" s="29">
        <v>39924</v>
      </c>
      <c r="H460" s="107" t="s">
        <v>505</v>
      </c>
      <c r="I460" s="107"/>
      <c r="J460" s="107">
        <v>0</v>
      </c>
    </row>
    <row r="461" spans="1:10" x14ac:dyDescent="0.2">
      <c r="A461" s="37">
        <v>32700040256041</v>
      </c>
      <c r="B461" s="28">
        <v>327000402</v>
      </c>
      <c r="C461" s="28">
        <v>56</v>
      </c>
      <c r="D461" s="28">
        <v>2</v>
      </c>
      <c r="E461" s="28">
        <v>0</v>
      </c>
      <c r="F461" s="28">
        <v>69.289527720739216</v>
      </c>
      <c r="G461" s="29">
        <v>39919</v>
      </c>
      <c r="H461" s="107" t="s">
        <v>506</v>
      </c>
      <c r="I461" s="107"/>
      <c r="J461" s="107">
        <v>0</v>
      </c>
    </row>
    <row r="462" spans="1:10" x14ac:dyDescent="0.2">
      <c r="A462" s="37">
        <v>32700060356041</v>
      </c>
      <c r="B462" s="28">
        <v>327000603</v>
      </c>
      <c r="C462" s="28">
        <v>56</v>
      </c>
      <c r="D462" s="28">
        <v>1</v>
      </c>
      <c r="E462" s="28">
        <v>0</v>
      </c>
      <c r="F462" s="28">
        <v>9.3141683778234086</v>
      </c>
      <c r="G462" s="29">
        <v>39919</v>
      </c>
      <c r="H462" s="107" t="s">
        <v>507</v>
      </c>
      <c r="I462" s="107"/>
      <c r="J462" s="107">
        <v>0</v>
      </c>
    </row>
    <row r="463" spans="1:10" x14ac:dyDescent="0.2">
      <c r="A463" s="37">
        <v>32700060456041</v>
      </c>
      <c r="B463" s="28">
        <v>327000604</v>
      </c>
      <c r="C463" s="28">
        <v>56</v>
      </c>
      <c r="D463" s="28">
        <v>1</v>
      </c>
      <c r="E463" s="28">
        <v>0</v>
      </c>
      <c r="F463" s="28">
        <v>9.3141683778234086</v>
      </c>
      <c r="G463" s="29">
        <v>39919</v>
      </c>
      <c r="H463" s="107" t="s">
        <v>443</v>
      </c>
      <c r="I463" s="107"/>
      <c r="J463" s="107">
        <v>0</v>
      </c>
    </row>
    <row r="464" spans="1:10" x14ac:dyDescent="0.2">
      <c r="A464" s="37">
        <v>32700060556041</v>
      </c>
      <c r="B464" s="28">
        <v>327000605</v>
      </c>
      <c r="C464" s="28">
        <v>56</v>
      </c>
      <c r="D464" s="28">
        <v>1</v>
      </c>
      <c r="E464" s="28">
        <v>0</v>
      </c>
      <c r="F464" s="28">
        <v>7.4360027378507869</v>
      </c>
      <c r="G464" s="29">
        <v>39919</v>
      </c>
      <c r="H464" s="107" t="s">
        <v>508</v>
      </c>
      <c r="I464" s="107"/>
      <c r="J464" s="107">
        <v>0</v>
      </c>
    </row>
    <row r="465" spans="1:10" x14ac:dyDescent="0.2">
      <c r="A465" s="37">
        <v>32700070756041</v>
      </c>
      <c r="B465" s="28">
        <v>327000707</v>
      </c>
      <c r="C465" s="28">
        <v>56</v>
      </c>
      <c r="D465" s="28">
        <v>2</v>
      </c>
      <c r="E465" s="28">
        <v>0</v>
      </c>
      <c r="F465" s="28">
        <v>14.89390828199863</v>
      </c>
      <c r="G465" s="29">
        <v>39918</v>
      </c>
      <c r="H465" s="107" t="s">
        <v>509</v>
      </c>
      <c r="I465" s="107"/>
      <c r="J465" s="107">
        <v>0</v>
      </c>
    </row>
    <row r="466" spans="1:10" x14ac:dyDescent="0.2">
      <c r="A466" s="37">
        <v>32700080156041</v>
      </c>
      <c r="B466" s="28">
        <v>327000801</v>
      </c>
      <c r="C466" s="28">
        <v>56</v>
      </c>
      <c r="D466" s="28">
        <v>2</v>
      </c>
      <c r="E466" s="28">
        <v>0</v>
      </c>
      <c r="F466" s="28">
        <v>53.678302532511978</v>
      </c>
      <c r="G466" s="29">
        <v>39919</v>
      </c>
      <c r="H466" s="107" t="s">
        <v>510</v>
      </c>
      <c r="I466" s="107"/>
      <c r="J466" s="107">
        <v>0</v>
      </c>
    </row>
    <row r="467" spans="1:10" x14ac:dyDescent="0.2">
      <c r="A467" s="37">
        <v>32700080456041</v>
      </c>
      <c r="B467" s="28">
        <v>327000804</v>
      </c>
      <c r="C467" s="28">
        <v>56</v>
      </c>
      <c r="D467" s="28">
        <v>2</v>
      </c>
      <c r="E467" s="28">
        <v>0</v>
      </c>
      <c r="F467" s="28">
        <v>16.62696783025325</v>
      </c>
      <c r="G467" s="29">
        <v>39918</v>
      </c>
      <c r="H467" s="107" t="s">
        <v>179</v>
      </c>
      <c r="I467" s="107"/>
      <c r="J467" s="107">
        <v>0</v>
      </c>
    </row>
    <row r="468" spans="1:10" x14ac:dyDescent="0.2">
      <c r="A468" s="37">
        <v>32700080556041</v>
      </c>
      <c r="B468" s="28">
        <v>327000805</v>
      </c>
      <c r="C468" s="28">
        <v>56</v>
      </c>
      <c r="D468" s="28">
        <v>2</v>
      </c>
      <c r="E468" s="28">
        <v>0</v>
      </c>
      <c r="F468" s="28">
        <v>11.88227241615332</v>
      </c>
      <c r="G468" s="29">
        <v>39919</v>
      </c>
      <c r="H468" s="107" t="s">
        <v>511</v>
      </c>
      <c r="I468" s="107"/>
      <c r="J468" s="107">
        <v>0</v>
      </c>
    </row>
    <row r="469" spans="1:10" x14ac:dyDescent="0.2">
      <c r="A469" s="37">
        <v>32700170256041</v>
      </c>
      <c r="B469" s="28">
        <v>327001702</v>
      </c>
      <c r="C469" s="28">
        <v>56</v>
      </c>
      <c r="D469" s="28">
        <v>2</v>
      </c>
      <c r="E469" s="107"/>
      <c r="F469" s="28">
        <v>25.656399726214921</v>
      </c>
      <c r="G469" s="29">
        <v>39924</v>
      </c>
      <c r="H469" s="107" t="s">
        <v>512</v>
      </c>
      <c r="I469" s="107"/>
      <c r="J469" s="107">
        <v>0</v>
      </c>
    </row>
    <row r="470" spans="1:10" x14ac:dyDescent="0.2">
      <c r="A470" s="37">
        <v>32700490156041</v>
      </c>
      <c r="B470" s="28">
        <v>327004901</v>
      </c>
      <c r="C470" s="28">
        <v>56</v>
      </c>
      <c r="D470" s="28">
        <v>1</v>
      </c>
      <c r="E470" s="28">
        <v>0</v>
      </c>
      <c r="F470" s="28">
        <v>41.492128678986994</v>
      </c>
      <c r="G470" s="29">
        <v>39924</v>
      </c>
      <c r="H470" s="107" t="s">
        <v>301</v>
      </c>
      <c r="I470" s="107"/>
      <c r="J470" s="107">
        <v>0</v>
      </c>
    </row>
    <row r="471" spans="1:10" x14ac:dyDescent="0.2">
      <c r="A471" s="37">
        <v>32700490256041</v>
      </c>
      <c r="B471" s="28">
        <v>327004902</v>
      </c>
      <c r="C471" s="28">
        <v>56</v>
      </c>
      <c r="D471" s="28">
        <v>2</v>
      </c>
      <c r="E471" s="28">
        <v>0</v>
      </c>
      <c r="F471" s="28">
        <v>39.3347022587269</v>
      </c>
      <c r="G471" s="29">
        <v>39919</v>
      </c>
      <c r="H471" s="107" t="s">
        <v>513</v>
      </c>
      <c r="I471" s="107"/>
      <c r="J471" s="107">
        <v>0</v>
      </c>
    </row>
    <row r="472" spans="1:10" x14ac:dyDescent="0.2">
      <c r="A472" s="37">
        <v>32700540156041</v>
      </c>
      <c r="B472" s="28">
        <v>327005401</v>
      </c>
      <c r="C472" s="28">
        <v>56</v>
      </c>
      <c r="D472" s="28">
        <v>1</v>
      </c>
      <c r="E472" s="28">
        <v>0</v>
      </c>
      <c r="F472" s="28">
        <v>63.389459274469544</v>
      </c>
      <c r="G472" s="29">
        <v>39924</v>
      </c>
      <c r="H472" s="107" t="s">
        <v>481</v>
      </c>
      <c r="I472" s="107"/>
      <c r="J472" s="107">
        <v>0</v>
      </c>
    </row>
    <row r="473" spans="1:10" x14ac:dyDescent="0.2">
      <c r="A473" s="37">
        <v>32700540256041</v>
      </c>
      <c r="B473" s="28">
        <v>327005402</v>
      </c>
      <c r="C473" s="28">
        <v>56</v>
      </c>
      <c r="D473" s="28">
        <v>2</v>
      </c>
      <c r="E473" s="28">
        <v>0</v>
      </c>
      <c r="F473" s="28">
        <v>54.65571526351814</v>
      </c>
      <c r="G473" s="29">
        <v>39924</v>
      </c>
      <c r="H473" s="107" t="s">
        <v>304</v>
      </c>
      <c r="I473" s="107"/>
      <c r="J473" s="107">
        <v>0</v>
      </c>
    </row>
    <row r="474" spans="1:10" x14ac:dyDescent="0.2">
      <c r="A474" s="37">
        <v>32700540656041</v>
      </c>
      <c r="B474" s="28">
        <v>327005406</v>
      </c>
      <c r="C474" s="28">
        <v>56</v>
      </c>
      <c r="D474" s="28">
        <v>1</v>
      </c>
      <c r="E474" s="28">
        <v>0</v>
      </c>
      <c r="F474" s="28">
        <v>10.05886379192334</v>
      </c>
      <c r="G474" s="29">
        <v>39924</v>
      </c>
      <c r="H474" s="107" t="s">
        <v>514</v>
      </c>
      <c r="I474" s="107"/>
      <c r="J474" s="107">
        <v>0</v>
      </c>
    </row>
    <row r="475" spans="1:10" x14ac:dyDescent="0.2">
      <c r="A475" s="37">
        <v>32700540756041</v>
      </c>
      <c r="B475" s="28">
        <v>327005407</v>
      </c>
      <c r="C475" s="28">
        <v>56</v>
      </c>
      <c r="D475" s="28">
        <v>2</v>
      </c>
      <c r="E475" s="28">
        <v>0</v>
      </c>
      <c r="F475" s="28">
        <v>11.789185489390828</v>
      </c>
      <c r="G475" s="29">
        <v>39924</v>
      </c>
      <c r="H475" s="107" t="s">
        <v>515</v>
      </c>
      <c r="I475" s="107"/>
      <c r="J475" s="107">
        <v>0</v>
      </c>
    </row>
    <row r="476" spans="1:10" x14ac:dyDescent="0.2">
      <c r="A476" s="37">
        <v>32700560356041</v>
      </c>
      <c r="B476" s="28">
        <v>327005603</v>
      </c>
      <c r="C476" s="28">
        <v>56</v>
      </c>
      <c r="D476" s="28">
        <v>1</v>
      </c>
      <c r="E476" s="28">
        <v>0</v>
      </c>
      <c r="F476" s="28">
        <v>28.199863107460644</v>
      </c>
      <c r="G476" s="29">
        <v>39919</v>
      </c>
      <c r="H476" s="107" t="s">
        <v>516</v>
      </c>
      <c r="I476" s="107"/>
      <c r="J476" s="107">
        <v>0</v>
      </c>
    </row>
    <row r="477" spans="1:10" x14ac:dyDescent="0.2">
      <c r="A477" s="37">
        <v>32700590256041</v>
      </c>
      <c r="B477" s="28">
        <v>327005902</v>
      </c>
      <c r="C477" s="28">
        <v>56</v>
      </c>
      <c r="D477" s="28">
        <v>1</v>
      </c>
      <c r="E477" s="28">
        <v>0</v>
      </c>
      <c r="F477" s="28">
        <v>6.3928815879534566</v>
      </c>
      <c r="G477" s="29">
        <v>39924</v>
      </c>
      <c r="H477" s="107" t="s">
        <v>17</v>
      </c>
      <c r="I477" s="107"/>
      <c r="J477" s="107">
        <v>0</v>
      </c>
    </row>
    <row r="478" spans="1:10" x14ac:dyDescent="0.2">
      <c r="A478" s="37">
        <v>32700590356041</v>
      </c>
      <c r="B478" s="28">
        <v>327005903</v>
      </c>
      <c r="C478" s="28">
        <v>56</v>
      </c>
      <c r="D478" s="28">
        <v>1</v>
      </c>
      <c r="E478" s="28">
        <v>0</v>
      </c>
      <c r="F478" s="28">
        <v>4.2573579739904179</v>
      </c>
      <c r="G478" s="29">
        <v>39924</v>
      </c>
      <c r="H478" s="107" t="s">
        <v>18</v>
      </c>
      <c r="I478" s="107"/>
      <c r="J478" s="107">
        <v>0</v>
      </c>
    </row>
    <row r="479" spans="1:10" x14ac:dyDescent="0.2">
      <c r="A479" s="37">
        <v>32800090256041</v>
      </c>
      <c r="B479" s="28">
        <v>328000902</v>
      </c>
      <c r="C479" s="28">
        <v>56</v>
      </c>
      <c r="D479" s="28">
        <v>2</v>
      </c>
      <c r="E479" s="28">
        <v>0</v>
      </c>
      <c r="F479" s="28">
        <v>33.686516084873375</v>
      </c>
      <c r="G479" s="29">
        <v>39926</v>
      </c>
      <c r="H479" s="107" t="s">
        <v>19</v>
      </c>
      <c r="I479" s="107"/>
      <c r="J479" s="107">
        <v>0</v>
      </c>
    </row>
    <row r="480" spans="1:10" x14ac:dyDescent="0.2">
      <c r="A480" s="37">
        <v>32800310256041</v>
      </c>
      <c r="B480" s="28">
        <v>328003102</v>
      </c>
      <c r="C480" s="28">
        <v>56</v>
      </c>
      <c r="D480" s="28">
        <v>2</v>
      </c>
      <c r="E480" s="28">
        <v>0</v>
      </c>
      <c r="F480" s="28">
        <v>40.648870636550306</v>
      </c>
      <c r="G480" s="29">
        <v>39926</v>
      </c>
      <c r="H480" s="107" t="s">
        <v>517</v>
      </c>
      <c r="I480" s="107"/>
      <c r="J480" s="107">
        <v>0</v>
      </c>
    </row>
    <row r="481" spans="1:10" x14ac:dyDescent="0.2">
      <c r="A481" s="37">
        <v>32800320156041</v>
      </c>
      <c r="B481" s="28">
        <v>328003201</v>
      </c>
      <c r="C481" s="28">
        <v>56</v>
      </c>
      <c r="D481" s="28">
        <v>1</v>
      </c>
      <c r="E481" s="28">
        <v>0</v>
      </c>
      <c r="F481" s="28">
        <v>38.039698836413415</v>
      </c>
      <c r="G481" s="29">
        <v>39926</v>
      </c>
      <c r="H481" s="107" t="s">
        <v>276</v>
      </c>
      <c r="I481" s="107"/>
      <c r="J481" s="107">
        <v>0</v>
      </c>
    </row>
    <row r="482" spans="1:10" x14ac:dyDescent="0.2">
      <c r="A482" s="37">
        <v>32800390256041</v>
      </c>
      <c r="B482" s="28">
        <v>328003902</v>
      </c>
      <c r="C482" s="28">
        <v>56</v>
      </c>
      <c r="D482" s="28">
        <v>2</v>
      </c>
      <c r="E482" s="28">
        <v>0</v>
      </c>
      <c r="F482" s="28">
        <v>34.182067077344286</v>
      </c>
      <c r="G482" s="29">
        <v>39926</v>
      </c>
      <c r="H482" s="107" t="s">
        <v>277</v>
      </c>
      <c r="I482" s="107"/>
      <c r="J482" s="107">
        <v>0</v>
      </c>
    </row>
    <row r="483" spans="1:10" x14ac:dyDescent="0.2">
      <c r="A483" s="37">
        <v>32900330156041</v>
      </c>
      <c r="B483" s="28">
        <v>329003301</v>
      </c>
      <c r="C483" s="28">
        <v>56</v>
      </c>
      <c r="D483" s="28">
        <v>2</v>
      </c>
      <c r="E483" s="28">
        <v>0</v>
      </c>
      <c r="F483" s="28">
        <v>43.822039698836413</v>
      </c>
      <c r="G483" s="29">
        <v>39926</v>
      </c>
      <c r="H483" s="107" t="s">
        <v>278</v>
      </c>
      <c r="I483" s="107"/>
      <c r="J483" s="107">
        <v>0</v>
      </c>
    </row>
    <row r="484" spans="1:10" x14ac:dyDescent="0.2">
      <c r="A484" s="37">
        <v>32900520356041</v>
      </c>
      <c r="B484" s="28">
        <v>329005203</v>
      </c>
      <c r="C484" s="28">
        <v>56</v>
      </c>
      <c r="D484" s="28">
        <v>1</v>
      </c>
      <c r="E484" s="28">
        <v>0</v>
      </c>
      <c r="F484" s="28">
        <v>25.897330595482547</v>
      </c>
      <c r="G484" s="29">
        <v>39924</v>
      </c>
      <c r="H484" s="107" t="s">
        <v>127</v>
      </c>
      <c r="I484" s="107"/>
      <c r="J484" s="107">
        <v>0</v>
      </c>
    </row>
    <row r="485" spans="1:10" x14ac:dyDescent="0.2">
      <c r="A485" s="37">
        <v>33000100456041</v>
      </c>
      <c r="B485" s="28">
        <v>330001004</v>
      </c>
      <c r="C485" s="28">
        <v>56</v>
      </c>
      <c r="D485" s="28">
        <v>2</v>
      </c>
      <c r="E485" s="28">
        <v>0</v>
      </c>
      <c r="F485" s="28">
        <v>27.994524298425738</v>
      </c>
      <c r="G485" s="29">
        <v>39926</v>
      </c>
      <c r="H485" s="107" t="s">
        <v>518</v>
      </c>
      <c r="I485" s="107"/>
      <c r="J485" s="107">
        <v>0</v>
      </c>
    </row>
    <row r="486" spans="1:10" x14ac:dyDescent="0.2">
      <c r="A486" s="37">
        <v>33000260356041</v>
      </c>
      <c r="B486" s="28">
        <v>330002603</v>
      </c>
      <c r="C486" s="28">
        <v>56</v>
      </c>
      <c r="D486" s="28">
        <v>1</v>
      </c>
      <c r="E486" s="28">
        <v>0</v>
      </c>
      <c r="F486" s="28">
        <v>22.559890485968516</v>
      </c>
      <c r="G486" s="29">
        <v>39926</v>
      </c>
      <c r="H486" s="107" t="s">
        <v>249</v>
      </c>
      <c r="I486" s="107"/>
      <c r="J486" s="107">
        <v>0</v>
      </c>
    </row>
  </sheetData>
  <phoneticPr fontId="7" type="noConversion"/>
  <pageMargins left="0.75" right="0.75" top="1" bottom="1" header="0.5" footer="0.5"/>
  <rowBreaks count="1" manualBreakCount="1">
    <brk id="86" max="16383" man="1" pt="1"/>
  </rowBreaks>
  <colBreaks count="1" manualBreakCount="1">
    <brk id="20" max="1048575" man="1"/>
  </colBreaks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published="0" enableFormatConditionsCalculation="0"/>
  <dimension ref="A1:G244"/>
  <sheetViews>
    <sheetView workbookViewId="0">
      <selection activeCell="A140" sqref="A140:G140"/>
    </sheetView>
  </sheetViews>
  <sheetFormatPr defaultColWidth="17.875" defaultRowHeight="12.75" x14ac:dyDescent="0.2"/>
  <cols>
    <col min="1" max="1" width="17.875" style="25"/>
    <col min="2" max="2" width="10.875" customWidth="1"/>
    <col min="3" max="3" width="8.75" customWidth="1"/>
    <col min="4" max="4" width="7.875" customWidth="1"/>
    <col min="5" max="5" width="14.875" customWidth="1"/>
    <col min="6" max="6" width="10.375" customWidth="1"/>
    <col min="7" max="7" width="13.25" customWidth="1"/>
  </cols>
  <sheetData>
    <row r="1" spans="1:7" x14ac:dyDescent="0.2">
      <c r="A1" s="40" t="s">
        <v>131</v>
      </c>
      <c r="B1" s="41" t="s">
        <v>132</v>
      </c>
      <c r="C1" s="41" t="s">
        <v>133</v>
      </c>
      <c r="D1" s="41" t="s">
        <v>134</v>
      </c>
      <c r="E1" s="41" t="s">
        <v>135</v>
      </c>
      <c r="F1" s="41" t="s">
        <v>136</v>
      </c>
      <c r="G1" s="41" t="s">
        <v>137</v>
      </c>
    </row>
    <row r="2" spans="1:7" x14ac:dyDescent="0.2">
      <c r="A2" s="42">
        <v>20100140256041</v>
      </c>
      <c r="B2" s="43">
        <v>201001402</v>
      </c>
      <c r="C2" s="43">
        <v>56</v>
      </c>
      <c r="D2" s="43">
        <v>2</v>
      </c>
      <c r="E2" s="43">
        <v>0</v>
      </c>
      <c r="F2" s="43">
        <v>31.775496235455169</v>
      </c>
      <c r="G2" s="44">
        <v>39924</v>
      </c>
    </row>
    <row r="3" spans="1:7" x14ac:dyDescent="0.2">
      <c r="A3" s="42">
        <v>20100170156041</v>
      </c>
      <c r="B3" s="43">
        <v>201001701</v>
      </c>
      <c r="C3" s="43">
        <v>56</v>
      </c>
      <c r="D3" s="43">
        <v>2</v>
      </c>
      <c r="E3" s="43">
        <v>0</v>
      </c>
      <c r="F3" s="43">
        <v>50.666666666666664</v>
      </c>
      <c r="G3" s="44">
        <v>39924</v>
      </c>
    </row>
    <row r="4" spans="1:7" x14ac:dyDescent="0.2">
      <c r="A4" s="42">
        <v>20100350256041</v>
      </c>
      <c r="B4" s="43">
        <v>201003502</v>
      </c>
      <c r="C4" s="43">
        <v>56</v>
      </c>
      <c r="D4" s="43">
        <v>2</v>
      </c>
      <c r="E4" s="43">
        <v>0</v>
      </c>
      <c r="F4" s="43">
        <v>41.303216974674882</v>
      </c>
      <c r="G4" s="44">
        <v>39924</v>
      </c>
    </row>
    <row r="5" spans="1:7" x14ac:dyDescent="0.2">
      <c r="A5" s="42">
        <v>20100350756041</v>
      </c>
      <c r="B5" s="43">
        <v>201003507</v>
      </c>
      <c r="C5" s="43">
        <v>56</v>
      </c>
      <c r="D5" s="43">
        <v>1</v>
      </c>
      <c r="E5" s="43">
        <v>0</v>
      </c>
      <c r="F5" s="43">
        <v>7.8877481177275834</v>
      </c>
      <c r="G5" s="44">
        <v>39924</v>
      </c>
    </row>
    <row r="6" spans="1:7" x14ac:dyDescent="0.2">
      <c r="A6" s="42">
        <v>20100530156041</v>
      </c>
      <c r="B6" s="43">
        <v>201005301</v>
      </c>
      <c r="C6" s="43">
        <v>56</v>
      </c>
      <c r="D6" s="43">
        <v>1</v>
      </c>
      <c r="E6" s="43">
        <v>0</v>
      </c>
      <c r="F6" s="43">
        <v>63.299110198494184</v>
      </c>
      <c r="G6" s="44">
        <v>39924</v>
      </c>
    </row>
    <row r="7" spans="1:7" x14ac:dyDescent="0.2">
      <c r="A7" s="42">
        <v>20100530256041</v>
      </c>
      <c r="B7" s="43">
        <v>201005302</v>
      </c>
      <c r="C7" s="43">
        <v>56</v>
      </c>
      <c r="D7" s="43">
        <v>2</v>
      </c>
      <c r="E7" s="43">
        <v>0</v>
      </c>
      <c r="F7" s="43">
        <v>50.87748117727584</v>
      </c>
      <c r="G7" s="44">
        <v>39924</v>
      </c>
    </row>
    <row r="8" spans="1:7" x14ac:dyDescent="0.2">
      <c r="A8" s="42">
        <v>20100530756041</v>
      </c>
      <c r="B8" s="43">
        <v>201005307</v>
      </c>
      <c r="C8" s="43">
        <v>56</v>
      </c>
      <c r="D8" s="43">
        <v>1</v>
      </c>
      <c r="E8" s="43">
        <v>0</v>
      </c>
      <c r="F8" s="43">
        <v>10.699520876112253</v>
      </c>
      <c r="G8" s="44">
        <v>39924</v>
      </c>
    </row>
    <row r="9" spans="1:7" x14ac:dyDescent="0.2">
      <c r="A9" s="42">
        <v>20100610256041</v>
      </c>
      <c r="B9" s="43">
        <v>201006102</v>
      </c>
      <c r="C9" s="43">
        <v>56</v>
      </c>
      <c r="D9" s="43">
        <v>2</v>
      </c>
      <c r="E9" s="43">
        <v>0</v>
      </c>
      <c r="F9" s="43">
        <v>38.453114305270361</v>
      </c>
      <c r="G9" s="44">
        <v>39924</v>
      </c>
    </row>
    <row r="10" spans="1:7" x14ac:dyDescent="0.2">
      <c r="A10" s="42">
        <v>20100610956041</v>
      </c>
      <c r="B10" s="43">
        <v>201006109</v>
      </c>
      <c r="C10" s="43">
        <v>56</v>
      </c>
      <c r="D10" s="43">
        <v>2</v>
      </c>
      <c r="E10" s="43">
        <v>0</v>
      </c>
      <c r="F10" s="43">
        <v>4.4955509924709105</v>
      </c>
      <c r="G10" s="44">
        <v>39924</v>
      </c>
    </row>
    <row r="11" spans="1:7" x14ac:dyDescent="0.2">
      <c r="A11" s="42">
        <v>20100750356041</v>
      </c>
      <c r="B11" s="43">
        <v>201007503</v>
      </c>
      <c r="C11" s="43">
        <v>56</v>
      </c>
      <c r="D11" s="43">
        <v>1</v>
      </c>
      <c r="E11" s="43">
        <v>0</v>
      </c>
      <c r="F11" s="43">
        <v>21.782340862422998</v>
      </c>
      <c r="G11" s="44">
        <v>39924</v>
      </c>
    </row>
    <row r="12" spans="1:7" x14ac:dyDescent="0.2">
      <c r="A12" s="42">
        <v>20100810256041</v>
      </c>
      <c r="B12" s="43">
        <v>201008102</v>
      </c>
      <c r="C12" s="43">
        <v>56</v>
      </c>
      <c r="D12" s="43">
        <v>2</v>
      </c>
      <c r="E12" s="43">
        <v>0</v>
      </c>
      <c r="F12" s="43">
        <v>40.711841204654348</v>
      </c>
      <c r="G12" s="44">
        <v>39924</v>
      </c>
    </row>
    <row r="13" spans="1:7" x14ac:dyDescent="0.2">
      <c r="A13" s="42">
        <v>20100810456041</v>
      </c>
      <c r="B13" s="43">
        <v>201008104</v>
      </c>
      <c r="C13" s="43">
        <v>56</v>
      </c>
      <c r="D13" s="43">
        <v>2</v>
      </c>
      <c r="E13" s="43">
        <v>0</v>
      </c>
      <c r="F13" s="43">
        <v>19.865845311430526</v>
      </c>
      <c r="G13" s="44">
        <v>39924</v>
      </c>
    </row>
    <row r="14" spans="1:7" x14ac:dyDescent="0.2">
      <c r="A14" s="42">
        <v>20100940256041</v>
      </c>
      <c r="B14" s="43">
        <v>201009402</v>
      </c>
      <c r="C14" s="43">
        <v>56</v>
      </c>
      <c r="D14" s="43">
        <v>2</v>
      </c>
      <c r="E14" s="43">
        <v>0</v>
      </c>
      <c r="F14" s="43">
        <v>29.864476386036962</v>
      </c>
      <c r="G14" s="44">
        <v>39924</v>
      </c>
    </row>
    <row r="15" spans="1:7" x14ac:dyDescent="0.2">
      <c r="A15" s="42">
        <v>20100990356041</v>
      </c>
      <c r="B15" s="43">
        <v>201009903</v>
      </c>
      <c r="C15" s="43">
        <v>56</v>
      </c>
      <c r="D15" s="43">
        <v>2</v>
      </c>
      <c r="E15" s="43">
        <v>0</v>
      </c>
      <c r="F15" s="43">
        <v>31.351129363449694</v>
      </c>
      <c r="G15" s="44">
        <v>39918</v>
      </c>
    </row>
    <row r="16" spans="1:7" x14ac:dyDescent="0.2">
      <c r="A16" s="42">
        <v>20201420156041</v>
      </c>
      <c r="B16" s="43">
        <v>202014201</v>
      </c>
      <c r="C16" s="43">
        <v>56</v>
      </c>
      <c r="D16" s="43">
        <v>1</v>
      </c>
      <c r="E16" s="43">
        <v>0</v>
      </c>
      <c r="F16" s="43">
        <v>41.869952087611225</v>
      </c>
      <c r="G16" s="44">
        <v>39918</v>
      </c>
    </row>
    <row r="17" spans="1:7" x14ac:dyDescent="0.2">
      <c r="A17" s="42">
        <v>20220020156041</v>
      </c>
      <c r="B17" s="43">
        <v>202200201</v>
      </c>
      <c r="C17" s="43">
        <v>56</v>
      </c>
      <c r="D17" s="43">
        <v>1</v>
      </c>
      <c r="E17" s="43">
        <v>0</v>
      </c>
      <c r="F17" s="43">
        <v>39.359342915811091</v>
      </c>
      <c r="G17" s="44">
        <v>39918</v>
      </c>
    </row>
    <row r="18" spans="1:7" x14ac:dyDescent="0.2">
      <c r="A18" s="42">
        <v>20220100656041</v>
      </c>
      <c r="B18" s="43">
        <v>202201006</v>
      </c>
      <c r="C18" s="43">
        <v>56</v>
      </c>
      <c r="D18" s="43">
        <v>1</v>
      </c>
      <c r="E18" s="43">
        <v>0</v>
      </c>
      <c r="F18" s="43">
        <v>4.16974674880219</v>
      </c>
      <c r="G18" s="44">
        <v>39918</v>
      </c>
    </row>
    <row r="19" spans="1:7" x14ac:dyDescent="0.2">
      <c r="A19" s="42">
        <v>20302000556041</v>
      </c>
      <c r="B19" s="43">
        <v>203020005</v>
      </c>
      <c r="C19" s="43">
        <v>56</v>
      </c>
      <c r="D19" s="43">
        <v>2</v>
      </c>
      <c r="E19" s="43">
        <v>0</v>
      </c>
      <c r="F19" s="43">
        <v>11.085557837097879</v>
      </c>
      <c r="G19" s="44">
        <v>39925</v>
      </c>
    </row>
    <row r="20" spans="1:7" x14ac:dyDescent="0.2">
      <c r="A20" s="42">
        <v>20302040456041</v>
      </c>
      <c r="B20" s="43">
        <v>203020404</v>
      </c>
      <c r="C20" s="43">
        <v>56</v>
      </c>
      <c r="D20" s="43">
        <v>1</v>
      </c>
      <c r="E20" s="43">
        <v>0</v>
      </c>
      <c r="F20" s="43">
        <v>18.852840520191648</v>
      </c>
      <c r="G20" s="44">
        <v>39917</v>
      </c>
    </row>
    <row r="21" spans="1:7" x14ac:dyDescent="0.2">
      <c r="A21" s="42">
        <v>20302040556041</v>
      </c>
      <c r="B21" s="43">
        <v>203020405</v>
      </c>
      <c r="C21" s="43">
        <v>56</v>
      </c>
      <c r="D21" s="43">
        <v>1</v>
      </c>
      <c r="E21" s="43">
        <v>0</v>
      </c>
      <c r="F21" s="43">
        <v>16.054757015742641</v>
      </c>
      <c r="G21" s="44">
        <v>39924</v>
      </c>
    </row>
    <row r="22" spans="1:7" x14ac:dyDescent="0.2">
      <c r="A22" s="42">
        <v>20302040656041</v>
      </c>
      <c r="B22" s="43">
        <v>203020406</v>
      </c>
      <c r="C22" s="43">
        <v>56</v>
      </c>
      <c r="D22" s="43">
        <v>1</v>
      </c>
      <c r="E22" s="43">
        <v>0</v>
      </c>
      <c r="F22" s="43">
        <v>13.089664613278575</v>
      </c>
      <c r="G22" s="44">
        <v>39925</v>
      </c>
    </row>
    <row r="23" spans="1:7" x14ac:dyDescent="0.2">
      <c r="A23" s="42">
        <v>20302040756041</v>
      </c>
      <c r="B23" s="43">
        <v>203020407</v>
      </c>
      <c r="C23" s="43">
        <v>56</v>
      </c>
      <c r="D23" s="43">
        <v>2</v>
      </c>
      <c r="E23" s="43">
        <v>0</v>
      </c>
      <c r="F23" s="43">
        <v>10.650239561943874</v>
      </c>
      <c r="G23" s="44">
        <v>39925</v>
      </c>
    </row>
    <row r="24" spans="1:7" x14ac:dyDescent="0.2">
      <c r="A24" s="42">
        <v>20302110156041</v>
      </c>
      <c r="B24" s="43">
        <v>203021101</v>
      </c>
      <c r="C24" s="43">
        <v>56</v>
      </c>
      <c r="D24" s="43">
        <v>1</v>
      </c>
      <c r="E24" s="43">
        <v>0</v>
      </c>
      <c r="F24" s="43">
        <v>56.971937029431899</v>
      </c>
      <c r="G24" s="44">
        <v>39924</v>
      </c>
    </row>
    <row r="25" spans="1:7" x14ac:dyDescent="0.2">
      <c r="A25" s="42">
        <v>20302320356041</v>
      </c>
      <c r="B25" s="43">
        <v>203023203</v>
      </c>
      <c r="C25" s="43">
        <v>56</v>
      </c>
      <c r="D25" s="43">
        <v>1</v>
      </c>
      <c r="E25" s="43">
        <v>0</v>
      </c>
      <c r="F25" s="43">
        <v>16.700889801505816</v>
      </c>
      <c r="G25" s="44">
        <v>39917</v>
      </c>
    </row>
    <row r="26" spans="1:7" x14ac:dyDescent="0.2">
      <c r="A26" s="42">
        <v>20302320556041</v>
      </c>
      <c r="B26" s="43">
        <v>203023205</v>
      </c>
      <c r="C26" s="43">
        <v>56</v>
      </c>
      <c r="D26" s="43">
        <v>2</v>
      </c>
      <c r="E26" s="43">
        <v>0</v>
      </c>
      <c r="F26" s="43">
        <v>11.627652292950033</v>
      </c>
      <c r="G26" s="44">
        <v>39917</v>
      </c>
    </row>
    <row r="27" spans="1:7" x14ac:dyDescent="0.2">
      <c r="A27" s="42">
        <v>20302320656041</v>
      </c>
      <c r="B27" s="43">
        <v>203023206</v>
      </c>
      <c r="C27" s="43">
        <v>56</v>
      </c>
      <c r="D27" s="43">
        <v>2</v>
      </c>
      <c r="E27" s="43">
        <v>0</v>
      </c>
      <c r="F27" s="43">
        <v>9.1937029431895958</v>
      </c>
      <c r="G27" s="44">
        <v>39917</v>
      </c>
    </row>
    <row r="28" spans="1:7" x14ac:dyDescent="0.2">
      <c r="A28" s="42">
        <v>20302520156041</v>
      </c>
      <c r="B28" s="43">
        <v>203025201</v>
      </c>
      <c r="C28" s="43">
        <v>56</v>
      </c>
      <c r="D28" s="43">
        <v>1</v>
      </c>
      <c r="E28" s="43">
        <v>0</v>
      </c>
      <c r="F28" s="43">
        <v>51.471594798083501</v>
      </c>
      <c r="G28" s="44">
        <v>39925</v>
      </c>
    </row>
    <row r="29" spans="1:7" x14ac:dyDescent="0.2">
      <c r="A29" s="42">
        <v>20302520756041</v>
      </c>
      <c r="B29" s="43">
        <v>203025207</v>
      </c>
      <c r="C29" s="43">
        <v>56</v>
      </c>
      <c r="D29" s="43">
        <v>2</v>
      </c>
      <c r="E29" s="43">
        <v>0</v>
      </c>
      <c r="F29" s="43">
        <v>20.6652977412731</v>
      </c>
      <c r="G29" s="44">
        <v>39925</v>
      </c>
    </row>
    <row r="30" spans="1:7" x14ac:dyDescent="0.2">
      <c r="A30" s="42">
        <v>20302520856041</v>
      </c>
      <c r="B30" s="43">
        <v>203025208</v>
      </c>
      <c r="C30" s="43">
        <v>56</v>
      </c>
      <c r="D30" s="43">
        <v>1</v>
      </c>
      <c r="E30" s="43">
        <v>0</v>
      </c>
      <c r="F30" s="43">
        <v>16.780287474332649</v>
      </c>
      <c r="G30" s="44">
        <v>39925</v>
      </c>
    </row>
    <row r="31" spans="1:7" x14ac:dyDescent="0.2">
      <c r="A31" s="42">
        <v>20302520956041</v>
      </c>
      <c r="B31" s="43">
        <v>203025209</v>
      </c>
      <c r="C31" s="43">
        <v>56</v>
      </c>
      <c r="D31" s="43">
        <v>2</v>
      </c>
      <c r="E31" s="43">
        <v>0</v>
      </c>
      <c r="F31" s="43">
        <v>15.786447638603697</v>
      </c>
      <c r="G31" s="44">
        <v>39925</v>
      </c>
    </row>
    <row r="32" spans="1:7" x14ac:dyDescent="0.2">
      <c r="A32" s="42">
        <v>20302521156041</v>
      </c>
      <c r="B32" s="43">
        <v>203025211</v>
      </c>
      <c r="C32" s="43">
        <v>56</v>
      </c>
      <c r="D32" s="43">
        <v>1</v>
      </c>
      <c r="E32" s="43">
        <v>0</v>
      </c>
      <c r="F32" s="43">
        <v>6.0068446269678306</v>
      </c>
      <c r="G32" s="44">
        <v>39925</v>
      </c>
    </row>
    <row r="33" spans="1:7" x14ac:dyDescent="0.2">
      <c r="A33" s="42">
        <v>20330100456041</v>
      </c>
      <c r="B33" s="43">
        <v>203301004</v>
      </c>
      <c r="C33" s="43">
        <v>56</v>
      </c>
      <c r="D33" s="43">
        <v>2</v>
      </c>
      <c r="E33" s="43">
        <v>0</v>
      </c>
      <c r="F33" s="43">
        <v>30.305270362765228</v>
      </c>
      <c r="G33" s="44">
        <v>39917</v>
      </c>
    </row>
    <row r="34" spans="1:7" x14ac:dyDescent="0.2">
      <c r="A34" s="42">
        <v>20330100556041</v>
      </c>
      <c r="B34" s="43">
        <v>203301005</v>
      </c>
      <c r="C34" s="43">
        <v>56</v>
      </c>
      <c r="D34" s="43">
        <v>2</v>
      </c>
      <c r="E34" s="43">
        <v>0</v>
      </c>
      <c r="F34" s="43">
        <v>10.590006844626968</v>
      </c>
      <c r="G34" s="44">
        <v>39917</v>
      </c>
    </row>
    <row r="35" spans="1:7" x14ac:dyDescent="0.2">
      <c r="A35" s="42">
        <v>20330100756041</v>
      </c>
      <c r="B35" s="43">
        <v>203301007</v>
      </c>
      <c r="C35" s="43">
        <v>56</v>
      </c>
      <c r="D35" s="43">
        <v>2</v>
      </c>
      <c r="E35" s="43">
        <v>0</v>
      </c>
      <c r="F35" s="43">
        <v>5.4976043805612598</v>
      </c>
      <c r="G35" s="44">
        <v>39917</v>
      </c>
    </row>
    <row r="36" spans="1:7" x14ac:dyDescent="0.2">
      <c r="A36" s="42">
        <v>20330140156041</v>
      </c>
      <c r="B36" s="43">
        <v>203301401</v>
      </c>
      <c r="C36" s="43">
        <v>56</v>
      </c>
      <c r="D36" s="43">
        <v>2</v>
      </c>
      <c r="E36" s="43">
        <v>0</v>
      </c>
      <c r="F36" s="43">
        <v>5.9986310746064335</v>
      </c>
      <c r="G36" s="44">
        <v>39917</v>
      </c>
    </row>
    <row r="37" spans="1:7" x14ac:dyDescent="0.2">
      <c r="A37" s="42">
        <v>20402650556041</v>
      </c>
      <c r="B37" s="43">
        <v>204026505</v>
      </c>
      <c r="C37" s="43">
        <v>56</v>
      </c>
      <c r="D37" s="43">
        <v>1</v>
      </c>
      <c r="E37" s="43">
        <v>0</v>
      </c>
      <c r="F37" s="43">
        <v>29.305954825462013</v>
      </c>
      <c r="G37" s="44">
        <v>39925</v>
      </c>
    </row>
    <row r="38" spans="1:7" x14ac:dyDescent="0.2">
      <c r="A38" s="42">
        <v>20402651056041</v>
      </c>
      <c r="B38" s="43">
        <v>204026510</v>
      </c>
      <c r="C38" s="43">
        <v>56</v>
      </c>
      <c r="D38" s="43">
        <v>1</v>
      </c>
      <c r="E38" s="43">
        <v>0</v>
      </c>
      <c r="F38" s="43">
        <v>9.6509240246406574</v>
      </c>
      <c r="G38" s="44">
        <v>39925</v>
      </c>
    </row>
    <row r="39" spans="1:7" x14ac:dyDescent="0.2">
      <c r="A39" s="42">
        <v>20402651156041</v>
      </c>
      <c r="B39" s="43">
        <v>204026511</v>
      </c>
      <c r="C39" s="43">
        <v>56</v>
      </c>
      <c r="D39" s="43">
        <v>1</v>
      </c>
      <c r="E39" s="43">
        <v>0</v>
      </c>
      <c r="F39" s="43">
        <v>7.4058863791923342</v>
      </c>
      <c r="G39" s="44">
        <v>39925</v>
      </c>
    </row>
    <row r="40" spans="1:7" x14ac:dyDescent="0.2">
      <c r="A40" s="42">
        <v>20402670156041</v>
      </c>
      <c r="B40" s="43">
        <v>204026701</v>
      </c>
      <c r="C40" s="43">
        <v>56</v>
      </c>
      <c r="D40" s="43">
        <v>1</v>
      </c>
      <c r="E40" s="43">
        <v>0</v>
      </c>
      <c r="F40" s="43">
        <v>69.30595482546201</v>
      </c>
      <c r="G40" s="44">
        <v>39925</v>
      </c>
    </row>
    <row r="41" spans="1:7" x14ac:dyDescent="0.2">
      <c r="A41" s="42">
        <v>20402670256041</v>
      </c>
      <c r="B41" s="43">
        <v>204026702</v>
      </c>
      <c r="C41" s="43">
        <v>56</v>
      </c>
      <c r="D41" s="43">
        <v>2</v>
      </c>
      <c r="E41" s="43">
        <v>0</v>
      </c>
      <c r="F41" s="43">
        <v>55.304585900068446</v>
      </c>
      <c r="G41" s="44">
        <v>39925</v>
      </c>
    </row>
    <row r="42" spans="1:7" x14ac:dyDescent="0.2">
      <c r="A42" s="42">
        <v>20402670556041</v>
      </c>
      <c r="B42" s="43">
        <v>204026705</v>
      </c>
      <c r="C42" s="43">
        <v>56</v>
      </c>
      <c r="D42" s="43">
        <v>1</v>
      </c>
      <c r="E42" s="43">
        <v>0</v>
      </c>
      <c r="F42" s="43">
        <v>12.83504449007529</v>
      </c>
      <c r="G42" s="44">
        <v>39925</v>
      </c>
    </row>
    <row r="43" spans="1:7" x14ac:dyDescent="0.2">
      <c r="A43" s="42">
        <v>20402750156041</v>
      </c>
      <c r="B43" s="43">
        <v>204027501</v>
      </c>
      <c r="C43" s="43">
        <v>56</v>
      </c>
      <c r="D43" s="43">
        <v>2</v>
      </c>
      <c r="E43" s="43">
        <v>0</v>
      </c>
      <c r="F43" s="43">
        <v>45.141683778234089</v>
      </c>
      <c r="G43" s="44">
        <v>39917</v>
      </c>
    </row>
    <row r="44" spans="1:7" x14ac:dyDescent="0.2">
      <c r="A44" s="42">
        <v>20402750656041</v>
      </c>
      <c r="B44" s="43">
        <v>204027506</v>
      </c>
      <c r="C44" s="43">
        <v>56</v>
      </c>
      <c r="D44" s="43">
        <v>1</v>
      </c>
      <c r="E44" s="43">
        <v>0</v>
      </c>
      <c r="F44" s="43">
        <v>7.2881587953456535</v>
      </c>
      <c r="G44" s="44">
        <v>39917</v>
      </c>
    </row>
    <row r="45" spans="1:7" x14ac:dyDescent="0.2">
      <c r="A45" s="42">
        <v>20402920456041</v>
      </c>
      <c r="B45" s="43">
        <v>204029204</v>
      </c>
      <c r="C45" s="43">
        <v>56</v>
      </c>
      <c r="D45" s="43">
        <v>2</v>
      </c>
      <c r="E45" s="43">
        <v>0</v>
      </c>
      <c r="F45" s="43">
        <v>17.604380561259411</v>
      </c>
      <c r="G45" s="44">
        <v>39925</v>
      </c>
    </row>
    <row r="46" spans="1:7" x14ac:dyDescent="0.2">
      <c r="A46" s="42">
        <v>20402920656041</v>
      </c>
      <c r="B46" s="43">
        <v>204029206</v>
      </c>
      <c r="C46" s="43">
        <v>56</v>
      </c>
      <c r="D46" s="43">
        <v>2</v>
      </c>
      <c r="E46" s="43">
        <v>0</v>
      </c>
      <c r="F46" s="43">
        <v>14.740588637919233</v>
      </c>
      <c r="G46" s="44">
        <v>39917</v>
      </c>
    </row>
    <row r="47" spans="1:7" x14ac:dyDescent="0.2">
      <c r="A47" s="42">
        <v>20402920756041</v>
      </c>
      <c r="B47" s="43">
        <v>204029207</v>
      </c>
      <c r="C47" s="43">
        <v>56</v>
      </c>
      <c r="D47" s="43">
        <v>1</v>
      </c>
      <c r="E47" s="43">
        <v>0</v>
      </c>
      <c r="F47" s="43">
        <v>10.39835728952772</v>
      </c>
      <c r="G47" s="44">
        <v>39917</v>
      </c>
    </row>
    <row r="48" spans="1:7" x14ac:dyDescent="0.2">
      <c r="A48" s="42">
        <v>20402920856041</v>
      </c>
      <c r="B48" s="43">
        <v>204029208</v>
      </c>
      <c r="C48" s="43">
        <v>56</v>
      </c>
      <c r="D48" s="43">
        <v>2</v>
      </c>
      <c r="E48" s="43">
        <v>0</v>
      </c>
      <c r="F48" s="43">
        <v>7.0828199863107457</v>
      </c>
      <c r="G48" s="44">
        <v>39925</v>
      </c>
    </row>
    <row r="49" spans="1:7" x14ac:dyDescent="0.2">
      <c r="A49" s="42">
        <v>20402920956041</v>
      </c>
      <c r="B49" s="43">
        <v>204029209</v>
      </c>
      <c r="C49" s="43">
        <v>56</v>
      </c>
      <c r="D49" s="43">
        <v>1</v>
      </c>
      <c r="E49" s="43">
        <v>0</v>
      </c>
      <c r="F49" s="43">
        <v>6.6338124572210813</v>
      </c>
      <c r="G49" s="44">
        <v>39917</v>
      </c>
    </row>
    <row r="50" spans="1:7" x14ac:dyDescent="0.2">
      <c r="A50" s="42">
        <v>20402921056041</v>
      </c>
      <c r="B50" s="43">
        <v>204029210</v>
      </c>
      <c r="C50" s="43">
        <v>56</v>
      </c>
      <c r="D50" s="43">
        <v>2</v>
      </c>
      <c r="E50" s="43">
        <v>0</v>
      </c>
      <c r="F50" s="43">
        <v>4.4106776180698155</v>
      </c>
      <c r="G50" s="44">
        <v>39917</v>
      </c>
    </row>
    <row r="51" spans="1:7" x14ac:dyDescent="0.2">
      <c r="A51" s="42">
        <v>20402930456041</v>
      </c>
      <c r="B51" s="43">
        <v>204029304</v>
      </c>
      <c r="C51" s="43">
        <v>56</v>
      </c>
      <c r="D51" s="43">
        <v>1</v>
      </c>
      <c r="E51" s="43">
        <v>0</v>
      </c>
      <c r="F51" s="43">
        <v>28.40520191649555</v>
      </c>
      <c r="G51" s="44">
        <v>39925</v>
      </c>
    </row>
    <row r="52" spans="1:7" x14ac:dyDescent="0.2">
      <c r="A52" s="42">
        <v>20440130156041</v>
      </c>
      <c r="B52" s="43">
        <v>204401301</v>
      </c>
      <c r="C52" s="43">
        <v>56</v>
      </c>
      <c r="D52" s="43">
        <v>1</v>
      </c>
      <c r="E52" s="43">
        <v>0</v>
      </c>
      <c r="F52" s="43">
        <v>31.739904175222449</v>
      </c>
      <c r="G52" s="44">
        <v>39917</v>
      </c>
    </row>
    <row r="53" spans="1:7" x14ac:dyDescent="0.2">
      <c r="A53" s="42">
        <v>20440130456041</v>
      </c>
      <c r="B53" s="43">
        <v>204401304</v>
      </c>
      <c r="C53" s="43">
        <v>56</v>
      </c>
      <c r="D53" s="43">
        <v>1</v>
      </c>
      <c r="E53" s="43">
        <v>0</v>
      </c>
      <c r="F53" s="43">
        <v>4.043805612594114</v>
      </c>
      <c r="G53" s="44">
        <v>39917</v>
      </c>
    </row>
    <row r="54" spans="1:7" x14ac:dyDescent="0.2">
      <c r="A54" s="42">
        <v>20440250156041</v>
      </c>
      <c r="B54" s="43">
        <v>204402501</v>
      </c>
      <c r="C54" s="43">
        <v>56</v>
      </c>
      <c r="D54" s="43">
        <v>1</v>
      </c>
      <c r="E54" s="43">
        <v>0</v>
      </c>
      <c r="F54" s="43">
        <v>5.0677618069815198</v>
      </c>
      <c r="G54" s="44">
        <v>39917</v>
      </c>
    </row>
    <row r="55" spans="1:7" x14ac:dyDescent="0.2">
      <c r="A55" s="42">
        <v>20503390156041</v>
      </c>
      <c r="B55" s="43">
        <v>205033901</v>
      </c>
      <c r="C55" s="43">
        <v>56</v>
      </c>
      <c r="D55" s="43">
        <v>1</v>
      </c>
      <c r="E55" s="43">
        <v>0</v>
      </c>
      <c r="F55" s="43">
        <v>50.3025325119781</v>
      </c>
      <c r="G55" s="44">
        <v>39924</v>
      </c>
    </row>
    <row r="56" spans="1:7" x14ac:dyDescent="0.2">
      <c r="A56" s="42">
        <v>20503680256041</v>
      </c>
      <c r="B56" s="43">
        <v>205036802</v>
      </c>
      <c r="C56" s="43">
        <v>56</v>
      </c>
      <c r="D56" s="43">
        <v>1</v>
      </c>
      <c r="E56" s="43">
        <v>0</v>
      </c>
      <c r="F56" s="43">
        <v>13.221081451060916</v>
      </c>
      <c r="G56" s="44">
        <v>39925</v>
      </c>
    </row>
    <row r="57" spans="1:7" x14ac:dyDescent="0.2">
      <c r="A57" s="42">
        <v>20503720656041</v>
      </c>
      <c r="B57" s="43">
        <v>205037206</v>
      </c>
      <c r="C57" s="43">
        <v>56</v>
      </c>
      <c r="D57" s="43">
        <v>1</v>
      </c>
      <c r="E57" s="43">
        <v>0</v>
      </c>
      <c r="F57" s="43">
        <v>44.761122518822724</v>
      </c>
      <c r="G57" s="44">
        <v>39924</v>
      </c>
    </row>
    <row r="58" spans="1:7" x14ac:dyDescent="0.2">
      <c r="A58" s="42">
        <v>20503790156041</v>
      </c>
      <c r="B58" s="43">
        <v>205037901</v>
      </c>
      <c r="C58" s="43">
        <v>56</v>
      </c>
      <c r="D58" s="43">
        <v>1</v>
      </c>
      <c r="E58" s="43">
        <v>0</v>
      </c>
      <c r="F58" s="43">
        <v>58.455852156057496</v>
      </c>
      <c r="G58" s="44">
        <v>39919</v>
      </c>
    </row>
    <row r="59" spans="1:7" x14ac:dyDescent="0.2">
      <c r="A59" s="42">
        <v>20503790256041</v>
      </c>
      <c r="B59" s="43">
        <v>205037902</v>
      </c>
      <c r="C59" s="43">
        <v>56</v>
      </c>
      <c r="D59" s="43">
        <v>2</v>
      </c>
      <c r="E59" s="43">
        <v>0</v>
      </c>
      <c r="F59" s="43">
        <v>44.28747433264887</v>
      </c>
      <c r="G59" s="44">
        <v>39919</v>
      </c>
    </row>
    <row r="60" spans="1:7" x14ac:dyDescent="0.2">
      <c r="A60" s="42">
        <v>20503790556041</v>
      </c>
      <c r="B60" s="43">
        <v>205037905</v>
      </c>
      <c r="C60" s="43">
        <v>56</v>
      </c>
      <c r="D60" s="43">
        <v>1</v>
      </c>
      <c r="E60" s="43">
        <v>0</v>
      </c>
      <c r="F60" s="43">
        <v>15.594798083504449</v>
      </c>
      <c r="G60" s="44">
        <v>39919</v>
      </c>
    </row>
    <row r="61" spans="1:7" x14ac:dyDescent="0.2">
      <c r="A61" s="42">
        <v>20503790756041</v>
      </c>
      <c r="B61" s="43">
        <v>205037907</v>
      </c>
      <c r="C61" s="43">
        <v>56</v>
      </c>
      <c r="D61" s="43">
        <v>2</v>
      </c>
      <c r="E61" s="43">
        <v>0</v>
      </c>
      <c r="F61" s="43">
        <v>8.6324435318275157</v>
      </c>
      <c r="G61" s="44">
        <v>39919</v>
      </c>
    </row>
    <row r="62" spans="1:7" x14ac:dyDescent="0.2">
      <c r="A62" s="42">
        <v>20503800156041</v>
      </c>
      <c r="B62" s="43">
        <v>205038001</v>
      </c>
      <c r="C62" s="43">
        <v>56</v>
      </c>
      <c r="D62" s="43">
        <v>1</v>
      </c>
      <c r="E62" s="43">
        <v>0</v>
      </c>
      <c r="F62" s="43">
        <v>53.289527720739223</v>
      </c>
      <c r="G62" s="44">
        <v>39919</v>
      </c>
    </row>
    <row r="63" spans="1:7" x14ac:dyDescent="0.2">
      <c r="A63" s="42">
        <v>20503800256041</v>
      </c>
      <c r="B63" s="43">
        <v>205038002</v>
      </c>
      <c r="C63" s="43">
        <v>56</v>
      </c>
      <c r="D63" s="43">
        <v>2</v>
      </c>
      <c r="E63" s="43">
        <v>0</v>
      </c>
      <c r="F63" s="43">
        <v>47.288158795345652</v>
      </c>
      <c r="G63" s="44">
        <v>39919</v>
      </c>
    </row>
    <row r="64" spans="1:7" x14ac:dyDescent="0.2">
      <c r="A64" s="42">
        <v>20503800756041</v>
      </c>
      <c r="B64" s="43">
        <v>205038007</v>
      </c>
      <c r="C64" s="43">
        <v>56</v>
      </c>
      <c r="D64" s="43">
        <v>2</v>
      </c>
      <c r="E64" s="43">
        <v>0</v>
      </c>
      <c r="F64" s="43">
        <v>18.288843258042437</v>
      </c>
      <c r="G64" s="44">
        <v>39919</v>
      </c>
    </row>
    <row r="65" spans="1:7" x14ac:dyDescent="0.2">
      <c r="A65" s="42">
        <v>20503800856041</v>
      </c>
      <c r="B65" s="43">
        <v>205038008</v>
      </c>
      <c r="C65" s="43">
        <v>56</v>
      </c>
      <c r="D65" s="43">
        <v>2</v>
      </c>
      <c r="E65" s="43">
        <v>0</v>
      </c>
      <c r="F65" s="43">
        <v>13.875427789185489</v>
      </c>
      <c r="G65" s="44">
        <v>39919</v>
      </c>
    </row>
    <row r="66" spans="1:7" x14ac:dyDescent="0.2">
      <c r="A66" s="42">
        <v>20503800956041</v>
      </c>
      <c r="B66" s="43">
        <v>205038009</v>
      </c>
      <c r="C66" s="43">
        <v>56</v>
      </c>
      <c r="D66" s="43">
        <v>2</v>
      </c>
      <c r="E66" s="43">
        <v>0</v>
      </c>
      <c r="F66" s="43">
        <v>12.539356605065024</v>
      </c>
      <c r="G66" s="44">
        <v>39919</v>
      </c>
    </row>
    <row r="67" spans="1:7" x14ac:dyDescent="0.2">
      <c r="A67" s="42">
        <v>20503801056041</v>
      </c>
      <c r="B67" s="43">
        <v>205038010</v>
      </c>
      <c r="C67" s="43">
        <v>56</v>
      </c>
      <c r="D67" s="43">
        <v>2</v>
      </c>
      <c r="E67" s="43">
        <v>0</v>
      </c>
      <c r="F67" s="43">
        <v>10.622861054072553</v>
      </c>
      <c r="G67" s="44">
        <v>39919</v>
      </c>
    </row>
    <row r="68" spans="1:7" x14ac:dyDescent="0.2">
      <c r="A68" s="42">
        <v>20503801256041</v>
      </c>
      <c r="B68" s="43">
        <v>205038012</v>
      </c>
      <c r="C68" s="43">
        <v>56</v>
      </c>
      <c r="D68" s="43">
        <v>1</v>
      </c>
      <c r="E68" s="43">
        <v>0</v>
      </c>
      <c r="F68" s="43">
        <v>7.1238877481177276</v>
      </c>
      <c r="G68" s="44">
        <v>39919</v>
      </c>
    </row>
    <row r="69" spans="1:7" x14ac:dyDescent="0.2">
      <c r="A69" s="42">
        <v>20503801356041</v>
      </c>
      <c r="B69" s="43">
        <v>205038013</v>
      </c>
      <c r="C69" s="43">
        <v>56</v>
      </c>
      <c r="D69" s="43">
        <v>1</v>
      </c>
      <c r="E69" s="43">
        <v>0</v>
      </c>
      <c r="F69" s="43">
        <v>7.1238877481177276</v>
      </c>
      <c r="G69" s="44">
        <v>39919</v>
      </c>
    </row>
    <row r="70" spans="1:7" x14ac:dyDescent="0.2">
      <c r="A70" s="42">
        <v>20503950656041</v>
      </c>
      <c r="B70" s="43">
        <v>205039506</v>
      </c>
      <c r="C70" s="43">
        <v>56</v>
      </c>
      <c r="D70" s="43">
        <v>2</v>
      </c>
      <c r="E70" s="43">
        <v>0</v>
      </c>
      <c r="F70" s="43">
        <v>23.909650924024639</v>
      </c>
      <c r="G70" s="44">
        <v>39925</v>
      </c>
    </row>
    <row r="71" spans="1:7" x14ac:dyDescent="0.2">
      <c r="A71" s="42">
        <v>20503960856041</v>
      </c>
      <c r="B71" s="43">
        <v>205039608</v>
      </c>
      <c r="C71" s="43">
        <v>56</v>
      </c>
      <c r="D71" s="43">
        <v>2</v>
      </c>
      <c r="E71" s="43">
        <v>0</v>
      </c>
      <c r="F71" s="43">
        <v>9.1444216290212186</v>
      </c>
      <c r="G71" s="44">
        <v>39919</v>
      </c>
    </row>
    <row r="72" spans="1:7" x14ac:dyDescent="0.2">
      <c r="A72" s="42">
        <v>20503960956041</v>
      </c>
      <c r="B72" s="43">
        <v>205039609</v>
      </c>
      <c r="C72" s="43">
        <v>56</v>
      </c>
      <c r="D72" s="43">
        <v>1</v>
      </c>
      <c r="E72" s="43">
        <v>0</v>
      </c>
      <c r="F72" s="43">
        <v>7.4880219028062971</v>
      </c>
      <c r="G72" s="44">
        <v>39919</v>
      </c>
    </row>
    <row r="73" spans="1:7" x14ac:dyDescent="0.2">
      <c r="A73" s="42">
        <v>20503961056041</v>
      </c>
      <c r="B73" s="43">
        <v>205039610</v>
      </c>
      <c r="C73" s="43">
        <v>56</v>
      </c>
      <c r="D73" s="43">
        <v>2</v>
      </c>
      <c r="E73" s="43">
        <v>0</v>
      </c>
      <c r="F73" s="43">
        <v>5.0869267624914443</v>
      </c>
      <c r="G73" s="44">
        <v>39919</v>
      </c>
    </row>
    <row r="74" spans="1:7" x14ac:dyDescent="0.2">
      <c r="A74" s="42">
        <v>20550030256041</v>
      </c>
      <c r="B74" s="43">
        <v>205500302</v>
      </c>
      <c r="C74" s="43">
        <v>56</v>
      </c>
      <c r="D74" s="43">
        <v>2</v>
      </c>
      <c r="E74" s="43">
        <v>0</v>
      </c>
      <c r="F74" s="43">
        <v>31.307323750855577</v>
      </c>
      <c r="G74" s="44">
        <v>39926</v>
      </c>
    </row>
    <row r="75" spans="1:7" x14ac:dyDescent="0.2">
      <c r="A75" s="42">
        <v>20550030456041</v>
      </c>
      <c r="B75" s="43">
        <v>205500304</v>
      </c>
      <c r="C75" s="43">
        <v>56</v>
      </c>
      <c r="D75" s="43">
        <v>1</v>
      </c>
      <c r="E75" s="43">
        <v>0</v>
      </c>
      <c r="F75" s="43">
        <v>4.944558521560575</v>
      </c>
      <c r="G75" s="44">
        <v>39926</v>
      </c>
    </row>
    <row r="76" spans="1:7" x14ac:dyDescent="0.2">
      <c r="A76" s="42">
        <v>20604060956041</v>
      </c>
      <c r="B76" s="43">
        <v>206040609</v>
      </c>
      <c r="C76" s="43">
        <v>56</v>
      </c>
      <c r="D76" s="43">
        <v>2</v>
      </c>
      <c r="E76" s="43">
        <v>0</v>
      </c>
      <c r="F76" s="43">
        <v>12.265571526351813</v>
      </c>
      <c r="G76" s="44">
        <v>39919</v>
      </c>
    </row>
    <row r="77" spans="1:7" x14ac:dyDescent="0.2">
      <c r="A77" s="42">
        <v>20604061256041</v>
      </c>
      <c r="B77" s="43">
        <v>206040612</v>
      </c>
      <c r="C77" s="43">
        <v>56</v>
      </c>
      <c r="D77" s="43">
        <v>2</v>
      </c>
      <c r="E77" s="43">
        <v>0</v>
      </c>
      <c r="F77" s="43">
        <v>8.046543463381246</v>
      </c>
      <c r="G77" s="44">
        <v>39919</v>
      </c>
    </row>
    <row r="78" spans="1:7" x14ac:dyDescent="0.2">
      <c r="A78" s="42">
        <v>20604061656041</v>
      </c>
      <c r="B78" s="43">
        <v>206040616</v>
      </c>
      <c r="C78" s="43">
        <v>56</v>
      </c>
      <c r="D78" s="43">
        <v>2</v>
      </c>
      <c r="E78" s="43">
        <v>0</v>
      </c>
      <c r="F78" s="43">
        <v>5.5359342915811087</v>
      </c>
      <c r="G78" s="44">
        <v>39919</v>
      </c>
    </row>
    <row r="79" spans="1:7" x14ac:dyDescent="0.2">
      <c r="A79" s="42">
        <v>20604061856041</v>
      </c>
      <c r="B79" s="43">
        <v>206040618</v>
      </c>
      <c r="C79" s="43">
        <v>56</v>
      </c>
      <c r="D79" s="43">
        <v>2</v>
      </c>
      <c r="E79" s="43">
        <v>0</v>
      </c>
      <c r="F79" s="43">
        <v>3.3730321697467489</v>
      </c>
      <c r="G79" s="44">
        <v>39919</v>
      </c>
    </row>
    <row r="80" spans="1:7" x14ac:dyDescent="0.2">
      <c r="A80" s="42">
        <v>20604180656041</v>
      </c>
      <c r="B80" s="43">
        <v>206041806</v>
      </c>
      <c r="C80" s="43">
        <v>56</v>
      </c>
      <c r="D80" s="43">
        <v>2</v>
      </c>
      <c r="E80" s="43">
        <v>0</v>
      </c>
      <c r="F80" s="43">
        <v>11.958932238193018</v>
      </c>
      <c r="G80" s="44">
        <v>39919</v>
      </c>
    </row>
    <row r="81" spans="1:7" x14ac:dyDescent="0.2">
      <c r="A81" s="42">
        <v>20604330156041</v>
      </c>
      <c r="B81" s="43">
        <v>206043301</v>
      </c>
      <c r="C81" s="43">
        <v>56</v>
      </c>
      <c r="D81" s="43">
        <v>1</v>
      </c>
      <c r="E81" s="43">
        <v>0</v>
      </c>
      <c r="F81" s="43">
        <v>57.289527720739223</v>
      </c>
      <c r="G81" s="44">
        <v>39919</v>
      </c>
    </row>
    <row r="82" spans="1:7" x14ac:dyDescent="0.2">
      <c r="A82" s="42">
        <v>20604330256041</v>
      </c>
      <c r="B82" s="43">
        <v>206043302</v>
      </c>
      <c r="C82" s="43">
        <v>56</v>
      </c>
      <c r="D82" s="43">
        <v>2</v>
      </c>
      <c r="E82" s="43">
        <v>0</v>
      </c>
      <c r="F82" s="43">
        <v>47.288158795345652</v>
      </c>
      <c r="G82" s="44">
        <v>39919</v>
      </c>
    </row>
    <row r="83" spans="1:7" x14ac:dyDescent="0.2">
      <c r="A83" s="42">
        <v>20604330456041</v>
      </c>
      <c r="B83" s="43">
        <v>206043304</v>
      </c>
      <c r="C83" s="43">
        <v>56</v>
      </c>
      <c r="D83" s="43">
        <v>1</v>
      </c>
      <c r="E83" s="43">
        <v>0</v>
      </c>
      <c r="F83" s="43">
        <v>9.6481861738535244</v>
      </c>
      <c r="G83" s="44">
        <v>39925</v>
      </c>
    </row>
    <row r="84" spans="1:7" x14ac:dyDescent="0.2">
      <c r="A84" s="42">
        <v>20604330556041</v>
      </c>
      <c r="B84" s="43">
        <v>206043305</v>
      </c>
      <c r="C84" s="43">
        <v>56</v>
      </c>
      <c r="D84" s="43">
        <v>1</v>
      </c>
      <c r="E84" s="43">
        <v>0</v>
      </c>
      <c r="F84" s="43">
        <v>7.5893223819301845</v>
      </c>
      <c r="G84" s="44">
        <v>39919</v>
      </c>
    </row>
    <row r="85" spans="1:7" x14ac:dyDescent="0.2">
      <c r="A85" s="42">
        <v>20604560256041</v>
      </c>
      <c r="B85" s="43">
        <v>206045602</v>
      </c>
      <c r="C85" s="43">
        <v>56</v>
      </c>
      <c r="D85" s="43">
        <v>2</v>
      </c>
      <c r="E85" s="43">
        <v>0</v>
      </c>
      <c r="F85" s="43">
        <v>43.307323750855581</v>
      </c>
      <c r="G85" s="44">
        <v>39926</v>
      </c>
    </row>
    <row r="86" spans="1:7" x14ac:dyDescent="0.2">
      <c r="A86" s="42">
        <v>20604560656041</v>
      </c>
      <c r="B86" s="43">
        <v>206045606</v>
      </c>
      <c r="C86" s="43">
        <v>56</v>
      </c>
      <c r="D86" s="43">
        <v>2</v>
      </c>
      <c r="E86" s="43">
        <v>0</v>
      </c>
      <c r="F86" s="43">
        <v>18.220396988364133</v>
      </c>
      <c r="G86" s="44">
        <v>39925</v>
      </c>
    </row>
    <row r="87" spans="1:7" x14ac:dyDescent="0.2">
      <c r="A87" s="42">
        <v>20660060256041</v>
      </c>
      <c r="B87" s="43">
        <v>206600602</v>
      </c>
      <c r="C87" s="43">
        <v>56</v>
      </c>
      <c r="D87" s="43">
        <v>2</v>
      </c>
      <c r="E87" s="43">
        <v>0</v>
      </c>
      <c r="F87" s="43">
        <v>29.620807665982205</v>
      </c>
      <c r="G87" s="44">
        <v>39919</v>
      </c>
    </row>
    <row r="88" spans="1:7" x14ac:dyDescent="0.2">
      <c r="A88" s="42">
        <v>20660150156041</v>
      </c>
      <c r="B88" s="43">
        <v>206601501</v>
      </c>
      <c r="C88" s="43">
        <v>56</v>
      </c>
      <c r="D88" s="43">
        <v>1</v>
      </c>
      <c r="E88" s="43">
        <v>0</v>
      </c>
      <c r="F88" s="43">
        <v>31.455167693360711</v>
      </c>
      <c r="G88" s="44">
        <v>39919</v>
      </c>
    </row>
    <row r="89" spans="1:7" x14ac:dyDescent="0.2">
      <c r="A89" s="42">
        <v>20660150256041</v>
      </c>
      <c r="B89" s="43">
        <v>206601502</v>
      </c>
      <c r="C89" s="43">
        <v>56</v>
      </c>
      <c r="D89" s="43">
        <v>2</v>
      </c>
      <c r="E89" s="43">
        <v>0</v>
      </c>
      <c r="F89" s="43">
        <v>27.613963039014372</v>
      </c>
      <c r="G89" s="44">
        <v>39919</v>
      </c>
    </row>
    <row r="90" spans="1:7" x14ac:dyDescent="0.2">
      <c r="A90" s="42">
        <v>20660340156041</v>
      </c>
      <c r="B90" s="43">
        <v>206603401</v>
      </c>
      <c r="C90" s="43">
        <v>56</v>
      </c>
      <c r="D90" s="43">
        <v>1</v>
      </c>
      <c r="E90" s="43">
        <v>0</v>
      </c>
      <c r="F90" s="43">
        <v>5.1115674195756329</v>
      </c>
      <c r="G90" s="44">
        <v>39919</v>
      </c>
    </row>
    <row r="91" spans="1:7" x14ac:dyDescent="0.2">
      <c r="A91" s="42">
        <v>20660470156041</v>
      </c>
      <c r="B91" s="43">
        <v>206604701</v>
      </c>
      <c r="C91" s="43">
        <v>56</v>
      </c>
      <c r="D91" s="43">
        <v>1</v>
      </c>
      <c r="E91" s="43">
        <v>0</v>
      </c>
      <c r="F91" s="43">
        <v>63.288158795345652</v>
      </c>
      <c r="G91" s="44">
        <v>39919</v>
      </c>
    </row>
    <row r="92" spans="1:7" x14ac:dyDescent="0.2">
      <c r="A92" s="42">
        <v>20660520356041</v>
      </c>
      <c r="B92" s="43">
        <v>206605203</v>
      </c>
      <c r="C92" s="43">
        <v>56</v>
      </c>
      <c r="D92" s="43">
        <v>1</v>
      </c>
      <c r="E92" s="43">
        <v>0</v>
      </c>
      <c r="F92" s="43">
        <v>17.574264202600958</v>
      </c>
      <c r="G92" s="44">
        <v>39925</v>
      </c>
    </row>
    <row r="93" spans="1:7" x14ac:dyDescent="0.2">
      <c r="A93" s="42">
        <v>20660520456041</v>
      </c>
      <c r="B93" s="43">
        <v>206605204</v>
      </c>
      <c r="C93" s="43">
        <v>56</v>
      </c>
      <c r="D93" s="43">
        <v>2</v>
      </c>
      <c r="E93" s="43">
        <v>0</v>
      </c>
      <c r="F93" s="43">
        <v>15.263518138261464</v>
      </c>
      <c r="G93" s="44">
        <v>39925</v>
      </c>
    </row>
    <row r="94" spans="1:7" x14ac:dyDescent="0.2">
      <c r="A94" s="42">
        <v>20660620256041</v>
      </c>
      <c r="B94" s="43">
        <v>206606202</v>
      </c>
      <c r="C94" s="43">
        <v>56</v>
      </c>
      <c r="D94" s="43">
        <v>1</v>
      </c>
      <c r="E94" s="43">
        <v>0</v>
      </c>
      <c r="F94" s="43">
        <v>5.6837782340862422</v>
      </c>
      <c r="G94" s="44">
        <v>39925</v>
      </c>
    </row>
    <row r="95" spans="1:7" x14ac:dyDescent="0.2">
      <c r="A95" s="42">
        <v>20704770256041</v>
      </c>
      <c r="B95" s="43">
        <v>207047702</v>
      </c>
      <c r="C95" s="43">
        <v>56</v>
      </c>
      <c r="D95" s="43">
        <v>2</v>
      </c>
      <c r="E95" s="43">
        <v>0</v>
      </c>
      <c r="F95" s="43">
        <v>50.286105407255306</v>
      </c>
      <c r="G95" s="44">
        <v>39918</v>
      </c>
    </row>
    <row r="96" spans="1:7" x14ac:dyDescent="0.2">
      <c r="A96" s="42">
        <v>20704771156041</v>
      </c>
      <c r="B96" s="43">
        <v>207047711</v>
      </c>
      <c r="C96" s="43">
        <v>56</v>
      </c>
      <c r="D96" s="43">
        <v>2</v>
      </c>
      <c r="E96" s="43">
        <v>0</v>
      </c>
      <c r="F96" s="43">
        <v>27.808350444900753</v>
      </c>
      <c r="G96" s="44">
        <v>39918</v>
      </c>
    </row>
    <row r="97" spans="1:7" x14ac:dyDescent="0.2">
      <c r="A97" s="42">
        <v>20704771256041</v>
      </c>
      <c r="B97" s="43">
        <v>207047712</v>
      </c>
      <c r="C97" s="43">
        <v>56</v>
      </c>
      <c r="D97" s="43">
        <v>2</v>
      </c>
      <c r="E97" s="43">
        <v>0</v>
      </c>
      <c r="F97" s="43">
        <v>9.8097193702943191</v>
      </c>
      <c r="G97" s="44">
        <v>39918</v>
      </c>
    </row>
    <row r="98" spans="1:7" x14ac:dyDescent="0.2">
      <c r="A98" s="42">
        <v>20704890456041</v>
      </c>
      <c r="B98" s="43">
        <v>207048904</v>
      </c>
      <c r="C98" s="43">
        <v>56</v>
      </c>
      <c r="D98" s="43">
        <v>1</v>
      </c>
      <c r="E98" s="43">
        <v>0</v>
      </c>
      <c r="F98" s="43">
        <v>37.201916495550989</v>
      </c>
      <c r="G98" s="44">
        <v>39925</v>
      </c>
    </row>
    <row r="99" spans="1:7" x14ac:dyDescent="0.2">
      <c r="A99" s="42">
        <v>20704930156041</v>
      </c>
      <c r="B99" s="43">
        <v>207049301</v>
      </c>
      <c r="C99" s="43">
        <v>56</v>
      </c>
      <c r="D99" s="43">
        <v>1</v>
      </c>
      <c r="E99" s="43">
        <v>0</v>
      </c>
      <c r="F99" s="43">
        <v>47.307323750855581</v>
      </c>
      <c r="G99" s="44">
        <v>39926</v>
      </c>
    </row>
    <row r="100" spans="1:7" x14ac:dyDescent="0.2">
      <c r="A100" s="42">
        <v>20704930256041</v>
      </c>
      <c r="B100" s="43">
        <v>207049302</v>
      </c>
      <c r="C100" s="43">
        <v>56</v>
      </c>
      <c r="D100" s="43">
        <v>2</v>
      </c>
      <c r="E100" s="43">
        <v>0</v>
      </c>
      <c r="F100" s="43">
        <v>35.307323750855581</v>
      </c>
      <c r="G100" s="44">
        <v>39926</v>
      </c>
    </row>
    <row r="101" spans="1:7" x14ac:dyDescent="0.2">
      <c r="A101" s="42">
        <v>20704950156041</v>
      </c>
      <c r="B101" s="43">
        <v>207049501</v>
      </c>
      <c r="C101" s="43">
        <v>56</v>
      </c>
      <c r="D101" s="43">
        <v>2</v>
      </c>
      <c r="E101" s="43">
        <v>0</v>
      </c>
      <c r="F101" s="43">
        <v>67.307323750855574</v>
      </c>
      <c r="G101" s="44">
        <v>39926</v>
      </c>
    </row>
    <row r="102" spans="1:7" x14ac:dyDescent="0.2">
      <c r="A102" s="42">
        <v>20704950956041</v>
      </c>
      <c r="B102" s="43">
        <v>207049509</v>
      </c>
      <c r="C102" s="43">
        <v>56</v>
      </c>
      <c r="D102" s="43">
        <v>2</v>
      </c>
      <c r="E102" s="43">
        <v>0</v>
      </c>
      <c r="F102" s="43">
        <v>21.670088980150581</v>
      </c>
      <c r="G102" s="44">
        <v>39918</v>
      </c>
    </row>
    <row r="103" spans="1:7" x14ac:dyDescent="0.2">
      <c r="A103" s="42">
        <v>20705170156041</v>
      </c>
      <c r="B103" s="43">
        <v>207051701</v>
      </c>
      <c r="C103" s="43">
        <v>56</v>
      </c>
      <c r="D103" s="43">
        <v>1</v>
      </c>
      <c r="E103" s="43">
        <v>0</v>
      </c>
      <c r="F103" s="43">
        <v>75.307323750855574</v>
      </c>
      <c r="G103" s="44">
        <v>39926</v>
      </c>
    </row>
    <row r="104" spans="1:7" x14ac:dyDescent="0.2">
      <c r="A104" s="42">
        <v>20705170556041</v>
      </c>
      <c r="B104" s="43">
        <v>207051705</v>
      </c>
      <c r="C104" s="43">
        <v>56</v>
      </c>
      <c r="D104" s="43">
        <v>2</v>
      </c>
      <c r="E104" s="43">
        <v>0</v>
      </c>
      <c r="F104" s="43">
        <v>25.251197809719372</v>
      </c>
      <c r="G104" s="44">
        <v>39918</v>
      </c>
    </row>
    <row r="105" spans="1:7" x14ac:dyDescent="0.2">
      <c r="A105" s="42">
        <v>20705170756041</v>
      </c>
      <c r="B105" s="43">
        <v>207051707</v>
      </c>
      <c r="C105" s="43">
        <v>56</v>
      </c>
      <c r="D105" s="43">
        <v>2</v>
      </c>
      <c r="E105" s="43">
        <v>0</v>
      </c>
      <c r="F105" s="43">
        <v>23.285420944558521</v>
      </c>
      <c r="G105" s="44">
        <v>39918</v>
      </c>
    </row>
    <row r="106" spans="1:7" x14ac:dyDescent="0.2">
      <c r="A106" s="42">
        <v>20705170856041</v>
      </c>
      <c r="B106" s="43">
        <v>207051708</v>
      </c>
      <c r="C106" s="43">
        <v>56</v>
      </c>
      <c r="D106" s="43">
        <v>1</v>
      </c>
      <c r="E106" s="43">
        <v>0</v>
      </c>
      <c r="F106" s="43">
        <v>9.1718001368925393</v>
      </c>
      <c r="G106" s="44">
        <v>39926</v>
      </c>
    </row>
    <row r="107" spans="1:7" x14ac:dyDescent="0.2">
      <c r="A107" s="42">
        <v>20705190556041</v>
      </c>
      <c r="B107" s="43">
        <v>207051905</v>
      </c>
      <c r="C107" s="43">
        <v>56</v>
      </c>
      <c r="D107" s="43">
        <v>2</v>
      </c>
      <c r="E107" s="43">
        <v>0</v>
      </c>
      <c r="F107" s="43">
        <v>29.286789869952088</v>
      </c>
      <c r="G107" s="44">
        <v>39918</v>
      </c>
    </row>
    <row r="108" spans="1:7" x14ac:dyDescent="0.2">
      <c r="A108" s="42">
        <v>20705190656041</v>
      </c>
      <c r="B108" s="43">
        <v>207051906</v>
      </c>
      <c r="C108" s="43">
        <v>56</v>
      </c>
      <c r="D108" s="43">
        <v>2</v>
      </c>
      <c r="E108" s="43">
        <v>0</v>
      </c>
      <c r="F108" s="43">
        <v>10.453114305270363</v>
      </c>
      <c r="G108" s="44">
        <v>39918</v>
      </c>
    </row>
    <row r="109" spans="1:7" x14ac:dyDescent="0.2">
      <c r="A109" s="42">
        <v>20705190756041</v>
      </c>
      <c r="B109" s="43">
        <v>207051907</v>
      </c>
      <c r="C109" s="43">
        <v>56</v>
      </c>
      <c r="D109" s="43">
        <v>2</v>
      </c>
      <c r="E109" s="43">
        <v>0</v>
      </c>
      <c r="F109" s="43">
        <v>7.2060232717316905</v>
      </c>
      <c r="G109" s="44">
        <v>39918</v>
      </c>
    </row>
    <row r="110" spans="1:7" x14ac:dyDescent="0.2">
      <c r="A110" s="42">
        <v>20705200556041</v>
      </c>
      <c r="B110" s="43">
        <v>207052005</v>
      </c>
      <c r="C110" s="43">
        <v>56</v>
      </c>
      <c r="D110" s="43">
        <v>1</v>
      </c>
      <c r="E110" s="43">
        <v>0</v>
      </c>
      <c r="F110" s="43">
        <v>15.690622861054072</v>
      </c>
      <c r="G110" s="44">
        <v>39926</v>
      </c>
    </row>
    <row r="111" spans="1:7" x14ac:dyDescent="0.2">
      <c r="A111" s="42">
        <v>20705200756041</v>
      </c>
      <c r="B111" s="43">
        <v>207052007</v>
      </c>
      <c r="C111" s="43">
        <v>56</v>
      </c>
      <c r="D111" s="43">
        <v>2</v>
      </c>
      <c r="E111" s="43">
        <v>0</v>
      </c>
      <c r="F111" s="43">
        <v>8.4654346338124569</v>
      </c>
      <c r="G111" s="44">
        <v>39918</v>
      </c>
    </row>
    <row r="112" spans="1:7" x14ac:dyDescent="0.2">
      <c r="A112" s="42">
        <v>20705230156041</v>
      </c>
      <c r="B112" s="43">
        <v>207052301</v>
      </c>
      <c r="C112" s="43">
        <v>56</v>
      </c>
      <c r="D112" s="43">
        <v>1</v>
      </c>
      <c r="E112" s="43">
        <v>0</v>
      </c>
      <c r="F112" s="43">
        <v>37.286789869952088</v>
      </c>
      <c r="G112" s="44">
        <v>39918</v>
      </c>
    </row>
    <row r="113" spans="1:7" x14ac:dyDescent="0.2">
      <c r="A113" s="42">
        <v>20705270356041</v>
      </c>
      <c r="B113" s="43">
        <v>207052703</v>
      </c>
      <c r="C113" s="43">
        <v>56</v>
      </c>
      <c r="D113" s="43">
        <v>2</v>
      </c>
      <c r="E113" s="43">
        <v>0</v>
      </c>
      <c r="F113" s="43">
        <v>19.140314852840522</v>
      </c>
      <c r="G113" s="44">
        <v>39924</v>
      </c>
    </row>
    <row r="114" spans="1:7" x14ac:dyDescent="0.2">
      <c r="A114" s="42">
        <v>20705270456041</v>
      </c>
      <c r="B114" s="43">
        <v>207052704</v>
      </c>
      <c r="C114" s="43">
        <v>56</v>
      </c>
      <c r="D114" s="43">
        <v>1</v>
      </c>
      <c r="E114" s="43">
        <v>0</v>
      </c>
      <c r="F114" s="43">
        <v>15.222450376454484</v>
      </c>
      <c r="G114" s="44">
        <v>39926</v>
      </c>
    </row>
    <row r="115" spans="1:7" x14ac:dyDescent="0.2">
      <c r="A115" s="42">
        <v>20705270556041</v>
      </c>
      <c r="B115" s="43">
        <v>207052705</v>
      </c>
      <c r="C115" s="43">
        <v>56</v>
      </c>
      <c r="D115" s="43">
        <v>2</v>
      </c>
      <c r="E115" s="43">
        <v>0</v>
      </c>
      <c r="F115" s="43">
        <v>13.201916495550993</v>
      </c>
      <c r="G115" s="44">
        <v>39918</v>
      </c>
    </row>
    <row r="116" spans="1:7" x14ac:dyDescent="0.2">
      <c r="A116" s="42">
        <v>20705270756041</v>
      </c>
      <c r="B116" s="43">
        <v>207052707</v>
      </c>
      <c r="C116" s="43">
        <v>56</v>
      </c>
      <c r="D116" s="43">
        <v>1</v>
      </c>
      <c r="E116" s="43">
        <v>0</v>
      </c>
      <c r="F116" s="43">
        <v>8.4188911704312108</v>
      </c>
      <c r="G116" s="44">
        <v>39926</v>
      </c>
    </row>
    <row r="117" spans="1:7" x14ac:dyDescent="0.2">
      <c r="A117" s="42">
        <v>20705410256041</v>
      </c>
      <c r="B117" s="43">
        <v>207054102</v>
      </c>
      <c r="C117" s="43">
        <v>56</v>
      </c>
      <c r="D117" s="43">
        <v>1</v>
      </c>
      <c r="E117" s="43">
        <v>0</v>
      </c>
      <c r="F117" s="43">
        <v>33.850787132101303</v>
      </c>
      <c r="G117" s="44">
        <v>39918</v>
      </c>
    </row>
    <row r="118" spans="1:7" x14ac:dyDescent="0.2">
      <c r="A118" s="42">
        <v>20770030156041</v>
      </c>
      <c r="B118" s="43">
        <v>207700301</v>
      </c>
      <c r="C118" s="43">
        <v>56</v>
      </c>
      <c r="D118" s="43">
        <v>2</v>
      </c>
      <c r="E118" s="43">
        <v>0</v>
      </c>
      <c r="F118" s="43">
        <v>37.774127310061601</v>
      </c>
      <c r="G118" s="44">
        <v>39918</v>
      </c>
    </row>
    <row r="119" spans="1:7" x14ac:dyDescent="0.2">
      <c r="A119" s="42">
        <v>20770060156041</v>
      </c>
      <c r="B119" s="43">
        <v>207700601</v>
      </c>
      <c r="C119" s="43">
        <v>56</v>
      </c>
      <c r="D119" s="43">
        <v>2</v>
      </c>
      <c r="E119" s="43">
        <v>0</v>
      </c>
      <c r="F119" s="43">
        <v>59.285420944558524</v>
      </c>
      <c r="G119" s="44">
        <v>39918</v>
      </c>
    </row>
    <row r="120" spans="1:7" x14ac:dyDescent="0.2">
      <c r="A120" s="42">
        <v>20770060456041</v>
      </c>
      <c r="B120" s="43">
        <v>207700604</v>
      </c>
      <c r="C120" s="43">
        <v>56</v>
      </c>
      <c r="D120" s="43">
        <v>2</v>
      </c>
      <c r="E120" s="43">
        <v>0</v>
      </c>
      <c r="F120" s="43">
        <v>18.828199863107461</v>
      </c>
      <c r="G120" s="44">
        <v>39926</v>
      </c>
    </row>
    <row r="121" spans="1:7" x14ac:dyDescent="0.2">
      <c r="A121" s="42">
        <v>20770120156041</v>
      </c>
      <c r="B121" s="43">
        <v>207701201</v>
      </c>
      <c r="C121" s="43">
        <v>56</v>
      </c>
      <c r="D121" s="43">
        <v>2</v>
      </c>
      <c r="E121" s="43">
        <v>0</v>
      </c>
      <c r="F121" s="43">
        <v>4.3394934976043809</v>
      </c>
      <c r="G121" s="44">
        <v>39918</v>
      </c>
    </row>
    <row r="122" spans="1:7" x14ac:dyDescent="0.2">
      <c r="A122" s="42">
        <v>32100040256041</v>
      </c>
      <c r="B122" s="43">
        <v>321000402</v>
      </c>
      <c r="C122" s="43">
        <v>56</v>
      </c>
      <c r="D122" s="43">
        <v>2</v>
      </c>
      <c r="E122" s="43">
        <v>0</v>
      </c>
      <c r="F122" s="43">
        <v>40.303901437371664</v>
      </c>
      <c r="G122" s="44">
        <v>39925</v>
      </c>
    </row>
    <row r="123" spans="1:7" x14ac:dyDescent="0.2">
      <c r="A123" s="42">
        <v>32100180456041</v>
      </c>
      <c r="B123" s="43">
        <v>321001804</v>
      </c>
      <c r="C123" s="43">
        <v>56</v>
      </c>
      <c r="D123" s="43">
        <v>1</v>
      </c>
      <c r="E123" s="43">
        <v>0</v>
      </c>
      <c r="F123" s="43">
        <v>31.901437371663246</v>
      </c>
      <c r="G123" s="44">
        <v>39925</v>
      </c>
    </row>
    <row r="124" spans="1:7" x14ac:dyDescent="0.2">
      <c r="A124" s="42">
        <v>32100181156041</v>
      </c>
      <c r="B124" s="43">
        <v>321001811</v>
      </c>
      <c r="C124" s="43">
        <v>56</v>
      </c>
      <c r="D124" s="43">
        <v>2</v>
      </c>
      <c r="E124" s="43">
        <v>0</v>
      </c>
      <c r="F124" s="43">
        <v>27.326488706365502</v>
      </c>
      <c r="G124" s="44">
        <v>39925</v>
      </c>
    </row>
    <row r="125" spans="1:7" x14ac:dyDescent="0.2">
      <c r="A125" s="42">
        <v>32100280456041</v>
      </c>
      <c r="B125" s="43">
        <v>321002804</v>
      </c>
      <c r="C125" s="43">
        <v>56</v>
      </c>
      <c r="D125" s="43">
        <v>1</v>
      </c>
      <c r="E125" s="43">
        <v>0</v>
      </c>
      <c r="F125" s="43">
        <v>30.340862422997947</v>
      </c>
      <c r="G125" s="44">
        <v>39925</v>
      </c>
    </row>
    <row r="126" spans="1:7" x14ac:dyDescent="0.2">
      <c r="A126" s="42">
        <v>32200090156041</v>
      </c>
      <c r="B126" s="43">
        <v>322000901</v>
      </c>
      <c r="C126" s="43">
        <v>56</v>
      </c>
      <c r="D126" s="43">
        <v>1</v>
      </c>
      <c r="E126" s="43">
        <v>0</v>
      </c>
      <c r="F126" s="43">
        <v>44.856947296372347</v>
      </c>
      <c r="G126" s="44">
        <v>39924</v>
      </c>
    </row>
    <row r="127" spans="1:7" x14ac:dyDescent="0.2">
      <c r="A127" s="42">
        <v>32200090256041</v>
      </c>
      <c r="B127" s="43">
        <v>322000902</v>
      </c>
      <c r="C127" s="43">
        <v>56</v>
      </c>
      <c r="D127" s="43">
        <v>2</v>
      </c>
      <c r="E127" s="43">
        <v>0</v>
      </c>
      <c r="F127" s="43">
        <v>35.345653661875431</v>
      </c>
      <c r="G127" s="44">
        <v>39924</v>
      </c>
    </row>
    <row r="128" spans="1:7" x14ac:dyDescent="0.2">
      <c r="A128" s="42">
        <v>32200220356041</v>
      </c>
      <c r="B128" s="43">
        <v>322002203</v>
      </c>
      <c r="C128" s="43">
        <v>56</v>
      </c>
      <c r="D128" s="43">
        <v>1</v>
      </c>
      <c r="E128" s="43">
        <v>0</v>
      </c>
      <c r="F128" s="43">
        <v>36.068446269678304</v>
      </c>
      <c r="G128" s="44">
        <v>39925</v>
      </c>
    </row>
    <row r="129" spans="1:7" x14ac:dyDescent="0.2">
      <c r="A129" s="42">
        <v>32200230756041</v>
      </c>
      <c r="B129" s="43">
        <v>322002307</v>
      </c>
      <c r="C129" s="43">
        <v>56</v>
      </c>
      <c r="D129" s="43">
        <v>1</v>
      </c>
      <c r="E129" s="43">
        <v>0</v>
      </c>
      <c r="F129" s="43">
        <v>39.326488706365502</v>
      </c>
      <c r="G129" s="44">
        <v>39925</v>
      </c>
    </row>
    <row r="130" spans="1:7" x14ac:dyDescent="0.2">
      <c r="A130" s="42">
        <v>32200290356041</v>
      </c>
      <c r="B130" s="43">
        <v>322002903</v>
      </c>
      <c r="C130" s="43">
        <v>56</v>
      </c>
      <c r="D130" s="43">
        <v>1</v>
      </c>
      <c r="E130" s="43">
        <v>0</v>
      </c>
      <c r="F130" s="43">
        <v>36.662559890485966</v>
      </c>
      <c r="G130" s="44">
        <v>39924</v>
      </c>
    </row>
    <row r="131" spans="1:7" x14ac:dyDescent="0.2">
      <c r="A131" s="42">
        <v>32200310256041</v>
      </c>
      <c r="B131" s="43">
        <v>322003102</v>
      </c>
      <c r="C131" s="43">
        <v>56</v>
      </c>
      <c r="D131" s="43">
        <v>2</v>
      </c>
      <c r="E131" s="43">
        <v>0</v>
      </c>
      <c r="F131" s="43">
        <v>59.304585900068446</v>
      </c>
      <c r="G131" s="44">
        <v>39925</v>
      </c>
    </row>
    <row r="132" spans="1:7" x14ac:dyDescent="0.2">
      <c r="A132" s="42">
        <v>32200480156041</v>
      </c>
      <c r="B132" s="43">
        <v>322004801</v>
      </c>
      <c r="C132" s="43">
        <v>56</v>
      </c>
      <c r="D132" s="43">
        <v>2</v>
      </c>
      <c r="E132" s="43">
        <v>0</v>
      </c>
      <c r="F132" s="43">
        <v>46.360027378507873</v>
      </c>
      <c r="G132" s="44">
        <v>39925</v>
      </c>
    </row>
    <row r="133" spans="1:7" x14ac:dyDescent="0.2">
      <c r="A133" s="42">
        <v>32200560356041</v>
      </c>
      <c r="B133" s="43">
        <v>322005603</v>
      </c>
      <c r="C133" s="43">
        <v>56</v>
      </c>
      <c r="D133" s="43">
        <v>2</v>
      </c>
      <c r="E133" s="43">
        <v>0</v>
      </c>
      <c r="F133" s="43">
        <v>30.505133470225871</v>
      </c>
      <c r="G133" s="44">
        <v>39925</v>
      </c>
    </row>
    <row r="134" spans="1:7" x14ac:dyDescent="0.2">
      <c r="A134" s="42">
        <v>32200730156041</v>
      </c>
      <c r="B134" s="43">
        <v>322007301</v>
      </c>
      <c r="C134" s="43">
        <v>56</v>
      </c>
      <c r="D134" s="43">
        <v>1</v>
      </c>
      <c r="E134" s="43">
        <v>0</v>
      </c>
      <c r="F134" s="43">
        <v>38.360027378507873</v>
      </c>
      <c r="G134" s="44">
        <v>39925</v>
      </c>
    </row>
    <row r="135" spans="1:7" x14ac:dyDescent="0.2">
      <c r="A135" s="42">
        <v>32200750356041</v>
      </c>
      <c r="B135" s="43">
        <v>322007503</v>
      </c>
      <c r="C135" s="43">
        <v>56</v>
      </c>
      <c r="D135" s="43">
        <v>1</v>
      </c>
      <c r="E135" s="43">
        <v>0</v>
      </c>
      <c r="F135" s="43">
        <v>34.822724161533195</v>
      </c>
      <c r="G135" s="44">
        <v>39925</v>
      </c>
    </row>
    <row r="136" spans="1:7" x14ac:dyDescent="0.2">
      <c r="A136" s="42">
        <v>32200820156041</v>
      </c>
      <c r="B136" s="43">
        <v>322008201</v>
      </c>
      <c r="C136" s="43">
        <v>56</v>
      </c>
      <c r="D136" s="43">
        <v>1</v>
      </c>
      <c r="E136" s="43">
        <v>0</v>
      </c>
      <c r="F136" s="43">
        <v>34.663928815879537</v>
      </c>
      <c r="G136" s="44">
        <v>39918</v>
      </c>
    </row>
    <row r="137" spans="1:7" x14ac:dyDescent="0.2">
      <c r="A137" s="42">
        <v>32201010156041</v>
      </c>
      <c r="B137" s="43">
        <v>322010101</v>
      </c>
      <c r="C137" s="43">
        <v>56</v>
      </c>
      <c r="D137" s="43">
        <v>2</v>
      </c>
      <c r="E137" s="43">
        <v>0</v>
      </c>
      <c r="F137" s="43">
        <v>29.037645448323065</v>
      </c>
      <c r="G137" s="44">
        <v>39925</v>
      </c>
    </row>
    <row r="138" spans="1:7" x14ac:dyDescent="0.2">
      <c r="A138" s="42">
        <v>32300370356041</v>
      </c>
      <c r="B138" s="43">
        <v>323003703</v>
      </c>
      <c r="C138" s="43">
        <v>56</v>
      </c>
      <c r="D138" s="43">
        <v>1</v>
      </c>
      <c r="E138" s="43">
        <v>0</v>
      </c>
      <c r="F138" s="43">
        <v>20.528405201916495</v>
      </c>
      <c r="G138" s="44">
        <v>39925</v>
      </c>
    </row>
    <row r="139" spans="1:7" x14ac:dyDescent="0.2">
      <c r="A139" s="42">
        <v>32300400156041</v>
      </c>
      <c r="B139" s="43">
        <v>323004001</v>
      </c>
      <c r="C139" s="43">
        <v>56</v>
      </c>
      <c r="D139" s="43">
        <v>1</v>
      </c>
      <c r="E139" s="43">
        <v>0</v>
      </c>
      <c r="F139" s="43">
        <v>77.303216974674882</v>
      </c>
      <c r="G139" s="44">
        <v>39924</v>
      </c>
    </row>
    <row r="140" spans="1:7" x14ac:dyDescent="0.2">
      <c r="A140" s="42">
        <v>32400070356041</v>
      </c>
      <c r="B140" s="43">
        <v>324000703</v>
      </c>
      <c r="C140" s="43">
        <v>56</v>
      </c>
      <c r="D140" s="43">
        <v>1</v>
      </c>
      <c r="E140" s="43">
        <v>0</v>
      </c>
      <c r="F140" s="43">
        <v>32.358658453114302</v>
      </c>
      <c r="G140" s="44">
        <v>39917</v>
      </c>
    </row>
    <row r="141" spans="1:7" x14ac:dyDescent="0.2">
      <c r="A141" s="42">
        <v>32400120156041</v>
      </c>
      <c r="B141" s="43">
        <v>324001201</v>
      </c>
      <c r="C141" s="43">
        <v>56</v>
      </c>
      <c r="D141" s="43">
        <v>2</v>
      </c>
      <c r="E141" s="43">
        <v>0</v>
      </c>
      <c r="F141" s="43">
        <v>35.367556468172488</v>
      </c>
      <c r="G141" s="44">
        <v>39917</v>
      </c>
    </row>
    <row r="142" spans="1:7" x14ac:dyDescent="0.2">
      <c r="A142" s="42">
        <v>32400160356041</v>
      </c>
      <c r="B142" s="43">
        <v>324001603</v>
      </c>
      <c r="C142" s="43">
        <v>56</v>
      </c>
      <c r="D142" s="43">
        <v>1</v>
      </c>
      <c r="E142" s="43">
        <v>0</v>
      </c>
      <c r="F142" s="43">
        <v>32.262833675564679</v>
      </c>
      <c r="G142" s="44">
        <v>39917</v>
      </c>
    </row>
    <row r="143" spans="1:7" x14ac:dyDescent="0.2">
      <c r="A143" s="42">
        <v>32400420156041</v>
      </c>
      <c r="B143" s="43">
        <v>324004201</v>
      </c>
      <c r="C143" s="43">
        <v>56</v>
      </c>
      <c r="D143" s="43">
        <v>1</v>
      </c>
      <c r="E143" s="43">
        <v>0</v>
      </c>
      <c r="F143" s="43">
        <v>35.000684462696782</v>
      </c>
      <c r="G143" s="44">
        <v>39917</v>
      </c>
    </row>
    <row r="144" spans="1:7" x14ac:dyDescent="0.2">
      <c r="A144" s="42">
        <v>32400420256041</v>
      </c>
      <c r="B144" s="43">
        <v>324004202</v>
      </c>
      <c r="C144" s="43">
        <v>56</v>
      </c>
      <c r="D144" s="43">
        <v>2</v>
      </c>
      <c r="E144" s="43">
        <v>0</v>
      </c>
      <c r="F144" s="43">
        <v>30.16290212183436</v>
      </c>
      <c r="G144" s="44">
        <v>39917</v>
      </c>
    </row>
    <row r="145" spans="1:7" x14ac:dyDescent="0.2">
      <c r="A145" s="42">
        <v>32400420356041</v>
      </c>
      <c r="B145" s="43">
        <v>324004203</v>
      </c>
      <c r="C145" s="43">
        <v>56</v>
      </c>
      <c r="D145" s="43">
        <v>1</v>
      </c>
      <c r="E145" s="43">
        <v>0</v>
      </c>
      <c r="F145" s="43">
        <v>10.105407255304586</v>
      </c>
      <c r="G145" s="44">
        <v>39917</v>
      </c>
    </row>
    <row r="146" spans="1:7" x14ac:dyDescent="0.2">
      <c r="A146" s="42">
        <v>32400420456041</v>
      </c>
      <c r="B146" s="43">
        <v>324004204</v>
      </c>
      <c r="C146" s="43">
        <v>56</v>
      </c>
      <c r="D146" s="43">
        <v>1</v>
      </c>
      <c r="E146" s="43">
        <v>0</v>
      </c>
      <c r="F146" s="43">
        <v>7.2963723477070497</v>
      </c>
      <c r="G146" s="44">
        <v>39917</v>
      </c>
    </row>
    <row r="147" spans="1:7" x14ac:dyDescent="0.2">
      <c r="A147" s="42">
        <v>32400420556041</v>
      </c>
      <c r="B147" s="43">
        <v>324004205</v>
      </c>
      <c r="C147" s="43">
        <v>56</v>
      </c>
      <c r="D147" s="43">
        <v>1</v>
      </c>
      <c r="E147" s="43">
        <v>0</v>
      </c>
      <c r="F147" s="43">
        <v>4.6078028747433262</v>
      </c>
      <c r="G147" s="44">
        <v>39917</v>
      </c>
    </row>
    <row r="148" spans="1:7" x14ac:dyDescent="0.2">
      <c r="A148" s="42">
        <v>32400430756041</v>
      </c>
      <c r="B148" s="43">
        <v>324004307</v>
      </c>
      <c r="C148" s="43">
        <v>56</v>
      </c>
      <c r="D148" s="43">
        <v>1</v>
      </c>
      <c r="E148" s="43">
        <v>0</v>
      </c>
      <c r="F148" s="43">
        <v>46.220396988364136</v>
      </c>
      <c r="G148" s="44">
        <v>39926</v>
      </c>
    </row>
    <row r="149" spans="1:7" x14ac:dyDescent="0.2">
      <c r="A149" s="42">
        <v>32400460156041</v>
      </c>
      <c r="B149" s="43">
        <v>324004601</v>
      </c>
      <c r="C149" s="43">
        <v>56</v>
      </c>
      <c r="D149" s="43">
        <v>1</v>
      </c>
      <c r="E149" s="43">
        <v>0</v>
      </c>
      <c r="F149" s="43">
        <v>75.433264887063658</v>
      </c>
      <c r="G149" s="44">
        <v>39917</v>
      </c>
    </row>
    <row r="150" spans="1:7" x14ac:dyDescent="0.2">
      <c r="A150" s="42">
        <v>32400460256041</v>
      </c>
      <c r="B150" s="43">
        <v>324004602</v>
      </c>
      <c r="C150" s="43">
        <v>56</v>
      </c>
      <c r="D150" s="43">
        <v>2</v>
      </c>
      <c r="E150" s="43">
        <v>0</v>
      </c>
      <c r="F150" s="43">
        <v>61.284052019164953</v>
      </c>
      <c r="G150" s="44">
        <v>39917</v>
      </c>
    </row>
    <row r="151" spans="1:7" x14ac:dyDescent="0.2">
      <c r="A151" s="42">
        <v>32400460456041</v>
      </c>
      <c r="B151" s="43">
        <v>324004604</v>
      </c>
      <c r="C151" s="43">
        <v>56</v>
      </c>
      <c r="D151" s="43">
        <v>1</v>
      </c>
      <c r="E151" s="43">
        <v>0</v>
      </c>
      <c r="F151" s="43">
        <v>29.201916495550993</v>
      </c>
      <c r="G151" s="44">
        <v>39919</v>
      </c>
    </row>
    <row r="152" spans="1:7" x14ac:dyDescent="0.2">
      <c r="A152" s="42">
        <v>32400460556041</v>
      </c>
      <c r="B152" s="43">
        <v>324004605</v>
      </c>
      <c r="C152" s="43">
        <v>56</v>
      </c>
      <c r="D152" s="43">
        <v>2</v>
      </c>
      <c r="E152" s="43">
        <v>0</v>
      </c>
      <c r="F152" s="43">
        <v>25.568788501026695</v>
      </c>
      <c r="G152" s="44">
        <v>39917</v>
      </c>
    </row>
    <row r="153" spans="1:7" x14ac:dyDescent="0.2">
      <c r="A153" s="42">
        <v>32400460756041</v>
      </c>
      <c r="B153" s="43">
        <v>324004607</v>
      </c>
      <c r="C153" s="43">
        <v>56</v>
      </c>
      <c r="D153" s="43">
        <v>1</v>
      </c>
      <c r="E153" s="43">
        <v>0</v>
      </c>
      <c r="F153" s="43">
        <v>19.173169062286107</v>
      </c>
      <c r="G153" s="44">
        <v>39917</v>
      </c>
    </row>
    <row r="154" spans="1:7" x14ac:dyDescent="0.2">
      <c r="A154" s="42">
        <v>32400461056041</v>
      </c>
      <c r="B154" s="43">
        <v>324004610</v>
      </c>
      <c r="C154" s="43">
        <v>56</v>
      </c>
      <c r="D154" s="43">
        <v>2</v>
      </c>
      <c r="E154" s="43">
        <v>0</v>
      </c>
      <c r="F154" s="43">
        <v>23.775496235455169</v>
      </c>
      <c r="G154" s="44">
        <v>39917</v>
      </c>
    </row>
    <row r="155" spans="1:7" x14ac:dyDescent="0.2">
      <c r="A155" s="42">
        <v>32400540256041</v>
      </c>
      <c r="B155" s="43">
        <v>324005402</v>
      </c>
      <c r="C155" s="43">
        <v>56</v>
      </c>
      <c r="D155" s="43">
        <v>2</v>
      </c>
      <c r="E155" s="43">
        <v>0</v>
      </c>
      <c r="F155" s="43">
        <v>43.950718685831625</v>
      </c>
      <c r="G155" s="44">
        <v>39917</v>
      </c>
    </row>
    <row r="156" spans="1:7" x14ac:dyDescent="0.2">
      <c r="A156" s="42">
        <v>32400540656041</v>
      </c>
      <c r="B156" s="43">
        <v>324005406</v>
      </c>
      <c r="C156" s="43">
        <v>56</v>
      </c>
      <c r="D156" s="43">
        <v>1</v>
      </c>
      <c r="E156" s="43">
        <v>0</v>
      </c>
      <c r="F156" s="43">
        <v>10.195756331279945</v>
      </c>
      <c r="G156" s="44">
        <v>39917</v>
      </c>
    </row>
    <row r="157" spans="1:7" x14ac:dyDescent="0.2">
      <c r="A157" s="42">
        <v>32400590156041</v>
      </c>
      <c r="B157" s="43">
        <v>324005901</v>
      </c>
      <c r="C157" s="43">
        <v>56</v>
      </c>
      <c r="D157" s="43">
        <v>1</v>
      </c>
      <c r="E157" s="43">
        <v>0</v>
      </c>
      <c r="F157" s="43">
        <v>32.470910335386719</v>
      </c>
      <c r="G157" s="44">
        <v>39926</v>
      </c>
    </row>
    <row r="158" spans="1:7" x14ac:dyDescent="0.2">
      <c r="A158" s="42">
        <v>32400590256041</v>
      </c>
      <c r="B158" s="43">
        <v>324005902</v>
      </c>
      <c r="C158" s="43">
        <v>56</v>
      </c>
      <c r="D158" s="43">
        <v>2</v>
      </c>
      <c r="E158" s="43">
        <v>0</v>
      </c>
      <c r="F158" s="43">
        <v>29.196440793976727</v>
      </c>
      <c r="G158" s="44">
        <v>39917</v>
      </c>
    </row>
    <row r="159" spans="1:7" x14ac:dyDescent="0.2">
      <c r="A159" s="42">
        <v>32400590356041</v>
      </c>
      <c r="B159" s="43">
        <v>324005903</v>
      </c>
      <c r="C159" s="43">
        <v>56</v>
      </c>
      <c r="D159" s="43">
        <v>2</v>
      </c>
      <c r="E159" s="43">
        <v>0</v>
      </c>
      <c r="F159" s="43">
        <v>8.6762491444216288</v>
      </c>
      <c r="G159" s="44">
        <v>39917</v>
      </c>
    </row>
    <row r="160" spans="1:7" x14ac:dyDescent="0.2">
      <c r="A160" s="42">
        <v>32400590456041</v>
      </c>
      <c r="B160" s="43">
        <v>324005904</v>
      </c>
      <c r="C160" s="43">
        <v>56</v>
      </c>
      <c r="D160" s="43">
        <v>2</v>
      </c>
      <c r="E160" s="43">
        <v>0</v>
      </c>
      <c r="F160" s="43">
        <v>6.9897330595482545</v>
      </c>
      <c r="G160" s="44">
        <v>39917</v>
      </c>
    </row>
    <row r="161" spans="1:7" x14ac:dyDescent="0.2">
      <c r="A161" s="42">
        <v>32400590656041</v>
      </c>
      <c r="B161" s="43">
        <v>324005906</v>
      </c>
      <c r="C161" s="43">
        <v>56</v>
      </c>
      <c r="D161" s="43">
        <v>1</v>
      </c>
      <c r="E161" s="43">
        <v>0</v>
      </c>
      <c r="F161" s="43">
        <v>4.3668720054757015</v>
      </c>
      <c r="G161" s="44">
        <v>39917</v>
      </c>
    </row>
    <row r="162" spans="1:7" x14ac:dyDescent="0.2">
      <c r="A162" s="42">
        <v>32400650156041</v>
      </c>
      <c r="B162" s="43">
        <v>324006501</v>
      </c>
      <c r="C162" s="43">
        <v>56</v>
      </c>
      <c r="D162" s="43">
        <v>1</v>
      </c>
      <c r="E162" s="43">
        <v>0</v>
      </c>
      <c r="F162" s="43">
        <v>34.973305954825463</v>
      </c>
      <c r="G162" s="44">
        <v>39917</v>
      </c>
    </row>
    <row r="163" spans="1:7" x14ac:dyDescent="0.2">
      <c r="A163" s="42">
        <v>32400650356041</v>
      </c>
      <c r="B163" s="43">
        <v>324006503</v>
      </c>
      <c r="C163" s="43">
        <v>56</v>
      </c>
      <c r="D163" s="43">
        <v>2</v>
      </c>
      <c r="E163" s="43">
        <v>0</v>
      </c>
      <c r="F163" s="43">
        <v>9.2813141683778237</v>
      </c>
      <c r="G163" s="44">
        <v>39917</v>
      </c>
    </row>
    <row r="164" spans="1:7" x14ac:dyDescent="0.2">
      <c r="A164" s="42">
        <v>32400650556041</v>
      </c>
      <c r="B164" s="43">
        <v>324006505</v>
      </c>
      <c r="C164" s="43">
        <v>56</v>
      </c>
      <c r="D164" s="43">
        <v>1</v>
      </c>
      <c r="E164" s="43">
        <v>0</v>
      </c>
      <c r="F164" s="43">
        <v>5.850787132101301</v>
      </c>
      <c r="G164" s="44">
        <v>39917</v>
      </c>
    </row>
    <row r="165" spans="1:7" x14ac:dyDescent="0.2">
      <c r="A165" s="42">
        <v>32400800156041</v>
      </c>
      <c r="B165" s="43">
        <v>324008001</v>
      </c>
      <c r="C165" s="43">
        <v>56</v>
      </c>
      <c r="D165" s="43">
        <v>1</v>
      </c>
      <c r="E165" s="43">
        <v>0</v>
      </c>
      <c r="F165" s="43">
        <v>40.859685147159482</v>
      </c>
      <c r="G165" s="44">
        <v>39918</v>
      </c>
    </row>
    <row r="166" spans="1:7" x14ac:dyDescent="0.2">
      <c r="A166" s="42">
        <v>32400800256041</v>
      </c>
      <c r="B166" s="43">
        <v>324008002</v>
      </c>
      <c r="C166" s="43">
        <v>56</v>
      </c>
      <c r="D166" s="43">
        <v>2</v>
      </c>
      <c r="E166" s="43">
        <v>0</v>
      </c>
      <c r="F166" s="43">
        <v>34.932238193018478</v>
      </c>
      <c r="G166" s="44">
        <v>39918</v>
      </c>
    </row>
    <row r="167" spans="1:7" x14ac:dyDescent="0.2">
      <c r="A167" s="42">
        <v>32400800456041</v>
      </c>
      <c r="B167" s="43">
        <v>324008004</v>
      </c>
      <c r="C167" s="43">
        <v>56</v>
      </c>
      <c r="D167" s="43">
        <v>1</v>
      </c>
      <c r="E167" s="43">
        <v>0</v>
      </c>
      <c r="F167" s="43">
        <v>9.1033538672142367</v>
      </c>
      <c r="G167" s="44">
        <v>39918</v>
      </c>
    </row>
    <row r="168" spans="1:7" x14ac:dyDescent="0.2">
      <c r="A168" s="42">
        <v>32400800556041</v>
      </c>
      <c r="B168" s="43">
        <v>324008005</v>
      </c>
      <c r="C168" s="43">
        <v>56</v>
      </c>
      <c r="D168" s="43">
        <v>1</v>
      </c>
      <c r="E168" s="43">
        <v>0</v>
      </c>
      <c r="F168" s="43">
        <v>6.0068446269678306</v>
      </c>
      <c r="G168" s="44">
        <v>39918</v>
      </c>
    </row>
    <row r="169" spans="1:7" x14ac:dyDescent="0.2">
      <c r="A169" s="42">
        <v>32400890156041</v>
      </c>
      <c r="B169" s="43">
        <v>324008901</v>
      </c>
      <c r="C169" s="43">
        <v>56</v>
      </c>
      <c r="D169" s="43">
        <v>1</v>
      </c>
      <c r="E169" s="43">
        <v>0</v>
      </c>
      <c r="F169" s="43">
        <v>66.751540041067756</v>
      </c>
      <c r="G169" s="44">
        <v>39918</v>
      </c>
    </row>
    <row r="170" spans="1:7" x14ac:dyDescent="0.2">
      <c r="A170" s="42">
        <v>32400890256041</v>
      </c>
      <c r="B170" s="43">
        <v>324008902</v>
      </c>
      <c r="C170" s="43">
        <v>56</v>
      </c>
      <c r="D170" s="43">
        <v>2</v>
      </c>
      <c r="E170" s="43">
        <v>0</v>
      </c>
      <c r="F170" s="43">
        <v>55.685147159479811</v>
      </c>
      <c r="G170" s="44">
        <v>39918</v>
      </c>
    </row>
    <row r="171" spans="1:7" x14ac:dyDescent="0.2">
      <c r="A171" s="42">
        <v>32400930156041</v>
      </c>
      <c r="B171" s="43">
        <v>324009301</v>
      </c>
      <c r="C171" s="43">
        <v>56</v>
      </c>
      <c r="D171" s="43">
        <v>1</v>
      </c>
      <c r="E171" s="43">
        <v>0</v>
      </c>
      <c r="F171" s="43">
        <v>52.347707049965777</v>
      </c>
      <c r="G171" s="44">
        <v>39918</v>
      </c>
    </row>
    <row r="172" spans="1:7" x14ac:dyDescent="0.2">
      <c r="A172" s="42">
        <v>32400930256041</v>
      </c>
      <c r="B172" s="43">
        <v>324009302</v>
      </c>
      <c r="C172" s="43">
        <v>56</v>
      </c>
      <c r="D172" s="43">
        <v>2</v>
      </c>
      <c r="E172" s="43">
        <v>0</v>
      </c>
      <c r="F172" s="43">
        <v>36.687200547570157</v>
      </c>
      <c r="G172" s="44">
        <v>39926</v>
      </c>
    </row>
    <row r="173" spans="1:7" x14ac:dyDescent="0.2">
      <c r="A173" s="42">
        <v>32400930556041</v>
      </c>
      <c r="B173" s="43">
        <v>324009305</v>
      </c>
      <c r="C173" s="43">
        <v>56</v>
      </c>
      <c r="D173" s="43">
        <v>1</v>
      </c>
      <c r="E173" s="43">
        <v>0</v>
      </c>
      <c r="F173" s="43">
        <v>14.959616700889802</v>
      </c>
      <c r="G173" s="44">
        <v>39917</v>
      </c>
    </row>
    <row r="174" spans="1:7" x14ac:dyDescent="0.2">
      <c r="A174" s="42">
        <v>32400930756041</v>
      </c>
      <c r="B174" s="43">
        <v>324009307</v>
      </c>
      <c r="C174" s="43">
        <v>56</v>
      </c>
      <c r="D174" s="43">
        <v>1</v>
      </c>
      <c r="E174" s="43">
        <v>0</v>
      </c>
      <c r="F174" s="43">
        <v>10.639288158795345</v>
      </c>
      <c r="G174" s="44">
        <v>39918</v>
      </c>
    </row>
    <row r="175" spans="1:7" x14ac:dyDescent="0.2">
      <c r="A175" s="42">
        <v>32401070156041</v>
      </c>
      <c r="B175" s="43">
        <v>324010701</v>
      </c>
      <c r="C175" s="43">
        <v>56</v>
      </c>
      <c r="D175" s="43">
        <v>2</v>
      </c>
      <c r="E175" s="43">
        <v>0</v>
      </c>
      <c r="F175" s="43">
        <v>33.724845995893226</v>
      </c>
      <c r="G175" s="44">
        <v>39917</v>
      </c>
    </row>
    <row r="176" spans="1:7" x14ac:dyDescent="0.2">
      <c r="A176" s="42">
        <v>32401070356041</v>
      </c>
      <c r="B176" s="43">
        <v>324010703</v>
      </c>
      <c r="C176" s="43">
        <v>56</v>
      </c>
      <c r="D176" s="43">
        <v>1</v>
      </c>
      <c r="E176" s="43">
        <v>0</v>
      </c>
      <c r="F176" s="43">
        <v>5.7905544147843946</v>
      </c>
      <c r="G176" s="44">
        <v>39917</v>
      </c>
    </row>
    <row r="177" spans="1:7" x14ac:dyDescent="0.2">
      <c r="A177" s="42">
        <v>32401170256041</v>
      </c>
      <c r="B177" s="43">
        <v>324011702</v>
      </c>
      <c r="C177" s="43">
        <v>56</v>
      </c>
      <c r="D177" s="43">
        <v>1</v>
      </c>
      <c r="E177" s="43">
        <v>0</v>
      </c>
      <c r="F177" s="43">
        <v>4.4626967830253248</v>
      </c>
      <c r="G177" s="44">
        <v>39918</v>
      </c>
    </row>
    <row r="178" spans="1:7" x14ac:dyDescent="0.2">
      <c r="A178" s="42">
        <v>32500020156041</v>
      </c>
      <c r="B178" s="43">
        <v>325000201</v>
      </c>
      <c r="C178" s="43">
        <v>56</v>
      </c>
      <c r="D178" s="43">
        <v>1</v>
      </c>
      <c r="E178" s="43">
        <v>0</v>
      </c>
      <c r="F178" s="43">
        <v>37.355236139630392</v>
      </c>
      <c r="G178" s="44">
        <v>39918</v>
      </c>
    </row>
    <row r="179" spans="1:7" x14ac:dyDescent="0.2">
      <c r="A179" s="42">
        <v>32500170256041</v>
      </c>
      <c r="B179" s="43">
        <v>325001702</v>
      </c>
      <c r="C179" s="43">
        <v>56</v>
      </c>
      <c r="D179" s="43">
        <v>2</v>
      </c>
      <c r="E179" s="43">
        <v>0</v>
      </c>
      <c r="F179" s="43">
        <v>47.863107460643398</v>
      </c>
      <c r="G179" s="44">
        <v>39919</v>
      </c>
    </row>
    <row r="180" spans="1:7" x14ac:dyDescent="0.2">
      <c r="A180" s="42">
        <v>32500170456041</v>
      </c>
      <c r="B180" s="43">
        <v>325001704</v>
      </c>
      <c r="C180" s="43">
        <v>56</v>
      </c>
      <c r="D180" s="43">
        <v>2</v>
      </c>
      <c r="E180" s="43">
        <v>0</v>
      </c>
      <c r="F180" s="43">
        <v>21.691991786447637</v>
      </c>
      <c r="G180" s="44">
        <v>39926</v>
      </c>
    </row>
    <row r="181" spans="1:7" x14ac:dyDescent="0.2">
      <c r="A181" s="42">
        <v>32500170556041</v>
      </c>
      <c r="B181" s="43">
        <v>325001705</v>
      </c>
      <c r="C181" s="43">
        <v>56</v>
      </c>
      <c r="D181" s="43">
        <v>2</v>
      </c>
      <c r="E181" s="43">
        <v>0</v>
      </c>
      <c r="F181" s="43">
        <v>20.005475701574266</v>
      </c>
      <c r="G181" s="44">
        <v>39919</v>
      </c>
    </row>
    <row r="182" spans="1:7" x14ac:dyDescent="0.2">
      <c r="A182" s="42">
        <v>32500170656041</v>
      </c>
      <c r="B182" s="43">
        <v>325001706</v>
      </c>
      <c r="C182" s="43">
        <v>56</v>
      </c>
      <c r="D182" s="43">
        <v>2</v>
      </c>
      <c r="E182" s="43">
        <v>0</v>
      </c>
      <c r="F182" s="43">
        <v>17.71937029431896</v>
      </c>
      <c r="G182" s="44">
        <v>39926</v>
      </c>
    </row>
    <row r="183" spans="1:7" x14ac:dyDescent="0.2">
      <c r="A183" s="42">
        <v>32500170856041</v>
      </c>
      <c r="B183" s="43">
        <v>325001708</v>
      </c>
      <c r="C183" s="43">
        <v>56</v>
      </c>
      <c r="D183" s="43">
        <v>2</v>
      </c>
      <c r="E183" s="43">
        <v>0</v>
      </c>
      <c r="F183" s="43">
        <v>12.673511293634498</v>
      </c>
      <c r="G183" s="44">
        <v>39918</v>
      </c>
    </row>
    <row r="184" spans="1:7" x14ac:dyDescent="0.2">
      <c r="A184" s="42">
        <v>32500170956041</v>
      </c>
      <c r="B184" s="43">
        <v>325001709</v>
      </c>
      <c r="C184" s="43">
        <v>56</v>
      </c>
      <c r="D184" s="43">
        <v>2</v>
      </c>
      <c r="E184" s="43">
        <v>0</v>
      </c>
      <c r="F184" s="43">
        <v>10.009582477754963</v>
      </c>
      <c r="G184" s="44">
        <v>39919</v>
      </c>
    </row>
    <row r="185" spans="1:7" x14ac:dyDescent="0.2">
      <c r="A185" s="42">
        <v>32500350156041</v>
      </c>
      <c r="B185" s="43">
        <v>325003501</v>
      </c>
      <c r="C185" s="43">
        <v>56</v>
      </c>
      <c r="D185" s="43">
        <v>1</v>
      </c>
      <c r="E185" s="43">
        <v>0</v>
      </c>
      <c r="F185" s="43">
        <v>56.386036960985628</v>
      </c>
      <c r="G185" s="44">
        <v>39918</v>
      </c>
    </row>
    <row r="186" spans="1:7" x14ac:dyDescent="0.2">
      <c r="A186" s="42">
        <v>32500350256041</v>
      </c>
      <c r="B186" s="43">
        <v>325003502</v>
      </c>
      <c r="C186" s="43">
        <v>56</v>
      </c>
      <c r="D186" s="43">
        <v>2</v>
      </c>
      <c r="E186" s="43">
        <v>0</v>
      </c>
      <c r="F186" s="43">
        <v>47.036276522929498</v>
      </c>
      <c r="G186" s="44">
        <v>39919</v>
      </c>
    </row>
    <row r="187" spans="1:7" x14ac:dyDescent="0.2">
      <c r="A187" s="42">
        <v>32500350856041</v>
      </c>
      <c r="B187" s="43">
        <v>325003508</v>
      </c>
      <c r="C187" s="43">
        <v>56</v>
      </c>
      <c r="D187" s="43">
        <v>2</v>
      </c>
      <c r="E187" s="43">
        <v>0</v>
      </c>
      <c r="F187" s="43">
        <v>14.704996577686517</v>
      </c>
      <c r="G187" s="44">
        <v>39918</v>
      </c>
    </row>
    <row r="188" spans="1:7" x14ac:dyDescent="0.2">
      <c r="A188" s="42">
        <v>32500440156041</v>
      </c>
      <c r="B188" s="43">
        <v>325004401</v>
      </c>
      <c r="C188" s="43">
        <v>56</v>
      </c>
      <c r="D188" s="43">
        <v>1</v>
      </c>
      <c r="E188" s="43">
        <v>0</v>
      </c>
      <c r="F188" s="43">
        <v>43.871321013004788</v>
      </c>
      <c r="G188" s="44">
        <v>39918</v>
      </c>
    </row>
    <row r="189" spans="1:7" x14ac:dyDescent="0.2">
      <c r="A189" s="42">
        <v>32500440356041</v>
      </c>
      <c r="B189" s="43">
        <v>325004403</v>
      </c>
      <c r="C189" s="43">
        <v>56</v>
      </c>
      <c r="D189" s="43">
        <v>2</v>
      </c>
      <c r="E189" s="43">
        <v>0</v>
      </c>
      <c r="F189" s="43">
        <v>17.95482546201232</v>
      </c>
      <c r="G189" s="44">
        <v>39918</v>
      </c>
    </row>
    <row r="190" spans="1:7" x14ac:dyDescent="0.2">
      <c r="A190" s="42">
        <v>32500440456041</v>
      </c>
      <c r="B190" s="43">
        <v>325004404</v>
      </c>
      <c r="C190" s="43">
        <v>56</v>
      </c>
      <c r="D190" s="43">
        <v>2</v>
      </c>
      <c r="E190" s="43">
        <v>0</v>
      </c>
      <c r="F190" s="43">
        <v>15.718001368925394</v>
      </c>
      <c r="G190" s="44">
        <v>39918</v>
      </c>
    </row>
    <row r="191" spans="1:7" x14ac:dyDescent="0.2">
      <c r="A191" s="42">
        <v>32500440556041</v>
      </c>
      <c r="B191" s="43">
        <v>325004405</v>
      </c>
      <c r="C191" s="43">
        <v>56</v>
      </c>
      <c r="D191" s="43">
        <v>1</v>
      </c>
      <c r="E191" s="43">
        <v>0</v>
      </c>
      <c r="F191" s="43">
        <v>13.325119780971937</v>
      </c>
      <c r="G191" s="44">
        <v>39919</v>
      </c>
    </row>
    <row r="192" spans="1:7" x14ac:dyDescent="0.2">
      <c r="A192" s="42">
        <v>32500440656041</v>
      </c>
      <c r="B192" s="43">
        <v>325004406</v>
      </c>
      <c r="C192" s="43">
        <v>56</v>
      </c>
      <c r="D192" s="43">
        <v>1</v>
      </c>
      <c r="E192" s="43">
        <v>0</v>
      </c>
      <c r="F192" s="43">
        <v>9.6755646817248468</v>
      </c>
      <c r="G192" s="44">
        <v>39918</v>
      </c>
    </row>
    <row r="193" spans="1:7" x14ac:dyDescent="0.2">
      <c r="A193" s="42">
        <v>32500460156041</v>
      </c>
      <c r="B193" s="43">
        <v>325004601</v>
      </c>
      <c r="C193" s="43">
        <v>56</v>
      </c>
      <c r="D193" s="43">
        <v>2</v>
      </c>
      <c r="E193" s="43">
        <v>0</v>
      </c>
      <c r="F193" s="43">
        <v>82.973305954825463</v>
      </c>
      <c r="G193" s="44">
        <v>39919</v>
      </c>
    </row>
    <row r="194" spans="1:7" x14ac:dyDescent="0.2">
      <c r="A194" s="42">
        <v>32500480156041</v>
      </c>
      <c r="B194" s="43">
        <v>325004801</v>
      </c>
      <c r="C194" s="43">
        <v>56</v>
      </c>
      <c r="D194" s="43">
        <v>1</v>
      </c>
      <c r="E194" s="43">
        <v>0</v>
      </c>
      <c r="F194" s="43">
        <v>43.94798083504449</v>
      </c>
      <c r="G194" s="44">
        <v>39918</v>
      </c>
    </row>
    <row r="195" spans="1:7" x14ac:dyDescent="0.2">
      <c r="A195" s="42">
        <v>32500480256041</v>
      </c>
      <c r="B195" s="43">
        <v>325004802</v>
      </c>
      <c r="C195" s="43">
        <v>56</v>
      </c>
      <c r="D195" s="43">
        <v>2</v>
      </c>
      <c r="E195" s="43">
        <v>0</v>
      </c>
      <c r="F195" s="43">
        <v>40.676249144421632</v>
      </c>
      <c r="G195" s="44">
        <v>39919</v>
      </c>
    </row>
    <row r="196" spans="1:7" x14ac:dyDescent="0.2">
      <c r="A196" s="42">
        <v>32500480356041</v>
      </c>
      <c r="B196" s="43">
        <v>325004803</v>
      </c>
      <c r="C196" s="43">
        <v>56</v>
      </c>
      <c r="D196" s="43">
        <v>1</v>
      </c>
      <c r="E196" s="43">
        <v>0</v>
      </c>
      <c r="F196" s="43">
        <v>21.467488021902806</v>
      </c>
      <c r="G196" s="44">
        <v>39919</v>
      </c>
    </row>
    <row r="197" spans="1:7" x14ac:dyDescent="0.2">
      <c r="A197" s="42">
        <v>32500480556041</v>
      </c>
      <c r="B197" s="43">
        <v>325004805</v>
      </c>
      <c r="C197" s="43">
        <v>56</v>
      </c>
      <c r="D197" s="43">
        <v>1</v>
      </c>
      <c r="E197" s="43">
        <v>0</v>
      </c>
      <c r="F197" s="43">
        <v>15.994524298425736</v>
      </c>
      <c r="G197" s="44">
        <v>39918</v>
      </c>
    </row>
    <row r="198" spans="1:7" x14ac:dyDescent="0.2">
      <c r="A198" s="42">
        <v>32500480656041</v>
      </c>
      <c r="B198" s="43">
        <v>325004806</v>
      </c>
      <c r="C198" s="43">
        <v>56</v>
      </c>
      <c r="D198" s="43">
        <v>1</v>
      </c>
      <c r="E198" s="43">
        <v>0</v>
      </c>
      <c r="F198" s="43">
        <v>9.1663244353182751</v>
      </c>
      <c r="G198" s="44">
        <v>39918</v>
      </c>
    </row>
    <row r="199" spans="1:7" x14ac:dyDescent="0.2">
      <c r="A199" s="42">
        <v>32600150556041</v>
      </c>
      <c r="B199" s="43">
        <v>326001505</v>
      </c>
      <c r="C199" s="43">
        <v>56</v>
      </c>
      <c r="D199" s="43">
        <v>2</v>
      </c>
      <c r="E199" s="43">
        <v>0</v>
      </c>
      <c r="F199" s="43">
        <v>13.566050650239562</v>
      </c>
      <c r="G199" s="44">
        <v>39919</v>
      </c>
    </row>
    <row r="200" spans="1:7" x14ac:dyDescent="0.2">
      <c r="A200" s="42">
        <v>32600260256041</v>
      </c>
      <c r="B200" s="43">
        <v>326002602</v>
      </c>
      <c r="C200" s="43">
        <v>56</v>
      </c>
      <c r="D200" s="43">
        <v>2</v>
      </c>
      <c r="E200" s="43">
        <v>0</v>
      </c>
      <c r="F200" s="43">
        <v>49.522245037645447</v>
      </c>
      <c r="G200" s="44">
        <v>39924</v>
      </c>
    </row>
    <row r="201" spans="1:7" x14ac:dyDescent="0.2">
      <c r="A201" s="42">
        <v>32600260356041</v>
      </c>
      <c r="B201" s="43">
        <v>326002603</v>
      </c>
      <c r="C201" s="43">
        <v>56</v>
      </c>
      <c r="D201" s="43">
        <v>1</v>
      </c>
      <c r="E201" s="43">
        <v>0</v>
      </c>
      <c r="F201" s="43">
        <v>26.644763860369611</v>
      </c>
      <c r="G201" s="44">
        <v>39924</v>
      </c>
    </row>
    <row r="202" spans="1:7" x14ac:dyDescent="0.2">
      <c r="A202" s="42">
        <v>32600300356041</v>
      </c>
      <c r="B202" s="43">
        <v>326003003</v>
      </c>
      <c r="C202" s="43">
        <v>56</v>
      </c>
      <c r="D202" s="43">
        <v>1</v>
      </c>
      <c r="E202" s="43">
        <v>0</v>
      </c>
      <c r="F202" s="43">
        <v>31.797399041752225</v>
      </c>
      <c r="G202" s="44">
        <v>39924</v>
      </c>
    </row>
    <row r="203" spans="1:7" x14ac:dyDescent="0.2">
      <c r="A203" s="42">
        <v>32600420156041</v>
      </c>
      <c r="B203" s="43">
        <v>326004201</v>
      </c>
      <c r="C203" s="43">
        <v>56</v>
      </c>
      <c r="D203" s="43">
        <v>2</v>
      </c>
      <c r="E203" s="43">
        <v>0</v>
      </c>
      <c r="F203" s="43">
        <v>74.3025325119781</v>
      </c>
      <c r="G203" s="44">
        <v>39924</v>
      </c>
    </row>
    <row r="204" spans="1:7" x14ac:dyDescent="0.2">
      <c r="A204" s="42">
        <v>32600420356041</v>
      </c>
      <c r="B204" s="43">
        <v>326004203</v>
      </c>
      <c r="C204" s="43">
        <v>56</v>
      </c>
      <c r="D204" s="43">
        <v>2</v>
      </c>
      <c r="E204" s="43">
        <v>0</v>
      </c>
      <c r="F204" s="43">
        <v>25.037645448323065</v>
      </c>
      <c r="G204" s="44">
        <v>39924</v>
      </c>
    </row>
    <row r="205" spans="1:7" x14ac:dyDescent="0.2">
      <c r="A205" s="42">
        <v>32600430856041</v>
      </c>
      <c r="B205" s="43">
        <v>326004308</v>
      </c>
      <c r="C205" s="43">
        <v>56</v>
      </c>
      <c r="D205" s="43">
        <v>2</v>
      </c>
      <c r="E205" s="43">
        <v>0</v>
      </c>
      <c r="F205" s="43">
        <v>7.5947980835044486</v>
      </c>
      <c r="G205" s="44">
        <v>39924</v>
      </c>
    </row>
    <row r="206" spans="1:7" x14ac:dyDescent="0.2">
      <c r="A206" s="42">
        <v>32600430956041</v>
      </c>
      <c r="B206" s="43">
        <v>326004309</v>
      </c>
      <c r="C206" s="43">
        <v>56</v>
      </c>
      <c r="D206" s="43">
        <v>2</v>
      </c>
      <c r="E206" s="43">
        <v>0</v>
      </c>
      <c r="F206" s="43">
        <v>4.9253935660506505</v>
      </c>
      <c r="G206" s="44">
        <v>39924</v>
      </c>
    </row>
    <row r="207" spans="1:7" x14ac:dyDescent="0.2">
      <c r="A207" s="42">
        <v>32600450156041</v>
      </c>
      <c r="B207" s="43">
        <v>326004501</v>
      </c>
      <c r="C207" s="43">
        <v>56</v>
      </c>
      <c r="D207" s="43">
        <v>1</v>
      </c>
      <c r="E207" s="43">
        <v>0</v>
      </c>
      <c r="F207" s="43">
        <v>58.809034907597535</v>
      </c>
      <c r="G207" s="44">
        <v>39924</v>
      </c>
    </row>
    <row r="208" spans="1:7" x14ac:dyDescent="0.2">
      <c r="A208" s="42">
        <v>32600450256041</v>
      </c>
      <c r="B208" s="43">
        <v>326004502</v>
      </c>
      <c r="C208" s="43">
        <v>56</v>
      </c>
      <c r="D208" s="43">
        <v>2</v>
      </c>
      <c r="E208" s="43">
        <v>0</v>
      </c>
      <c r="F208" s="43">
        <v>47.186858316221766</v>
      </c>
      <c r="G208" s="44">
        <v>39924</v>
      </c>
    </row>
    <row r="209" spans="1:7" x14ac:dyDescent="0.2">
      <c r="A209" s="42">
        <v>32600450456041</v>
      </c>
      <c r="B209" s="43">
        <v>326004504</v>
      </c>
      <c r="C209" s="43">
        <v>56</v>
      </c>
      <c r="D209" s="43">
        <v>2</v>
      </c>
      <c r="E209" s="43">
        <v>0</v>
      </c>
      <c r="F209" s="43">
        <v>19.315537303216974</v>
      </c>
      <c r="G209" s="44">
        <v>39924</v>
      </c>
    </row>
    <row r="210" spans="1:7" x14ac:dyDescent="0.2">
      <c r="A210" s="42">
        <v>32600450556041</v>
      </c>
      <c r="B210" s="43">
        <v>326004505</v>
      </c>
      <c r="C210" s="43">
        <v>56</v>
      </c>
      <c r="D210" s="43">
        <v>2</v>
      </c>
      <c r="E210" s="43">
        <v>0</v>
      </c>
      <c r="F210" s="43">
        <v>17.002053388090349</v>
      </c>
      <c r="G210" s="44">
        <v>39924</v>
      </c>
    </row>
    <row r="211" spans="1:7" x14ac:dyDescent="0.2">
      <c r="A211" s="42">
        <v>32600450656041</v>
      </c>
      <c r="B211" s="43">
        <v>326004506</v>
      </c>
      <c r="C211" s="43">
        <v>56</v>
      </c>
      <c r="D211" s="43">
        <v>1</v>
      </c>
      <c r="E211" s="43">
        <v>0</v>
      </c>
      <c r="F211" s="43">
        <v>14.713210130047912</v>
      </c>
      <c r="G211" s="44">
        <v>39924</v>
      </c>
    </row>
    <row r="212" spans="1:7" x14ac:dyDescent="0.2">
      <c r="A212" s="42">
        <v>32600510156041</v>
      </c>
      <c r="B212" s="43">
        <v>326005101</v>
      </c>
      <c r="C212" s="43">
        <v>56</v>
      </c>
      <c r="D212" s="43">
        <v>1</v>
      </c>
      <c r="E212" s="43">
        <v>0</v>
      </c>
      <c r="F212" s="43">
        <v>59.906913073237511</v>
      </c>
      <c r="G212" s="44">
        <v>39924</v>
      </c>
    </row>
    <row r="213" spans="1:7" x14ac:dyDescent="0.2">
      <c r="A213" s="42">
        <v>32600510256041</v>
      </c>
      <c r="B213" s="43">
        <v>326005102</v>
      </c>
      <c r="C213" s="43">
        <v>56</v>
      </c>
      <c r="D213" s="43">
        <v>2</v>
      </c>
      <c r="E213" s="43">
        <v>0</v>
      </c>
      <c r="F213" s="43">
        <v>51.794661190965094</v>
      </c>
      <c r="G213" s="44">
        <v>39924</v>
      </c>
    </row>
    <row r="214" spans="1:7" x14ac:dyDescent="0.2">
      <c r="A214" s="42">
        <v>32600510356041</v>
      </c>
      <c r="B214" s="43">
        <v>326005103</v>
      </c>
      <c r="C214" s="43">
        <v>56</v>
      </c>
      <c r="D214" s="43">
        <v>2</v>
      </c>
      <c r="E214" s="43">
        <v>0</v>
      </c>
      <c r="F214" s="43">
        <v>31.028062970568104</v>
      </c>
      <c r="G214" s="44">
        <v>39919</v>
      </c>
    </row>
    <row r="215" spans="1:7" x14ac:dyDescent="0.2">
      <c r="A215" s="42">
        <v>32600510856041</v>
      </c>
      <c r="B215" s="43">
        <v>326005108</v>
      </c>
      <c r="C215" s="43">
        <v>56</v>
      </c>
      <c r="D215" s="43">
        <v>1</v>
      </c>
      <c r="E215" s="43">
        <v>0</v>
      </c>
      <c r="F215" s="43">
        <v>15.233401779603012</v>
      </c>
      <c r="G215" s="44">
        <v>39918</v>
      </c>
    </row>
    <row r="216" spans="1:7" x14ac:dyDescent="0.2">
      <c r="A216" s="42">
        <v>32600640456041</v>
      </c>
      <c r="B216" s="43">
        <v>326006404</v>
      </c>
      <c r="C216" s="43">
        <v>56</v>
      </c>
      <c r="D216" s="43">
        <v>1</v>
      </c>
      <c r="E216" s="43">
        <v>0</v>
      </c>
      <c r="F216" s="43">
        <v>15.791923340177961</v>
      </c>
      <c r="G216" s="44">
        <v>39925</v>
      </c>
    </row>
    <row r="217" spans="1:7" x14ac:dyDescent="0.2">
      <c r="A217" s="42">
        <v>32600760156041</v>
      </c>
      <c r="B217" s="43">
        <v>326007601</v>
      </c>
      <c r="C217" s="43">
        <v>56</v>
      </c>
      <c r="D217" s="43">
        <v>2</v>
      </c>
      <c r="E217" s="43">
        <v>0</v>
      </c>
      <c r="F217" s="43">
        <v>28.476386036960985</v>
      </c>
      <c r="G217" s="44">
        <v>39924</v>
      </c>
    </row>
    <row r="218" spans="1:7" x14ac:dyDescent="0.2">
      <c r="A218" s="42">
        <v>32600760256041</v>
      </c>
      <c r="B218" s="43">
        <v>326007602</v>
      </c>
      <c r="C218" s="43">
        <v>56</v>
      </c>
      <c r="D218" s="43">
        <v>1</v>
      </c>
      <c r="E218" s="43">
        <v>0</v>
      </c>
      <c r="F218" s="43">
        <v>4.3531827515400412</v>
      </c>
      <c r="G218" s="44">
        <v>39924</v>
      </c>
    </row>
    <row r="219" spans="1:7" x14ac:dyDescent="0.2">
      <c r="A219" s="42">
        <v>32700040256041</v>
      </c>
      <c r="B219" s="43">
        <v>327000402</v>
      </c>
      <c r="C219" s="43">
        <v>56</v>
      </c>
      <c r="D219" s="43">
        <v>2</v>
      </c>
      <c r="E219" s="43">
        <v>0</v>
      </c>
      <c r="F219" s="43">
        <v>69.289527720739216</v>
      </c>
      <c r="G219" s="44">
        <v>39919</v>
      </c>
    </row>
    <row r="220" spans="1:7" x14ac:dyDescent="0.2">
      <c r="A220" s="42">
        <v>32700060356041</v>
      </c>
      <c r="B220" s="43">
        <v>327000603</v>
      </c>
      <c r="C220" s="43">
        <v>56</v>
      </c>
      <c r="D220" s="43">
        <v>1</v>
      </c>
      <c r="E220" s="43">
        <v>0</v>
      </c>
      <c r="F220" s="43">
        <v>9.3141683778234086</v>
      </c>
      <c r="G220" s="44">
        <v>39919</v>
      </c>
    </row>
    <row r="221" spans="1:7" x14ac:dyDescent="0.2">
      <c r="A221" s="42">
        <v>32700060456041</v>
      </c>
      <c r="B221" s="43">
        <v>327000604</v>
      </c>
      <c r="C221" s="43">
        <v>56</v>
      </c>
      <c r="D221" s="43">
        <v>1</v>
      </c>
      <c r="E221" s="43">
        <v>0</v>
      </c>
      <c r="F221" s="43">
        <v>9.3141683778234086</v>
      </c>
      <c r="G221" s="44">
        <v>39919</v>
      </c>
    </row>
    <row r="222" spans="1:7" x14ac:dyDescent="0.2">
      <c r="A222" s="42">
        <v>32700060556041</v>
      </c>
      <c r="B222" s="43">
        <v>327000605</v>
      </c>
      <c r="C222" s="43">
        <v>56</v>
      </c>
      <c r="D222" s="43">
        <v>1</v>
      </c>
      <c r="E222" s="43">
        <v>0</v>
      </c>
      <c r="F222" s="43">
        <v>7.4360027378507869</v>
      </c>
      <c r="G222" s="44">
        <v>39919</v>
      </c>
    </row>
    <row r="223" spans="1:7" x14ac:dyDescent="0.2">
      <c r="A223" s="42">
        <v>32700070756041</v>
      </c>
      <c r="B223" s="43">
        <v>327000707</v>
      </c>
      <c r="C223" s="43">
        <v>56</v>
      </c>
      <c r="D223" s="43">
        <v>2</v>
      </c>
      <c r="E223" s="43">
        <v>0</v>
      </c>
      <c r="F223" s="43">
        <v>14.89390828199863</v>
      </c>
      <c r="G223" s="44">
        <v>39918</v>
      </c>
    </row>
    <row r="224" spans="1:7" x14ac:dyDescent="0.2">
      <c r="A224" s="42">
        <v>32700080156041</v>
      </c>
      <c r="B224" s="43">
        <v>327000801</v>
      </c>
      <c r="C224" s="43">
        <v>56</v>
      </c>
      <c r="D224" s="43">
        <v>2</v>
      </c>
      <c r="E224" s="43">
        <v>0</v>
      </c>
      <c r="F224" s="43">
        <v>53.678302532511978</v>
      </c>
      <c r="G224" s="44">
        <v>39919</v>
      </c>
    </row>
    <row r="225" spans="1:7" x14ac:dyDescent="0.2">
      <c r="A225" s="42">
        <v>32700080456041</v>
      </c>
      <c r="B225" s="43">
        <v>327000804</v>
      </c>
      <c r="C225" s="43">
        <v>56</v>
      </c>
      <c r="D225" s="43">
        <v>2</v>
      </c>
      <c r="E225" s="43">
        <v>0</v>
      </c>
      <c r="F225" s="43">
        <v>16.62696783025325</v>
      </c>
      <c r="G225" s="44">
        <v>39918</v>
      </c>
    </row>
    <row r="226" spans="1:7" x14ac:dyDescent="0.2">
      <c r="A226" s="42">
        <v>32700080556041</v>
      </c>
      <c r="B226" s="43">
        <v>327000805</v>
      </c>
      <c r="C226" s="43">
        <v>56</v>
      </c>
      <c r="D226" s="43">
        <v>2</v>
      </c>
      <c r="E226" s="43">
        <v>0</v>
      </c>
      <c r="F226" s="43">
        <v>11.88227241615332</v>
      </c>
      <c r="G226" s="44">
        <v>39919</v>
      </c>
    </row>
    <row r="227" spans="1:7" x14ac:dyDescent="0.2">
      <c r="A227" s="42">
        <v>32700170256041</v>
      </c>
      <c r="B227" s="43">
        <v>327001702</v>
      </c>
      <c r="C227" s="43">
        <v>56</v>
      </c>
      <c r="D227" s="43">
        <v>2</v>
      </c>
      <c r="F227" s="43">
        <v>25.656399726214921</v>
      </c>
      <c r="G227" s="44">
        <v>39924</v>
      </c>
    </row>
    <row r="228" spans="1:7" x14ac:dyDescent="0.2">
      <c r="A228" s="42">
        <v>32700490156041</v>
      </c>
      <c r="B228" s="43">
        <v>327004901</v>
      </c>
      <c r="C228" s="43">
        <v>56</v>
      </c>
      <c r="D228" s="43">
        <v>1</v>
      </c>
      <c r="E228" s="43">
        <v>0</v>
      </c>
      <c r="F228" s="43">
        <v>41.492128678986994</v>
      </c>
      <c r="G228" s="44">
        <v>39924</v>
      </c>
    </row>
    <row r="229" spans="1:7" x14ac:dyDescent="0.2">
      <c r="A229" s="42">
        <v>32700490256041</v>
      </c>
      <c r="B229" s="43">
        <v>327004902</v>
      </c>
      <c r="C229" s="43">
        <v>56</v>
      </c>
      <c r="D229" s="43">
        <v>2</v>
      </c>
      <c r="E229" s="43">
        <v>0</v>
      </c>
      <c r="F229" s="43">
        <v>39.3347022587269</v>
      </c>
      <c r="G229" s="44">
        <v>39919</v>
      </c>
    </row>
    <row r="230" spans="1:7" x14ac:dyDescent="0.2">
      <c r="A230" s="42">
        <v>32700540156041</v>
      </c>
      <c r="B230" s="43">
        <v>327005401</v>
      </c>
      <c r="C230" s="43">
        <v>56</v>
      </c>
      <c r="D230" s="43">
        <v>1</v>
      </c>
      <c r="E230" s="43">
        <v>0</v>
      </c>
      <c r="F230" s="43">
        <v>63.389459274469544</v>
      </c>
      <c r="G230" s="44">
        <v>39924</v>
      </c>
    </row>
    <row r="231" spans="1:7" x14ac:dyDescent="0.2">
      <c r="A231" s="42">
        <v>32700540256041</v>
      </c>
      <c r="B231" s="43">
        <v>327005402</v>
      </c>
      <c r="C231" s="43">
        <v>56</v>
      </c>
      <c r="D231" s="43">
        <v>2</v>
      </c>
      <c r="E231" s="43">
        <v>0</v>
      </c>
      <c r="F231" s="43">
        <v>54.65571526351814</v>
      </c>
      <c r="G231" s="44">
        <v>39924</v>
      </c>
    </row>
    <row r="232" spans="1:7" x14ac:dyDescent="0.2">
      <c r="A232" s="42">
        <v>32700540656041</v>
      </c>
      <c r="B232" s="43">
        <v>327005406</v>
      </c>
      <c r="C232" s="43">
        <v>56</v>
      </c>
      <c r="D232" s="43">
        <v>1</v>
      </c>
      <c r="E232" s="43">
        <v>0</v>
      </c>
      <c r="F232" s="43">
        <v>10.05886379192334</v>
      </c>
      <c r="G232" s="44">
        <v>39924</v>
      </c>
    </row>
    <row r="233" spans="1:7" x14ac:dyDescent="0.2">
      <c r="A233" s="42">
        <v>32700540756041</v>
      </c>
      <c r="B233" s="43">
        <v>327005407</v>
      </c>
      <c r="C233" s="43">
        <v>56</v>
      </c>
      <c r="D233" s="43">
        <v>2</v>
      </c>
      <c r="E233" s="43">
        <v>0</v>
      </c>
      <c r="F233" s="43">
        <v>11.789185489390828</v>
      </c>
      <c r="G233" s="44">
        <v>39924</v>
      </c>
    </row>
    <row r="234" spans="1:7" x14ac:dyDescent="0.2">
      <c r="A234" s="42">
        <v>32700560356041</v>
      </c>
      <c r="B234" s="43">
        <v>327005603</v>
      </c>
      <c r="C234" s="43">
        <v>56</v>
      </c>
      <c r="D234" s="43">
        <v>1</v>
      </c>
      <c r="E234" s="43">
        <v>0</v>
      </c>
      <c r="F234" s="43">
        <v>28.199863107460644</v>
      </c>
      <c r="G234" s="44">
        <v>39919</v>
      </c>
    </row>
    <row r="235" spans="1:7" x14ac:dyDescent="0.2">
      <c r="A235" s="42">
        <v>32700590256041</v>
      </c>
      <c r="B235" s="43">
        <v>327005902</v>
      </c>
      <c r="C235" s="43">
        <v>56</v>
      </c>
      <c r="D235" s="43">
        <v>1</v>
      </c>
      <c r="E235" s="43">
        <v>0</v>
      </c>
      <c r="F235" s="43">
        <v>6.3928815879534566</v>
      </c>
      <c r="G235" s="44">
        <v>39924</v>
      </c>
    </row>
    <row r="236" spans="1:7" x14ac:dyDescent="0.2">
      <c r="A236" s="42">
        <v>32700590356041</v>
      </c>
      <c r="B236" s="43">
        <v>327005903</v>
      </c>
      <c r="C236" s="43">
        <v>56</v>
      </c>
      <c r="D236" s="43">
        <v>1</v>
      </c>
      <c r="E236" s="43">
        <v>0</v>
      </c>
      <c r="F236" s="43">
        <v>4.2573579739904179</v>
      </c>
      <c r="G236" s="44">
        <v>39924</v>
      </c>
    </row>
    <row r="237" spans="1:7" x14ac:dyDescent="0.2">
      <c r="A237" s="42">
        <v>32800090256041</v>
      </c>
      <c r="B237" s="43">
        <v>328000902</v>
      </c>
      <c r="C237" s="43">
        <v>56</v>
      </c>
      <c r="D237" s="43">
        <v>2</v>
      </c>
      <c r="E237" s="43">
        <v>0</v>
      </c>
      <c r="F237" s="43">
        <v>33.686516084873375</v>
      </c>
      <c r="G237" s="44">
        <v>39926</v>
      </c>
    </row>
    <row r="238" spans="1:7" x14ac:dyDescent="0.2">
      <c r="A238" s="42">
        <v>32800310256041</v>
      </c>
      <c r="B238" s="43">
        <v>328003102</v>
      </c>
      <c r="C238" s="43">
        <v>56</v>
      </c>
      <c r="D238" s="43">
        <v>2</v>
      </c>
      <c r="E238" s="43">
        <v>0</v>
      </c>
      <c r="F238" s="43">
        <v>40.648870636550306</v>
      </c>
      <c r="G238" s="44">
        <v>39926</v>
      </c>
    </row>
    <row r="239" spans="1:7" x14ac:dyDescent="0.2">
      <c r="A239" s="42">
        <v>32800320156041</v>
      </c>
      <c r="B239" s="43">
        <v>328003201</v>
      </c>
      <c r="C239" s="43">
        <v>56</v>
      </c>
      <c r="D239" s="43">
        <v>1</v>
      </c>
      <c r="E239" s="43">
        <v>0</v>
      </c>
      <c r="F239" s="43">
        <v>38.039698836413415</v>
      </c>
      <c r="G239" s="44">
        <v>39926</v>
      </c>
    </row>
    <row r="240" spans="1:7" x14ac:dyDescent="0.2">
      <c r="A240" s="42">
        <v>32800390256041</v>
      </c>
      <c r="B240" s="43">
        <v>328003902</v>
      </c>
      <c r="C240" s="43">
        <v>56</v>
      </c>
      <c r="D240" s="43">
        <v>2</v>
      </c>
      <c r="E240" s="43">
        <v>0</v>
      </c>
      <c r="F240" s="43">
        <v>34.182067077344286</v>
      </c>
      <c r="G240" s="44">
        <v>39926</v>
      </c>
    </row>
    <row r="241" spans="1:7" x14ac:dyDescent="0.2">
      <c r="A241" s="42">
        <v>32900330156041</v>
      </c>
      <c r="B241" s="43">
        <v>329003301</v>
      </c>
      <c r="C241" s="43">
        <v>56</v>
      </c>
      <c r="D241" s="43">
        <v>2</v>
      </c>
      <c r="E241" s="43">
        <v>0</v>
      </c>
      <c r="F241" s="43">
        <v>43.822039698836413</v>
      </c>
      <c r="G241" s="44">
        <v>39926</v>
      </c>
    </row>
    <row r="242" spans="1:7" x14ac:dyDescent="0.2">
      <c r="A242" s="42">
        <v>32900520356041</v>
      </c>
      <c r="B242" s="43">
        <v>329005203</v>
      </c>
      <c r="C242" s="43">
        <v>56</v>
      </c>
      <c r="D242" s="43">
        <v>1</v>
      </c>
      <c r="E242" s="43">
        <v>0</v>
      </c>
      <c r="F242" s="43">
        <v>25.897330595482547</v>
      </c>
      <c r="G242" s="44">
        <v>39924</v>
      </c>
    </row>
    <row r="243" spans="1:7" x14ac:dyDescent="0.2">
      <c r="A243" s="42">
        <v>33000100456041</v>
      </c>
      <c r="B243" s="43">
        <v>330001004</v>
      </c>
      <c r="C243" s="43">
        <v>56</v>
      </c>
      <c r="D243" s="43">
        <v>2</v>
      </c>
      <c r="E243" s="43">
        <v>0</v>
      </c>
      <c r="F243" s="43">
        <v>27.994524298425738</v>
      </c>
      <c r="G243" s="44">
        <v>39926</v>
      </c>
    </row>
    <row r="244" spans="1:7" x14ac:dyDescent="0.2">
      <c r="A244" s="42">
        <v>33000260356041</v>
      </c>
      <c r="B244" s="43">
        <v>330002603</v>
      </c>
      <c r="C244" s="43">
        <v>56</v>
      </c>
      <c r="D244" s="43">
        <v>1</v>
      </c>
      <c r="E244" s="43">
        <v>0</v>
      </c>
      <c r="F244" s="43">
        <v>22.559890485968516</v>
      </c>
      <c r="G244" s="44">
        <v>39926</v>
      </c>
    </row>
  </sheetData>
  <phoneticPr fontId="7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published="0" enableFormatConditionsCalculation="0"/>
  <dimension ref="A1:G101"/>
  <sheetViews>
    <sheetView workbookViewId="0">
      <selection activeCell="J17" sqref="J17"/>
    </sheetView>
  </sheetViews>
  <sheetFormatPr defaultColWidth="17.875" defaultRowHeight="12.75" x14ac:dyDescent="0.2"/>
  <cols>
    <col min="1" max="1" width="13.875" customWidth="1"/>
    <col min="2" max="2" width="9.375" style="56" customWidth="1"/>
    <col min="3" max="3" width="9.25" customWidth="1"/>
    <col min="4" max="4" width="3.625" customWidth="1"/>
    <col min="5" max="5" width="16.375" customWidth="1"/>
    <col min="6" max="6" width="10.375" customWidth="1"/>
    <col min="7" max="7" width="12.875" customWidth="1"/>
  </cols>
  <sheetData>
    <row r="1" spans="1:7" x14ac:dyDescent="0.2">
      <c r="A1" s="41" t="s">
        <v>131</v>
      </c>
      <c r="B1" s="54" t="s">
        <v>132</v>
      </c>
      <c r="C1" s="41" t="s">
        <v>133</v>
      </c>
      <c r="D1" s="41" t="s">
        <v>134</v>
      </c>
      <c r="E1" s="41" t="s">
        <v>135</v>
      </c>
      <c r="F1" s="41" t="s">
        <v>136</v>
      </c>
      <c r="G1" s="41" t="s">
        <v>137</v>
      </c>
    </row>
    <row r="2" spans="1:7" x14ac:dyDescent="0.2">
      <c r="A2" s="42">
        <v>32401070354041</v>
      </c>
      <c r="B2" s="55">
        <v>324010703</v>
      </c>
      <c r="C2" s="43">
        <v>54</v>
      </c>
      <c r="D2" s="43">
        <v>1</v>
      </c>
      <c r="E2" s="43">
        <v>0</v>
      </c>
      <c r="F2" s="43">
        <v>5.330595482546201</v>
      </c>
      <c r="G2" s="44">
        <v>39749</v>
      </c>
    </row>
    <row r="3" spans="1:7" x14ac:dyDescent="0.2">
      <c r="A3" s="42">
        <v>32400930554041</v>
      </c>
      <c r="B3" s="55">
        <v>324009305</v>
      </c>
      <c r="C3" s="43">
        <v>54</v>
      </c>
      <c r="D3" s="43">
        <v>1</v>
      </c>
      <c r="E3" s="43">
        <v>0</v>
      </c>
      <c r="F3" s="43">
        <v>14.499657768651609</v>
      </c>
      <c r="G3" s="44">
        <v>39749</v>
      </c>
    </row>
    <row r="4" spans="1:7" x14ac:dyDescent="0.2">
      <c r="A4" s="42">
        <v>32400420554041</v>
      </c>
      <c r="B4" s="55">
        <v>324004205</v>
      </c>
      <c r="C4" s="43">
        <v>54</v>
      </c>
      <c r="D4" s="43">
        <v>1</v>
      </c>
      <c r="E4" s="43">
        <v>0</v>
      </c>
      <c r="F4" s="43">
        <v>4.1478439425051334</v>
      </c>
      <c r="G4" s="44">
        <v>39749</v>
      </c>
    </row>
    <row r="5" spans="1:7" x14ac:dyDescent="0.2">
      <c r="A5" s="42">
        <v>20100350254041</v>
      </c>
      <c r="B5" s="55">
        <v>201003502</v>
      </c>
      <c r="C5" s="43">
        <v>54</v>
      </c>
      <c r="D5" s="43">
        <v>2</v>
      </c>
      <c r="E5" s="43">
        <v>0</v>
      </c>
      <c r="F5" s="43">
        <v>40.824093086926766</v>
      </c>
      <c r="G5" s="44">
        <v>39749</v>
      </c>
    </row>
    <row r="6" spans="1:7" x14ac:dyDescent="0.2">
      <c r="A6" s="42">
        <v>20402920754041</v>
      </c>
      <c r="B6" s="55">
        <v>204029207</v>
      </c>
      <c r="C6" s="43">
        <v>54</v>
      </c>
      <c r="D6" s="43">
        <v>1</v>
      </c>
      <c r="E6" s="43">
        <v>0</v>
      </c>
      <c r="F6" s="43">
        <v>9.9383983572895271</v>
      </c>
      <c r="G6" s="44">
        <v>39749</v>
      </c>
    </row>
    <row r="7" spans="1:7" x14ac:dyDescent="0.2">
      <c r="A7" s="42">
        <v>20302260854041</v>
      </c>
      <c r="B7" s="55">
        <v>203022608</v>
      </c>
      <c r="C7" s="43">
        <v>54</v>
      </c>
      <c r="D7" s="43">
        <v>2</v>
      </c>
      <c r="E7" s="43">
        <v>0</v>
      </c>
      <c r="F7" s="43">
        <v>7.4086242299794662</v>
      </c>
      <c r="G7" s="44">
        <v>39749</v>
      </c>
    </row>
    <row r="8" spans="1:7" x14ac:dyDescent="0.2">
      <c r="A8" s="42">
        <v>20302260154041</v>
      </c>
      <c r="B8" s="55">
        <v>203022601</v>
      </c>
      <c r="C8" s="43">
        <v>54</v>
      </c>
      <c r="D8" s="43">
        <v>2</v>
      </c>
      <c r="E8" s="43">
        <v>0</v>
      </c>
      <c r="F8" s="43">
        <v>69.823408624229984</v>
      </c>
      <c r="G8" s="44">
        <v>39749</v>
      </c>
    </row>
    <row r="9" spans="1:7" x14ac:dyDescent="0.2">
      <c r="A9" s="42">
        <v>20302110154041</v>
      </c>
      <c r="B9" s="55">
        <v>203021101</v>
      </c>
      <c r="C9" s="43">
        <v>54</v>
      </c>
      <c r="D9" s="43">
        <v>1</v>
      </c>
      <c r="E9" s="43">
        <v>0</v>
      </c>
      <c r="F9" s="43">
        <v>56.492813141683776</v>
      </c>
      <c r="G9" s="44">
        <v>39749</v>
      </c>
    </row>
    <row r="10" spans="1:7" x14ac:dyDescent="0.2">
      <c r="A10" s="42">
        <v>20201420154041</v>
      </c>
      <c r="B10" s="55">
        <v>202014201</v>
      </c>
      <c r="C10" s="43">
        <v>54</v>
      </c>
      <c r="D10" s="43">
        <v>1</v>
      </c>
      <c r="E10" s="43">
        <v>0</v>
      </c>
      <c r="F10" s="43">
        <v>41.407255304585902</v>
      </c>
      <c r="G10" s="44">
        <v>39749</v>
      </c>
    </row>
    <row r="11" spans="1:7" x14ac:dyDescent="0.2">
      <c r="A11" s="42">
        <v>20100990354041</v>
      </c>
      <c r="B11" s="55">
        <v>201009903</v>
      </c>
      <c r="C11" s="43">
        <v>54</v>
      </c>
      <c r="D11" s="43">
        <v>2</v>
      </c>
      <c r="E11" s="43">
        <v>0</v>
      </c>
      <c r="F11" s="43">
        <v>30.888432580424368</v>
      </c>
      <c r="G11" s="44">
        <v>39749</v>
      </c>
    </row>
    <row r="12" spans="1:7" x14ac:dyDescent="0.2">
      <c r="A12" s="42">
        <v>32500170854041</v>
      </c>
      <c r="B12" s="55">
        <v>325001708</v>
      </c>
      <c r="C12" s="43">
        <v>54</v>
      </c>
      <c r="D12" s="43">
        <v>2</v>
      </c>
      <c r="E12" s="43">
        <v>0</v>
      </c>
      <c r="F12" s="43">
        <v>12.213552361396303</v>
      </c>
      <c r="G12" s="44">
        <v>39750</v>
      </c>
    </row>
    <row r="13" spans="1:7" x14ac:dyDescent="0.2">
      <c r="A13" s="42">
        <v>32500170454041</v>
      </c>
      <c r="B13" s="55">
        <v>325001704</v>
      </c>
      <c r="C13" s="43">
        <v>54</v>
      </c>
      <c r="D13" s="43">
        <v>2</v>
      </c>
      <c r="E13" s="43">
        <v>0</v>
      </c>
      <c r="F13" s="43">
        <v>21.21013004791239</v>
      </c>
      <c r="G13" s="44">
        <v>39750</v>
      </c>
    </row>
    <row r="14" spans="1:7" x14ac:dyDescent="0.2">
      <c r="A14" s="42">
        <v>32401070154041</v>
      </c>
      <c r="B14" s="55">
        <v>324010701</v>
      </c>
      <c r="C14" s="43">
        <v>54</v>
      </c>
      <c r="D14" s="43">
        <v>2</v>
      </c>
      <c r="E14" s="43">
        <v>0</v>
      </c>
      <c r="F14" s="43">
        <v>33.267624914442166</v>
      </c>
      <c r="G14" s="44">
        <v>39750</v>
      </c>
    </row>
    <row r="15" spans="1:7" x14ac:dyDescent="0.2">
      <c r="A15" s="42">
        <v>20302520154041</v>
      </c>
      <c r="B15" s="55">
        <v>203025201</v>
      </c>
      <c r="C15" s="43">
        <v>54</v>
      </c>
      <c r="D15" s="43">
        <v>1</v>
      </c>
      <c r="E15" s="43">
        <v>0</v>
      </c>
      <c r="F15" s="43">
        <v>50.992470910335385</v>
      </c>
      <c r="G15" s="44">
        <v>39750</v>
      </c>
    </row>
    <row r="16" spans="1:7" x14ac:dyDescent="0.2">
      <c r="A16" s="42">
        <v>32400930154041</v>
      </c>
      <c r="B16" s="55">
        <v>324009301</v>
      </c>
      <c r="C16" s="43">
        <v>54</v>
      </c>
      <c r="D16" s="43">
        <v>1</v>
      </c>
      <c r="E16" s="43">
        <v>0</v>
      </c>
      <c r="F16" s="43">
        <v>51.887748117727583</v>
      </c>
      <c r="G16" s="44">
        <v>39750</v>
      </c>
    </row>
    <row r="17" spans="1:7" x14ac:dyDescent="0.2">
      <c r="A17" s="42">
        <v>32400800254041</v>
      </c>
      <c r="B17" s="55">
        <v>324008002</v>
      </c>
      <c r="C17" s="43">
        <v>54</v>
      </c>
      <c r="D17" s="43">
        <v>2</v>
      </c>
      <c r="E17" s="43">
        <v>0</v>
      </c>
      <c r="F17" s="43">
        <v>34.47227926078029</v>
      </c>
      <c r="G17" s="44">
        <v>39750</v>
      </c>
    </row>
    <row r="18" spans="1:7" x14ac:dyDescent="0.2">
      <c r="A18" s="42">
        <v>32400590454041</v>
      </c>
      <c r="B18" s="55">
        <v>324005904</v>
      </c>
      <c r="C18" s="43">
        <v>54</v>
      </c>
      <c r="D18" s="43">
        <v>2</v>
      </c>
      <c r="E18" s="43">
        <v>0</v>
      </c>
      <c r="F18" s="43">
        <v>6.5297741273100618</v>
      </c>
      <c r="G18" s="44">
        <v>39749</v>
      </c>
    </row>
    <row r="19" spans="1:7" x14ac:dyDescent="0.2">
      <c r="A19" s="42">
        <v>32400460554041</v>
      </c>
      <c r="B19" s="55">
        <v>324004605</v>
      </c>
      <c r="C19" s="43">
        <v>54</v>
      </c>
      <c r="D19" s="43">
        <v>2</v>
      </c>
      <c r="E19" s="43">
        <v>0</v>
      </c>
      <c r="F19" s="43">
        <v>25.111567419575632</v>
      </c>
      <c r="G19" s="44">
        <v>39750</v>
      </c>
    </row>
    <row r="20" spans="1:7" x14ac:dyDescent="0.2">
      <c r="A20" s="42">
        <v>32400420254041</v>
      </c>
      <c r="B20" s="55">
        <v>324004202</v>
      </c>
      <c r="C20" s="43">
        <v>54</v>
      </c>
      <c r="D20" s="43">
        <v>2</v>
      </c>
      <c r="E20" s="43">
        <v>0</v>
      </c>
      <c r="F20" s="43">
        <v>29.702943189596166</v>
      </c>
      <c r="G20" s="44">
        <v>39749</v>
      </c>
    </row>
    <row r="21" spans="1:7" x14ac:dyDescent="0.2">
      <c r="A21" s="42">
        <v>32400420154041</v>
      </c>
      <c r="B21" s="55">
        <v>324004201</v>
      </c>
      <c r="C21" s="43">
        <v>54</v>
      </c>
      <c r="D21" s="43">
        <v>1</v>
      </c>
      <c r="E21" s="43">
        <v>0</v>
      </c>
      <c r="F21" s="43">
        <v>34.543463381245722</v>
      </c>
      <c r="G21" s="44">
        <v>39750</v>
      </c>
    </row>
    <row r="22" spans="1:7" x14ac:dyDescent="0.2">
      <c r="A22" s="42">
        <v>32700080454041</v>
      </c>
      <c r="B22" s="55">
        <v>327000804</v>
      </c>
      <c r="C22" s="43">
        <v>54</v>
      </c>
      <c r="D22" s="43">
        <v>2</v>
      </c>
      <c r="E22" s="43">
        <v>0</v>
      </c>
      <c r="F22" s="43">
        <v>16.167008898015059</v>
      </c>
      <c r="G22" s="44">
        <v>39750</v>
      </c>
    </row>
    <row r="23" spans="1:7" x14ac:dyDescent="0.2">
      <c r="A23" s="42">
        <v>32600510854041</v>
      </c>
      <c r="B23" s="55">
        <v>326005108</v>
      </c>
      <c r="C23" s="43">
        <v>54</v>
      </c>
      <c r="D23" s="43">
        <v>1</v>
      </c>
      <c r="E23" s="43">
        <v>0</v>
      </c>
      <c r="F23" s="43">
        <v>14.773442847364819</v>
      </c>
      <c r="G23" s="44">
        <v>39750</v>
      </c>
    </row>
    <row r="24" spans="1:7" x14ac:dyDescent="0.2">
      <c r="A24" s="42">
        <v>32500480654041</v>
      </c>
      <c r="B24" s="55">
        <v>325004806</v>
      </c>
      <c r="C24" s="43">
        <v>54</v>
      </c>
      <c r="D24" s="43">
        <v>1</v>
      </c>
      <c r="E24" s="43">
        <v>0</v>
      </c>
      <c r="F24" s="43">
        <v>8.7063655030800824</v>
      </c>
      <c r="G24" s="44">
        <v>39750</v>
      </c>
    </row>
    <row r="25" spans="1:7" x14ac:dyDescent="0.2">
      <c r="A25" s="42">
        <v>20503800854041</v>
      </c>
      <c r="B25" s="55">
        <v>205038008</v>
      </c>
      <c r="C25" s="43">
        <v>54</v>
      </c>
      <c r="D25" s="43">
        <v>2</v>
      </c>
      <c r="E25" s="43">
        <v>0</v>
      </c>
      <c r="F25" s="43">
        <v>13.412731006160165</v>
      </c>
      <c r="G25" s="44">
        <v>39750</v>
      </c>
    </row>
    <row r="26" spans="1:7" x14ac:dyDescent="0.2">
      <c r="A26" s="42">
        <v>20330100554041</v>
      </c>
      <c r="B26" s="55">
        <v>203301005</v>
      </c>
      <c r="C26" s="43">
        <v>54</v>
      </c>
      <c r="D26" s="43">
        <v>2</v>
      </c>
      <c r="E26" s="43">
        <v>0</v>
      </c>
      <c r="F26" s="43">
        <v>10.132785763175907</v>
      </c>
      <c r="G26" s="44">
        <v>39750</v>
      </c>
    </row>
    <row r="27" spans="1:7" x14ac:dyDescent="0.2">
      <c r="A27" s="42">
        <v>20302320654041</v>
      </c>
      <c r="B27" s="55">
        <v>203023206</v>
      </c>
      <c r="C27" s="43">
        <v>54</v>
      </c>
      <c r="D27" s="43">
        <v>2</v>
      </c>
      <c r="E27" s="43">
        <v>0</v>
      </c>
      <c r="F27" s="43">
        <v>8.736481861738536</v>
      </c>
      <c r="G27" s="44">
        <v>39750</v>
      </c>
    </row>
    <row r="28" spans="1:7" x14ac:dyDescent="0.2">
      <c r="A28" s="42">
        <v>20302041054041</v>
      </c>
      <c r="B28" s="55">
        <v>203020410</v>
      </c>
      <c r="C28" s="43">
        <v>54</v>
      </c>
      <c r="D28" s="43">
        <v>1</v>
      </c>
      <c r="E28" s="43">
        <v>0</v>
      </c>
      <c r="F28" s="43">
        <v>7.4140999315537304</v>
      </c>
      <c r="G28" s="44">
        <v>39750</v>
      </c>
    </row>
    <row r="29" spans="1:7" x14ac:dyDescent="0.2">
      <c r="A29" s="42">
        <v>20302040654041</v>
      </c>
      <c r="B29" s="55">
        <v>203020406</v>
      </c>
      <c r="C29" s="43">
        <v>54</v>
      </c>
      <c r="D29" s="43">
        <v>1</v>
      </c>
      <c r="E29" s="43">
        <v>0</v>
      </c>
      <c r="F29" s="43">
        <v>12.610540725530459</v>
      </c>
      <c r="G29" s="44">
        <v>39750</v>
      </c>
    </row>
    <row r="30" spans="1:7" x14ac:dyDescent="0.2">
      <c r="A30" s="42">
        <v>20302000954041</v>
      </c>
      <c r="B30" s="55">
        <v>203020009</v>
      </c>
      <c r="C30" s="43">
        <v>54</v>
      </c>
      <c r="D30" s="43">
        <v>1</v>
      </c>
      <c r="E30" s="43">
        <v>0</v>
      </c>
      <c r="F30" s="43">
        <v>4.0793976728268309</v>
      </c>
      <c r="G30" s="44">
        <v>39750</v>
      </c>
    </row>
    <row r="31" spans="1:7" x14ac:dyDescent="0.2">
      <c r="A31" s="42">
        <v>20302000754041</v>
      </c>
      <c r="B31" s="55">
        <v>203020007</v>
      </c>
      <c r="C31" s="43">
        <v>54</v>
      </c>
      <c r="D31" s="43">
        <v>1</v>
      </c>
      <c r="E31" s="43">
        <v>0</v>
      </c>
      <c r="F31" s="43">
        <v>8.9117043121149901</v>
      </c>
      <c r="G31" s="44">
        <v>39750</v>
      </c>
    </row>
    <row r="32" spans="1:7" x14ac:dyDescent="0.2">
      <c r="A32" s="42">
        <v>32400420354041</v>
      </c>
      <c r="B32" s="55">
        <v>324004203</v>
      </c>
      <c r="C32" s="43">
        <v>54</v>
      </c>
      <c r="D32" s="43">
        <v>1</v>
      </c>
      <c r="E32" s="43">
        <v>0</v>
      </c>
      <c r="F32" s="43">
        <v>9.6454483230663932</v>
      </c>
      <c r="G32" s="44">
        <v>39749</v>
      </c>
    </row>
    <row r="33" spans="1:7" x14ac:dyDescent="0.2">
      <c r="A33" s="42">
        <v>32400540654041</v>
      </c>
      <c r="B33" s="55">
        <v>324005406</v>
      </c>
      <c r="C33" s="43">
        <v>54</v>
      </c>
      <c r="D33" s="43">
        <v>1</v>
      </c>
      <c r="E33" s="43">
        <v>0</v>
      </c>
      <c r="F33" s="43">
        <v>9.7357973990417523</v>
      </c>
      <c r="G33" s="44">
        <v>39749</v>
      </c>
    </row>
    <row r="34" spans="1:7" x14ac:dyDescent="0.2">
      <c r="A34" s="42">
        <v>32400120154041</v>
      </c>
      <c r="B34" s="55">
        <v>324001201</v>
      </c>
      <c r="C34" s="43">
        <v>54</v>
      </c>
      <c r="D34" s="43">
        <v>2</v>
      </c>
      <c r="E34" s="43">
        <v>0</v>
      </c>
      <c r="F34" s="43">
        <v>34.907597535934293</v>
      </c>
      <c r="G34" s="44">
        <v>39749</v>
      </c>
    </row>
    <row r="35" spans="1:7" x14ac:dyDescent="0.2">
      <c r="A35" s="42">
        <v>20705190554041</v>
      </c>
      <c r="B35" s="55">
        <v>207051905</v>
      </c>
      <c r="C35" s="43">
        <v>54</v>
      </c>
      <c r="D35" s="43">
        <v>2</v>
      </c>
      <c r="E35" s="43">
        <v>0</v>
      </c>
      <c r="F35" s="43">
        <v>28.862422997946613</v>
      </c>
      <c r="G35" s="44">
        <v>39763</v>
      </c>
    </row>
    <row r="36" spans="1:7" x14ac:dyDescent="0.2">
      <c r="A36" s="42">
        <v>32400160354041</v>
      </c>
      <c r="B36" s="55">
        <v>324001603</v>
      </c>
      <c r="C36" s="43">
        <v>54</v>
      </c>
      <c r="D36" s="43">
        <v>1</v>
      </c>
      <c r="E36" s="43">
        <v>0</v>
      </c>
      <c r="F36" s="43">
        <v>31.802874743326488</v>
      </c>
      <c r="G36" s="44">
        <v>39749</v>
      </c>
    </row>
    <row r="37" spans="1:7" x14ac:dyDescent="0.2">
      <c r="A37" s="42">
        <v>32400460254041</v>
      </c>
      <c r="B37" s="55">
        <v>324004602</v>
      </c>
      <c r="C37" s="43">
        <v>54</v>
      </c>
      <c r="D37" s="43">
        <v>2</v>
      </c>
      <c r="E37" s="43">
        <v>0</v>
      </c>
      <c r="F37" s="43">
        <v>60.824093086926766</v>
      </c>
      <c r="G37" s="44">
        <v>39749</v>
      </c>
    </row>
    <row r="38" spans="1:7" x14ac:dyDescent="0.2">
      <c r="A38" s="42">
        <v>32400461054041</v>
      </c>
      <c r="B38" s="55">
        <v>324004610</v>
      </c>
      <c r="C38" s="43">
        <v>54</v>
      </c>
      <c r="D38" s="43">
        <v>2</v>
      </c>
      <c r="E38" s="43">
        <v>0</v>
      </c>
      <c r="F38" s="43">
        <v>23.315537303216974</v>
      </c>
      <c r="G38" s="44">
        <v>39749</v>
      </c>
    </row>
    <row r="39" spans="1:7" x14ac:dyDescent="0.2">
      <c r="A39" s="42">
        <v>32400650154041</v>
      </c>
      <c r="B39" s="55">
        <v>324006501</v>
      </c>
      <c r="C39" s="43">
        <v>54</v>
      </c>
      <c r="D39" s="43">
        <v>1</v>
      </c>
      <c r="E39" s="43">
        <v>0</v>
      </c>
      <c r="F39" s="43">
        <v>34.513347022587268</v>
      </c>
      <c r="G39" s="44">
        <v>39749</v>
      </c>
    </row>
    <row r="40" spans="1:7" x14ac:dyDescent="0.2">
      <c r="A40" s="42">
        <v>20302040454041</v>
      </c>
      <c r="B40" s="55">
        <v>203020404</v>
      </c>
      <c r="C40" s="43">
        <v>54</v>
      </c>
      <c r="D40" s="43">
        <v>1</v>
      </c>
      <c r="E40" s="43">
        <v>0</v>
      </c>
      <c r="F40" s="43">
        <v>18.395619438740589</v>
      </c>
      <c r="G40" s="44">
        <v>39750</v>
      </c>
    </row>
    <row r="41" spans="1:7" x14ac:dyDescent="0.2">
      <c r="A41" s="42">
        <v>20704770254041</v>
      </c>
      <c r="B41" s="55">
        <v>207047702</v>
      </c>
      <c r="C41" s="43">
        <v>54</v>
      </c>
      <c r="D41" s="43">
        <v>2</v>
      </c>
      <c r="E41" s="43">
        <v>0</v>
      </c>
      <c r="F41" s="43">
        <v>49.861738535249827</v>
      </c>
      <c r="G41" s="44">
        <v>39763</v>
      </c>
    </row>
    <row r="42" spans="1:7" x14ac:dyDescent="0.2">
      <c r="A42" s="42">
        <v>20770120154041</v>
      </c>
      <c r="B42" s="55">
        <v>207701201</v>
      </c>
      <c r="C42" s="43">
        <v>54</v>
      </c>
      <c r="D42" s="43">
        <v>2</v>
      </c>
      <c r="E42" s="43">
        <v>0</v>
      </c>
      <c r="F42" s="43">
        <v>3.8822724161533197</v>
      </c>
      <c r="G42" s="44">
        <v>39751</v>
      </c>
    </row>
    <row r="43" spans="1:7" x14ac:dyDescent="0.2">
      <c r="A43" s="42">
        <v>20503800954041</v>
      </c>
      <c r="B43" s="55">
        <v>205038009</v>
      </c>
      <c r="C43" s="43">
        <v>54</v>
      </c>
      <c r="D43" s="43">
        <v>2</v>
      </c>
      <c r="E43" s="43">
        <v>0</v>
      </c>
      <c r="F43" s="43">
        <v>12.076659822039698</v>
      </c>
      <c r="G43" s="44">
        <v>39750</v>
      </c>
    </row>
    <row r="44" spans="1:7" x14ac:dyDescent="0.2">
      <c r="A44" s="42">
        <v>20503790754041</v>
      </c>
      <c r="B44" s="55">
        <v>205037907</v>
      </c>
      <c r="C44" s="43">
        <v>54</v>
      </c>
      <c r="D44" s="43">
        <v>2</v>
      </c>
      <c r="E44" s="43">
        <v>0</v>
      </c>
      <c r="F44" s="43">
        <v>8.16974674880219</v>
      </c>
      <c r="G44" s="44">
        <v>39750</v>
      </c>
    </row>
    <row r="45" spans="1:7" x14ac:dyDescent="0.2">
      <c r="A45" s="42">
        <v>20100940254041</v>
      </c>
      <c r="B45" s="55">
        <v>201009402</v>
      </c>
      <c r="C45" s="43">
        <v>54</v>
      </c>
      <c r="D45" s="43">
        <v>2</v>
      </c>
      <c r="E45" s="43">
        <v>0</v>
      </c>
      <c r="F45" s="43">
        <v>29.426420260095824</v>
      </c>
      <c r="G45" s="44">
        <v>39764</v>
      </c>
    </row>
    <row r="46" spans="1:7" x14ac:dyDescent="0.2">
      <c r="A46" s="42">
        <v>20503801354041</v>
      </c>
      <c r="B46" s="55">
        <v>205038013</v>
      </c>
      <c r="C46" s="43">
        <v>54</v>
      </c>
      <c r="D46" s="43">
        <v>1</v>
      </c>
      <c r="E46" s="43">
        <v>0</v>
      </c>
      <c r="F46" s="43">
        <v>6.6611909650924028</v>
      </c>
      <c r="G46" s="44">
        <v>39750</v>
      </c>
    </row>
    <row r="47" spans="1:7" x14ac:dyDescent="0.2">
      <c r="A47" s="42">
        <v>20503801054041</v>
      </c>
      <c r="B47" s="55">
        <v>205038010</v>
      </c>
      <c r="C47" s="43">
        <v>54</v>
      </c>
      <c r="D47" s="43">
        <v>2</v>
      </c>
      <c r="E47" s="43">
        <v>0</v>
      </c>
      <c r="F47" s="43">
        <v>10.160164271047227</v>
      </c>
      <c r="G47" s="44">
        <v>39750</v>
      </c>
    </row>
    <row r="48" spans="1:7" x14ac:dyDescent="0.2">
      <c r="A48" s="42">
        <v>20503790254041</v>
      </c>
      <c r="B48" s="55">
        <v>205037902</v>
      </c>
      <c r="C48" s="43">
        <v>54</v>
      </c>
      <c r="D48" s="43">
        <v>2</v>
      </c>
      <c r="E48" s="43">
        <v>0</v>
      </c>
      <c r="F48" s="43">
        <v>43.841204654346335</v>
      </c>
      <c r="G48" s="44">
        <v>39756</v>
      </c>
    </row>
    <row r="49" spans="1:7" x14ac:dyDescent="0.2">
      <c r="A49" s="42">
        <v>32600510354041</v>
      </c>
      <c r="B49" s="55">
        <v>326005103</v>
      </c>
      <c r="C49" s="43">
        <v>54</v>
      </c>
      <c r="D49" s="43">
        <v>2</v>
      </c>
      <c r="E49" s="43">
        <v>0</v>
      </c>
      <c r="F49" s="43">
        <v>30.581793292265573</v>
      </c>
      <c r="G49" s="44">
        <v>39756</v>
      </c>
    </row>
    <row r="50" spans="1:7" x14ac:dyDescent="0.2">
      <c r="A50" s="42">
        <v>32400460454041</v>
      </c>
      <c r="B50" s="55">
        <v>324004604</v>
      </c>
      <c r="C50" s="43">
        <v>54</v>
      </c>
      <c r="D50" s="43">
        <v>1</v>
      </c>
      <c r="E50" s="43">
        <v>0</v>
      </c>
      <c r="F50" s="43">
        <v>28.739219712525667</v>
      </c>
      <c r="G50" s="44">
        <v>39750</v>
      </c>
    </row>
    <row r="51" spans="1:7" x14ac:dyDescent="0.2">
      <c r="A51" s="42">
        <v>20100350754041</v>
      </c>
      <c r="B51" s="55">
        <v>201003507</v>
      </c>
      <c r="C51" s="43">
        <v>54</v>
      </c>
      <c r="D51" s="43">
        <v>1</v>
      </c>
      <c r="E51" s="43">
        <v>0</v>
      </c>
      <c r="F51" s="43">
        <v>7.4086242299794662</v>
      </c>
      <c r="G51" s="44">
        <v>39749</v>
      </c>
    </row>
    <row r="52" spans="1:7" x14ac:dyDescent="0.2">
      <c r="A52" s="42">
        <v>32600300354041</v>
      </c>
      <c r="B52" s="55">
        <v>326003003</v>
      </c>
      <c r="C52" s="43">
        <v>54</v>
      </c>
      <c r="D52" s="43">
        <v>1</v>
      </c>
      <c r="E52" s="43">
        <v>0</v>
      </c>
      <c r="F52" s="43">
        <v>31.337440109514031</v>
      </c>
      <c r="G52" s="44">
        <v>39756</v>
      </c>
    </row>
    <row r="53" spans="1:7" x14ac:dyDescent="0.2">
      <c r="A53" s="42">
        <v>32600450254041</v>
      </c>
      <c r="B53" s="55">
        <v>326004502</v>
      </c>
      <c r="C53" s="43">
        <v>54</v>
      </c>
      <c r="D53" s="43">
        <v>2</v>
      </c>
      <c r="E53" s="43">
        <v>0</v>
      </c>
      <c r="F53" s="43">
        <v>46.726899383983572</v>
      </c>
      <c r="G53" s="44">
        <v>39756</v>
      </c>
    </row>
    <row r="54" spans="1:7" x14ac:dyDescent="0.2">
      <c r="A54" s="42">
        <v>32700540154041</v>
      </c>
      <c r="B54" s="55">
        <v>327005401</v>
      </c>
      <c r="C54" s="43">
        <v>54</v>
      </c>
      <c r="D54" s="43">
        <v>1</v>
      </c>
      <c r="E54" s="43">
        <v>0</v>
      </c>
      <c r="F54" s="43">
        <v>62.92950034223135</v>
      </c>
      <c r="G54" s="44">
        <v>39756</v>
      </c>
    </row>
    <row r="55" spans="1:7" x14ac:dyDescent="0.2">
      <c r="A55" s="42">
        <v>32400930254041</v>
      </c>
      <c r="B55" s="55">
        <v>324009302</v>
      </c>
      <c r="C55" s="43">
        <v>54</v>
      </c>
      <c r="D55" s="43">
        <v>2</v>
      </c>
      <c r="E55" s="43">
        <v>0</v>
      </c>
      <c r="F55" s="43">
        <v>36.205338809034906</v>
      </c>
      <c r="G55" s="44">
        <v>39750</v>
      </c>
    </row>
    <row r="56" spans="1:7" x14ac:dyDescent="0.2">
      <c r="A56" s="42">
        <v>32200360554041</v>
      </c>
      <c r="B56" s="55">
        <v>322003605</v>
      </c>
      <c r="C56" s="43">
        <v>54</v>
      </c>
      <c r="D56" s="43">
        <v>2</v>
      </c>
      <c r="E56" s="43">
        <v>0</v>
      </c>
      <c r="F56" s="43">
        <v>7.2553045859000687</v>
      </c>
      <c r="G56" s="44">
        <v>39763</v>
      </c>
    </row>
    <row r="57" spans="1:7" x14ac:dyDescent="0.2">
      <c r="A57" s="42">
        <v>32600760154041</v>
      </c>
      <c r="B57" s="55">
        <v>326007601</v>
      </c>
      <c r="C57" s="43">
        <v>54</v>
      </c>
      <c r="D57" s="43">
        <v>2</v>
      </c>
      <c r="E57" s="43">
        <v>0</v>
      </c>
      <c r="F57" s="43">
        <v>28.016427104722794</v>
      </c>
      <c r="G57" s="44">
        <v>39756</v>
      </c>
    </row>
    <row r="58" spans="1:7" x14ac:dyDescent="0.2">
      <c r="A58" s="42">
        <v>20402930454041</v>
      </c>
      <c r="B58" s="55">
        <v>204029304</v>
      </c>
      <c r="C58" s="43">
        <v>54</v>
      </c>
      <c r="D58" s="43">
        <v>1</v>
      </c>
      <c r="E58" s="43">
        <v>0</v>
      </c>
      <c r="F58" s="43">
        <v>27.928815879534564</v>
      </c>
      <c r="G58" s="44">
        <v>39751</v>
      </c>
    </row>
    <row r="59" spans="1:7" x14ac:dyDescent="0.2">
      <c r="A59" s="42">
        <v>20705200554041</v>
      </c>
      <c r="B59" s="55">
        <v>207052005</v>
      </c>
      <c r="C59" s="43">
        <v>54</v>
      </c>
      <c r="D59" s="43">
        <v>1</v>
      </c>
      <c r="E59" s="43">
        <v>0</v>
      </c>
      <c r="F59" s="43">
        <v>15.211498973305956</v>
      </c>
      <c r="G59" s="44">
        <v>39751</v>
      </c>
    </row>
    <row r="60" spans="1:7" x14ac:dyDescent="0.2">
      <c r="A60" s="42">
        <v>32400590154041</v>
      </c>
      <c r="B60" s="55">
        <v>324005901</v>
      </c>
      <c r="C60" s="43">
        <v>54</v>
      </c>
      <c r="D60" s="43">
        <v>1</v>
      </c>
      <c r="E60" s="43">
        <v>0</v>
      </c>
      <c r="F60" s="43">
        <v>31.986310746064341</v>
      </c>
      <c r="G60" s="44">
        <v>39749</v>
      </c>
    </row>
    <row r="61" spans="1:7" x14ac:dyDescent="0.2">
      <c r="A61" s="42">
        <v>20704930254041</v>
      </c>
      <c r="B61" s="55">
        <v>207049302</v>
      </c>
      <c r="C61" s="43">
        <v>54</v>
      </c>
      <c r="D61" s="43">
        <v>2</v>
      </c>
      <c r="E61" s="43">
        <v>0</v>
      </c>
      <c r="F61" s="43">
        <v>34.861054072553046</v>
      </c>
      <c r="G61" s="44">
        <v>39763</v>
      </c>
    </row>
    <row r="62" spans="1:7" x14ac:dyDescent="0.2">
      <c r="A62" s="42">
        <v>32700590354041</v>
      </c>
      <c r="B62" s="55">
        <v>327005903</v>
      </c>
      <c r="C62" s="43">
        <v>54</v>
      </c>
      <c r="D62" s="43">
        <v>1</v>
      </c>
      <c r="E62" s="43">
        <v>0</v>
      </c>
      <c r="F62" s="43">
        <v>3.7973990417522243</v>
      </c>
      <c r="G62" s="44">
        <v>39756</v>
      </c>
    </row>
    <row r="63" spans="1:7" x14ac:dyDescent="0.2">
      <c r="A63" s="42">
        <v>32700540754041</v>
      </c>
      <c r="B63" s="55">
        <v>327005407</v>
      </c>
      <c r="C63" s="43">
        <v>54</v>
      </c>
      <c r="D63" s="43">
        <v>2</v>
      </c>
      <c r="E63" s="43">
        <v>0</v>
      </c>
      <c r="F63" s="43">
        <v>11.329226557152635</v>
      </c>
      <c r="G63" s="44">
        <v>39756</v>
      </c>
    </row>
    <row r="64" spans="1:7" x14ac:dyDescent="0.2">
      <c r="A64" s="42">
        <v>32700540654041</v>
      </c>
      <c r="B64" s="55">
        <v>327005406</v>
      </c>
      <c r="C64" s="43">
        <v>54</v>
      </c>
      <c r="D64" s="43">
        <v>1</v>
      </c>
      <c r="E64" s="43">
        <v>0</v>
      </c>
      <c r="F64" s="43">
        <v>9.5989048596851472</v>
      </c>
      <c r="G64" s="44">
        <v>39756</v>
      </c>
    </row>
    <row r="65" spans="1:7" x14ac:dyDescent="0.2">
      <c r="A65" s="42">
        <v>32500350254041</v>
      </c>
      <c r="B65" s="55">
        <v>325003502</v>
      </c>
      <c r="C65" s="43">
        <v>54</v>
      </c>
      <c r="D65" s="43">
        <v>2</v>
      </c>
      <c r="E65" s="43">
        <v>0</v>
      </c>
      <c r="F65" s="43">
        <v>46.57631759069131</v>
      </c>
      <c r="G65" s="44">
        <v>39751</v>
      </c>
    </row>
    <row r="66" spans="1:7" x14ac:dyDescent="0.2">
      <c r="A66" s="42">
        <v>32700060554041</v>
      </c>
      <c r="B66" s="55">
        <v>327000605</v>
      </c>
      <c r="C66" s="43">
        <v>54</v>
      </c>
      <c r="D66" s="43">
        <v>1</v>
      </c>
      <c r="E66" s="43">
        <v>0</v>
      </c>
      <c r="F66" s="43">
        <v>6.9760438056125942</v>
      </c>
      <c r="G66" s="44">
        <v>39751</v>
      </c>
    </row>
    <row r="67" spans="1:7" x14ac:dyDescent="0.2">
      <c r="A67" s="42">
        <v>32600450454041</v>
      </c>
      <c r="B67" s="55">
        <v>326004504</v>
      </c>
      <c r="C67" s="43">
        <v>54</v>
      </c>
      <c r="D67" s="43">
        <v>2</v>
      </c>
      <c r="E67" s="43">
        <v>0</v>
      </c>
      <c r="F67" s="43">
        <v>18.855578370978783</v>
      </c>
      <c r="G67" s="44">
        <v>39756</v>
      </c>
    </row>
    <row r="68" spans="1:7" x14ac:dyDescent="0.2">
      <c r="A68" s="42">
        <v>32600450154041</v>
      </c>
      <c r="B68" s="55">
        <v>326004501</v>
      </c>
      <c r="C68" s="43">
        <v>54</v>
      </c>
      <c r="D68" s="43">
        <v>1</v>
      </c>
      <c r="E68" s="43">
        <v>0</v>
      </c>
      <c r="F68" s="43">
        <v>58.349075975359341</v>
      </c>
      <c r="G68" s="44">
        <v>39756</v>
      </c>
    </row>
    <row r="69" spans="1:7" x14ac:dyDescent="0.2">
      <c r="A69" s="42">
        <v>32600150554041</v>
      </c>
      <c r="B69" s="55">
        <v>326001505</v>
      </c>
      <c r="C69" s="43">
        <v>54</v>
      </c>
      <c r="D69" s="43">
        <v>2</v>
      </c>
      <c r="E69" s="43">
        <v>0</v>
      </c>
      <c r="F69" s="43">
        <v>13.10609171800137</v>
      </c>
      <c r="G69" s="44">
        <v>39751</v>
      </c>
    </row>
    <row r="70" spans="1:7" x14ac:dyDescent="0.2">
      <c r="A70" s="42">
        <v>32500480254041</v>
      </c>
      <c r="B70" s="55">
        <v>325004802</v>
      </c>
      <c r="C70" s="43">
        <v>54</v>
      </c>
      <c r="D70" s="43">
        <v>2</v>
      </c>
      <c r="E70" s="43">
        <v>0</v>
      </c>
      <c r="F70" s="43">
        <v>40.216290212183438</v>
      </c>
      <c r="G70" s="44">
        <v>39751</v>
      </c>
    </row>
    <row r="71" spans="1:7" x14ac:dyDescent="0.2">
      <c r="A71" s="42">
        <v>32500440154041</v>
      </c>
      <c r="B71" s="55">
        <v>325004401</v>
      </c>
      <c r="C71" s="43">
        <v>54</v>
      </c>
      <c r="D71" s="43">
        <v>1</v>
      </c>
      <c r="E71" s="43">
        <v>0</v>
      </c>
      <c r="F71" s="43">
        <v>43.414099931553729</v>
      </c>
      <c r="G71" s="44">
        <v>39751</v>
      </c>
    </row>
    <row r="72" spans="1:7" x14ac:dyDescent="0.2">
      <c r="A72" s="42">
        <v>32500170554041</v>
      </c>
      <c r="B72" s="55">
        <v>325001705</v>
      </c>
      <c r="C72" s="43">
        <v>54</v>
      </c>
      <c r="D72" s="43">
        <v>2</v>
      </c>
      <c r="E72" s="43">
        <v>0</v>
      </c>
      <c r="F72" s="43">
        <v>19.545516769336071</v>
      </c>
      <c r="G72" s="44">
        <v>39751</v>
      </c>
    </row>
    <row r="73" spans="1:7" x14ac:dyDescent="0.2">
      <c r="A73" s="42">
        <v>32500170254041</v>
      </c>
      <c r="B73" s="55">
        <v>325001702</v>
      </c>
      <c r="C73" s="43">
        <v>54</v>
      </c>
      <c r="D73" s="43">
        <v>2</v>
      </c>
      <c r="E73" s="43">
        <v>0</v>
      </c>
      <c r="F73" s="43">
        <v>47.403148528405204</v>
      </c>
      <c r="G73" s="44">
        <v>39751</v>
      </c>
    </row>
    <row r="74" spans="1:7" x14ac:dyDescent="0.2">
      <c r="A74" s="42">
        <v>32200870154041</v>
      </c>
      <c r="B74" s="55">
        <v>322008701</v>
      </c>
      <c r="C74" s="43">
        <v>54</v>
      </c>
      <c r="D74" s="43">
        <v>1</v>
      </c>
      <c r="E74" s="43">
        <v>0</v>
      </c>
      <c r="F74" s="43">
        <v>2.6392881587953454</v>
      </c>
      <c r="G74" s="44">
        <v>39763</v>
      </c>
    </row>
    <row r="75" spans="1:7" x14ac:dyDescent="0.2">
      <c r="A75" s="42">
        <v>20705170854041</v>
      </c>
      <c r="B75" s="55">
        <v>207051708</v>
      </c>
      <c r="C75" s="43">
        <v>54</v>
      </c>
      <c r="D75" s="43">
        <v>1</v>
      </c>
      <c r="E75" s="43">
        <v>0</v>
      </c>
      <c r="F75" s="43">
        <v>8.6926762491444212</v>
      </c>
      <c r="G75" s="44">
        <v>39751</v>
      </c>
    </row>
    <row r="76" spans="1:7" x14ac:dyDescent="0.2">
      <c r="A76" s="42">
        <v>32200820154041</v>
      </c>
      <c r="B76" s="55">
        <v>322008201</v>
      </c>
      <c r="C76" s="43">
        <v>54</v>
      </c>
      <c r="D76" s="43">
        <v>1</v>
      </c>
      <c r="E76" s="43">
        <v>0</v>
      </c>
      <c r="F76" s="43">
        <v>34.220396988364136</v>
      </c>
      <c r="G76" s="44">
        <v>39756</v>
      </c>
    </row>
    <row r="77" spans="1:7" x14ac:dyDescent="0.2">
      <c r="A77" s="42">
        <v>32200750354041</v>
      </c>
      <c r="B77" s="55">
        <v>322007503</v>
      </c>
      <c r="C77" s="43">
        <v>54</v>
      </c>
      <c r="D77" s="43">
        <v>1</v>
      </c>
      <c r="E77" s="43">
        <v>0</v>
      </c>
      <c r="F77" s="43">
        <v>34.360027378507873</v>
      </c>
      <c r="G77" s="44">
        <v>39756</v>
      </c>
    </row>
    <row r="78" spans="1:7" x14ac:dyDescent="0.2">
      <c r="A78" s="42">
        <v>32200230754041</v>
      </c>
      <c r="B78" s="55">
        <v>322002307</v>
      </c>
      <c r="C78" s="43">
        <v>54</v>
      </c>
      <c r="D78" s="43">
        <v>1</v>
      </c>
      <c r="E78" s="43">
        <v>0</v>
      </c>
      <c r="F78" s="43">
        <v>38.86379192334018</v>
      </c>
      <c r="G78" s="44">
        <v>39756</v>
      </c>
    </row>
    <row r="79" spans="1:7" x14ac:dyDescent="0.2">
      <c r="A79" s="42">
        <v>32200090254041</v>
      </c>
      <c r="B79" s="55">
        <v>322000902</v>
      </c>
      <c r="C79" s="43">
        <v>54</v>
      </c>
      <c r="D79" s="43">
        <v>2</v>
      </c>
      <c r="E79" s="43">
        <v>0</v>
      </c>
      <c r="F79" s="43">
        <v>34.904859685147159</v>
      </c>
      <c r="G79" s="44">
        <v>39763</v>
      </c>
    </row>
    <row r="80" spans="1:7" x14ac:dyDescent="0.2">
      <c r="A80" s="42">
        <v>32100040254041</v>
      </c>
      <c r="B80" s="55">
        <v>321000402</v>
      </c>
      <c r="C80" s="43">
        <v>54</v>
      </c>
      <c r="D80" s="43">
        <v>2</v>
      </c>
      <c r="E80" s="43">
        <v>0</v>
      </c>
      <c r="F80" s="43">
        <v>39.841204654346335</v>
      </c>
      <c r="G80" s="44">
        <v>39756</v>
      </c>
    </row>
    <row r="81" spans="1:7" x14ac:dyDescent="0.2">
      <c r="A81" s="42">
        <v>20705270454041</v>
      </c>
      <c r="B81" s="55">
        <v>207052704</v>
      </c>
      <c r="C81" s="43">
        <v>54</v>
      </c>
      <c r="D81" s="43">
        <v>1</v>
      </c>
      <c r="E81" s="43">
        <v>0</v>
      </c>
      <c r="F81" s="43">
        <v>14.743326488706366</v>
      </c>
      <c r="G81" s="44">
        <v>39751</v>
      </c>
    </row>
    <row r="82" spans="1:7" x14ac:dyDescent="0.2">
      <c r="A82" s="42">
        <v>20704771254041</v>
      </c>
      <c r="B82" s="55">
        <v>207047712</v>
      </c>
      <c r="C82" s="43">
        <v>54</v>
      </c>
      <c r="D82" s="43">
        <v>2</v>
      </c>
      <c r="E82" s="43">
        <v>0</v>
      </c>
      <c r="F82" s="43">
        <v>9.3524982888432575</v>
      </c>
      <c r="G82" s="44">
        <v>39751</v>
      </c>
    </row>
    <row r="83" spans="1:7" x14ac:dyDescent="0.2">
      <c r="A83" s="42">
        <v>20660470154041</v>
      </c>
      <c r="B83" s="55">
        <v>206604701</v>
      </c>
      <c r="C83" s="43">
        <v>54</v>
      </c>
      <c r="D83" s="43">
        <v>1</v>
      </c>
      <c r="E83" s="43">
        <v>0</v>
      </c>
      <c r="F83" s="43">
        <v>62.841889117043124</v>
      </c>
      <c r="G83" s="44">
        <v>39756</v>
      </c>
    </row>
    <row r="84" spans="1:7" x14ac:dyDescent="0.2">
      <c r="A84" s="42">
        <v>20660150254041</v>
      </c>
      <c r="B84" s="55">
        <v>206601502</v>
      </c>
      <c r="C84" s="43">
        <v>54</v>
      </c>
      <c r="D84" s="43">
        <v>2</v>
      </c>
      <c r="E84" s="43">
        <v>0</v>
      </c>
      <c r="F84" s="43">
        <v>27.167693360711841</v>
      </c>
      <c r="G84" s="44">
        <v>39756</v>
      </c>
    </row>
    <row r="85" spans="1:7" x14ac:dyDescent="0.2">
      <c r="A85" s="42">
        <v>20302251254041</v>
      </c>
      <c r="B85" s="55">
        <v>203022512</v>
      </c>
      <c r="C85" s="43">
        <v>54</v>
      </c>
      <c r="D85" s="43">
        <v>2</v>
      </c>
      <c r="E85" s="43">
        <v>0</v>
      </c>
      <c r="F85" s="43">
        <v>24.810403832991103</v>
      </c>
      <c r="G85" s="44">
        <v>39750</v>
      </c>
    </row>
    <row r="86" spans="1:7" x14ac:dyDescent="0.2">
      <c r="A86" s="42">
        <v>20550030254041</v>
      </c>
      <c r="B86" s="55">
        <v>205500302</v>
      </c>
      <c r="C86" s="43">
        <v>54</v>
      </c>
      <c r="D86" s="43">
        <v>2</v>
      </c>
      <c r="E86" s="43">
        <v>0</v>
      </c>
      <c r="F86" s="43">
        <v>30.84188911704312</v>
      </c>
      <c r="G86" s="44">
        <v>39756</v>
      </c>
    </row>
    <row r="87" spans="1:7" x14ac:dyDescent="0.2">
      <c r="A87" s="42">
        <v>20503950654041</v>
      </c>
      <c r="B87" s="55">
        <v>205039506</v>
      </c>
      <c r="C87" s="43">
        <v>54</v>
      </c>
      <c r="D87" s="43">
        <v>2</v>
      </c>
      <c r="E87" s="43">
        <v>0</v>
      </c>
      <c r="F87" s="43">
        <v>23.446954140999317</v>
      </c>
      <c r="G87" s="44">
        <v>39756</v>
      </c>
    </row>
    <row r="88" spans="1:7" x14ac:dyDescent="0.2">
      <c r="A88" s="42">
        <v>20503801254041</v>
      </c>
      <c r="B88" s="55">
        <v>205038012</v>
      </c>
      <c r="C88" s="43">
        <v>54</v>
      </c>
      <c r="D88" s="43">
        <v>1</v>
      </c>
      <c r="E88" s="43">
        <v>0</v>
      </c>
      <c r="F88" s="43">
        <v>6.6611909650924028</v>
      </c>
      <c r="G88" s="44">
        <v>39750</v>
      </c>
    </row>
    <row r="89" spans="1:7" x14ac:dyDescent="0.2">
      <c r="A89" s="42">
        <v>20402941054041</v>
      </c>
      <c r="B89" s="55">
        <v>204029410</v>
      </c>
      <c r="C89" s="43">
        <v>54</v>
      </c>
      <c r="D89" s="43">
        <v>2</v>
      </c>
      <c r="E89" s="43">
        <v>0</v>
      </c>
      <c r="F89" s="43">
        <v>23.871321013004792</v>
      </c>
      <c r="G89" s="44">
        <v>39751</v>
      </c>
    </row>
    <row r="90" spans="1:7" x14ac:dyDescent="0.2">
      <c r="A90" s="42">
        <v>20402920954041</v>
      </c>
      <c r="B90" s="55">
        <v>204029209</v>
      </c>
      <c r="C90" s="43">
        <v>54</v>
      </c>
      <c r="D90" s="43">
        <v>1</v>
      </c>
      <c r="E90" s="43">
        <v>0</v>
      </c>
      <c r="F90" s="43">
        <v>6.1793292265571527</v>
      </c>
      <c r="G90" s="44">
        <v>39751</v>
      </c>
    </row>
    <row r="91" spans="1:7" x14ac:dyDescent="0.2">
      <c r="A91" s="42">
        <v>20302320354041</v>
      </c>
      <c r="B91" s="55">
        <v>203023203</v>
      </c>
      <c r="C91" s="43">
        <v>54</v>
      </c>
      <c r="D91" s="43">
        <v>1</v>
      </c>
      <c r="E91" s="43">
        <v>0</v>
      </c>
      <c r="F91" s="43">
        <v>16.243668720054757</v>
      </c>
      <c r="G91" s="44">
        <v>39750</v>
      </c>
    </row>
    <row r="92" spans="1:7" x14ac:dyDescent="0.2">
      <c r="A92" s="42">
        <v>32900330154041</v>
      </c>
      <c r="B92" s="55">
        <v>329003301</v>
      </c>
      <c r="C92" s="43">
        <v>54</v>
      </c>
      <c r="D92" s="43">
        <v>2</v>
      </c>
      <c r="E92" s="43">
        <v>0</v>
      </c>
      <c r="F92" s="43">
        <v>43.378507871321013</v>
      </c>
      <c r="G92" s="44">
        <v>39764</v>
      </c>
    </row>
    <row r="93" spans="1:7" x14ac:dyDescent="0.2">
      <c r="A93" s="42">
        <v>32700490254041</v>
      </c>
      <c r="B93" s="55">
        <v>327004902</v>
      </c>
      <c r="C93" s="43">
        <v>54</v>
      </c>
      <c r="D93" s="43">
        <v>2</v>
      </c>
      <c r="E93" s="43">
        <v>0</v>
      </c>
      <c r="F93" s="43">
        <v>38.888432580424364</v>
      </c>
      <c r="G93" s="44">
        <v>39756</v>
      </c>
    </row>
    <row r="94" spans="1:7" x14ac:dyDescent="0.2">
      <c r="A94" s="42">
        <v>32500020154041</v>
      </c>
      <c r="B94" s="55">
        <v>325000201</v>
      </c>
      <c r="C94" s="43">
        <v>54</v>
      </c>
      <c r="D94" s="43">
        <v>1</v>
      </c>
      <c r="E94" s="43">
        <v>0</v>
      </c>
      <c r="F94" s="43">
        <v>36.933607118412048</v>
      </c>
      <c r="G94" s="44">
        <v>39764</v>
      </c>
    </row>
    <row r="95" spans="1:7" x14ac:dyDescent="0.2">
      <c r="A95" s="42">
        <v>20660520454041</v>
      </c>
      <c r="B95" s="55">
        <v>206605204</v>
      </c>
      <c r="C95" s="43">
        <v>54</v>
      </c>
      <c r="D95" s="43">
        <v>2</v>
      </c>
      <c r="E95" s="43">
        <v>0</v>
      </c>
      <c r="F95" s="43">
        <v>14.822724161533197</v>
      </c>
      <c r="G95" s="44">
        <v>39764</v>
      </c>
    </row>
    <row r="96" spans="1:7" x14ac:dyDescent="0.2">
      <c r="A96" s="42">
        <v>32400890154041</v>
      </c>
      <c r="B96" s="55">
        <v>324008901</v>
      </c>
      <c r="C96" s="43">
        <v>54</v>
      </c>
      <c r="D96" s="43">
        <v>1</v>
      </c>
      <c r="E96" s="43">
        <v>0</v>
      </c>
      <c r="F96" s="43">
        <v>66.329911019849419</v>
      </c>
      <c r="G96" s="44">
        <v>39764</v>
      </c>
    </row>
    <row r="97" spans="1:7" x14ac:dyDescent="0.2">
      <c r="A97" s="42">
        <v>20770060154041</v>
      </c>
      <c r="B97" s="55">
        <v>207700601</v>
      </c>
      <c r="C97" s="43">
        <v>54</v>
      </c>
      <c r="D97" s="43">
        <v>2</v>
      </c>
      <c r="E97" s="43">
        <v>0</v>
      </c>
      <c r="F97" s="43">
        <v>58.861054072553046</v>
      </c>
      <c r="G97" s="44">
        <v>39763</v>
      </c>
    </row>
    <row r="98" spans="1:7" x14ac:dyDescent="0.2">
      <c r="A98" s="42">
        <v>20705410254041</v>
      </c>
      <c r="B98" s="55">
        <v>207054102</v>
      </c>
      <c r="C98" s="43">
        <v>54</v>
      </c>
      <c r="D98" s="43">
        <v>1</v>
      </c>
      <c r="E98" s="43">
        <v>0</v>
      </c>
      <c r="F98" s="43">
        <v>33.429158110882959</v>
      </c>
      <c r="G98" s="44">
        <v>39764</v>
      </c>
    </row>
    <row r="99" spans="1:7" x14ac:dyDescent="0.2">
      <c r="A99" s="42">
        <v>20705170754041</v>
      </c>
      <c r="B99" s="55">
        <v>207051707</v>
      </c>
      <c r="C99" s="43">
        <v>54</v>
      </c>
      <c r="D99" s="43">
        <v>2</v>
      </c>
      <c r="E99" s="43">
        <v>0</v>
      </c>
      <c r="F99" s="43">
        <v>22.861054072553046</v>
      </c>
      <c r="G99" s="44">
        <v>39763</v>
      </c>
    </row>
    <row r="100" spans="1:7" x14ac:dyDescent="0.2">
      <c r="A100" s="42">
        <v>20704930154041</v>
      </c>
      <c r="B100" s="55">
        <v>207049301</v>
      </c>
      <c r="C100" s="43">
        <v>54</v>
      </c>
      <c r="D100" s="43">
        <v>1</v>
      </c>
      <c r="E100" s="43">
        <v>0</v>
      </c>
      <c r="F100" s="43">
        <v>46.86379192334018</v>
      </c>
      <c r="G100" s="44">
        <v>39764</v>
      </c>
    </row>
    <row r="101" spans="1:7" x14ac:dyDescent="0.2">
      <c r="A101" s="42">
        <v>20503790154041</v>
      </c>
      <c r="B101" s="55">
        <v>205037901</v>
      </c>
      <c r="C101" s="43">
        <v>54</v>
      </c>
      <c r="D101" s="43">
        <v>1</v>
      </c>
      <c r="E101" s="43">
        <v>0</v>
      </c>
      <c r="F101" s="43">
        <v>58.031485284052017</v>
      </c>
      <c r="G101" s="44">
        <v>39764</v>
      </c>
    </row>
  </sheetData>
  <phoneticPr fontId="7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published="0" enableFormatConditionsCalculation="0"/>
  <dimension ref="A1:G101"/>
  <sheetViews>
    <sheetView workbookViewId="0">
      <selection activeCell="I31" sqref="I31"/>
    </sheetView>
  </sheetViews>
  <sheetFormatPr defaultColWidth="17.875" defaultRowHeight="12.75" x14ac:dyDescent="0.2"/>
  <cols>
    <col min="1" max="1" width="14.625" customWidth="1"/>
    <col min="2" max="2" width="9.75" customWidth="1"/>
    <col min="3" max="3" width="8.25" customWidth="1"/>
    <col min="4" max="4" width="10.125" customWidth="1"/>
    <col min="5" max="5" width="14.125" customWidth="1"/>
    <col min="6" max="6" width="9.375" customWidth="1"/>
    <col min="7" max="7" width="12.375" customWidth="1"/>
  </cols>
  <sheetData>
    <row r="1" spans="1:7" x14ac:dyDescent="0.2">
      <c r="A1" s="41" t="s">
        <v>131</v>
      </c>
      <c r="B1" s="41" t="s">
        <v>132</v>
      </c>
      <c r="C1" s="41" t="s">
        <v>133</v>
      </c>
      <c r="D1" s="41" t="s">
        <v>134</v>
      </c>
      <c r="E1" s="41" t="s">
        <v>135</v>
      </c>
      <c r="F1" s="41" t="s">
        <v>136</v>
      </c>
      <c r="G1" s="41" t="s">
        <v>137</v>
      </c>
    </row>
    <row r="2" spans="1:7" x14ac:dyDescent="0.2">
      <c r="A2" s="42">
        <v>20100350256041</v>
      </c>
      <c r="B2" s="43">
        <v>201003502</v>
      </c>
      <c r="C2" s="43">
        <v>56</v>
      </c>
      <c r="D2" s="43">
        <v>2</v>
      </c>
      <c r="E2" s="43">
        <v>0</v>
      </c>
      <c r="F2" s="43">
        <v>41.303216974674882</v>
      </c>
      <c r="G2" s="44">
        <v>39924</v>
      </c>
    </row>
    <row r="3" spans="1:7" x14ac:dyDescent="0.2">
      <c r="A3" s="42">
        <v>20100350756041</v>
      </c>
      <c r="B3" s="43">
        <v>201003507</v>
      </c>
      <c r="C3" s="43">
        <v>56</v>
      </c>
      <c r="D3" s="43">
        <v>1</v>
      </c>
      <c r="E3" s="43">
        <v>0</v>
      </c>
      <c r="F3" s="43">
        <v>7.8877481177275834</v>
      </c>
      <c r="G3" s="44">
        <v>39924</v>
      </c>
    </row>
    <row r="4" spans="1:7" x14ac:dyDescent="0.2">
      <c r="A4" s="42">
        <v>20100940256041</v>
      </c>
      <c r="B4" s="43">
        <v>201009402</v>
      </c>
      <c r="C4" s="43">
        <v>56</v>
      </c>
      <c r="D4" s="43">
        <v>2</v>
      </c>
      <c r="E4" s="43">
        <v>0</v>
      </c>
      <c r="F4" s="43">
        <v>29.864476386036962</v>
      </c>
      <c r="G4" s="44">
        <v>39924</v>
      </c>
    </row>
    <row r="5" spans="1:7" x14ac:dyDescent="0.2">
      <c r="A5" s="42">
        <v>20100990356041</v>
      </c>
      <c r="B5" s="43">
        <v>201009903</v>
      </c>
      <c r="C5" s="43">
        <v>56</v>
      </c>
      <c r="D5" s="43">
        <v>2</v>
      </c>
      <c r="E5" s="43">
        <v>0</v>
      </c>
      <c r="F5" s="43">
        <v>31.351129363449694</v>
      </c>
      <c r="G5" s="44">
        <v>39918</v>
      </c>
    </row>
    <row r="6" spans="1:7" x14ac:dyDescent="0.2">
      <c r="A6" s="42">
        <v>20201420156041</v>
      </c>
      <c r="B6" s="43">
        <v>202014201</v>
      </c>
      <c r="C6" s="43">
        <v>56</v>
      </c>
      <c r="D6" s="43">
        <v>1</v>
      </c>
      <c r="E6" s="43">
        <v>0</v>
      </c>
      <c r="F6" s="43">
        <v>41.869952087611225</v>
      </c>
      <c r="G6" s="44">
        <v>39918</v>
      </c>
    </row>
    <row r="7" spans="1:7" x14ac:dyDescent="0.2">
      <c r="A7" s="46">
        <v>20302000756041</v>
      </c>
      <c r="B7" s="43">
        <v>203020007</v>
      </c>
      <c r="C7" s="43">
        <v>56</v>
      </c>
      <c r="D7" s="43">
        <v>1</v>
      </c>
      <c r="E7" s="43">
        <v>0</v>
      </c>
      <c r="F7" s="43">
        <v>9.3689253935660499</v>
      </c>
      <c r="G7" s="44">
        <v>39917</v>
      </c>
    </row>
    <row r="8" spans="1:7" x14ac:dyDescent="0.2">
      <c r="A8" s="46">
        <v>20302000956041</v>
      </c>
      <c r="B8" s="43">
        <v>203020009</v>
      </c>
      <c r="C8" s="43">
        <v>56</v>
      </c>
      <c r="D8" s="43">
        <v>1</v>
      </c>
      <c r="E8" s="43">
        <v>0</v>
      </c>
      <c r="F8" s="43">
        <v>4.5366187542778915</v>
      </c>
      <c r="G8" s="44">
        <v>39917</v>
      </c>
    </row>
    <row r="9" spans="1:7" x14ac:dyDescent="0.2">
      <c r="A9" s="42">
        <v>20302040456041</v>
      </c>
      <c r="B9" s="43">
        <v>203020404</v>
      </c>
      <c r="C9" s="43">
        <v>56</v>
      </c>
      <c r="D9" s="43">
        <v>1</v>
      </c>
      <c r="E9" s="43">
        <v>0</v>
      </c>
      <c r="F9" s="43">
        <v>18.852840520191648</v>
      </c>
      <c r="G9" s="44">
        <v>39917</v>
      </c>
    </row>
    <row r="10" spans="1:7" x14ac:dyDescent="0.2">
      <c r="A10" s="42">
        <v>20302040656041</v>
      </c>
      <c r="B10" s="43">
        <v>203020406</v>
      </c>
      <c r="C10" s="43">
        <v>56</v>
      </c>
      <c r="D10" s="43">
        <v>1</v>
      </c>
      <c r="E10" s="43">
        <v>0</v>
      </c>
      <c r="F10" s="43">
        <v>13.089664613278575</v>
      </c>
      <c r="G10" s="44">
        <v>39925</v>
      </c>
    </row>
    <row r="11" spans="1:7" x14ac:dyDescent="0.2">
      <c r="A11" s="46">
        <v>20302041056041</v>
      </c>
      <c r="B11" s="43">
        <v>203020410</v>
      </c>
      <c r="C11" s="43">
        <v>56</v>
      </c>
      <c r="D11" s="43">
        <v>1</v>
      </c>
      <c r="E11" s="43">
        <v>0</v>
      </c>
      <c r="F11" s="43">
        <v>7.871321013004791</v>
      </c>
      <c r="G11" s="44">
        <v>39917</v>
      </c>
    </row>
    <row r="12" spans="1:7" x14ac:dyDescent="0.2">
      <c r="A12" s="42">
        <v>20302110156041</v>
      </c>
      <c r="B12" s="43">
        <v>203021101</v>
      </c>
      <c r="C12" s="43">
        <v>56</v>
      </c>
      <c r="D12" s="43">
        <v>1</v>
      </c>
      <c r="E12" s="43">
        <v>0</v>
      </c>
      <c r="F12" s="43">
        <v>56.971937029431899</v>
      </c>
      <c r="G12" s="44">
        <v>39924</v>
      </c>
    </row>
    <row r="13" spans="1:7" x14ac:dyDescent="0.2">
      <c r="A13" s="46">
        <v>20302251256041</v>
      </c>
      <c r="B13" s="43">
        <v>203022512</v>
      </c>
      <c r="C13" s="43">
        <v>56</v>
      </c>
      <c r="D13" s="43">
        <v>2</v>
      </c>
      <c r="E13" s="43">
        <v>0</v>
      </c>
      <c r="F13" s="43">
        <v>25.267624914442163</v>
      </c>
      <c r="G13" s="44">
        <v>39917</v>
      </c>
    </row>
    <row r="14" spans="1:7" x14ac:dyDescent="0.2">
      <c r="A14" s="46">
        <v>20302260156041</v>
      </c>
      <c r="B14" s="43">
        <v>203022601</v>
      </c>
      <c r="C14" s="43">
        <v>56</v>
      </c>
      <c r="D14" s="43">
        <v>2</v>
      </c>
      <c r="E14" s="43">
        <v>0</v>
      </c>
      <c r="F14" s="43">
        <v>70.283367556468178</v>
      </c>
      <c r="G14" s="44">
        <v>39917</v>
      </c>
    </row>
    <row r="15" spans="1:7" x14ac:dyDescent="0.2">
      <c r="A15" s="46">
        <v>20302260856041</v>
      </c>
      <c r="B15" s="43">
        <v>203022608</v>
      </c>
      <c r="C15" s="43">
        <v>56</v>
      </c>
      <c r="D15" s="43">
        <v>2</v>
      </c>
      <c r="E15" s="43">
        <v>0</v>
      </c>
      <c r="F15" s="43">
        <v>7.868583162217659</v>
      </c>
      <c r="G15" s="44">
        <v>39917</v>
      </c>
    </row>
    <row r="16" spans="1:7" x14ac:dyDescent="0.2">
      <c r="A16" s="42">
        <v>20302320356041</v>
      </c>
      <c r="B16" s="43">
        <v>203023203</v>
      </c>
      <c r="C16" s="43">
        <v>56</v>
      </c>
      <c r="D16" s="43">
        <v>1</v>
      </c>
      <c r="E16" s="43">
        <v>0</v>
      </c>
      <c r="F16" s="43">
        <v>16.700889801505816</v>
      </c>
      <c r="G16" s="44">
        <v>39917</v>
      </c>
    </row>
    <row r="17" spans="1:7" x14ac:dyDescent="0.2">
      <c r="A17" s="42">
        <v>20302320656041</v>
      </c>
      <c r="B17" s="43">
        <v>203023206</v>
      </c>
      <c r="C17" s="43">
        <v>56</v>
      </c>
      <c r="D17" s="43">
        <v>2</v>
      </c>
      <c r="E17" s="43">
        <v>0</v>
      </c>
      <c r="F17" s="43">
        <v>9.1937029431895958</v>
      </c>
      <c r="G17" s="44">
        <v>39917</v>
      </c>
    </row>
    <row r="18" spans="1:7" x14ac:dyDescent="0.2">
      <c r="A18" s="42">
        <v>20302520156041</v>
      </c>
      <c r="B18" s="43">
        <v>203025201</v>
      </c>
      <c r="C18" s="43">
        <v>56</v>
      </c>
      <c r="D18" s="43">
        <v>1</v>
      </c>
      <c r="E18" s="43">
        <v>0</v>
      </c>
      <c r="F18" s="43">
        <v>51.471594798083501</v>
      </c>
      <c r="G18" s="44">
        <v>39925</v>
      </c>
    </row>
    <row r="19" spans="1:7" x14ac:dyDescent="0.2">
      <c r="A19" s="42">
        <v>20330100556041</v>
      </c>
      <c r="B19" s="43">
        <v>203301005</v>
      </c>
      <c r="C19" s="43">
        <v>56</v>
      </c>
      <c r="D19" s="43">
        <v>2</v>
      </c>
      <c r="E19" s="43">
        <v>0</v>
      </c>
      <c r="F19" s="43">
        <v>10.590006844626968</v>
      </c>
      <c r="G19" s="44">
        <v>39917</v>
      </c>
    </row>
    <row r="20" spans="1:7" x14ac:dyDescent="0.2">
      <c r="A20" s="42">
        <v>20402920756041</v>
      </c>
      <c r="B20" s="43">
        <v>204029207</v>
      </c>
      <c r="C20" s="43">
        <v>56</v>
      </c>
      <c r="D20" s="43">
        <v>1</v>
      </c>
      <c r="E20" s="43">
        <v>0</v>
      </c>
      <c r="F20" s="43">
        <v>10.39835728952772</v>
      </c>
      <c r="G20" s="44">
        <v>39917</v>
      </c>
    </row>
    <row r="21" spans="1:7" x14ac:dyDescent="0.2">
      <c r="A21" s="42">
        <v>20402920956041</v>
      </c>
      <c r="B21" s="43">
        <v>204029209</v>
      </c>
      <c r="C21" s="43">
        <v>56</v>
      </c>
      <c r="D21" s="43">
        <v>1</v>
      </c>
      <c r="E21" s="43">
        <v>0</v>
      </c>
      <c r="F21" s="43">
        <v>6.6338124572210813</v>
      </c>
      <c r="G21" s="44">
        <v>39917</v>
      </c>
    </row>
    <row r="22" spans="1:7" x14ac:dyDescent="0.2">
      <c r="A22" s="42">
        <v>20402930456041</v>
      </c>
      <c r="B22" s="43">
        <v>204029304</v>
      </c>
      <c r="C22" s="43">
        <v>56</v>
      </c>
      <c r="D22" s="43">
        <v>1</v>
      </c>
      <c r="E22" s="43">
        <v>0</v>
      </c>
      <c r="F22" s="43">
        <v>28.40520191649555</v>
      </c>
      <c r="G22" s="44">
        <v>39925</v>
      </c>
    </row>
    <row r="23" spans="1:7" x14ac:dyDescent="0.2">
      <c r="A23" s="46">
        <v>20402941056041</v>
      </c>
      <c r="B23" s="43">
        <v>204029410</v>
      </c>
      <c r="C23" s="43">
        <v>56</v>
      </c>
      <c r="D23" s="43">
        <v>2</v>
      </c>
      <c r="E23" s="43">
        <v>0</v>
      </c>
      <c r="F23" s="43">
        <v>24.325804243668721</v>
      </c>
      <c r="G23" s="44">
        <v>39917</v>
      </c>
    </row>
    <row r="24" spans="1:7" x14ac:dyDescent="0.2">
      <c r="A24" s="42">
        <v>20503790156041</v>
      </c>
      <c r="B24" s="43">
        <v>205037901</v>
      </c>
      <c r="C24" s="43">
        <v>56</v>
      </c>
      <c r="D24" s="43">
        <v>1</v>
      </c>
      <c r="E24" s="43">
        <v>0</v>
      </c>
      <c r="F24" s="43">
        <v>58.455852156057496</v>
      </c>
      <c r="G24" s="44">
        <v>39919</v>
      </c>
    </row>
    <row r="25" spans="1:7" x14ac:dyDescent="0.2">
      <c r="A25" s="42">
        <v>20503790256041</v>
      </c>
      <c r="B25" s="43">
        <v>205037902</v>
      </c>
      <c r="C25" s="43">
        <v>56</v>
      </c>
      <c r="D25" s="43">
        <v>2</v>
      </c>
      <c r="E25" s="43">
        <v>0</v>
      </c>
      <c r="F25" s="43">
        <v>44.28747433264887</v>
      </c>
      <c r="G25" s="44">
        <v>39919</v>
      </c>
    </row>
    <row r="26" spans="1:7" x14ac:dyDescent="0.2">
      <c r="A26" s="42">
        <v>20503790756041</v>
      </c>
      <c r="B26" s="43">
        <v>205037907</v>
      </c>
      <c r="C26" s="43">
        <v>56</v>
      </c>
      <c r="D26" s="43">
        <v>2</v>
      </c>
      <c r="E26" s="43">
        <v>0</v>
      </c>
      <c r="F26" s="43">
        <v>8.6324435318275157</v>
      </c>
      <c r="G26" s="44">
        <v>39919</v>
      </c>
    </row>
    <row r="27" spans="1:7" x14ac:dyDescent="0.2">
      <c r="A27" s="42">
        <v>20503800856041</v>
      </c>
      <c r="B27" s="43">
        <v>205038008</v>
      </c>
      <c r="C27" s="43">
        <v>56</v>
      </c>
      <c r="D27" s="43">
        <v>2</v>
      </c>
      <c r="E27" s="43">
        <v>0</v>
      </c>
      <c r="F27" s="43">
        <v>13.875427789185489</v>
      </c>
      <c r="G27" s="44">
        <v>39919</v>
      </c>
    </row>
    <row r="28" spans="1:7" x14ac:dyDescent="0.2">
      <c r="A28" s="42">
        <v>20503800956041</v>
      </c>
      <c r="B28" s="43">
        <v>205038009</v>
      </c>
      <c r="C28" s="43">
        <v>56</v>
      </c>
      <c r="D28" s="43">
        <v>2</v>
      </c>
      <c r="E28" s="43">
        <v>0</v>
      </c>
      <c r="F28" s="43">
        <v>12.539356605065024</v>
      </c>
      <c r="G28" s="44">
        <v>39919</v>
      </c>
    </row>
    <row r="29" spans="1:7" x14ac:dyDescent="0.2">
      <c r="A29" s="42">
        <v>20503801056041</v>
      </c>
      <c r="B29" s="43">
        <v>205038010</v>
      </c>
      <c r="C29" s="43">
        <v>56</v>
      </c>
      <c r="D29" s="43">
        <v>2</v>
      </c>
      <c r="E29" s="43">
        <v>0</v>
      </c>
      <c r="F29" s="43">
        <v>10.622861054072553</v>
      </c>
      <c r="G29" s="44">
        <v>39919</v>
      </c>
    </row>
    <row r="30" spans="1:7" x14ac:dyDescent="0.2">
      <c r="A30" s="42">
        <v>20503801256041</v>
      </c>
      <c r="B30" s="43">
        <v>205038012</v>
      </c>
      <c r="C30" s="43">
        <v>56</v>
      </c>
      <c r="D30" s="43">
        <v>1</v>
      </c>
      <c r="E30" s="43">
        <v>0</v>
      </c>
      <c r="F30" s="43">
        <v>7.1238877481177276</v>
      </c>
      <c r="G30" s="44">
        <v>39919</v>
      </c>
    </row>
    <row r="31" spans="1:7" x14ac:dyDescent="0.2">
      <c r="A31" s="42">
        <v>20503801356041</v>
      </c>
      <c r="B31" s="43">
        <v>205038013</v>
      </c>
      <c r="C31" s="43">
        <v>56</v>
      </c>
      <c r="D31" s="43">
        <v>1</v>
      </c>
      <c r="E31" s="43">
        <v>0</v>
      </c>
      <c r="F31" s="43">
        <v>7.1238877481177276</v>
      </c>
      <c r="G31" s="44">
        <v>39919</v>
      </c>
    </row>
    <row r="32" spans="1:7" x14ac:dyDescent="0.2">
      <c r="A32" s="42">
        <v>20503950656041</v>
      </c>
      <c r="B32" s="43">
        <v>205039506</v>
      </c>
      <c r="C32" s="43">
        <v>56</v>
      </c>
      <c r="D32" s="43">
        <v>2</v>
      </c>
      <c r="E32" s="43">
        <v>0</v>
      </c>
      <c r="F32" s="43">
        <v>23.909650924024639</v>
      </c>
      <c r="G32" s="44">
        <v>39925</v>
      </c>
    </row>
    <row r="33" spans="1:7" x14ac:dyDescent="0.2">
      <c r="A33" s="42">
        <v>20550030256041</v>
      </c>
      <c r="B33" s="43">
        <v>205500302</v>
      </c>
      <c r="C33" s="43">
        <v>56</v>
      </c>
      <c r="D33" s="43">
        <v>2</v>
      </c>
      <c r="E33" s="43">
        <v>0</v>
      </c>
      <c r="F33" s="43">
        <v>31.307323750855577</v>
      </c>
      <c r="G33" s="44">
        <v>39926</v>
      </c>
    </row>
    <row r="34" spans="1:7" x14ac:dyDescent="0.2">
      <c r="A34" s="42">
        <v>20660150256041</v>
      </c>
      <c r="B34" s="43">
        <v>206601502</v>
      </c>
      <c r="C34" s="43">
        <v>56</v>
      </c>
      <c r="D34" s="43">
        <v>2</v>
      </c>
      <c r="E34" s="43">
        <v>0</v>
      </c>
      <c r="F34" s="43">
        <v>27.613963039014372</v>
      </c>
      <c r="G34" s="44">
        <v>39919</v>
      </c>
    </row>
    <row r="35" spans="1:7" x14ac:dyDescent="0.2">
      <c r="A35" s="42">
        <v>20660470156041</v>
      </c>
      <c r="B35" s="43">
        <v>206604701</v>
      </c>
      <c r="C35" s="43">
        <v>56</v>
      </c>
      <c r="D35" s="43">
        <v>1</v>
      </c>
      <c r="E35" s="43">
        <v>0</v>
      </c>
      <c r="F35" s="43">
        <v>63.288158795345652</v>
      </c>
      <c r="G35" s="44">
        <v>39919</v>
      </c>
    </row>
    <row r="36" spans="1:7" x14ac:dyDescent="0.2">
      <c r="A36" s="42">
        <v>20660520456041</v>
      </c>
      <c r="B36" s="43">
        <v>206605204</v>
      </c>
      <c r="C36" s="43">
        <v>56</v>
      </c>
      <c r="D36" s="43">
        <v>2</v>
      </c>
      <c r="E36" s="43">
        <v>0</v>
      </c>
      <c r="F36" s="43">
        <v>15.263518138261464</v>
      </c>
      <c r="G36" s="44">
        <v>39925</v>
      </c>
    </row>
    <row r="37" spans="1:7" x14ac:dyDescent="0.2">
      <c r="A37" s="42">
        <v>20704770256041</v>
      </c>
      <c r="B37" s="43">
        <v>207047702</v>
      </c>
      <c r="C37" s="43">
        <v>56</v>
      </c>
      <c r="D37" s="43">
        <v>2</v>
      </c>
      <c r="E37" s="43">
        <v>0</v>
      </c>
      <c r="F37" s="43">
        <v>50.286105407255306</v>
      </c>
      <c r="G37" s="44">
        <v>39918</v>
      </c>
    </row>
    <row r="38" spans="1:7" x14ac:dyDescent="0.2">
      <c r="A38" s="42">
        <v>20704771256041</v>
      </c>
      <c r="B38" s="43">
        <v>207047712</v>
      </c>
      <c r="C38" s="43">
        <v>56</v>
      </c>
      <c r="D38" s="43">
        <v>2</v>
      </c>
      <c r="E38" s="43">
        <v>0</v>
      </c>
      <c r="F38" s="43">
        <v>9.8097193702943191</v>
      </c>
      <c r="G38" s="44">
        <v>39918</v>
      </c>
    </row>
    <row r="39" spans="1:7" x14ac:dyDescent="0.2">
      <c r="A39" s="46">
        <v>20704930156041</v>
      </c>
      <c r="B39" s="43">
        <v>207049301</v>
      </c>
      <c r="C39" s="43">
        <v>56</v>
      </c>
      <c r="D39" s="43">
        <v>1</v>
      </c>
      <c r="E39" s="43">
        <v>0</v>
      </c>
      <c r="F39" s="43">
        <v>47.307323750855581</v>
      </c>
      <c r="G39" s="44">
        <v>39926</v>
      </c>
    </row>
    <row r="40" spans="1:7" x14ac:dyDescent="0.2">
      <c r="A40" s="42">
        <v>20704930256041</v>
      </c>
      <c r="B40" s="43">
        <v>207049302</v>
      </c>
      <c r="C40" s="43">
        <v>56</v>
      </c>
      <c r="D40" s="43">
        <v>2</v>
      </c>
      <c r="E40" s="43">
        <v>0</v>
      </c>
      <c r="F40" s="43">
        <v>35.307323750855581</v>
      </c>
      <c r="G40" s="44">
        <v>39926</v>
      </c>
    </row>
    <row r="41" spans="1:7" x14ac:dyDescent="0.2">
      <c r="A41" s="42">
        <v>20705170756041</v>
      </c>
      <c r="B41" s="43">
        <v>207051707</v>
      </c>
      <c r="C41" s="43">
        <v>56</v>
      </c>
      <c r="D41" s="43">
        <v>2</v>
      </c>
      <c r="E41" s="43">
        <v>0</v>
      </c>
      <c r="F41" s="43">
        <v>23.285420944558521</v>
      </c>
      <c r="G41" s="44">
        <v>39918</v>
      </c>
    </row>
    <row r="42" spans="1:7" x14ac:dyDescent="0.2">
      <c r="A42" s="42">
        <v>20705170856041</v>
      </c>
      <c r="B42" s="43">
        <v>207051708</v>
      </c>
      <c r="C42" s="43">
        <v>56</v>
      </c>
      <c r="D42" s="43">
        <v>1</v>
      </c>
      <c r="E42" s="43">
        <v>0</v>
      </c>
      <c r="F42" s="43">
        <v>9.1718001368925393</v>
      </c>
      <c r="G42" s="44">
        <v>39926</v>
      </c>
    </row>
    <row r="43" spans="1:7" x14ac:dyDescent="0.2">
      <c r="A43" s="42">
        <v>20705190556041</v>
      </c>
      <c r="B43" s="43">
        <v>207051905</v>
      </c>
      <c r="C43" s="43">
        <v>56</v>
      </c>
      <c r="D43" s="43">
        <v>2</v>
      </c>
      <c r="E43" s="43">
        <v>0</v>
      </c>
      <c r="F43" s="43">
        <v>29.286789869952088</v>
      </c>
      <c r="G43" s="44">
        <v>39918</v>
      </c>
    </row>
    <row r="44" spans="1:7" x14ac:dyDescent="0.2">
      <c r="A44" s="42">
        <v>20705200556041</v>
      </c>
      <c r="B44" s="43">
        <v>207052005</v>
      </c>
      <c r="C44" s="43">
        <v>56</v>
      </c>
      <c r="D44" s="43">
        <v>1</v>
      </c>
      <c r="E44" s="43">
        <v>0</v>
      </c>
      <c r="F44" s="43">
        <v>15.690622861054072</v>
      </c>
      <c r="G44" s="44">
        <v>39926</v>
      </c>
    </row>
    <row r="45" spans="1:7" x14ac:dyDescent="0.2">
      <c r="A45" s="42">
        <v>20705270456041</v>
      </c>
      <c r="B45" s="43">
        <v>207052704</v>
      </c>
      <c r="C45" s="43">
        <v>56</v>
      </c>
      <c r="D45" s="43">
        <v>1</v>
      </c>
      <c r="E45" s="43">
        <v>0</v>
      </c>
      <c r="F45" s="43">
        <v>15.222450376454484</v>
      </c>
      <c r="G45" s="44">
        <v>39926</v>
      </c>
    </row>
    <row r="46" spans="1:7" x14ac:dyDescent="0.2">
      <c r="A46" s="42">
        <v>20705410256041</v>
      </c>
      <c r="B46" s="43">
        <v>207054102</v>
      </c>
      <c r="C46" s="43">
        <v>56</v>
      </c>
      <c r="D46" s="43">
        <v>1</v>
      </c>
      <c r="E46" s="43">
        <v>0</v>
      </c>
      <c r="F46" s="43">
        <v>33.850787132101303</v>
      </c>
      <c r="G46" s="44">
        <v>39918</v>
      </c>
    </row>
    <row r="47" spans="1:7" x14ac:dyDescent="0.2">
      <c r="A47" s="42">
        <v>20770060156041</v>
      </c>
      <c r="B47" s="43">
        <v>207700601</v>
      </c>
      <c r="C47" s="43">
        <v>56</v>
      </c>
      <c r="D47" s="43">
        <v>2</v>
      </c>
      <c r="E47" s="43">
        <v>0</v>
      </c>
      <c r="F47" s="43">
        <v>59.285420944558524</v>
      </c>
      <c r="G47" s="44">
        <v>39918</v>
      </c>
    </row>
    <row r="48" spans="1:7" x14ac:dyDescent="0.2">
      <c r="A48" s="42">
        <v>20770120156041</v>
      </c>
      <c r="B48" s="43">
        <v>207701201</v>
      </c>
      <c r="C48" s="43">
        <v>56</v>
      </c>
      <c r="D48" s="43">
        <v>2</v>
      </c>
      <c r="E48" s="43">
        <v>0</v>
      </c>
      <c r="F48" s="43">
        <v>4.3394934976043809</v>
      </c>
      <c r="G48" s="44">
        <v>39918</v>
      </c>
    </row>
    <row r="49" spans="1:7" x14ac:dyDescent="0.2">
      <c r="A49" s="42">
        <v>32100040256041</v>
      </c>
      <c r="B49" s="43">
        <v>321000402</v>
      </c>
      <c r="C49" s="43">
        <v>56</v>
      </c>
      <c r="D49" s="43">
        <v>2</v>
      </c>
      <c r="E49" s="43">
        <v>0</v>
      </c>
      <c r="F49" s="43">
        <v>40.303901437371664</v>
      </c>
      <c r="G49" s="44">
        <v>39925</v>
      </c>
    </row>
    <row r="50" spans="1:7" x14ac:dyDescent="0.2">
      <c r="A50" s="42">
        <v>32200090256041</v>
      </c>
      <c r="B50" s="43">
        <v>322000902</v>
      </c>
      <c r="C50" s="43">
        <v>56</v>
      </c>
      <c r="D50" s="43">
        <v>2</v>
      </c>
      <c r="E50" s="43">
        <v>0</v>
      </c>
      <c r="F50" s="43">
        <v>35.345653661875431</v>
      </c>
      <c r="G50" s="44">
        <v>39924</v>
      </c>
    </row>
    <row r="51" spans="1:7" x14ac:dyDescent="0.2">
      <c r="A51" s="42">
        <v>32200230756041</v>
      </c>
      <c r="B51" s="43">
        <v>322002307</v>
      </c>
      <c r="C51" s="43">
        <v>56</v>
      </c>
      <c r="D51" s="43">
        <v>1</v>
      </c>
      <c r="E51" s="43">
        <v>0</v>
      </c>
      <c r="F51" s="43">
        <v>39.326488706365502</v>
      </c>
      <c r="G51" s="44">
        <v>39925</v>
      </c>
    </row>
    <row r="52" spans="1:7" x14ac:dyDescent="0.2">
      <c r="A52" s="46">
        <v>32200360556041</v>
      </c>
      <c r="B52" s="43">
        <v>322003605</v>
      </c>
      <c r="C52" s="43">
        <v>56</v>
      </c>
      <c r="D52" s="43">
        <v>2</v>
      </c>
      <c r="E52" s="43">
        <v>0</v>
      </c>
      <c r="F52" s="43">
        <v>7.698836413415469</v>
      </c>
      <c r="G52" s="44">
        <v>39925</v>
      </c>
    </row>
    <row r="53" spans="1:7" x14ac:dyDescent="0.2">
      <c r="A53" s="42">
        <v>32200750356041</v>
      </c>
      <c r="B53" s="43">
        <v>322007503</v>
      </c>
      <c r="C53" s="43">
        <v>56</v>
      </c>
      <c r="D53" s="43">
        <v>1</v>
      </c>
      <c r="E53" s="43">
        <v>0</v>
      </c>
      <c r="F53" s="43">
        <v>34.822724161533195</v>
      </c>
      <c r="G53" s="44">
        <v>39925</v>
      </c>
    </row>
    <row r="54" spans="1:7" x14ac:dyDescent="0.2">
      <c r="A54" s="42">
        <v>32200820156041</v>
      </c>
      <c r="B54" s="43">
        <v>322008201</v>
      </c>
      <c r="C54" s="43">
        <v>56</v>
      </c>
      <c r="D54" s="43">
        <v>1</v>
      </c>
      <c r="E54" s="43">
        <v>0</v>
      </c>
      <c r="F54" s="43">
        <v>34.663928815879537</v>
      </c>
      <c r="G54" s="44">
        <v>39918</v>
      </c>
    </row>
    <row r="55" spans="1:7" x14ac:dyDescent="0.2">
      <c r="A55" s="46">
        <v>32200870156041</v>
      </c>
      <c r="B55" s="43">
        <v>322008701</v>
      </c>
      <c r="C55" s="43">
        <v>56</v>
      </c>
      <c r="D55" s="43">
        <v>1</v>
      </c>
      <c r="E55" s="43">
        <v>0</v>
      </c>
      <c r="F55" s="43">
        <v>3.0828199863107462</v>
      </c>
      <c r="G55" s="44">
        <v>39925</v>
      </c>
    </row>
    <row r="56" spans="1:7" x14ac:dyDescent="0.2">
      <c r="A56" s="42">
        <v>32400120156041</v>
      </c>
      <c r="B56" s="43">
        <v>324001201</v>
      </c>
      <c r="C56" s="43">
        <v>56</v>
      </c>
      <c r="D56" s="43">
        <v>2</v>
      </c>
      <c r="E56" s="43">
        <v>0</v>
      </c>
      <c r="F56" s="43">
        <v>35.367556468172488</v>
      </c>
      <c r="G56" s="44">
        <v>39917</v>
      </c>
    </row>
    <row r="57" spans="1:7" x14ac:dyDescent="0.2">
      <c r="A57" s="42">
        <v>32400160356041</v>
      </c>
      <c r="B57" s="43">
        <v>324001603</v>
      </c>
      <c r="C57" s="43">
        <v>56</v>
      </c>
      <c r="D57" s="43">
        <v>1</v>
      </c>
      <c r="E57" s="43">
        <v>0</v>
      </c>
      <c r="F57" s="43">
        <v>32.262833675564679</v>
      </c>
      <c r="G57" s="44">
        <v>39917</v>
      </c>
    </row>
    <row r="58" spans="1:7" x14ac:dyDescent="0.2">
      <c r="A58" s="42">
        <v>32400420156041</v>
      </c>
      <c r="B58" s="43">
        <v>324004201</v>
      </c>
      <c r="C58" s="43">
        <v>56</v>
      </c>
      <c r="D58" s="43">
        <v>1</v>
      </c>
      <c r="E58" s="43">
        <v>0</v>
      </c>
      <c r="F58" s="43">
        <v>35.000684462696782</v>
      </c>
      <c r="G58" s="44">
        <v>39917</v>
      </c>
    </row>
    <row r="59" spans="1:7" x14ac:dyDescent="0.2">
      <c r="A59" s="42">
        <v>32400420256041</v>
      </c>
      <c r="B59" s="43">
        <v>324004202</v>
      </c>
      <c r="C59" s="43">
        <v>56</v>
      </c>
      <c r="D59" s="43">
        <v>2</v>
      </c>
      <c r="E59" s="43">
        <v>0</v>
      </c>
      <c r="F59" s="43">
        <v>30.16290212183436</v>
      </c>
      <c r="G59" s="44">
        <v>39917</v>
      </c>
    </row>
    <row r="60" spans="1:7" x14ac:dyDescent="0.2">
      <c r="A60" s="42">
        <v>32400420356041</v>
      </c>
      <c r="B60" s="43">
        <v>324004203</v>
      </c>
      <c r="C60" s="43">
        <v>56</v>
      </c>
      <c r="D60" s="43">
        <v>1</v>
      </c>
      <c r="E60" s="43">
        <v>0</v>
      </c>
      <c r="F60" s="43">
        <v>10.105407255304586</v>
      </c>
      <c r="G60" s="44">
        <v>39917</v>
      </c>
    </row>
    <row r="61" spans="1:7" x14ac:dyDescent="0.2">
      <c r="A61" s="42">
        <v>32400420556041</v>
      </c>
      <c r="B61" s="43">
        <v>324004205</v>
      </c>
      <c r="C61" s="43">
        <v>56</v>
      </c>
      <c r="D61" s="43">
        <v>1</v>
      </c>
      <c r="E61" s="43">
        <v>0</v>
      </c>
      <c r="F61" s="43">
        <v>4.6078028747433262</v>
      </c>
      <c r="G61" s="44">
        <v>39917</v>
      </c>
    </row>
    <row r="62" spans="1:7" x14ac:dyDescent="0.2">
      <c r="A62" s="42">
        <v>32400460256041</v>
      </c>
      <c r="B62" s="43">
        <v>324004602</v>
      </c>
      <c r="C62" s="43">
        <v>56</v>
      </c>
      <c r="D62" s="43">
        <v>2</v>
      </c>
      <c r="E62" s="43">
        <v>0</v>
      </c>
      <c r="F62" s="43">
        <v>61.284052019164953</v>
      </c>
      <c r="G62" s="44">
        <v>39917</v>
      </c>
    </row>
    <row r="63" spans="1:7" x14ac:dyDescent="0.2">
      <c r="A63" s="42">
        <v>32400460456041</v>
      </c>
      <c r="B63" s="43">
        <v>324004604</v>
      </c>
      <c r="C63" s="43">
        <v>56</v>
      </c>
      <c r="D63" s="43">
        <v>1</v>
      </c>
      <c r="E63" s="43">
        <v>0</v>
      </c>
      <c r="F63" s="43">
        <v>29.201916495550993</v>
      </c>
      <c r="G63" s="44">
        <v>39919</v>
      </c>
    </row>
    <row r="64" spans="1:7" x14ac:dyDescent="0.2">
      <c r="A64" s="42">
        <v>32400460556041</v>
      </c>
      <c r="B64" s="43">
        <v>324004605</v>
      </c>
      <c r="C64" s="43">
        <v>56</v>
      </c>
      <c r="D64" s="43">
        <v>2</v>
      </c>
      <c r="E64" s="43">
        <v>0</v>
      </c>
      <c r="F64" s="43">
        <v>25.568788501026695</v>
      </c>
      <c r="G64" s="44">
        <v>39917</v>
      </c>
    </row>
    <row r="65" spans="1:7" x14ac:dyDescent="0.2">
      <c r="A65" s="42">
        <v>32400461056041</v>
      </c>
      <c r="B65" s="43">
        <v>324004610</v>
      </c>
      <c r="C65" s="43">
        <v>56</v>
      </c>
      <c r="D65" s="43">
        <v>2</v>
      </c>
      <c r="E65" s="43">
        <v>0</v>
      </c>
      <c r="F65" s="43">
        <v>23.775496235455169</v>
      </c>
      <c r="G65" s="44">
        <v>39917</v>
      </c>
    </row>
    <row r="66" spans="1:7" x14ac:dyDescent="0.2">
      <c r="A66" s="42">
        <v>32400540656041</v>
      </c>
      <c r="B66" s="43">
        <v>324005406</v>
      </c>
      <c r="C66" s="43">
        <v>56</v>
      </c>
      <c r="D66" s="43">
        <v>1</v>
      </c>
      <c r="E66" s="43">
        <v>0</v>
      </c>
      <c r="F66" s="43">
        <v>10.195756331279945</v>
      </c>
      <c r="G66" s="44">
        <v>39917</v>
      </c>
    </row>
    <row r="67" spans="1:7" x14ac:dyDescent="0.2">
      <c r="A67" s="42">
        <v>32400590156041</v>
      </c>
      <c r="B67" s="43">
        <v>324005901</v>
      </c>
      <c r="C67" s="43">
        <v>56</v>
      </c>
      <c r="D67" s="43">
        <v>1</v>
      </c>
      <c r="E67" s="43">
        <v>0</v>
      </c>
      <c r="F67" s="43">
        <v>32.470910335386719</v>
      </c>
      <c r="G67" s="44">
        <v>39926</v>
      </c>
    </row>
    <row r="68" spans="1:7" x14ac:dyDescent="0.2">
      <c r="A68" s="42">
        <v>32400590456041</v>
      </c>
      <c r="B68" s="43">
        <v>324005904</v>
      </c>
      <c r="C68" s="43">
        <v>56</v>
      </c>
      <c r="D68" s="43">
        <v>2</v>
      </c>
      <c r="E68" s="43">
        <v>0</v>
      </c>
      <c r="F68" s="43">
        <v>6.9897330595482545</v>
      </c>
      <c r="G68" s="44">
        <v>39917</v>
      </c>
    </row>
    <row r="69" spans="1:7" x14ac:dyDescent="0.2">
      <c r="A69" s="42">
        <v>32400650156041</v>
      </c>
      <c r="B69" s="43">
        <v>324006501</v>
      </c>
      <c r="C69" s="43">
        <v>56</v>
      </c>
      <c r="D69" s="43">
        <v>1</v>
      </c>
      <c r="E69" s="43">
        <v>0</v>
      </c>
      <c r="F69" s="43">
        <v>34.973305954825463</v>
      </c>
      <c r="G69" s="44">
        <v>39917</v>
      </c>
    </row>
    <row r="70" spans="1:7" x14ac:dyDescent="0.2">
      <c r="A70" s="42">
        <v>32400800256041</v>
      </c>
      <c r="B70" s="43">
        <v>324008002</v>
      </c>
      <c r="C70" s="43">
        <v>56</v>
      </c>
      <c r="D70" s="43">
        <v>2</v>
      </c>
      <c r="E70" s="43">
        <v>0</v>
      </c>
      <c r="F70" s="43">
        <v>34.932238193018478</v>
      </c>
      <c r="G70" s="44">
        <v>39918</v>
      </c>
    </row>
    <row r="71" spans="1:7" x14ac:dyDescent="0.2">
      <c r="A71" s="42">
        <v>32400890156041</v>
      </c>
      <c r="B71" s="43">
        <v>324008901</v>
      </c>
      <c r="C71" s="43">
        <v>56</v>
      </c>
      <c r="D71" s="43">
        <v>1</v>
      </c>
      <c r="E71" s="43">
        <v>0</v>
      </c>
      <c r="F71" s="43">
        <v>66.751540041067756</v>
      </c>
      <c r="G71" s="44">
        <v>39918</v>
      </c>
    </row>
    <row r="72" spans="1:7" x14ac:dyDescent="0.2">
      <c r="A72" s="42">
        <v>32400930156041</v>
      </c>
      <c r="B72" s="43">
        <v>324009301</v>
      </c>
      <c r="C72" s="43">
        <v>56</v>
      </c>
      <c r="D72" s="43">
        <v>1</v>
      </c>
      <c r="E72" s="43">
        <v>0</v>
      </c>
      <c r="F72" s="43">
        <v>52.347707049965777</v>
      </c>
      <c r="G72" s="44">
        <v>39918</v>
      </c>
    </row>
    <row r="73" spans="1:7" x14ac:dyDescent="0.2">
      <c r="A73" s="42">
        <v>32400930256041</v>
      </c>
      <c r="B73" s="43">
        <v>324009302</v>
      </c>
      <c r="C73" s="43">
        <v>56</v>
      </c>
      <c r="D73" s="43">
        <v>2</v>
      </c>
      <c r="E73" s="43">
        <v>0</v>
      </c>
      <c r="F73" s="43">
        <v>36.687200547570157</v>
      </c>
      <c r="G73" s="44">
        <v>39926</v>
      </c>
    </row>
    <row r="74" spans="1:7" x14ac:dyDescent="0.2">
      <c r="A74" s="42">
        <v>32400930556041</v>
      </c>
      <c r="B74" s="43">
        <v>324009305</v>
      </c>
      <c r="C74" s="43">
        <v>56</v>
      </c>
      <c r="D74" s="43">
        <v>1</v>
      </c>
      <c r="E74" s="43">
        <v>0</v>
      </c>
      <c r="F74" s="43">
        <v>14.959616700889802</v>
      </c>
      <c r="G74" s="44">
        <v>39917</v>
      </c>
    </row>
    <row r="75" spans="1:7" x14ac:dyDescent="0.2">
      <c r="A75" s="42">
        <v>32401070156041</v>
      </c>
      <c r="B75" s="43">
        <v>324010701</v>
      </c>
      <c r="C75" s="43">
        <v>56</v>
      </c>
      <c r="D75" s="43">
        <v>2</v>
      </c>
      <c r="E75" s="43">
        <v>0</v>
      </c>
      <c r="F75" s="43">
        <v>33.724845995893226</v>
      </c>
      <c r="G75" s="44">
        <v>39917</v>
      </c>
    </row>
    <row r="76" spans="1:7" x14ac:dyDescent="0.2">
      <c r="A76" s="42">
        <v>32401070356041</v>
      </c>
      <c r="B76" s="43">
        <v>324010703</v>
      </c>
      <c r="C76" s="43">
        <v>56</v>
      </c>
      <c r="D76" s="43">
        <v>1</v>
      </c>
      <c r="E76" s="43">
        <v>0</v>
      </c>
      <c r="F76" s="43">
        <v>5.7905544147843946</v>
      </c>
      <c r="G76" s="44">
        <v>39917</v>
      </c>
    </row>
    <row r="77" spans="1:7" x14ac:dyDescent="0.2">
      <c r="A77" s="42">
        <v>32500020156041</v>
      </c>
      <c r="B77" s="43">
        <v>325000201</v>
      </c>
      <c r="C77" s="43">
        <v>56</v>
      </c>
      <c r="D77" s="43">
        <v>1</v>
      </c>
      <c r="E77" s="43">
        <v>0</v>
      </c>
      <c r="F77" s="43">
        <v>37.355236139630392</v>
      </c>
      <c r="G77" s="44">
        <v>39918</v>
      </c>
    </row>
    <row r="78" spans="1:7" x14ac:dyDescent="0.2">
      <c r="A78" s="42">
        <v>32500170256041</v>
      </c>
      <c r="B78" s="43">
        <v>325001702</v>
      </c>
      <c r="C78" s="43">
        <v>56</v>
      </c>
      <c r="D78" s="43">
        <v>2</v>
      </c>
      <c r="E78" s="43">
        <v>0</v>
      </c>
      <c r="F78" s="43">
        <v>47.863107460643398</v>
      </c>
      <c r="G78" s="44">
        <v>39919</v>
      </c>
    </row>
    <row r="79" spans="1:7" x14ac:dyDescent="0.2">
      <c r="A79" s="42">
        <v>32500170456041</v>
      </c>
      <c r="B79" s="43">
        <v>325001704</v>
      </c>
      <c r="C79" s="43">
        <v>56</v>
      </c>
      <c r="D79" s="43">
        <v>2</v>
      </c>
      <c r="E79" s="43">
        <v>0</v>
      </c>
      <c r="F79" s="43">
        <v>21.691991786447637</v>
      </c>
      <c r="G79" s="44">
        <v>39926</v>
      </c>
    </row>
    <row r="80" spans="1:7" x14ac:dyDescent="0.2">
      <c r="A80" s="42">
        <v>32500170556041</v>
      </c>
      <c r="B80" s="43">
        <v>325001705</v>
      </c>
      <c r="C80" s="43">
        <v>56</v>
      </c>
      <c r="D80" s="43">
        <v>2</v>
      </c>
      <c r="E80" s="43">
        <v>0</v>
      </c>
      <c r="F80" s="43">
        <v>20.005475701574266</v>
      </c>
      <c r="G80" s="44">
        <v>39919</v>
      </c>
    </row>
    <row r="81" spans="1:7" x14ac:dyDescent="0.2">
      <c r="A81" s="42">
        <v>32500170856041</v>
      </c>
      <c r="B81" s="43">
        <v>325001708</v>
      </c>
      <c r="C81" s="43">
        <v>56</v>
      </c>
      <c r="D81" s="43">
        <v>2</v>
      </c>
      <c r="E81" s="43">
        <v>0</v>
      </c>
      <c r="F81" s="43">
        <v>12.673511293634498</v>
      </c>
      <c r="G81" s="44">
        <v>39918</v>
      </c>
    </row>
    <row r="82" spans="1:7" x14ac:dyDescent="0.2">
      <c r="A82" s="42">
        <v>32500350256041</v>
      </c>
      <c r="B82" s="43">
        <v>325003502</v>
      </c>
      <c r="C82" s="43">
        <v>56</v>
      </c>
      <c r="D82" s="43">
        <v>2</v>
      </c>
      <c r="E82" s="43">
        <v>0</v>
      </c>
      <c r="F82" s="43">
        <v>47.036276522929498</v>
      </c>
      <c r="G82" s="44">
        <v>39919</v>
      </c>
    </row>
    <row r="83" spans="1:7" x14ac:dyDescent="0.2">
      <c r="A83" s="42">
        <v>32500440156041</v>
      </c>
      <c r="B83" s="43">
        <v>325004401</v>
      </c>
      <c r="C83" s="43">
        <v>56</v>
      </c>
      <c r="D83" s="43">
        <v>1</v>
      </c>
      <c r="E83" s="43">
        <v>0</v>
      </c>
      <c r="F83" s="43">
        <v>43.871321013004788</v>
      </c>
      <c r="G83" s="44">
        <v>39918</v>
      </c>
    </row>
    <row r="84" spans="1:7" x14ac:dyDescent="0.2">
      <c r="A84" s="42">
        <v>32500480256041</v>
      </c>
      <c r="B84" s="43">
        <v>325004802</v>
      </c>
      <c r="C84" s="43">
        <v>56</v>
      </c>
      <c r="D84" s="43">
        <v>2</v>
      </c>
      <c r="E84" s="43">
        <v>0</v>
      </c>
      <c r="F84" s="43">
        <v>40.676249144421632</v>
      </c>
      <c r="G84" s="44">
        <v>39919</v>
      </c>
    </row>
    <row r="85" spans="1:7" x14ac:dyDescent="0.2">
      <c r="A85" s="42">
        <v>32500480656041</v>
      </c>
      <c r="B85" s="43">
        <v>325004806</v>
      </c>
      <c r="C85" s="43">
        <v>56</v>
      </c>
      <c r="D85" s="43">
        <v>1</v>
      </c>
      <c r="E85" s="43">
        <v>0</v>
      </c>
      <c r="F85" s="43">
        <v>9.1663244353182751</v>
      </c>
      <c r="G85" s="44">
        <v>39918</v>
      </c>
    </row>
    <row r="86" spans="1:7" x14ac:dyDescent="0.2">
      <c r="A86" s="42">
        <v>32600150556041</v>
      </c>
      <c r="B86" s="43">
        <v>326001505</v>
      </c>
      <c r="C86" s="43">
        <v>56</v>
      </c>
      <c r="D86" s="43">
        <v>2</v>
      </c>
      <c r="E86" s="43">
        <v>0</v>
      </c>
      <c r="F86" s="43">
        <v>13.566050650239562</v>
      </c>
      <c r="G86" s="44">
        <v>39919</v>
      </c>
    </row>
    <row r="87" spans="1:7" x14ac:dyDescent="0.2">
      <c r="A87" s="42">
        <v>32600300356041</v>
      </c>
      <c r="B87" s="43">
        <v>326003003</v>
      </c>
      <c r="C87" s="43">
        <v>56</v>
      </c>
      <c r="D87" s="43">
        <v>1</v>
      </c>
      <c r="E87" s="43">
        <v>0</v>
      </c>
      <c r="F87" s="43">
        <v>31.797399041752225</v>
      </c>
      <c r="G87" s="44">
        <v>39924</v>
      </c>
    </row>
    <row r="88" spans="1:7" x14ac:dyDescent="0.2">
      <c r="A88" s="42">
        <v>32600450156041</v>
      </c>
      <c r="B88" s="43">
        <v>326004501</v>
      </c>
      <c r="C88" s="43">
        <v>56</v>
      </c>
      <c r="D88" s="43">
        <v>1</v>
      </c>
      <c r="E88" s="43">
        <v>0</v>
      </c>
      <c r="F88" s="43">
        <v>58.809034907597535</v>
      </c>
      <c r="G88" s="44">
        <v>39924</v>
      </c>
    </row>
    <row r="89" spans="1:7" x14ac:dyDescent="0.2">
      <c r="A89" s="42">
        <v>32600450256041</v>
      </c>
      <c r="B89" s="43">
        <v>326004502</v>
      </c>
      <c r="C89" s="43">
        <v>56</v>
      </c>
      <c r="D89" s="43">
        <v>2</v>
      </c>
      <c r="E89" s="43">
        <v>0</v>
      </c>
      <c r="F89" s="43">
        <v>47.186858316221766</v>
      </c>
      <c r="G89" s="44">
        <v>39924</v>
      </c>
    </row>
    <row r="90" spans="1:7" x14ac:dyDescent="0.2">
      <c r="A90" s="42">
        <v>32600450456041</v>
      </c>
      <c r="B90" s="43">
        <v>326004504</v>
      </c>
      <c r="C90" s="43">
        <v>56</v>
      </c>
      <c r="D90" s="43">
        <v>2</v>
      </c>
      <c r="E90" s="43">
        <v>0</v>
      </c>
      <c r="F90" s="43">
        <v>19.315537303216974</v>
      </c>
      <c r="G90" s="44">
        <v>39924</v>
      </c>
    </row>
    <row r="91" spans="1:7" x14ac:dyDescent="0.2">
      <c r="A91" s="42">
        <v>32600510356041</v>
      </c>
      <c r="B91" s="43">
        <v>326005103</v>
      </c>
      <c r="C91" s="43">
        <v>56</v>
      </c>
      <c r="D91" s="43">
        <v>2</v>
      </c>
      <c r="E91" s="43">
        <v>0</v>
      </c>
      <c r="F91" s="43">
        <v>31.028062970568104</v>
      </c>
      <c r="G91" s="44">
        <v>39919</v>
      </c>
    </row>
    <row r="92" spans="1:7" x14ac:dyDescent="0.2">
      <c r="A92" s="42">
        <v>32600510856041</v>
      </c>
      <c r="B92" s="43">
        <v>326005108</v>
      </c>
      <c r="C92" s="43">
        <v>56</v>
      </c>
      <c r="D92" s="43">
        <v>1</v>
      </c>
      <c r="E92" s="43">
        <v>0</v>
      </c>
      <c r="F92" s="43">
        <v>15.233401779603012</v>
      </c>
      <c r="G92" s="44">
        <v>39918</v>
      </c>
    </row>
    <row r="93" spans="1:7" x14ac:dyDescent="0.2">
      <c r="A93" s="42">
        <v>32600760156041</v>
      </c>
      <c r="B93" s="43">
        <v>326007601</v>
      </c>
      <c r="C93" s="43">
        <v>56</v>
      </c>
      <c r="D93" s="43">
        <v>2</v>
      </c>
      <c r="E93" s="43">
        <v>0</v>
      </c>
      <c r="F93" s="43">
        <v>28.476386036960985</v>
      </c>
      <c r="G93" s="44">
        <v>39924</v>
      </c>
    </row>
    <row r="94" spans="1:7" x14ac:dyDescent="0.2">
      <c r="A94" s="42">
        <v>32700060556041</v>
      </c>
      <c r="B94" s="43">
        <v>327000605</v>
      </c>
      <c r="C94" s="43">
        <v>56</v>
      </c>
      <c r="D94" s="43">
        <v>1</v>
      </c>
      <c r="E94" s="43">
        <v>0</v>
      </c>
      <c r="F94" s="43">
        <v>7.4360027378507869</v>
      </c>
      <c r="G94" s="44">
        <v>39919</v>
      </c>
    </row>
    <row r="95" spans="1:7" x14ac:dyDescent="0.2">
      <c r="A95" s="42">
        <v>32700080456041</v>
      </c>
      <c r="B95" s="43">
        <v>327000804</v>
      </c>
      <c r="C95" s="43">
        <v>56</v>
      </c>
      <c r="D95" s="43">
        <v>2</v>
      </c>
      <c r="E95" s="43">
        <v>0</v>
      </c>
      <c r="F95" s="43">
        <v>16.62696783025325</v>
      </c>
      <c r="G95" s="44">
        <v>39918</v>
      </c>
    </row>
    <row r="96" spans="1:7" x14ac:dyDescent="0.2">
      <c r="A96" s="42">
        <v>32700490256041</v>
      </c>
      <c r="B96" s="43">
        <v>327004902</v>
      </c>
      <c r="C96" s="43">
        <v>56</v>
      </c>
      <c r="D96" s="43">
        <v>2</v>
      </c>
      <c r="E96" s="43">
        <v>0</v>
      </c>
      <c r="F96" s="43">
        <v>39.3347022587269</v>
      </c>
      <c r="G96" s="44">
        <v>39919</v>
      </c>
    </row>
    <row r="97" spans="1:7" x14ac:dyDescent="0.2">
      <c r="A97" s="42">
        <v>32700540156041</v>
      </c>
      <c r="B97" s="43">
        <v>327005401</v>
      </c>
      <c r="C97" s="43">
        <v>56</v>
      </c>
      <c r="D97" s="43">
        <v>1</v>
      </c>
      <c r="E97" s="43">
        <v>0</v>
      </c>
      <c r="F97" s="43">
        <v>63.389459274469544</v>
      </c>
      <c r="G97" s="44">
        <v>39924</v>
      </c>
    </row>
    <row r="98" spans="1:7" x14ac:dyDescent="0.2">
      <c r="A98" s="42">
        <v>32700540656041</v>
      </c>
      <c r="B98" s="43">
        <v>327005406</v>
      </c>
      <c r="C98" s="43">
        <v>56</v>
      </c>
      <c r="D98" s="43">
        <v>1</v>
      </c>
      <c r="E98" s="43">
        <v>0</v>
      </c>
      <c r="F98" s="43">
        <v>10.05886379192334</v>
      </c>
      <c r="G98" s="44">
        <v>39924</v>
      </c>
    </row>
    <row r="99" spans="1:7" x14ac:dyDescent="0.2">
      <c r="A99" s="42">
        <v>32700540756041</v>
      </c>
      <c r="B99" s="43">
        <v>327005407</v>
      </c>
      <c r="C99" s="43">
        <v>56</v>
      </c>
      <c r="D99" s="43">
        <v>2</v>
      </c>
      <c r="E99" s="43">
        <v>0</v>
      </c>
      <c r="F99" s="43">
        <v>11.789185489390828</v>
      </c>
      <c r="G99" s="44">
        <v>39924</v>
      </c>
    </row>
    <row r="100" spans="1:7" x14ac:dyDescent="0.2">
      <c r="A100" s="42">
        <v>32700590356041</v>
      </c>
      <c r="B100" s="43">
        <v>327005903</v>
      </c>
      <c r="C100" s="43">
        <v>56</v>
      </c>
      <c r="D100" s="43">
        <v>1</v>
      </c>
      <c r="E100" s="43">
        <v>0</v>
      </c>
      <c r="F100" s="43">
        <v>4.2573579739904179</v>
      </c>
      <c r="G100" s="44">
        <v>39924</v>
      </c>
    </row>
    <row r="101" spans="1:7" x14ac:dyDescent="0.2">
      <c r="A101" s="42">
        <v>32900330156041</v>
      </c>
      <c r="B101" s="43">
        <v>329003301</v>
      </c>
      <c r="C101" s="43">
        <v>56</v>
      </c>
      <c r="D101" s="43">
        <v>2</v>
      </c>
      <c r="E101" s="43">
        <v>0</v>
      </c>
      <c r="F101" s="43">
        <v>43.822039698836413</v>
      </c>
      <c r="G101" s="44">
        <v>39926</v>
      </c>
    </row>
  </sheetData>
  <phoneticPr fontId="7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published="0" enableFormatConditionsCalculation="0"/>
  <dimension ref="A1:P244"/>
  <sheetViews>
    <sheetView workbookViewId="0">
      <selection activeCell="A101" sqref="A101"/>
    </sheetView>
  </sheetViews>
  <sheetFormatPr defaultColWidth="11" defaultRowHeight="12.75" x14ac:dyDescent="0.2"/>
  <cols>
    <col min="1" max="1" width="17.875" customWidth="1"/>
    <col min="2" max="2" width="9.75" customWidth="1"/>
    <col min="3" max="3" width="8.875" customWidth="1"/>
    <col min="4" max="4" width="8.125" customWidth="1"/>
    <col min="5" max="5" width="16.125" customWidth="1"/>
    <col min="6" max="6" width="10.875" customWidth="1"/>
    <col min="7" max="7" width="12.75" customWidth="1"/>
    <col min="8" max="8" width="19.375" customWidth="1"/>
    <col min="10" max="10" width="13.875" customWidth="1"/>
    <col min="11" max="11" width="9.375" customWidth="1"/>
    <col min="13" max="13" width="3.625" customWidth="1"/>
    <col min="14" max="14" width="16.375" customWidth="1"/>
    <col min="15" max="15" width="10.375" customWidth="1"/>
    <col min="16" max="16" width="12.875" customWidth="1"/>
  </cols>
  <sheetData>
    <row r="1" spans="1:16" x14ac:dyDescent="0.2">
      <c r="A1" s="41" t="s">
        <v>131</v>
      </c>
      <c r="B1" s="41" t="s">
        <v>132</v>
      </c>
      <c r="C1" s="41" t="s">
        <v>133</v>
      </c>
      <c r="D1" s="41" t="s">
        <v>134</v>
      </c>
      <c r="E1" s="41" t="s">
        <v>135</v>
      </c>
      <c r="F1" s="41" t="s">
        <v>136</v>
      </c>
      <c r="G1" s="41" t="s">
        <v>137</v>
      </c>
      <c r="H1" s="47" t="s">
        <v>330</v>
      </c>
      <c r="J1" s="1" t="s">
        <v>131</v>
      </c>
      <c r="K1" s="1" t="s">
        <v>132</v>
      </c>
      <c r="L1" s="1" t="s">
        <v>133</v>
      </c>
      <c r="M1" s="1" t="s">
        <v>134</v>
      </c>
      <c r="N1" s="1" t="s">
        <v>135</v>
      </c>
      <c r="O1" s="1" t="s">
        <v>136</v>
      </c>
      <c r="P1" s="1" t="s">
        <v>137</v>
      </c>
    </row>
    <row r="2" spans="1:16" x14ac:dyDescent="0.2">
      <c r="A2" s="42">
        <v>20100140254041</v>
      </c>
      <c r="B2" s="43">
        <v>201001402</v>
      </c>
      <c r="C2" s="43">
        <v>54</v>
      </c>
      <c r="D2" s="43">
        <v>2</v>
      </c>
      <c r="E2" s="43">
        <v>0</v>
      </c>
      <c r="F2" s="43">
        <v>31.296372347707049</v>
      </c>
      <c r="G2" s="44">
        <v>39749</v>
      </c>
      <c r="H2">
        <f>VLOOKUP(J2,A2:C244,2,FALSE)</f>
        <v>201003502</v>
      </c>
      <c r="I2" s="48"/>
      <c r="J2" s="34">
        <v>20100350254041</v>
      </c>
      <c r="K2" s="3">
        <v>201003502</v>
      </c>
      <c r="L2" s="3">
        <v>54</v>
      </c>
      <c r="M2" s="3">
        <v>2</v>
      </c>
      <c r="N2" s="3">
        <v>0</v>
      </c>
      <c r="O2" s="3">
        <v>40.824093086926766</v>
      </c>
      <c r="P2" s="4">
        <v>39749</v>
      </c>
    </row>
    <row r="3" spans="1:16" x14ac:dyDescent="0.2">
      <c r="A3" s="42">
        <v>20100170154041</v>
      </c>
      <c r="B3" s="43">
        <v>201001701</v>
      </c>
      <c r="C3" s="43">
        <v>54</v>
      </c>
      <c r="D3" s="43">
        <v>2</v>
      </c>
      <c r="E3" s="43">
        <v>0</v>
      </c>
      <c r="F3" s="43">
        <v>50.187542778918548</v>
      </c>
      <c r="G3" s="44">
        <v>39749</v>
      </c>
      <c r="H3">
        <f t="shared" ref="H3:H66" si="0">VLOOKUP(J3,A3:C245,2,FALSE)</f>
        <v>201003507</v>
      </c>
      <c r="J3" s="34">
        <v>20100350754041</v>
      </c>
      <c r="K3" s="3">
        <v>201003507</v>
      </c>
      <c r="L3" s="3">
        <v>54</v>
      </c>
      <c r="M3" s="3">
        <v>1</v>
      </c>
      <c r="N3" s="3">
        <v>0</v>
      </c>
      <c r="O3" s="3">
        <v>7.4086242299794662</v>
      </c>
      <c r="P3" s="4">
        <v>39749</v>
      </c>
    </row>
    <row r="4" spans="1:16" x14ac:dyDescent="0.2">
      <c r="A4" s="42">
        <v>20100350254041</v>
      </c>
      <c r="B4" s="43">
        <v>201003502</v>
      </c>
      <c r="C4" s="43">
        <v>54</v>
      </c>
      <c r="D4" s="43">
        <v>2</v>
      </c>
      <c r="E4" s="43">
        <v>0</v>
      </c>
      <c r="F4" s="43">
        <v>40.824093086926766</v>
      </c>
      <c r="G4" s="44">
        <v>39749</v>
      </c>
      <c r="H4">
        <f t="shared" si="0"/>
        <v>201009402</v>
      </c>
      <c r="J4" s="34">
        <v>20100940254041</v>
      </c>
      <c r="K4" s="3">
        <v>201009402</v>
      </c>
      <c r="L4" s="3">
        <v>54</v>
      </c>
      <c r="M4" s="3">
        <v>2</v>
      </c>
      <c r="N4" s="3">
        <v>0</v>
      </c>
      <c r="O4" s="3">
        <v>29.426420260095824</v>
      </c>
      <c r="P4" s="4">
        <v>39764</v>
      </c>
    </row>
    <row r="5" spans="1:16" x14ac:dyDescent="0.2">
      <c r="A5" s="42">
        <v>20100350754041</v>
      </c>
      <c r="B5" s="43">
        <v>201003507</v>
      </c>
      <c r="C5" s="43">
        <v>54</v>
      </c>
      <c r="D5" s="43">
        <v>1</v>
      </c>
      <c r="E5" s="43">
        <v>0</v>
      </c>
      <c r="F5" s="43">
        <v>7.4086242299794662</v>
      </c>
      <c r="G5" s="44">
        <v>39749</v>
      </c>
      <c r="H5">
        <f t="shared" si="0"/>
        <v>201009903</v>
      </c>
      <c r="J5" s="34">
        <v>20100990354041</v>
      </c>
      <c r="K5" s="3">
        <v>201009903</v>
      </c>
      <c r="L5" s="3">
        <v>54</v>
      </c>
      <c r="M5" s="3">
        <v>2</v>
      </c>
      <c r="N5" s="3">
        <v>0</v>
      </c>
      <c r="O5" s="3">
        <v>30.888432580424368</v>
      </c>
      <c r="P5" s="4">
        <v>39749</v>
      </c>
    </row>
    <row r="6" spans="1:16" x14ac:dyDescent="0.2">
      <c r="A6" s="42">
        <v>20100530154041</v>
      </c>
      <c r="B6" s="43">
        <v>201005301</v>
      </c>
      <c r="C6" s="43">
        <v>54</v>
      </c>
      <c r="D6" s="43">
        <v>1</v>
      </c>
      <c r="E6" s="43">
        <v>0</v>
      </c>
      <c r="F6" s="43">
        <v>62.819986310746067</v>
      </c>
      <c r="G6" s="44">
        <v>39749</v>
      </c>
      <c r="H6">
        <f t="shared" si="0"/>
        <v>202014201</v>
      </c>
      <c r="J6" s="34">
        <v>20201420154041</v>
      </c>
      <c r="K6" s="3">
        <v>202014201</v>
      </c>
      <c r="L6" s="3">
        <v>54</v>
      </c>
      <c r="M6" s="3">
        <v>1</v>
      </c>
      <c r="N6" s="3">
        <v>0</v>
      </c>
      <c r="O6" s="3">
        <v>41.407255304585902</v>
      </c>
      <c r="P6" s="4">
        <v>39749</v>
      </c>
    </row>
    <row r="7" spans="1:16" x14ac:dyDescent="0.2">
      <c r="A7" s="42">
        <v>20100530254041</v>
      </c>
      <c r="B7" s="43">
        <v>201005302</v>
      </c>
      <c r="C7" s="43">
        <v>54</v>
      </c>
      <c r="D7" s="43">
        <v>2</v>
      </c>
      <c r="E7" s="43">
        <v>0</v>
      </c>
      <c r="F7" s="43">
        <v>50.398357289527723</v>
      </c>
      <c r="G7" s="44">
        <v>39749</v>
      </c>
      <c r="H7" t="e">
        <f>VLOOKUP(J7,A7:C249,2,FALSE)</f>
        <v>#N/A</v>
      </c>
      <c r="J7" s="49">
        <v>20302000754041</v>
      </c>
      <c r="K7" s="50">
        <v>203020007</v>
      </c>
      <c r="L7" s="3">
        <v>54</v>
      </c>
      <c r="M7" s="3">
        <v>1</v>
      </c>
      <c r="N7" s="3">
        <v>0</v>
      </c>
      <c r="O7" s="3">
        <v>8.9117043121149901</v>
      </c>
      <c r="P7" s="4">
        <v>39750</v>
      </c>
    </row>
    <row r="8" spans="1:16" x14ac:dyDescent="0.2">
      <c r="A8" s="42">
        <v>20100530754041</v>
      </c>
      <c r="B8" s="43">
        <v>201005307</v>
      </c>
      <c r="C8" s="43">
        <v>54</v>
      </c>
      <c r="D8" s="43">
        <v>1</v>
      </c>
      <c r="E8" s="43">
        <v>0</v>
      </c>
      <c r="F8" s="43">
        <v>10.220396988364135</v>
      </c>
      <c r="G8" s="44">
        <v>39749</v>
      </c>
      <c r="H8" t="e">
        <f t="shared" si="0"/>
        <v>#N/A</v>
      </c>
      <c r="J8" s="49">
        <v>20302000954041</v>
      </c>
      <c r="K8" s="50">
        <v>203020009</v>
      </c>
      <c r="L8" s="3">
        <v>54</v>
      </c>
      <c r="M8" s="3">
        <v>1</v>
      </c>
      <c r="N8" s="3">
        <v>0</v>
      </c>
      <c r="O8" s="3">
        <v>4.0793976728268309</v>
      </c>
      <c r="P8" s="4">
        <v>39750</v>
      </c>
    </row>
    <row r="9" spans="1:16" x14ac:dyDescent="0.2">
      <c r="A9" s="42">
        <v>20100610254041</v>
      </c>
      <c r="B9" s="43">
        <v>201006102</v>
      </c>
      <c r="C9" s="43">
        <v>54</v>
      </c>
      <c r="D9" s="43">
        <v>2</v>
      </c>
      <c r="E9" s="43">
        <v>0</v>
      </c>
      <c r="F9" s="43">
        <v>37.973990417522245</v>
      </c>
      <c r="G9" s="44">
        <v>39749</v>
      </c>
      <c r="H9">
        <f t="shared" si="0"/>
        <v>203020404</v>
      </c>
      <c r="J9" s="34">
        <v>20302040454041</v>
      </c>
      <c r="K9" s="3">
        <v>203020404</v>
      </c>
      <c r="L9" s="3">
        <v>54</v>
      </c>
      <c r="M9" s="3">
        <v>1</v>
      </c>
      <c r="N9" s="3">
        <v>0</v>
      </c>
      <c r="O9" s="3">
        <v>18.395619438740589</v>
      </c>
      <c r="P9" s="4">
        <v>39750</v>
      </c>
    </row>
    <row r="10" spans="1:16" x14ac:dyDescent="0.2">
      <c r="A10" s="42">
        <v>20100610954041</v>
      </c>
      <c r="B10" s="43">
        <v>201006109</v>
      </c>
      <c r="C10" s="43">
        <v>54</v>
      </c>
      <c r="D10" s="43">
        <v>2</v>
      </c>
      <c r="E10" s="43">
        <v>0</v>
      </c>
      <c r="F10" s="43">
        <v>4.0164271047227924</v>
      </c>
      <c r="G10" s="44">
        <v>39749</v>
      </c>
      <c r="H10">
        <f t="shared" si="0"/>
        <v>203020406</v>
      </c>
      <c r="J10" s="34">
        <v>20302040654041</v>
      </c>
      <c r="K10" s="3">
        <v>203020406</v>
      </c>
      <c r="L10" s="3">
        <v>54</v>
      </c>
      <c r="M10" s="3">
        <v>1</v>
      </c>
      <c r="N10" s="3">
        <v>0</v>
      </c>
      <c r="O10" s="3">
        <v>12.610540725530459</v>
      </c>
      <c r="P10" s="4">
        <v>39750</v>
      </c>
    </row>
    <row r="11" spans="1:16" x14ac:dyDescent="0.2">
      <c r="A11" s="42">
        <v>20100750354041</v>
      </c>
      <c r="B11" s="43">
        <v>201007503</v>
      </c>
      <c r="C11" s="43">
        <v>54</v>
      </c>
      <c r="D11" s="43">
        <v>1</v>
      </c>
      <c r="E11" s="43">
        <v>0</v>
      </c>
      <c r="F11" s="43">
        <v>21.341546885694729</v>
      </c>
      <c r="G11" s="44">
        <v>39763</v>
      </c>
      <c r="H11" t="e">
        <f t="shared" si="0"/>
        <v>#N/A</v>
      </c>
      <c r="J11" s="36">
        <v>20302041054041</v>
      </c>
      <c r="K11" s="22">
        <v>203020410</v>
      </c>
      <c r="L11" s="3">
        <v>54</v>
      </c>
      <c r="M11" s="3">
        <v>1</v>
      </c>
      <c r="N11" s="3">
        <v>0</v>
      </c>
      <c r="O11" s="3">
        <v>7.4140999315537304</v>
      </c>
      <c r="P11" s="4">
        <v>39750</v>
      </c>
    </row>
    <row r="12" spans="1:16" x14ac:dyDescent="0.2">
      <c r="A12" s="42">
        <v>20100810254041</v>
      </c>
      <c r="B12" s="43">
        <v>201008102</v>
      </c>
      <c r="C12" s="43">
        <v>54</v>
      </c>
      <c r="D12" s="43">
        <v>2</v>
      </c>
      <c r="E12" s="43">
        <v>0</v>
      </c>
      <c r="F12" s="43">
        <v>40.232717316906232</v>
      </c>
      <c r="G12" s="44">
        <v>39749</v>
      </c>
      <c r="H12">
        <f t="shared" si="0"/>
        <v>203021101</v>
      </c>
      <c r="J12" s="34">
        <v>20302110154041</v>
      </c>
      <c r="K12" s="3">
        <v>203021101</v>
      </c>
      <c r="L12" s="3">
        <v>54</v>
      </c>
      <c r="M12" s="3">
        <v>1</v>
      </c>
      <c r="N12" s="3">
        <v>0</v>
      </c>
      <c r="O12" s="3">
        <v>56.492813141683776</v>
      </c>
      <c r="P12" s="4">
        <v>39749</v>
      </c>
    </row>
    <row r="13" spans="1:16" x14ac:dyDescent="0.2">
      <c r="A13" s="42">
        <v>20100810454041</v>
      </c>
      <c r="B13" s="43">
        <v>201008104</v>
      </c>
      <c r="C13" s="43">
        <v>54</v>
      </c>
      <c r="D13" s="43">
        <v>2</v>
      </c>
      <c r="E13" s="43">
        <v>0</v>
      </c>
      <c r="F13" s="43">
        <v>19.42505133470226</v>
      </c>
      <c r="G13" s="44">
        <v>39763</v>
      </c>
      <c r="H13" t="e">
        <f t="shared" si="0"/>
        <v>#N/A</v>
      </c>
      <c r="J13" s="36">
        <v>20302251254041</v>
      </c>
      <c r="K13" s="22">
        <v>203022512</v>
      </c>
      <c r="L13" s="3">
        <v>54</v>
      </c>
      <c r="M13" s="3">
        <v>2</v>
      </c>
      <c r="N13" s="3">
        <v>0</v>
      </c>
      <c r="O13" s="3">
        <v>24.810403832991103</v>
      </c>
      <c r="P13" s="4">
        <v>39750</v>
      </c>
    </row>
    <row r="14" spans="1:16" x14ac:dyDescent="0.2">
      <c r="A14" s="42">
        <v>20100940254041</v>
      </c>
      <c r="B14" s="43">
        <v>201009402</v>
      </c>
      <c r="C14" s="43">
        <v>54</v>
      </c>
      <c r="D14" s="43">
        <v>2</v>
      </c>
      <c r="E14" s="43">
        <v>0</v>
      </c>
      <c r="F14" s="43">
        <v>29.426420260095824</v>
      </c>
      <c r="G14" s="44">
        <v>39764</v>
      </c>
      <c r="H14" t="e">
        <f t="shared" si="0"/>
        <v>#N/A</v>
      </c>
      <c r="J14" s="36">
        <v>20302260154041</v>
      </c>
      <c r="K14" s="22">
        <v>203022601</v>
      </c>
      <c r="L14" s="3">
        <v>54</v>
      </c>
      <c r="M14" s="3">
        <v>2</v>
      </c>
      <c r="N14" s="3">
        <v>0</v>
      </c>
      <c r="O14" s="3">
        <v>69.823408624229984</v>
      </c>
      <c r="P14" s="4">
        <v>39749</v>
      </c>
    </row>
    <row r="15" spans="1:16" x14ac:dyDescent="0.2">
      <c r="A15" s="42">
        <v>20100990354041</v>
      </c>
      <c r="B15" s="43">
        <v>201009903</v>
      </c>
      <c r="C15" s="43">
        <v>54</v>
      </c>
      <c r="D15" s="43">
        <v>2</v>
      </c>
      <c r="E15" s="43">
        <v>0</v>
      </c>
      <c r="F15" s="43">
        <v>30.888432580424368</v>
      </c>
      <c r="G15" s="44">
        <v>39749</v>
      </c>
      <c r="H15" t="e">
        <f t="shared" si="0"/>
        <v>#N/A</v>
      </c>
      <c r="J15" s="36">
        <v>20302260854041</v>
      </c>
      <c r="K15" s="22">
        <v>203022608</v>
      </c>
      <c r="L15" s="3">
        <v>54</v>
      </c>
      <c r="M15" s="3">
        <v>2</v>
      </c>
      <c r="N15" s="3">
        <v>0</v>
      </c>
      <c r="O15" s="3">
        <v>7.4086242299794662</v>
      </c>
      <c r="P15" s="4">
        <v>39749</v>
      </c>
    </row>
    <row r="16" spans="1:16" x14ac:dyDescent="0.2">
      <c r="A16" s="42">
        <v>20201420154041</v>
      </c>
      <c r="B16" s="43">
        <v>202014201</v>
      </c>
      <c r="C16" s="43">
        <v>54</v>
      </c>
      <c r="D16" s="43">
        <v>1</v>
      </c>
      <c r="E16" s="43">
        <v>0</v>
      </c>
      <c r="F16" s="43">
        <v>41.407255304585902</v>
      </c>
      <c r="G16" s="44">
        <v>39749</v>
      </c>
      <c r="H16">
        <f t="shared" si="0"/>
        <v>203023203</v>
      </c>
      <c r="J16" s="34">
        <v>20302320354041</v>
      </c>
      <c r="K16" s="3">
        <v>203023203</v>
      </c>
      <c r="L16" s="3">
        <v>54</v>
      </c>
      <c r="M16" s="3">
        <v>1</v>
      </c>
      <c r="N16" s="3">
        <v>0</v>
      </c>
      <c r="O16" s="3">
        <v>16.243668720054757</v>
      </c>
      <c r="P16" s="4">
        <v>39750</v>
      </c>
    </row>
    <row r="17" spans="1:16" x14ac:dyDescent="0.2">
      <c r="A17" s="42">
        <v>20220020154041</v>
      </c>
      <c r="B17" s="43">
        <v>202200201</v>
      </c>
      <c r="C17" s="43">
        <v>54</v>
      </c>
      <c r="D17" s="43">
        <v>1</v>
      </c>
      <c r="E17" s="43">
        <v>0</v>
      </c>
      <c r="F17" s="43">
        <v>38.896646132785762</v>
      </c>
      <c r="G17" s="44">
        <v>39749</v>
      </c>
      <c r="H17">
        <f t="shared" si="0"/>
        <v>203023206</v>
      </c>
      <c r="J17" s="34">
        <v>20302320654041</v>
      </c>
      <c r="K17" s="3">
        <v>203023206</v>
      </c>
      <c r="L17" s="3">
        <v>54</v>
      </c>
      <c r="M17" s="3">
        <v>2</v>
      </c>
      <c r="N17" s="3">
        <v>0</v>
      </c>
      <c r="O17" s="3">
        <v>8.736481861738536</v>
      </c>
      <c r="P17" s="4">
        <v>39750</v>
      </c>
    </row>
    <row r="18" spans="1:16" x14ac:dyDescent="0.2">
      <c r="A18" s="42">
        <v>20220100654041</v>
      </c>
      <c r="B18" s="43">
        <v>202201006</v>
      </c>
      <c r="C18" s="43">
        <v>54</v>
      </c>
      <c r="D18" s="43">
        <v>1</v>
      </c>
      <c r="E18" s="43">
        <v>0</v>
      </c>
      <c r="F18" s="43">
        <v>3.7070499657768652</v>
      </c>
      <c r="G18" s="44">
        <v>39749</v>
      </c>
      <c r="H18">
        <f t="shared" si="0"/>
        <v>203025201</v>
      </c>
      <c r="J18" s="34">
        <v>20302520154041</v>
      </c>
      <c r="K18" s="3">
        <v>203025201</v>
      </c>
      <c r="L18" s="3">
        <v>54</v>
      </c>
      <c r="M18" s="3">
        <v>1</v>
      </c>
      <c r="N18" s="3">
        <v>0</v>
      </c>
      <c r="O18" s="3">
        <v>50.992470910335385</v>
      </c>
      <c r="P18" s="4">
        <v>39750</v>
      </c>
    </row>
    <row r="19" spans="1:16" x14ac:dyDescent="0.2">
      <c r="A19" s="42">
        <v>20302000554041</v>
      </c>
      <c r="B19" s="43">
        <v>203020005</v>
      </c>
      <c r="C19" s="43">
        <v>54</v>
      </c>
      <c r="D19" s="43">
        <v>2</v>
      </c>
      <c r="E19" s="43">
        <v>0</v>
      </c>
      <c r="F19" s="43">
        <v>10.606433949349761</v>
      </c>
      <c r="G19" s="44">
        <v>39750</v>
      </c>
      <c r="H19">
        <f t="shared" si="0"/>
        <v>203301005</v>
      </c>
      <c r="J19" s="34">
        <v>20330100554041</v>
      </c>
      <c r="K19" s="3">
        <v>203301005</v>
      </c>
      <c r="L19" s="3">
        <v>54</v>
      </c>
      <c r="M19" s="3">
        <v>2</v>
      </c>
      <c r="N19" s="3">
        <v>0</v>
      </c>
      <c r="O19" s="3">
        <v>10.132785763175907</v>
      </c>
      <c r="P19" s="4">
        <v>39750</v>
      </c>
    </row>
    <row r="20" spans="1:16" x14ac:dyDescent="0.2">
      <c r="A20" s="42">
        <v>20302040454041</v>
      </c>
      <c r="B20" s="43">
        <v>203020404</v>
      </c>
      <c r="C20" s="43">
        <v>54</v>
      </c>
      <c r="D20" s="43">
        <v>1</v>
      </c>
      <c r="E20" s="43">
        <v>0</v>
      </c>
      <c r="F20" s="43">
        <v>18.395619438740589</v>
      </c>
      <c r="G20" s="44">
        <v>39750</v>
      </c>
      <c r="H20">
        <f t="shared" si="0"/>
        <v>204029207</v>
      </c>
      <c r="J20" s="34">
        <v>20402920754041</v>
      </c>
      <c r="K20" s="3">
        <v>204029207</v>
      </c>
      <c r="L20" s="3">
        <v>54</v>
      </c>
      <c r="M20" s="3">
        <v>1</v>
      </c>
      <c r="N20" s="3">
        <v>0</v>
      </c>
      <c r="O20" s="3">
        <v>9.9383983572895271</v>
      </c>
      <c r="P20" s="4">
        <v>39749</v>
      </c>
    </row>
    <row r="21" spans="1:16" x14ac:dyDescent="0.2">
      <c r="A21" s="42">
        <v>20302040554041</v>
      </c>
      <c r="B21" s="43">
        <v>203020405</v>
      </c>
      <c r="C21" s="43">
        <v>54</v>
      </c>
      <c r="D21" s="43">
        <v>1</v>
      </c>
      <c r="E21" s="43">
        <v>0</v>
      </c>
      <c r="F21" s="43">
        <v>15.578370978781656</v>
      </c>
      <c r="G21" s="44">
        <v>39750</v>
      </c>
      <c r="H21">
        <f t="shared" si="0"/>
        <v>204029209</v>
      </c>
      <c r="J21" s="34">
        <v>20402920954041</v>
      </c>
      <c r="K21" s="3">
        <v>204029209</v>
      </c>
      <c r="L21" s="3">
        <v>54</v>
      </c>
      <c r="M21" s="3">
        <v>1</v>
      </c>
      <c r="N21" s="3">
        <v>0</v>
      </c>
      <c r="O21" s="3">
        <v>6.1793292265571527</v>
      </c>
      <c r="P21" s="4">
        <v>39751</v>
      </c>
    </row>
    <row r="22" spans="1:16" x14ac:dyDescent="0.2">
      <c r="A22" s="42">
        <v>20302040654041</v>
      </c>
      <c r="B22" s="43">
        <v>203020406</v>
      </c>
      <c r="C22" s="43">
        <v>54</v>
      </c>
      <c r="D22" s="43">
        <v>1</v>
      </c>
      <c r="E22" s="43">
        <v>0</v>
      </c>
      <c r="F22" s="43">
        <v>12.610540725530459</v>
      </c>
      <c r="G22" s="44">
        <v>39750</v>
      </c>
      <c r="H22">
        <f t="shared" si="0"/>
        <v>204029304</v>
      </c>
      <c r="J22" s="34">
        <v>20402930454041</v>
      </c>
      <c r="K22" s="3">
        <v>204029304</v>
      </c>
      <c r="L22" s="3">
        <v>54</v>
      </c>
      <c r="M22" s="3">
        <v>1</v>
      </c>
      <c r="N22" s="3">
        <v>0</v>
      </c>
      <c r="O22" s="3">
        <v>27.928815879534564</v>
      </c>
      <c r="P22" s="4">
        <v>39751</v>
      </c>
    </row>
    <row r="23" spans="1:16" x14ac:dyDescent="0.2">
      <c r="A23" s="42">
        <v>20302040754041</v>
      </c>
      <c r="B23" s="43">
        <v>203020407</v>
      </c>
      <c r="C23" s="43">
        <v>54</v>
      </c>
      <c r="D23" s="43">
        <v>2</v>
      </c>
      <c r="E23" s="43">
        <v>0</v>
      </c>
      <c r="F23" s="43">
        <v>10.171115674195756</v>
      </c>
      <c r="G23" s="44">
        <v>39750</v>
      </c>
      <c r="H23" t="e">
        <f t="shared" si="0"/>
        <v>#N/A</v>
      </c>
      <c r="J23" s="36">
        <v>20402941054041</v>
      </c>
      <c r="K23" s="22">
        <v>204029410</v>
      </c>
      <c r="L23" s="3">
        <v>54</v>
      </c>
      <c r="M23" s="3">
        <v>2</v>
      </c>
      <c r="N23" s="3">
        <v>0</v>
      </c>
      <c r="O23" s="3">
        <v>23.871321013004792</v>
      </c>
      <c r="P23" s="4">
        <v>39751</v>
      </c>
    </row>
    <row r="24" spans="1:16" x14ac:dyDescent="0.2">
      <c r="A24" s="42">
        <v>20302110154041</v>
      </c>
      <c r="B24" s="43">
        <v>203021101</v>
      </c>
      <c r="C24" s="43">
        <v>54</v>
      </c>
      <c r="D24" s="43">
        <v>1</v>
      </c>
      <c r="E24" s="43">
        <v>0</v>
      </c>
      <c r="F24" s="43">
        <v>56.492813141683776</v>
      </c>
      <c r="G24" s="44">
        <v>39749</v>
      </c>
      <c r="H24">
        <f t="shared" si="0"/>
        <v>205037901</v>
      </c>
      <c r="J24" s="34">
        <v>20503790154041</v>
      </c>
      <c r="K24" s="3">
        <v>205037901</v>
      </c>
      <c r="L24" s="3">
        <v>54</v>
      </c>
      <c r="M24" s="3">
        <v>1</v>
      </c>
      <c r="N24" s="3">
        <v>0</v>
      </c>
      <c r="O24" s="3">
        <v>58.031485284052017</v>
      </c>
      <c r="P24" s="4">
        <v>39764</v>
      </c>
    </row>
    <row r="25" spans="1:16" x14ac:dyDescent="0.2">
      <c r="A25" s="42">
        <v>20302320354041</v>
      </c>
      <c r="B25" s="43">
        <v>203023203</v>
      </c>
      <c r="C25" s="43">
        <v>54</v>
      </c>
      <c r="D25" s="43">
        <v>1</v>
      </c>
      <c r="E25" s="43">
        <v>0</v>
      </c>
      <c r="F25" s="43">
        <v>16.243668720054757</v>
      </c>
      <c r="G25" s="44">
        <v>39750</v>
      </c>
      <c r="H25">
        <f t="shared" si="0"/>
        <v>205037902</v>
      </c>
      <c r="J25" s="34">
        <v>20503790254041</v>
      </c>
      <c r="K25" s="3">
        <v>205037902</v>
      </c>
      <c r="L25" s="3">
        <v>54</v>
      </c>
      <c r="M25" s="3">
        <v>2</v>
      </c>
      <c r="N25" s="3">
        <v>0</v>
      </c>
      <c r="O25" s="3">
        <v>43.841204654346335</v>
      </c>
      <c r="P25" s="4">
        <v>39756</v>
      </c>
    </row>
    <row r="26" spans="1:16" x14ac:dyDescent="0.2">
      <c r="A26" s="42">
        <v>20302320554041</v>
      </c>
      <c r="B26" s="43">
        <v>203023205</v>
      </c>
      <c r="C26" s="43">
        <v>54</v>
      </c>
      <c r="D26" s="43">
        <v>2</v>
      </c>
      <c r="E26" s="43">
        <v>0</v>
      </c>
      <c r="F26" s="43">
        <v>11.170431211498974</v>
      </c>
      <c r="G26" s="44">
        <v>39750</v>
      </c>
      <c r="H26">
        <f t="shared" si="0"/>
        <v>205037907</v>
      </c>
      <c r="J26" s="34">
        <v>20503790754041</v>
      </c>
      <c r="K26" s="3">
        <v>205037907</v>
      </c>
      <c r="L26" s="3">
        <v>54</v>
      </c>
      <c r="M26" s="3">
        <v>2</v>
      </c>
      <c r="N26" s="3">
        <v>0</v>
      </c>
      <c r="O26" s="3">
        <v>8.16974674880219</v>
      </c>
      <c r="P26" s="4">
        <v>39750</v>
      </c>
    </row>
    <row r="27" spans="1:16" x14ac:dyDescent="0.2">
      <c r="A27" s="42">
        <v>20302320654041</v>
      </c>
      <c r="B27" s="43">
        <v>203023206</v>
      </c>
      <c r="C27" s="43">
        <v>54</v>
      </c>
      <c r="D27" s="43">
        <v>2</v>
      </c>
      <c r="E27" s="43">
        <v>0</v>
      </c>
      <c r="F27" s="43">
        <v>8.736481861738536</v>
      </c>
      <c r="G27" s="44">
        <v>39750</v>
      </c>
      <c r="H27">
        <f t="shared" si="0"/>
        <v>205038008</v>
      </c>
      <c r="J27" s="34">
        <v>20503800854041</v>
      </c>
      <c r="K27" s="3">
        <v>205038008</v>
      </c>
      <c r="L27" s="3">
        <v>54</v>
      </c>
      <c r="M27" s="3">
        <v>2</v>
      </c>
      <c r="N27" s="3">
        <v>0</v>
      </c>
      <c r="O27" s="3">
        <v>13.412731006160165</v>
      </c>
      <c r="P27" s="4">
        <v>39750</v>
      </c>
    </row>
    <row r="28" spans="1:16" x14ac:dyDescent="0.2">
      <c r="A28" s="42">
        <v>20302520154041</v>
      </c>
      <c r="B28" s="43">
        <v>203025201</v>
      </c>
      <c r="C28" s="43">
        <v>54</v>
      </c>
      <c r="D28" s="43">
        <v>1</v>
      </c>
      <c r="E28" s="43">
        <v>0</v>
      </c>
      <c r="F28" s="43">
        <v>50.992470910335385</v>
      </c>
      <c r="G28" s="44">
        <v>39750</v>
      </c>
      <c r="H28">
        <f t="shared" si="0"/>
        <v>205038009</v>
      </c>
      <c r="J28" s="34">
        <v>20503800954041</v>
      </c>
      <c r="K28" s="3">
        <v>205038009</v>
      </c>
      <c r="L28" s="3">
        <v>54</v>
      </c>
      <c r="M28" s="3">
        <v>2</v>
      </c>
      <c r="N28" s="3">
        <v>0</v>
      </c>
      <c r="O28" s="3">
        <v>12.076659822039698</v>
      </c>
      <c r="P28" s="4">
        <v>39750</v>
      </c>
    </row>
    <row r="29" spans="1:16" x14ac:dyDescent="0.2">
      <c r="A29" s="42">
        <v>20302520754041</v>
      </c>
      <c r="B29" s="43">
        <v>203025207</v>
      </c>
      <c r="C29" s="43">
        <v>54</v>
      </c>
      <c r="D29" s="43">
        <v>2</v>
      </c>
      <c r="E29" s="43">
        <v>0</v>
      </c>
      <c r="F29" s="43">
        <v>20.224503764544831</v>
      </c>
      <c r="G29" s="44">
        <v>39764</v>
      </c>
      <c r="H29">
        <f t="shared" si="0"/>
        <v>205038010</v>
      </c>
      <c r="J29" s="34">
        <v>20503801054041</v>
      </c>
      <c r="K29" s="3">
        <v>205038010</v>
      </c>
      <c r="L29" s="3">
        <v>54</v>
      </c>
      <c r="M29" s="3">
        <v>2</v>
      </c>
      <c r="N29" s="3">
        <v>0</v>
      </c>
      <c r="O29" s="3">
        <v>10.160164271047227</v>
      </c>
      <c r="P29" s="4">
        <v>39750</v>
      </c>
    </row>
    <row r="30" spans="1:16" x14ac:dyDescent="0.2">
      <c r="A30" s="42">
        <v>20302520854041</v>
      </c>
      <c r="B30" s="43">
        <v>203025208</v>
      </c>
      <c r="C30" s="43">
        <v>54</v>
      </c>
      <c r="D30" s="43">
        <v>1</v>
      </c>
      <c r="E30" s="43">
        <v>0</v>
      </c>
      <c r="F30" s="43">
        <v>16.301163586584533</v>
      </c>
      <c r="G30" s="44">
        <v>39750</v>
      </c>
      <c r="H30">
        <f t="shared" si="0"/>
        <v>205038012</v>
      </c>
      <c r="J30" s="34">
        <v>20503801254041</v>
      </c>
      <c r="K30" s="3">
        <v>205038012</v>
      </c>
      <c r="L30" s="3">
        <v>54</v>
      </c>
      <c r="M30" s="3">
        <v>1</v>
      </c>
      <c r="N30" s="3">
        <v>0</v>
      </c>
      <c r="O30" s="3">
        <v>6.6611909650924028</v>
      </c>
      <c r="P30" s="4">
        <v>39750</v>
      </c>
    </row>
    <row r="31" spans="1:16" x14ac:dyDescent="0.2">
      <c r="A31" s="42">
        <v>20302520954041</v>
      </c>
      <c r="B31" s="43">
        <v>203025209</v>
      </c>
      <c r="C31" s="43">
        <v>54</v>
      </c>
      <c r="D31" s="43">
        <v>2</v>
      </c>
      <c r="E31" s="43">
        <v>0</v>
      </c>
      <c r="F31" s="43">
        <v>15.307323750855579</v>
      </c>
      <c r="G31" s="44">
        <v>39750</v>
      </c>
      <c r="H31">
        <f t="shared" si="0"/>
        <v>205038013</v>
      </c>
      <c r="J31" s="34">
        <v>20503801354041</v>
      </c>
      <c r="K31" s="3">
        <v>205038013</v>
      </c>
      <c r="L31" s="3">
        <v>54</v>
      </c>
      <c r="M31" s="3">
        <v>1</v>
      </c>
      <c r="N31" s="3">
        <v>0</v>
      </c>
      <c r="O31" s="3">
        <v>6.6611909650924028</v>
      </c>
      <c r="P31" s="4">
        <v>39750</v>
      </c>
    </row>
    <row r="32" spans="1:16" x14ac:dyDescent="0.2">
      <c r="A32" s="42">
        <v>20302521154041</v>
      </c>
      <c r="B32" s="43">
        <v>203025211</v>
      </c>
      <c r="C32" s="43">
        <v>54</v>
      </c>
      <c r="D32" s="43">
        <v>1</v>
      </c>
      <c r="E32" s="43">
        <v>0</v>
      </c>
      <c r="F32" s="43">
        <v>5.5441478439425049</v>
      </c>
      <c r="G32" s="44">
        <v>39756</v>
      </c>
      <c r="H32">
        <f t="shared" si="0"/>
        <v>205039506</v>
      </c>
      <c r="J32" s="34">
        <v>20503950654041</v>
      </c>
      <c r="K32" s="3">
        <v>205039506</v>
      </c>
      <c r="L32" s="3">
        <v>54</v>
      </c>
      <c r="M32" s="3">
        <v>2</v>
      </c>
      <c r="N32" s="3">
        <v>0</v>
      </c>
      <c r="O32" s="3">
        <v>23.446954140999317</v>
      </c>
      <c r="P32" s="4">
        <v>39756</v>
      </c>
    </row>
    <row r="33" spans="1:16" x14ac:dyDescent="0.2">
      <c r="A33" s="42">
        <v>20330100454041</v>
      </c>
      <c r="B33" s="43">
        <v>203301004</v>
      </c>
      <c r="C33" s="43">
        <v>54</v>
      </c>
      <c r="D33" s="43">
        <v>2</v>
      </c>
      <c r="E33" s="43">
        <v>0</v>
      </c>
      <c r="F33" s="43">
        <v>29.848049281314168</v>
      </c>
      <c r="G33" s="44">
        <v>39750</v>
      </c>
      <c r="H33">
        <f t="shared" si="0"/>
        <v>205500302</v>
      </c>
      <c r="J33" s="34">
        <v>20550030254041</v>
      </c>
      <c r="K33" s="3">
        <v>205500302</v>
      </c>
      <c r="L33" s="3">
        <v>54</v>
      </c>
      <c r="M33" s="3">
        <v>2</v>
      </c>
      <c r="N33" s="3">
        <v>0</v>
      </c>
      <c r="O33" s="3">
        <v>30.84188911704312</v>
      </c>
      <c r="P33" s="4">
        <v>39756</v>
      </c>
    </row>
    <row r="34" spans="1:16" x14ac:dyDescent="0.2">
      <c r="A34" s="42">
        <v>20330100554041</v>
      </c>
      <c r="B34" s="43">
        <v>203301005</v>
      </c>
      <c r="C34" s="43">
        <v>54</v>
      </c>
      <c r="D34" s="43">
        <v>2</v>
      </c>
      <c r="E34" s="43">
        <v>0</v>
      </c>
      <c r="F34" s="43">
        <v>10.132785763175907</v>
      </c>
      <c r="G34" s="44">
        <v>39750</v>
      </c>
      <c r="H34">
        <f t="shared" si="0"/>
        <v>206601502</v>
      </c>
      <c r="J34" s="34">
        <v>20660150254041</v>
      </c>
      <c r="K34" s="3">
        <v>206601502</v>
      </c>
      <c r="L34" s="3">
        <v>54</v>
      </c>
      <c r="M34" s="3">
        <v>2</v>
      </c>
      <c r="N34" s="3">
        <v>0</v>
      </c>
      <c r="O34" s="3">
        <v>27.167693360711841</v>
      </c>
      <c r="P34" s="4">
        <v>39756</v>
      </c>
    </row>
    <row r="35" spans="1:16" x14ac:dyDescent="0.2">
      <c r="A35" s="42">
        <v>20330100754041</v>
      </c>
      <c r="B35" s="43">
        <v>203301007</v>
      </c>
      <c r="C35" s="43">
        <v>54</v>
      </c>
      <c r="D35" s="43">
        <v>2</v>
      </c>
      <c r="E35" s="43">
        <v>0</v>
      </c>
      <c r="F35" s="43">
        <v>5.0403832991101982</v>
      </c>
      <c r="G35" s="44">
        <v>39750</v>
      </c>
      <c r="H35">
        <f t="shared" si="0"/>
        <v>206604701</v>
      </c>
      <c r="J35" s="34">
        <v>20660470154041</v>
      </c>
      <c r="K35" s="3">
        <v>206604701</v>
      </c>
      <c r="L35" s="3">
        <v>54</v>
      </c>
      <c r="M35" s="3">
        <v>1</v>
      </c>
      <c r="N35" s="3">
        <v>0</v>
      </c>
      <c r="O35" s="3">
        <v>62.841889117043124</v>
      </c>
      <c r="P35" s="4">
        <v>39756</v>
      </c>
    </row>
    <row r="36" spans="1:16" x14ac:dyDescent="0.2">
      <c r="A36" s="42">
        <v>20330140154041</v>
      </c>
      <c r="B36" s="43">
        <v>203301401</v>
      </c>
      <c r="C36" s="43">
        <v>54</v>
      </c>
      <c r="D36" s="43">
        <v>2</v>
      </c>
      <c r="E36" s="43">
        <v>0</v>
      </c>
      <c r="F36" s="43">
        <v>5.5414099931553729</v>
      </c>
      <c r="G36" s="44">
        <v>39750</v>
      </c>
      <c r="H36">
        <f t="shared" si="0"/>
        <v>206605204</v>
      </c>
      <c r="J36" s="34">
        <v>20660520454041</v>
      </c>
      <c r="K36" s="3">
        <v>206605204</v>
      </c>
      <c r="L36" s="3">
        <v>54</v>
      </c>
      <c r="M36" s="3">
        <v>2</v>
      </c>
      <c r="N36" s="3">
        <v>0</v>
      </c>
      <c r="O36" s="3">
        <v>14.822724161533197</v>
      </c>
      <c r="P36" s="4">
        <v>39764</v>
      </c>
    </row>
    <row r="37" spans="1:16" x14ac:dyDescent="0.2">
      <c r="A37" s="42">
        <v>20402650554041</v>
      </c>
      <c r="B37" s="43">
        <v>204026505</v>
      </c>
      <c r="C37" s="43">
        <v>54</v>
      </c>
      <c r="D37" s="43">
        <v>1</v>
      </c>
      <c r="E37" s="43">
        <v>0</v>
      </c>
      <c r="F37" s="43">
        <v>28.829568788501028</v>
      </c>
      <c r="G37" s="44">
        <v>39751</v>
      </c>
      <c r="H37">
        <f t="shared" si="0"/>
        <v>207047702</v>
      </c>
      <c r="J37" s="34">
        <v>20704770254041</v>
      </c>
      <c r="K37" s="3">
        <v>207047702</v>
      </c>
      <c r="L37" s="3">
        <v>54</v>
      </c>
      <c r="M37" s="3">
        <v>2</v>
      </c>
      <c r="N37" s="3">
        <v>0</v>
      </c>
      <c r="O37" s="3">
        <v>49.861738535249827</v>
      </c>
      <c r="P37" s="4">
        <v>39763</v>
      </c>
    </row>
    <row r="38" spans="1:16" x14ac:dyDescent="0.2">
      <c r="A38" s="42">
        <v>20402651054041</v>
      </c>
      <c r="B38" s="43">
        <v>204026510</v>
      </c>
      <c r="C38" s="43">
        <v>54</v>
      </c>
      <c r="D38" s="43">
        <v>1</v>
      </c>
      <c r="E38" s="43">
        <v>0</v>
      </c>
      <c r="F38" s="43">
        <v>9.1745379876796722</v>
      </c>
      <c r="G38" s="44">
        <v>39751</v>
      </c>
      <c r="H38">
        <f t="shared" si="0"/>
        <v>207047712</v>
      </c>
      <c r="J38" s="34">
        <v>20704771254041</v>
      </c>
      <c r="K38" s="3">
        <v>207047712</v>
      </c>
      <c r="L38" s="3">
        <v>54</v>
      </c>
      <c r="M38" s="3">
        <v>2</v>
      </c>
      <c r="N38" s="3">
        <v>0</v>
      </c>
      <c r="O38" s="3">
        <v>9.3524982888432575</v>
      </c>
      <c r="P38" s="4">
        <v>39751</v>
      </c>
    </row>
    <row r="39" spans="1:16" x14ac:dyDescent="0.2">
      <c r="A39" s="42">
        <v>20402651154041</v>
      </c>
      <c r="B39" s="43">
        <v>204026511</v>
      </c>
      <c r="C39" s="43">
        <v>54</v>
      </c>
      <c r="D39" s="43">
        <v>1</v>
      </c>
      <c r="E39" s="43">
        <v>0</v>
      </c>
      <c r="F39" s="43">
        <v>6.9295003422313481</v>
      </c>
      <c r="G39" s="44">
        <v>39751</v>
      </c>
      <c r="H39">
        <f t="shared" si="0"/>
        <v>207049301</v>
      </c>
      <c r="J39" s="34">
        <v>20704930154041</v>
      </c>
      <c r="K39" s="3">
        <v>207049301</v>
      </c>
      <c r="L39" s="3">
        <v>54</v>
      </c>
      <c r="M39" s="3">
        <v>1</v>
      </c>
      <c r="N39" s="3">
        <v>0</v>
      </c>
      <c r="O39" s="3">
        <v>46.86379192334018</v>
      </c>
      <c r="P39" s="4">
        <v>39764</v>
      </c>
    </row>
    <row r="40" spans="1:16" x14ac:dyDescent="0.2">
      <c r="A40" s="42">
        <v>20402670154041</v>
      </c>
      <c r="B40" s="43">
        <v>204026701</v>
      </c>
      <c r="C40" s="43">
        <v>54</v>
      </c>
      <c r="D40" s="43">
        <v>1</v>
      </c>
      <c r="E40" s="43">
        <v>0</v>
      </c>
      <c r="F40" s="43">
        <v>68.829568788501021</v>
      </c>
      <c r="G40" s="44">
        <v>39751</v>
      </c>
      <c r="H40">
        <f t="shared" si="0"/>
        <v>207049302</v>
      </c>
      <c r="J40" s="34">
        <v>20704930254041</v>
      </c>
      <c r="K40" s="3">
        <v>207049302</v>
      </c>
      <c r="L40" s="3">
        <v>54</v>
      </c>
      <c r="M40" s="3">
        <v>2</v>
      </c>
      <c r="N40" s="3">
        <v>0</v>
      </c>
      <c r="O40" s="3">
        <v>34.861054072553046</v>
      </c>
      <c r="P40" s="4">
        <v>39763</v>
      </c>
    </row>
    <row r="41" spans="1:16" x14ac:dyDescent="0.2">
      <c r="A41" s="42">
        <v>20402670254041</v>
      </c>
      <c r="B41" s="43">
        <v>204026702</v>
      </c>
      <c r="C41" s="43">
        <v>54</v>
      </c>
      <c r="D41" s="43">
        <v>2</v>
      </c>
      <c r="E41" s="43">
        <v>0</v>
      </c>
      <c r="F41" s="43">
        <v>54.828199863107457</v>
      </c>
      <c r="G41" s="44">
        <v>39751</v>
      </c>
      <c r="H41">
        <f t="shared" si="0"/>
        <v>207051707</v>
      </c>
      <c r="J41" s="34">
        <v>20705170754041</v>
      </c>
      <c r="K41" s="3">
        <v>207051707</v>
      </c>
      <c r="L41" s="3">
        <v>54</v>
      </c>
      <c r="M41" s="3">
        <v>2</v>
      </c>
      <c r="N41" s="3">
        <v>0</v>
      </c>
      <c r="O41" s="3">
        <v>22.861054072553046</v>
      </c>
      <c r="P41" s="4">
        <v>39763</v>
      </c>
    </row>
    <row r="42" spans="1:16" x14ac:dyDescent="0.2">
      <c r="A42" s="42">
        <v>20402670554041</v>
      </c>
      <c r="B42" s="43">
        <v>204026705</v>
      </c>
      <c r="C42" s="43">
        <v>54</v>
      </c>
      <c r="D42" s="43">
        <v>1</v>
      </c>
      <c r="E42" s="43">
        <v>0</v>
      </c>
      <c r="F42" s="43">
        <v>12.358658453114305</v>
      </c>
      <c r="G42" s="44">
        <v>39751</v>
      </c>
      <c r="H42">
        <f t="shared" si="0"/>
        <v>207051708</v>
      </c>
      <c r="J42" s="34">
        <v>20705170854041</v>
      </c>
      <c r="K42" s="3">
        <v>207051708</v>
      </c>
      <c r="L42" s="3">
        <v>54</v>
      </c>
      <c r="M42" s="3">
        <v>1</v>
      </c>
      <c r="N42" s="3">
        <v>0</v>
      </c>
      <c r="O42" s="3">
        <v>8.6926762491444212</v>
      </c>
      <c r="P42" s="4">
        <v>39751</v>
      </c>
    </row>
    <row r="43" spans="1:16" x14ac:dyDescent="0.2">
      <c r="A43" s="42">
        <v>20402750154041</v>
      </c>
      <c r="B43" s="43">
        <v>204027501</v>
      </c>
      <c r="C43" s="43">
        <v>54</v>
      </c>
      <c r="D43" s="43">
        <v>2</v>
      </c>
      <c r="E43" s="43">
        <v>0</v>
      </c>
      <c r="F43" s="43">
        <v>44.687200547570157</v>
      </c>
      <c r="G43" s="44">
        <v>39751</v>
      </c>
      <c r="H43">
        <f t="shared" si="0"/>
        <v>207051905</v>
      </c>
      <c r="J43" s="34">
        <v>20705190554041</v>
      </c>
      <c r="K43" s="3">
        <v>207051905</v>
      </c>
      <c r="L43" s="3">
        <v>54</v>
      </c>
      <c r="M43" s="3">
        <v>2</v>
      </c>
      <c r="N43" s="3">
        <v>0</v>
      </c>
      <c r="O43" s="3">
        <v>28.862422997946613</v>
      </c>
      <c r="P43" s="4">
        <v>39763</v>
      </c>
    </row>
    <row r="44" spans="1:16" x14ac:dyDescent="0.2">
      <c r="A44" s="42">
        <v>20402750654041</v>
      </c>
      <c r="B44" s="43">
        <v>204027506</v>
      </c>
      <c r="C44" s="43">
        <v>54</v>
      </c>
      <c r="D44" s="43">
        <v>1</v>
      </c>
      <c r="E44" s="43">
        <v>0</v>
      </c>
      <c r="F44" s="43">
        <v>6.8336755646817249</v>
      </c>
      <c r="G44" s="44">
        <v>39751</v>
      </c>
      <c r="H44">
        <f t="shared" si="0"/>
        <v>207052005</v>
      </c>
      <c r="J44" s="34">
        <v>20705200554041</v>
      </c>
      <c r="K44" s="3">
        <v>207052005</v>
      </c>
      <c r="L44" s="3">
        <v>54</v>
      </c>
      <c r="M44" s="3">
        <v>1</v>
      </c>
      <c r="N44" s="3">
        <v>0</v>
      </c>
      <c r="O44" s="3">
        <v>15.211498973305956</v>
      </c>
      <c r="P44" s="4">
        <v>39751</v>
      </c>
    </row>
    <row r="45" spans="1:16" x14ac:dyDescent="0.2">
      <c r="A45" s="42">
        <v>20402920454041</v>
      </c>
      <c r="B45" s="43">
        <v>204029204</v>
      </c>
      <c r="C45" s="43">
        <v>54</v>
      </c>
      <c r="D45" s="43">
        <v>2</v>
      </c>
      <c r="E45" s="43">
        <v>0</v>
      </c>
      <c r="F45" s="43">
        <v>17.127994524298426</v>
      </c>
      <c r="G45" s="44">
        <v>39751</v>
      </c>
      <c r="H45">
        <f t="shared" si="0"/>
        <v>207052704</v>
      </c>
      <c r="J45" s="34">
        <v>20705270454041</v>
      </c>
      <c r="K45" s="3">
        <v>207052704</v>
      </c>
      <c r="L45" s="3">
        <v>54</v>
      </c>
      <c r="M45" s="3">
        <v>1</v>
      </c>
      <c r="N45" s="3">
        <v>0</v>
      </c>
      <c r="O45" s="3">
        <v>14.743326488706366</v>
      </c>
      <c r="P45" s="4">
        <v>39751</v>
      </c>
    </row>
    <row r="46" spans="1:16" x14ac:dyDescent="0.2">
      <c r="A46" s="42">
        <v>20402920654041</v>
      </c>
      <c r="B46" s="43">
        <v>204029206</v>
      </c>
      <c r="C46" s="43">
        <v>54</v>
      </c>
      <c r="D46" s="43">
        <v>2</v>
      </c>
      <c r="E46" s="43">
        <v>0</v>
      </c>
      <c r="F46" s="43">
        <v>14.28062970568104</v>
      </c>
      <c r="G46" s="44">
        <v>39749</v>
      </c>
      <c r="H46">
        <f t="shared" si="0"/>
        <v>207054102</v>
      </c>
      <c r="J46" s="34">
        <v>20705410254041</v>
      </c>
      <c r="K46" s="3">
        <v>207054102</v>
      </c>
      <c r="L46" s="3">
        <v>54</v>
      </c>
      <c r="M46" s="3">
        <v>1</v>
      </c>
      <c r="N46" s="3">
        <v>0</v>
      </c>
      <c r="O46" s="3">
        <v>33.429158110882959</v>
      </c>
      <c r="P46" s="4">
        <v>39764</v>
      </c>
    </row>
    <row r="47" spans="1:16" x14ac:dyDescent="0.2">
      <c r="A47" s="42">
        <v>20402920754041</v>
      </c>
      <c r="B47" s="43">
        <v>204029207</v>
      </c>
      <c r="C47" s="43">
        <v>54</v>
      </c>
      <c r="D47" s="43">
        <v>1</v>
      </c>
      <c r="E47" s="43">
        <v>0</v>
      </c>
      <c r="F47" s="43">
        <v>9.9383983572895271</v>
      </c>
      <c r="G47" s="44">
        <v>39749</v>
      </c>
      <c r="H47">
        <f t="shared" si="0"/>
        <v>207700601</v>
      </c>
      <c r="J47" s="34">
        <v>20770060154041</v>
      </c>
      <c r="K47" s="3">
        <v>207700601</v>
      </c>
      <c r="L47" s="3">
        <v>54</v>
      </c>
      <c r="M47" s="3">
        <v>2</v>
      </c>
      <c r="N47" s="3">
        <v>0</v>
      </c>
      <c r="O47" s="3">
        <v>58.861054072553046</v>
      </c>
      <c r="P47" s="4">
        <v>39763</v>
      </c>
    </row>
    <row r="48" spans="1:16" x14ac:dyDescent="0.2">
      <c r="A48" s="42">
        <v>20402920854041</v>
      </c>
      <c r="B48" s="43">
        <v>204029208</v>
      </c>
      <c r="C48" s="43">
        <v>54</v>
      </c>
      <c r="D48" s="43">
        <v>2</v>
      </c>
      <c r="E48" s="43">
        <v>0</v>
      </c>
      <c r="F48" s="43">
        <v>6.6064339493497606</v>
      </c>
      <c r="G48" s="44">
        <v>39751</v>
      </c>
      <c r="H48">
        <f t="shared" si="0"/>
        <v>207701201</v>
      </c>
      <c r="J48" s="34">
        <v>20770120154041</v>
      </c>
      <c r="K48" s="3">
        <v>207701201</v>
      </c>
      <c r="L48" s="3">
        <v>54</v>
      </c>
      <c r="M48" s="3">
        <v>2</v>
      </c>
      <c r="N48" s="3">
        <v>0</v>
      </c>
      <c r="O48" s="3">
        <v>3.8822724161533197</v>
      </c>
      <c r="P48" s="4">
        <v>39751</v>
      </c>
    </row>
    <row r="49" spans="1:16" x14ac:dyDescent="0.2">
      <c r="A49" s="42">
        <v>20402920954041</v>
      </c>
      <c r="B49" s="43">
        <v>204029209</v>
      </c>
      <c r="C49" s="43">
        <v>54</v>
      </c>
      <c r="D49" s="43">
        <v>1</v>
      </c>
      <c r="E49" s="43">
        <v>0</v>
      </c>
      <c r="F49" s="43">
        <v>6.1793292265571527</v>
      </c>
      <c r="G49" s="44">
        <v>39751</v>
      </c>
      <c r="H49">
        <f t="shared" si="0"/>
        <v>321000402</v>
      </c>
      <c r="J49" s="34">
        <v>32100040254041</v>
      </c>
      <c r="K49" s="3">
        <v>321000402</v>
      </c>
      <c r="L49" s="3">
        <v>54</v>
      </c>
      <c r="M49" s="3">
        <v>2</v>
      </c>
      <c r="N49" s="3">
        <v>0</v>
      </c>
      <c r="O49" s="3">
        <v>39.841204654346335</v>
      </c>
      <c r="P49" s="4">
        <v>39756</v>
      </c>
    </row>
    <row r="50" spans="1:16" x14ac:dyDescent="0.2">
      <c r="A50" s="42">
        <v>20402921054041</v>
      </c>
      <c r="B50" s="43">
        <v>204029210</v>
      </c>
      <c r="C50" s="43">
        <v>54</v>
      </c>
      <c r="D50" s="43">
        <v>2</v>
      </c>
      <c r="E50" s="43">
        <v>0</v>
      </c>
      <c r="F50" s="43">
        <v>3.9561943874058865</v>
      </c>
      <c r="G50" s="44">
        <v>39751</v>
      </c>
      <c r="H50">
        <f t="shared" si="0"/>
        <v>322000902</v>
      </c>
      <c r="J50" s="34">
        <v>32200090254041</v>
      </c>
      <c r="K50" s="3">
        <v>322000902</v>
      </c>
      <c r="L50" s="3">
        <v>54</v>
      </c>
      <c r="M50" s="3">
        <v>2</v>
      </c>
      <c r="N50" s="3">
        <v>0</v>
      </c>
      <c r="O50" s="3">
        <v>34.904859685147159</v>
      </c>
      <c r="P50" s="4">
        <v>39763</v>
      </c>
    </row>
    <row r="51" spans="1:16" x14ac:dyDescent="0.2">
      <c r="A51" s="42">
        <v>20402930454041</v>
      </c>
      <c r="B51" s="43">
        <v>204029304</v>
      </c>
      <c r="C51" s="43">
        <v>54</v>
      </c>
      <c r="D51" s="43">
        <v>1</v>
      </c>
      <c r="E51" s="43">
        <v>0</v>
      </c>
      <c r="F51" s="43">
        <v>27.928815879534564</v>
      </c>
      <c r="G51" s="44">
        <v>39751</v>
      </c>
      <c r="H51">
        <f t="shared" si="0"/>
        <v>322002307</v>
      </c>
      <c r="J51" s="34">
        <v>32200230754041</v>
      </c>
      <c r="K51" s="3">
        <v>322002307</v>
      </c>
      <c r="L51" s="3">
        <v>54</v>
      </c>
      <c r="M51" s="3">
        <v>1</v>
      </c>
      <c r="N51" s="3">
        <v>0</v>
      </c>
      <c r="O51" s="3">
        <v>38.86379192334018</v>
      </c>
      <c r="P51" s="4">
        <v>39756</v>
      </c>
    </row>
    <row r="52" spans="1:16" x14ac:dyDescent="0.2">
      <c r="A52" s="42">
        <v>20440130154041</v>
      </c>
      <c r="B52" s="43">
        <v>204401301</v>
      </c>
      <c r="C52" s="43">
        <v>54</v>
      </c>
      <c r="D52" s="43">
        <v>1</v>
      </c>
      <c r="E52" s="43">
        <v>0</v>
      </c>
      <c r="F52" s="43">
        <v>31.285420944558521</v>
      </c>
      <c r="G52" s="44">
        <v>39751</v>
      </c>
      <c r="H52" t="e">
        <f t="shared" si="0"/>
        <v>#N/A</v>
      </c>
      <c r="J52" s="36">
        <v>32200360554041</v>
      </c>
      <c r="K52" s="22">
        <v>322003605</v>
      </c>
      <c r="L52" s="3">
        <v>54</v>
      </c>
      <c r="M52" s="3">
        <v>2</v>
      </c>
      <c r="N52" s="3">
        <v>0</v>
      </c>
      <c r="O52" s="3">
        <v>7.2553045859000687</v>
      </c>
      <c r="P52" s="4">
        <v>39763</v>
      </c>
    </row>
    <row r="53" spans="1:16" x14ac:dyDescent="0.2">
      <c r="A53" s="42">
        <v>20440130454041</v>
      </c>
      <c r="B53" s="43">
        <v>204401304</v>
      </c>
      <c r="C53" s="43">
        <v>54</v>
      </c>
      <c r="D53" s="43">
        <v>1</v>
      </c>
      <c r="E53" s="43">
        <v>0</v>
      </c>
      <c r="F53" s="43">
        <v>3.5893223819301849</v>
      </c>
      <c r="G53" s="44">
        <v>39751</v>
      </c>
      <c r="H53">
        <f t="shared" si="0"/>
        <v>322007503</v>
      </c>
      <c r="J53" s="34">
        <v>32200750354041</v>
      </c>
      <c r="K53" s="3">
        <v>322007503</v>
      </c>
      <c r="L53" s="3">
        <v>54</v>
      </c>
      <c r="M53" s="3">
        <v>1</v>
      </c>
      <c r="N53" s="3">
        <v>0</v>
      </c>
      <c r="O53" s="3">
        <v>34.360027378507873</v>
      </c>
      <c r="P53" s="4">
        <v>39756</v>
      </c>
    </row>
    <row r="54" spans="1:16" x14ac:dyDescent="0.2">
      <c r="A54" s="42">
        <v>20440250154041</v>
      </c>
      <c r="B54" s="43">
        <v>204402501</v>
      </c>
      <c r="C54" s="43">
        <v>54</v>
      </c>
      <c r="D54" s="43">
        <v>1</v>
      </c>
      <c r="E54" s="43">
        <v>0</v>
      </c>
      <c r="F54" s="43">
        <v>4.6269678302532515</v>
      </c>
      <c r="G54" s="44">
        <v>39756</v>
      </c>
      <c r="H54">
        <f t="shared" si="0"/>
        <v>322008201</v>
      </c>
      <c r="J54" s="34">
        <v>32200820154041</v>
      </c>
      <c r="K54" s="3">
        <v>322008201</v>
      </c>
      <c r="L54" s="3">
        <v>54</v>
      </c>
      <c r="M54" s="3">
        <v>1</v>
      </c>
      <c r="N54" s="3">
        <v>0</v>
      </c>
      <c r="O54" s="3">
        <v>34.220396988364136</v>
      </c>
      <c r="P54" s="4">
        <v>39756</v>
      </c>
    </row>
    <row r="55" spans="1:16" x14ac:dyDescent="0.2">
      <c r="A55" s="42">
        <v>20503390154041</v>
      </c>
      <c r="B55" s="43">
        <v>205033901</v>
      </c>
      <c r="C55" s="43">
        <v>54</v>
      </c>
      <c r="D55" s="43">
        <v>1</v>
      </c>
      <c r="E55" s="43">
        <v>0</v>
      </c>
      <c r="F55" s="43">
        <v>49.842573579739906</v>
      </c>
      <c r="G55" s="44">
        <v>39756</v>
      </c>
      <c r="H55" t="e">
        <f t="shared" si="0"/>
        <v>#N/A</v>
      </c>
      <c r="J55" s="36">
        <v>32200870154041</v>
      </c>
      <c r="K55" s="22">
        <v>322008701</v>
      </c>
      <c r="L55" s="3">
        <v>54</v>
      </c>
      <c r="M55" s="3">
        <v>1</v>
      </c>
      <c r="N55" s="3">
        <v>0</v>
      </c>
      <c r="O55" s="3">
        <v>2.6392881587953454</v>
      </c>
      <c r="P55" s="4">
        <v>39763</v>
      </c>
    </row>
    <row r="56" spans="1:16" x14ac:dyDescent="0.2">
      <c r="A56" s="42">
        <v>20503680254041</v>
      </c>
      <c r="B56" s="43">
        <v>205036802</v>
      </c>
      <c r="C56" s="43">
        <v>54</v>
      </c>
      <c r="D56" s="43">
        <v>1</v>
      </c>
      <c r="E56" s="43">
        <v>0</v>
      </c>
      <c r="F56" s="43">
        <v>12.7419575633128</v>
      </c>
      <c r="G56" s="44">
        <v>39750</v>
      </c>
      <c r="H56">
        <f t="shared" si="0"/>
        <v>324001201</v>
      </c>
      <c r="J56" s="34">
        <v>32400120154041</v>
      </c>
      <c r="K56" s="3">
        <v>324001201</v>
      </c>
      <c r="L56" s="3">
        <v>54</v>
      </c>
      <c r="M56" s="3">
        <v>2</v>
      </c>
      <c r="N56" s="3">
        <v>0</v>
      </c>
      <c r="O56" s="3">
        <v>34.907597535934293</v>
      </c>
      <c r="P56" s="4">
        <v>39749</v>
      </c>
    </row>
    <row r="57" spans="1:16" x14ac:dyDescent="0.2">
      <c r="A57" s="42">
        <v>20503720654041</v>
      </c>
      <c r="B57" s="43">
        <v>205037206</v>
      </c>
      <c r="C57" s="43">
        <v>54</v>
      </c>
      <c r="D57" s="43">
        <v>1</v>
      </c>
      <c r="E57" s="43">
        <v>0</v>
      </c>
      <c r="F57" s="43">
        <v>44.301163586584529</v>
      </c>
      <c r="G57" s="44">
        <v>39756</v>
      </c>
      <c r="H57">
        <f t="shared" si="0"/>
        <v>324001603</v>
      </c>
      <c r="J57" s="34">
        <v>32400160354041</v>
      </c>
      <c r="K57" s="3">
        <v>324001603</v>
      </c>
      <c r="L57" s="3">
        <v>54</v>
      </c>
      <c r="M57" s="3">
        <v>1</v>
      </c>
      <c r="N57" s="3">
        <v>0</v>
      </c>
      <c r="O57" s="3">
        <v>31.802874743326488</v>
      </c>
      <c r="P57" s="4">
        <v>39749</v>
      </c>
    </row>
    <row r="58" spans="1:16" x14ac:dyDescent="0.2">
      <c r="A58" s="42">
        <v>20503790154041</v>
      </c>
      <c r="B58" s="43">
        <v>205037901</v>
      </c>
      <c r="C58" s="43">
        <v>54</v>
      </c>
      <c r="D58" s="43">
        <v>1</v>
      </c>
      <c r="E58" s="43">
        <v>0</v>
      </c>
      <c r="F58" s="43">
        <v>58.031485284052017</v>
      </c>
      <c r="G58" s="44">
        <v>39764</v>
      </c>
      <c r="H58">
        <f t="shared" si="0"/>
        <v>324004201</v>
      </c>
      <c r="J58" s="34">
        <v>32400420154041</v>
      </c>
      <c r="K58" s="3">
        <v>324004201</v>
      </c>
      <c r="L58" s="3">
        <v>54</v>
      </c>
      <c r="M58" s="3">
        <v>1</v>
      </c>
      <c r="N58" s="3">
        <v>0</v>
      </c>
      <c r="O58" s="3">
        <v>34.543463381245722</v>
      </c>
      <c r="P58" s="4">
        <v>39750</v>
      </c>
    </row>
    <row r="59" spans="1:16" x14ac:dyDescent="0.2">
      <c r="A59" s="42">
        <v>20503790254041</v>
      </c>
      <c r="B59" s="43">
        <v>205037902</v>
      </c>
      <c r="C59" s="43">
        <v>54</v>
      </c>
      <c r="D59" s="43">
        <v>2</v>
      </c>
      <c r="E59" s="43">
        <v>0</v>
      </c>
      <c r="F59" s="43">
        <v>43.841204654346335</v>
      </c>
      <c r="G59" s="44">
        <v>39756</v>
      </c>
      <c r="H59">
        <f t="shared" si="0"/>
        <v>324004202</v>
      </c>
      <c r="J59" s="34">
        <v>32400420254041</v>
      </c>
      <c r="K59" s="3">
        <v>324004202</v>
      </c>
      <c r="L59" s="3">
        <v>54</v>
      </c>
      <c r="M59" s="3">
        <v>2</v>
      </c>
      <c r="N59" s="3">
        <v>0</v>
      </c>
      <c r="O59" s="3">
        <v>29.702943189596166</v>
      </c>
      <c r="P59" s="4">
        <v>39749</v>
      </c>
    </row>
    <row r="60" spans="1:16" x14ac:dyDescent="0.2">
      <c r="A60" s="42">
        <v>20503790554041</v>
      </c>
      <c r="B60" s="43">
        <v>205037905</v>
      </c>
      <c r="C60" s="43">
        <v>54</v>
      </c>
      <c r="D60" s="43">
        <v>1</v>
      </c>
      <c r="E60" s="43">
        <v>0</v>
      </c>
      <c r="F60" s="43">
        <v>15.132101300479125</v>
      </c>
      <c r="G60" s="44">
        <v>39750</v>
      </c>
      <c r="H60">
        <f t="shared" si="0"/>
        <v>324004203</v>
      </c>
      <c r="J60" s="34">
        <v>32400420354041</v>
      </c>
      <c r="K60" s="3">
        <v>324004203</v>
      </c>
      <c r="L60" s="3">
        <v>54</v>
      </c>
      <c r="M60" s="3">
        <v>1</v>
      </c>
      <c r="N60" s="3">
        <v>0</v>
      </c>
      <c r="O60" s="3">
        <v>9.6454483230663932</v>
      </c>
      <c r="P60" s="4">
        <v>39749</v>
      </c>
    </row>
    <row r="61" spans="1:16" x14ac:dyDescent="0.2">
      <c r="A61" s="42">
        <v>20503790754041</v>
      </c>
      <c r="B61" s="43">
        <v>205037907</v>
      </c>
      <c r="C61" s="43">
        <v>54</v>
      </c>
      <c r="D61" s="43">
        <v>2</v>
      </c>
      <c r="E61" s="43">
        <v>0</v>
      </c>
      <c r="F61" s="43">
        <v>8.16974674880219</v>
      </c>
      <c r="G61" s="44">
        <v>39750</v>
      </c>
      <c r="H61">
        <f t="shared" si="0"/>
        <v>324004205</v>
      </c>
      <c r="J61" s="34">
        <v>32400420554041</v>
      </c>
      <c r="K61" s="3">
        <v>324004205</v>
      </c>
      <c r="L61" s="3">
        <v>54</v>
      </c>
      <c r="M61" s="3">
        <v>1</v>
      </c>
      <c r="N61" s="3">
        <v>0</v>
      </c>
      <c r="O61" s="3">
        <v>4.1478439425051334</v>
      </c>
      <c r="P61" s="4">
        <v>39749</v>
      </c>
    </row>
    <row r="62" spans="1:16" x14ac:dyDescent="0.2">
      <c r="A62" s="42">
        <v>20503800154041</v>
      </c>
      <c r="B62" s="43">
        <v>205038001</v>
      </c>
      <c r="C62" s="43">
        <v>54</v>
      </c>
      <c r="D62" s="43">
        <v>1</v>
      </c>
      <c r="E62" s="43">
        <v>0</v>
      </c>
      <c r="F62" s="43">
        <v>52.843258042436688</v>
      </c>
      <c r="G62" s="44">
        <v>39756</v>
      </c>
      <c r="H62">
        <f t="shared" si="0"/>
        <v>324004602</v>
      </c>
      <c r="J62" s="34">
        <v>32400460254041</v>
      </c>
      <c r="K62" s="3">
        <v>324004602</v>
      </c>
      <c r="L62" s="3">
        <v>54</v>
      </c>
      <c r="M62" s="3">
        <v>2</v>
      </c>
      <c r="N62" s="3">
        <v>0</v>
      </c>
      <c r="O62" s="3">
        <v>60.824093086926766</v>
      </c>
      <c r="P62" s="4">
        <v>39749</v>
      </c>
    </row>
    <row r="63" spans="1:16" x14ac:dyDescent="0.2">
      <c r="A63" s="42">
        <v>20503800254041</v>
      </c>
      <c r="B63" s="43">
        <v>205038002</v>
      </c>
      <c r="C63" s="43">
        <v>54</v>
      </c>
      <c r="D63" s="43">
        <v>2</v>
      </c>
      <c r="E63" s="43">
        <v>0</v>
      </c>
      <c r="F63" s="43">
        <v>46.841889117043124</v>
      </c>
      <c r="G63" s="44">
        <v>39756</v>
      </c>
      <c r="H63">
        <f t="shared" si="0"/>
        <v>324004604</v>
      </c>
      <c r="J63" s="34">
        <v>32400460454041</v>
      </c>
      <c r="K63" s="3">
        <v>324004604</v>
      </c>
      <c r="L63" s="3">
        <v>54</v>
      </c>
      <c r="M63" s="3">
        <v>1</v>
      </c>
      <c r="N63" s="3">
        <v>0</v>
      </c>
      <c r="O63" s="3">
        <v>28.739219712525667</v>
      </c>
      <c r="P63" s="4">
        <v>39750</v>
      </c>
    </row>
    <row r="64" spans="1:16" x14ac:dyDescent="0.2">
      <c r="A64" s="42">
        <v>20503800754041</v>
      </c>
      <c r="B64" s="43">
        <v>205038007</v>
      </c>
      <c r="C64" s="43">
        <v>54</v>
      </c>
      <c r="D64" s="43">
        <v>2</v>
      </c>
      <c r="E64" s="43">
        <v>0</v>
      </c>
      <c r="F64" s="43">
        <v>17.826146475017111</v>
      </c>
      <c r="G64" s="44">
        <v>39750</v>
      </c>
      <c r="H64">
        <f t="shared" si="0"/>
        <v>324004605</v>
      </c>
      <c r="J64" s="34">
        <v>32400460554041</v>
      </c>
      <c r="K64" s="3">
        <v>324004605</v>
      </c>
      <c r="L64" s="3">
        <v>54</v>
      </c>
      <c r="M64" s="3">
        <v>2</v>
      </c>
      <c r="N64" s="3">
        <v>0</v>
      </c>
      <c r="O64" s="3">
        <v>25.111567419575632</v>
      </c>
      <c r="P64" s="4">
        <v>39750</v>
      </c>
    </row>
    <row r="65" spans="1:16" x14ac:dyDescent="0.2">
      <c r="A65" s="42">
        <v>20503800854041</v>
      </c>
      <c r="B65" s="43">
        <v>205038008</v>
      </c>
      <c r="C65" s="43">
        <v>54</v>
      </c>
      <c r="D65" s="43">
        <v>2</v>
      </c>
      <c r="E65" s="43">
        <v>0</v>
      </c>
      <c r="F65" s="43">
        <v>13.412731006160165</v>
      </c>
      <c r="G65" s="44">
        <v>39750</v>
      </c>
      <c r="H65">
        <f t="shared" si="0"/>
        <v>324004610</v>
      </c>
      <c r="J65" s="34">
        <v>32400461054041</v>
      </c>
      <c r="K65" s="3">
        <v>324004610</v>
      </c>
      <c r="L65" s="3">
        <v>54</v>
      </c>
      <c r="M65" s="3">
        <v>2</v>
      </c>
      <c r="N65" s="3">
        <v>0</v>
      </c>
      <c r="O65" s="3">
        <v>23.315537303216974</v>
      </c>
      <c r="P65" s="4">
        <v>39749</v>
      </c>
    </row>
    <row r="66" spans="1:16" x14ac:dyDescent="0.2">
      <c r="A66" s="42">
        <v>20503800954041</v>
      </c>
      <c r="B66" s="43">
        <v>205038009</v>
      </c>
      <c r="C66" s="43">
        <v>54</v>
      </c>
      <c r="D66" s="43">
        <v>2</v>
      </c>
      <c r="E66" s="43">
        <v>0</v>
      </c>
      <c r="F66" s="43">
        <v>12.076659822039698</v>
      </c>
      <c r="G66" s="44">
        <v>39750</v>
      </c>
      <c r="H66">
        <f t="shared" si="0"/>
        <v>324005406</v>
      </c>
      <c r="J66" s="34">
        <v>32400540654041</v>
      </c>
      <c r="K66" s="3">
        <v>324005406</v>
      </c>
      <c r="L66" s="3">
        <v>54</v>
      </c>
      <c r="M66" s="3">
        <v>1</v>
      </c>
      <c r="N66" s="3">
        <v>0</v>
      </c>
      <c r="O66" s="3">
        <v>9.7357973990417523</v>
      </c>
      <c r="P66" s="4">
        <v>39749</v>
      </c>
    </row>
    <row r="67" spans="1:16" x14ac:dyDescent="0.2">
      <c r="A67" s="42">
        <v>20503801054041</v>
      </c>
      <c r="B67" s="43">
        <v>205038010</v>
      </c>
      <c r="C67" s="43">
        <v>54</v>
      </c>
      <c r="D67" s="43">
        <v>2</v>
      </c>
      <c r="E67" s="43">
        <v>0</v>
      </c>
      <c r="F67" s="43">
        <v>10.160164271047227</v>
      </c>
      <c r="G67" s="44">
        <v>39750</v>
      </c>
      <c r="H67">
        <f t="shared" ref="H67:H101" si="1">VLOOKUP(J67,A67:C309,2,FALSE)</f>
        <v>324005901</v>
      </c>
      <c r="J67" s="34">
        <v>32400590154041</v>
      </c>
      <c r="K67" s="3">
        <v>324005901</v>
      </c>
      <c r="L67" s="3">
        <v>54</v>
      </c>
      <c r="M67" s="3">
        <v>1</v>
      </c>
      <c r="N67" s="3">
        <v>0</v>
      </c>
      <c r="O67" s="3">
        <v>31.986310746064341</v>
      </c>
      <c r="P67" s="4">
        <v>39749</v>
      </c>
    </row>
    <row r="68" spans="1:16" x14ac:dyDescent="0.2">
      <c r="A68" s="42">
        <v>20503801254041</v>
      </c>
      <c r="B68" s="43">
        <v>205038012</v>
      </c>
      <c r="C68" s="43">
        <v>54</v>
      </c>
      <c r="D68" s="43">
        <v>1</v>
      </c>
      <c r="E68" s="43">
        <v>0</v>
      </c>
      <c r="F68" s="43">
        <v>6.6611909650924028</v>
      </c>
      <c r="G68" s="44">
        <v>39750</v>
      </c>
      <c r="H68">
        <f t="shared" si="1"/>
        <v>324005904</v>
      </c>
      <c r="J68" s="34">
        <v>32400590454041</v>
      </c>
      <c r="K68" s="3">
        <v>324005904</v>
      </c>
      <c r="L68" s="3">
        <v>54</v>
      </c>
      <c r="M68" s="3">
        <v>2</v>
      </c>
      <c r="N68" s="3">
        <v>0</v>
      </c>
      <c r="O68" s="3">
        <v>6.5297741273100618</v>
      </c>
      <c r="P68" s="4">
        <v>39749</v>
      </c>
    </row>
    <row r="69" spans="1:16" x14ac:dyDescent="0.2">
      <c r="A69" s="42">
        <v>20503801354041</v>
      </c>
      <c r="B69" s="43">
        <v>205038013</v>
      </c>
      <c r="C69" s="43">
        <v>54</v>
      </c>
      <c r="D69" s="43">
        <v>1</v>
      </c>
      <c r="E69" s="43">
        <v>0</v>
      </c>
      <c r="F69" s="43">
        <v>6.6611909650924028</v>
      </c>
      <c r="G69" s="44">
        <v>39750</v>
      </c>
      <c r="H69">
        <f t="shared" si="1"/>
        <v>324006501</v>
      </c>
      <c r="J69" s="34">
        <v>32400650154041</v>
      </c>
      <c r="K69" s="3">
        <v>324006501</v>
      </c>
      <c r="L69" s="3">
        <v>54</v>
      </c>
      <c r="M69" s="3">
        <v>1</v>
      </c>
      <c r="N69" s="3">
        <v>0</v>
      </c>
      <c r="O69" s="3">
        <v>34.513347022587268</v>
      </c>
      <c r="P69" s="4">
        <v>39749</v>
      </c>
    </row>
    <row r="70" spans="1:16" x14ac:dyDescent="0.2">
      <c r="A70" s="42">
        <v>20503950654041</v>
      </c>
      <c r="B70" s="43">
        <v>205039506</v>
      </c>
      <c r="C70" s="43">
        <v>54</v>
      </c>
      <c r="D70" s="43">
        <v>2</v>
      </c>
      <c r="E70" s="43">
        <v>0</v>
      </c>
      <c r="F70" s="43">
        <v>23.446954140999317</v>
      </c>
      <c r="G70" s="44">
        <v>39756</v>
      </c>
      <c r="H70">
        <f t="shared" si="1"/>
        <v>324008002</v>
      </c>
      <c r="J70" s="34">
        <v>32400800254041</v>
      </c>
      <c r="K70" s="3">
        <v>324008002</v>
      </c>
      <c r="L70" s="3">
        <v>54</v>
      </c>
      <c r="M70" s="3">
        <v>2</v>
      </c>
      <c r="N70" s="3">
        <v>0</v>
      </c>
      <c r="O70" s="3">
        <v>34.47227926078029</v>
      </c>
      <c r="P70" s="4">
        <v>39750</v>
      </c>
    </row>
    <row r="71" spans="1:16" x14ac:dyDescent="0.2">
      <c r="A71" s="42">
        <v>20503960854041</v>
      </c>
      <c r="B71" s="43">
        <v>205039608</v>
      </c>
      <c r="C71" s="43">
        <v>54</v>
      </c>
      <c r="D71" s="43">
        <v>2</v>
      </c>
      <c r="E71" s="43">
        <v>0</v>
      </c>
      <c r="F71" s="43">
        <v>8.6981519507186853</v>
      </c>
      <c r="G71" s="44">
        <v>39756</v>
      </c>
      <c r="H71">
        <f t="shared" si="1"/>
        <v>324008901</v>
      </c>
      <c r="J71" s="34">
        <v>32400890154041</v>
      </c>
      <c r="K71" s="3">
        <v>324008901</v>
      </c>
      <c r="L71" s="3">
        <v>54</v>
      </c>
      <c r="M71" s="3">
        <v>1</v>
      </c>
      <c r="N71" s="3">
        <v>0</v>
      </c>
      <c r="O71" s="3">
        <v>66.329911019849419</v>
      </c>
      <c r="P71" s="4">
        <v>39764</v>
      </c>
    </row>
    <row r="72" spans="1:16" x14ac:dyDescent="0.2">
      <c r="A72" s="42">
        <v>20503960954041</v>
      </c>
      <c r="B72" s="43">
        <v>205039609</v>
      </c>
      <c r="C72" s="43">
        <v>54</v>
      </c>
      <c r="D72" s="43">
        <v>1</v>
      </c>
      <c r="E72" s="43">
        <v>0</v>
      </c>
      <c r="F72" s="43">
        <v>7.0417522245037647</v>
      </c>
      <c r="G72" s="44">
        <v>39756</v>
      </c>
      <c r="H72">
        <f t="shared" si="1"/>
        <v>324009301</v>
      </c>
      <c r="J72" s="34">
        <v>32400930154041</v>
      </c>
      <c r="K72" s="3">
        <v>324009301</v>
      </c>
      <c r="L72" s="3">
        <v>54</v>
      </c>
      <c r="M72" s="3">
        <v>1</v>
      </c>
      <c r="N72" s="3">
        <v>0</v>
      </c>
      <c r="O72" s="3">
        <v>51.887748117727583</v>
      </c>
      <c r="P72" s="4">
        <v>39750</v>
      </c>
    </row>
    <row r="73" spans="1:16" x14ac:dyDescent="0.2">
      <c r="A73" s="42">
        <v>20503961054041</v>
      </c>
      <c r="B73" s="43">
        <v>205039610</v>
      </c>
      <c r="C73" s="43">
        <v>54</v>
      </c>
      <c r="D73" s="43">
        <v>2</v>
      </c>
      <c r="E73" s="43">
        <v>0</v>
      </c>
      <c r="F73" s="43">
        <v>4.6406570841889119</v>
      </c>
      <c r="G73" s="44">
        <v>39756</v>
      </c>
      <c r="H73">
        <f t="shared" si="1"/>
        <v>324009302</v>
      </c>
      <c r="J73" s="34">
        <v>32400930254041</v>
      </c>
      <c r="K73" s="3">
        <v>324009302</v>
      </c>
      <c r="L73" s="3">
        <v>54</v>
      </c>
      <c r="M73" s="3">
        <v>2</v>
      </c>
      <c r="N73" s="3">
        <v>0</v>
      </c>
      <c r="O73" s="3">
        <v>36.205338809034906</v>
      </c>
      <c r="P73" s="4">
        <v>39750</v>
      </c>
    </row>
    <row r="74" spans="1:16" x14ac:dyDescent="0.2">
      <c r="A74" s="42">
        <v>20550030254041</v>
      </c>
      <c r="B74" s="43">
        <v>205500302</v>
      </c>
      <c r="C74" s="43">
        <v>54</v>
      </c>
      <c r="D74" s="43">
        <v>2</v>
      </c>
      <c r="E74" s="43">
        <v>0</v>
      </c>
      <c r="F74" s="43">
        <v>30.84188911704312</v>
      </c>
      <c r="G74" s="44">
        <v>39756</v>
      </c>
      <c r="H74">
        <f t="shared" si="1"/>
        <v>324009305</v>
      </c>
      <c r="J74" s="34">
        <v>32400930554041</v>
      </c>
      <c r="K74" s="3">
        <v>324009305</v>
      </c>
      <c r="L74" s="3">
        <v>54</v>
      </c>
      <c r="M74" s="3">
        <v>1</v>
      </c>
      <c r="N74" s="3">
        <v>0</v>
      </c>
      <c r="O74" s="3">
        <v>14.499657768651609</v>
      </c>
      <c r="P74" s="4">
        <v>39749</v>
      </c>
    </row>
    <row r="75" spans="1:16" x14ac:dyDescent="0.2">
      <c r="A75" s="42">
        <v>20550030454041</v>
      </c>
      <c r="B75" s="43">
        <v>205500304</v>
      </c>
      <c r="C75" s="43">
        <v>54</v>
      </c>
      <c r="D75" s="43">
        <v>1</v>
      </c>
      <c r="E75" s="43">
        <v>0</v>
      </c>
      <c r="F75" s="43">
        <v>4.4791238877481181</v>
      </c>
      <c r="G75" s="44">
        <v>39756</v>
      </c>
      <c r="H75">
        <f t="shared" si="1"/>
        <v>324010701</v>
      </c>
      <c r="J75" s="34">
        <v>32401070154041</v>
      </c>
      <c r="K75" s="3">
        <v>324010701</v>
      </c>
      <c r="L75" s="3">
        <v>54</v>
      </c>
      <c r="M75" s="3">
        <v>2</v>
      </c>
      <c r="N75" s="3">
        <v>0</v>
      </c>
      <c r="O75" s="3">
        <v>33.267624914442166</v>
      </c>
      <c r="P75" s="4">
        <v>39750</v>
      </c>
    </row>
    <row r="76" spans="1:16" x14ac:dyDescent="0.2">
      <c r="A76" s="42">
        <v>20604060954041</v>
      </c>
      <c r="B76" s="43">
        <v>206040609</v>
      </c>
      <c r="C76" s="43">
        <v>54</v>
      </c>
      <c r="D76" s="43">
        <v>2</v>
      </c>
      <c r="E76" s="43">
        <v>0</v>
      </c>
      <c r="F76" s="43">
        <v>11.819301848049282</v>
      </c>
      <c r="G76" s="44">
        <v>39756</v>
      </c>
      <c r="H76">
        <f t="shared" si="1"/>
        <v>324010703</v>
      </c>
      <c r="J76" s="34">
        <v>32401070354041</v>
      </c>
      <c r="K76" s="3">
        <v>324010703</v>
      </c>
      <c r="L76" s="3">
        <v>54</v>
      </c>
      <c r="M76" s="3">
        <v>1</v>
      </c>
      <c r="N76" s="3">
        <v>0</v>
      </c>
      <c r="O76" s="3">
        <v>5.330595482546201</v>
      </c>
      <c r="P76" s="4">
        <v>39749</v>
      </c>
    </row>
    <row r="77" spans="1:16" x14ac:dyDescent="0.2">
      <c r="A77" s="42">
        <v>20604061254041</v>
      </c>
      <c r="B77" s="43">
        <v>206040612</v>
      </c>
      <c r="C77" s="43">
        <v>54</v>
      </c>
      <c r="D77" s="43">
        <v>2</v>
      </c>
      <c r="E77" s="43">
        <v>0</v>
      </c>
      <c r="F77" s="43">
        <v>7.6002737850787128</v>
      </c>
      <c r="G77" s="44">
        <v>39756</v>
      </c>
      <c r="H77">
        <f t="shared" si="1"/>
        <v>325000201</v>
      </c>
      <c r="J77" s="34">
        <v>32500020154041</v>
      </c>
      <c r="K77" s="3">
        <v>325000201</v>
      </c>
      <c r="L77" s="3">
        <v>54</v>
      </c>
      <c r="M77" s="3">
        <v>1</v>
      </c>
      <c r="N77" s="3">
        <v>0</v>
      </c>
      <c r="O77" s="3">
        <v>36.933607118412048</v>
      </c>
      <c r="P77" s="4">
        <v>39764</v>
      </c>
    </row>
    <row r="78" spans="1:16" x14ac:dyDescent="0.2">
      <c r="A78" s="42">
        <v>20604061654041</v>
      </c>
      <c r="B78" s="43">
        <v>206040616</v>
      </c>
      <c r="C78" s="43">
        <v>54</v>
      </c>
      <c r="D78" s="43">
        <v>2</v>
      </c>
      <c r="E78" s="43">
        <v>0</v>
      </c>
      <c r="F78" s="43">
        <v>5.0896646132785763</v>
      </c>
      <c r="G78" s="44">
        <v>39756</v>
      </c>
      <c r="H78">
        <f t="shared" si="1"/>
        <v>325001702</v>
      </c>
      <c r="J78" s="34">
        <v>32500170254041</v>
      </c>
      <c r="K78" s="3">
        <v>325001702</v>
      </c>
      <c r="L78" s="3">
        <v>54</v>
      </c>
      <c r="M78" s="3">
        <v>2</v>
      </c>
      <c r="N78" s="3">
        <v>0</v>
      </c>
      <c r="O78" s="3">
        <v>47.403148528405204</v>
      </c>
      <c r="P78" s="4">
        <v>39751</v>
      </c>
    </row>
    <row r="79" spans="1:16" x14ac:dyDescent="0.2">
      <c r="A79" s="42">
        <v>20604061854041</v>
      </c>
      <c r="B79" s="43">
        <v>206040618</v>
      </c>
      <c r="C79" s="43">
        <v>54</v>
      </c>
      <c r="D79" s="43">
        <v>2</v>
      </c>
      <c r="E79" s="43">
        <v>0</v>
      </c>
      <c r="F79" s="43">
        <v>2.9267624914442161</v>
      </c>
      <c r="G79" s="44">
        <v>39756</v>
      </c>
      <c r="H79">
        <f t="shared" si="1"/>
        <v>325001704</v>
      </c>
      <c r="J79" s="34">
        <v>32500170454041</v>
      </c>
      <c r="K79" s="3">
        <v>325001704</v>
      </c>
      <c r="L79" s="3">
        <v>54</v>
      </c>
      <c r="M79" s="3">
        <v>2</v>
      </c>
      <c r="N79" s="3">
        <v>0</v>
      </c>
      <c r="O79" s="3">
        <v>21.21013004791239</v>
      </c>
      <c r="P79" s="4">
        <v>39750</v>
      </c>
    </row>
    <row r="80" spans="1:16" x14ac:dyDescent="0.2">
      <c r="A80" s="42">
        <v>20604180654041</v>
      </c>
      <c r="B80" s="43">
        <v>206041806</v>
      </c>
      <c r="C80" s="43">
        <v>54</v>
      </c>
      <c r="D80" s="43">
        <v>2</v>
      </c>
      <c r="E80" s="43">
        <v>0</v>
      </c>
      <c r="F80" s="43">
        <v>11.512662559890487</v>
      </c>
      <c r="G80" s="44">
        <v>39756</v>
      </c>
      <c r="H80">
        <f t="shared" si="1"/>
        <v>325001705</v>
      </c>
      <c r="J80" s="34">
        <v>32500170554041</v>
      </c>
      <c r="K80" s="3">
        <v>325001705</v>
      </c>
      <c r="L80" s="3">
        <v>54</v>
      </c>
      <c r="M80" s="3">
        <v>2</v>
      </c>
      <c r="N80" s="3">
        <v>0</v>
      </c>
      <c r="O80" s="3">
        <v>19.545516769336071</v>
      </c>
      <c r="P80" s="4">
        <v>39751</v>
      </c>
    </row>
    <row r="81" spans="1:16" x14ac:dyDescent="0.2">
      <c r="A81" s="42">
        <v>20604330154041</v>
      </c>
      <c r="B81" s="43">
        <v>206043301</v>
      </c>
      <c r="C81" s="43">
        <v>54</v>
      </c>
      <c r="D81" s="43">
        <v>1</v>
      </c>
      <c r="E81" s="43">
        <v>0</v>
      </c>
      <c r="F81" s="43">
        <v>56.865160848733744</v>
      </c>
      <c r="G81" s="44">
        <v>39764</v>
      </c>
      <c r="H81">
        <f t="shared" si="1"/>
        <v>325001708</v>
      </c>
      <c r="J81" s="34">
        <v>32500170854041</v>
      </c>
      <c r="K81" s="3">
        <v>325001708</v>
      </c>
      <c r="L81" s="3">
        <v>54</v>
      </c>
      <c r="M81" s="3">
        <v>2</v>
      </c>
      <c r="N81" s="3">
        <v>0</v>
      </c>
      <c r="O81" s="3">
        <v>12.213552361396303</v>
      </c>
      <c r="P81" s="4">
        <v>39750</v>
      </c>
    </row>
    <row r="82" spans="1:16" x14ac:dyDescent="0.2">
      <c r="A82" s="42">
        <v>20604330254041</v>
      </c>
      <c r="B82" s="43">
        <v>206043302</v>
      </c>
      <c r="C82" s="43">
        <v>54</v>
      </c>
      <c r="D82" s="43">
        <v>2</v>
      </c>
      <c r="E82" s="43">
        <v>0</v>
      </c>
      <c r="F82" s="43">
        <v>46.841889117043124</v>
      </c>
      <c r="G82" s="44">
        <v>39756</v>
      </c>
      <c r="H82">
        <f t="shared" si="1"/>
        <v>325003502</v>
      </c>
      <c r="J82" s="34">
        <v>32500350254041</v>
      </c>
      <c r="K82" s="3">
        <v>325003502</v>
      </c>
      <c r="L82" s="3">
        <v>54</v>
      </c>
      <c r="M82" s="3">
        <v>2</v>
      </c>
      <c r="N82" s="3">
        <v>0</v>
      </c>
      <c r="O82" s="3">
        <v>46.57631759069131</v>
      </c>
      <c r="P82" s="4">
        <v>39751</v>
      </c>
    </row>
    <row r="83" spans="1:16" x14ac:dyDescent="0.2">
      <c r="A83" s="42">
        <v>20604330454041</v>
      </c>
      <c r="B83" s="43">
        <v>206043304</v>
      </c>
      <c r="C83" s="43">
        <v>54</v>
      </c>
      <c r="D83" s="43">
        <v>1</v>
      </c>
      <c r="E83" s="43">
        <v>0</v>
      </c>
      <c r="F83" s="43">
        <v>9.1854893908282005</v>
      </c>
      <c r="G83" s="44">
        <v>39756</v>
      </c>
      <c r="H83">
        <f t="shared" si="1"/>
        <v>325004401</v>
      </c>
      <c r="J83" s="34">
        <v>32500440154041</v>
      </c>
      <c r="K83" s="3">
        <v>325004401</v>
      </c>
      <c r="L83" s="3">
        <v>54</v>
      </c>
      <c r="M83" s="3">
        <v>1</v>
      </c>
      <c r="N83" s="3">
        <v>0</v>
      </c>
      <c r="O83" s="3">
        <v>43.414099931553729</v>
      </c>
      <c r="P83" s="4">
        <v>39751</v>
      </c>
    </row>
    <row r="84" spans="1:16" x14ac:dyDescent="0.2">
      <c r="A84" s="42">
        <v>20604330554041</v>
      </c>
      <c r="B84" s="43">
        <v>206043305</v>
      </c>
      <c r="C84" s="43">
        <v>54</v>
      </c>
      <c r="D84" s="43">
        <v>1</v>
      </c>
      <c r="E84" s="43">
        <v>0</v>
      </c>
      <c r="F84" s="43">
        <v>7.1430527036276521</v>
      </c>
      <c r="G84" s="44">
        <v>39756</v>
      </c>
      <c r="H84">
        <f t="shared" si="1"/>
        <v>325004802</v>
      </c>
      <c r="J84" s="34">
        <v>32500480254041</v>
      </c>
      <c r="K84" s="3">
        <v>325004802</v>
      </c>
      <c r="L84" s="3">
        <v>54</v>
      </c>
      <c r="M84" s="3">
        <v>2</v>
      </c>
      <c r="N84" s="3">
        <v>0</v>
      </c>
      <c r="O84" s="3">
        <v>40.216290212183438</v>
      </c>
      <c r="P84" s="4">
        <v>39751</v>
      </c>
    </row>
    <row r="85" spans="1:16" x14ac:dyDescent="0.2">
      <c r="A85" s="42">
        <v>20604560254041</v>
      </c>
      <c r="B85" s="43">
        <v>206045602</v>
      </c>
      <c r="C85" s="43">
        <v>54</v>
      </c>
      <c r="D85" s="43">
        <v>2</v>
      </c>
      <c r="E85" s="43">
        <v>0</v>
      </c>
      <c r="F85" s="43">
        <v>42.841889117043124</v>
      </c>
      <c r="G85" s="44">
        <v>39756</v>
      </c>
      <c r="H85">
        <f t="shared" si="1"/>
        <v>325004806</v>
      </c>
      <c r="J85" s="34">
        <v>32500480654041</v>
      </c>
      <c r="K85" s="3">
        <v>325004806</v>
      </c>
      <c r="L85" s="3">
        <v>54</v>
      </c>
      <c r="M85" s="3">
        <v>1</v>
      </c>
      <c r="N85" s="3">
        <v>0</v>
      </c>
      <c r="O85" s="3">
        <v>8.7063655030800824</v>
      </c>
      <c r="P85" s="4">
        <v>39750</v>
      </c>
    </row>
    <row r="86" spans="1:16" x14ac:dyDescent="0.2">
      <c r="A86" s="42">
        <v>20604560654041</v>
      </c>
      <c r="B86" s="43">
        <v>206045606</v>
      </c>
      <c r="C86" s="43">
        <v>54</v>
      </c>
      <c r="D86" s="43">
        <v>2</v>
      </c>
      <c r="E86" s="43">
        <v>0</v>
      </c>
      <c r="F86" s="43">
        <v>17.757700205338811</v>
      </c>
      <c r="G86" s="44">
        <v>39756</v>
      </c>
      <c r="H86">
        <f t="shared" si="1"/>
        <v>326001505</v>
      </c>
      <c r="J86" s="34">
        <v>32600150554041</v>
      </c>
      <c r="K86" s="3">
        <v>326001505</v>
      </c>
      <c r="L86" s="3">
        <v>54</v>
      </c>
      <c r="M86" s="3">
        <v>2</v>
      </c>
      <c r="N86" s="3">
        <v>0</v>
      </c>
      <c r="O86" s="3">
        <v>13.10609171800137</v>
      </c>
      <c r="P86" s="4">
        <v>39751</v>
      </c>
    </row>
    <row r="87" spans="1:16" x14ac:dyDescent="0.2">
      <c r="A87" s="42">
        <v>20660060254041</v>
      </c>
      <c r="B87" s="43">
        <v>206600602</v>
      </c>
      <c r="C87" s="43">
        <v>54</v>
      </c>
      <c r="D87" s="43">
        <v>2</v>
      </c>
      <c r="E87" s="43">
        <v>0</v>
      </c>
      <c r="F87" s="43">
        <v>29.17453798767967</v>
      </c>
      <c r="G87" s="44">
        <v>39756</v>
      </c>
      <c r="H87">
        <f t="shared" si="1"/>
        <v>326003003</v>
      </c>
      <c r="J87" s="34">
        <v>32600300354041</v>
      </c>
      <c r="K87" s="3">
        <v>326003003</v>
      </c>
      <c r="L87" s="3">
        <v>54</v>
      </c>
      <c r="M87" s="3">
        <v>1</v>
      </c>
      <c r="N87" s="3">
        <v>0</v>
      </c>
      <c r="O87" s="3">
        <v>31.337440109514031</v>
      </c>
      <c r="P87" s="4">
        <v>39756</v>
      </c>
    </row>
    <row r="88" spans="1:16" x14ac:dyDescent="0.2">
      <c r="A88" s="42">
        <v>20660150154041</v>
      </c>
      <c r="B88" s="43">
        <v>206601501</v>
      </c>
      <c r="C88" s="43">
        <v>54</v>
      </c>
      <c r="D88" s="43">
        <v>1</v>
      </c>
      <c r="E88" s="43">
        <v>0</v>
      </c>
      <c r="F88" s="43">
        <v>31.030800821355236</v>
      </c>
      <c r="G88" s="44">
        <v>39764</v>
      </c>
      <c r="H88">
        <f t="shared" si="1"/>
        <v>326004501</v>
      </c>
      <c r="J88" s="34">
        <v>32600450154041</v>
      </c>
      <c r="K88" s="3">
        <v>326004501</v>
      </c>
      <c r="L88" s="3">
        <v>54</v>
      </c>
      <c r="M88" s="3">
        <v>1</v>
      </c>
      <c r="N88" s="3">
        <v>0</v>
      </c>
      <c r="O88" s="3">
        <v>58.349075975359341</v>
      </c>
      <c r="P88" s="4">
        <v>39756</v>
      </c>
    </row>
    <row r="89" spans="1:16" x14ac:dyDescent="0.2">
      <c r="A89" s="42">
        <v>20660150254041</v>
      </c>
      <c r="B89" s="43">
        <v>206601502</v>
      </c>
      <c r="C89" s="43">
        <v>54</v>
      </c>
      <c r="D89" s="43">
        <v>2</v>
      </c>
      <c r="E89" s="43">
        <v>0</v>
      </c>
      <c r="F89" s="43">
        <v>27.167693360711841</v>
      </c>
      <c r="G89" s="44">
        <v>39756</v>
      </c>
      <c r="H89">
        <f t="shared" si="1"/>
        <v>326004502</v>
      </c>
      <c r="J89" s="34">
        <v>32600450254041</v>
      </c>
      <c r="K89" s="3">
        <v>326004502</v>
      </c>
      <c r="L89" s="3">
        <v>54</v>
      </c>
      <c r="M89" s="3">
        <v>2</v>
      </c>
      <c r="N89" s="3">
        <v>0</v>
      </c>
      <c r="O89" s="3">
        <v>46.726899383983572</v>
      </c>
      <c r="P89" s="4">
        <v>39756</v>
      </c>
    </row>
    <row r="90" spans="1:16" x14ac:dyDescent="0.2">
      <c r="A90" s="42">
        <v>20660340154041</v>
      </c>
      <c r="B90" s="43">
        <v>206603401</v>
      </c>
      <c r="C90" s="43">
        <v>54</v>
      </c>
      <c r="D90" s="43">
        <v>1</v>
      </c>
      <c r="E90" s="43">
        <v>0</v>
      </c>
      <c r="F90" s="43">
        <v>4.6652977412731005</v>
      </c>
      <c r="G90" s="44">
        <v>39756</v>
      </c>
      <c r="H90">
        <f t="shared" si="1"/>
        <v>326004504</v>
      </c>
      <c r="J90" s="34">
        <v>32600450454041</v>
      </c>
      <c r="K90" s="3">
        <v>326004504</v>
      </c>
      <c r="L90" s="3">
        <v>54</v>
      </c>
      <c r="M90" s="3">
        <v>2</v>
      </c>
      <c r="N90" s="3">
        <v>0</v>
      </c>
      <c r="O90" s="3">
        <v>18.855578370978783</v>
      </c>
      <c r="P90" s="4">
        <v>39756</v>
      </c>
    </row>
    <row r="91" spans="1:16" x14ac:dyDescent="0.2">
      <c r="A91" s="42">
        <v>20660470154041</v>
      </c>
      <c r="B91" s="43">
        <v>206604701</v>
      </c>
      <c r="C91" s="43">
        <v>54</v>
      </c>
      <c r="D91" s="43">
        <v>1</v>
      </c>
      <c r="E91" s="43">
        <v>0</v>
      </c>
      <c r="F91" s="43">
        <v>62.841889117043124</v>
      </c>
      <c r="G91" s="44">
        <v>39756</v>
      </c>
      <c r="H91">
        <f t="shared" si="1"/>
        <v>326005103</v>
      </c>
      <c r="J91" s="34">
        <v>32600510354041</v>
      </c>
      <c r="K91" s="3">
        <v>326005103</v>
      </c>
      <c r="L91" s="3">
        <v>54</v>
      </c>
      <c r="M91" s="3">
        <v>2</v>
      </c>
      <c r="N91" s="3">
        <v>0</v>
      </c>
      <c r="O91" s="3">
        <v>30.581793292265573</v>
      </c>
      <c r="P91" s="4">
        <v>39756</v>
      </c>
    </row>
    <row r="92" spans="1:16" x14ac:dyDescent="0.2">
      <c r="A92" s="42">
        <v>20660520354041</v>
      </c>
      <c r="B92" s="43">
        <v>206605203</v>
      </c>
      <c r="C92" s="43">
        <v>54</v>
      </c>
      <c r="D92" s="43">
        <v>1</v>
      </c>
      <c r="E92" s="43">
        <v>0</v>
      </c>
      <c r="F92" s="43">
        <v>17.133470225872689</v>
      </c>
      <c r="G92" s="44">
        <v>39764</v>
      </c>
      <c r="H92">
        <f t="shared" si="1"/>
        <v>326005108</v>
      </c>
      <c r="J92" s="34">
        <v>32600510854041</v>
      </c>
      <c r="K92" s="3">
        <v>326005108</v>
      </c>
      <c r="L92" s="3">
        <v>54</v>
      </c>
      <c r="M92" s="3">
        <v>1</v>
      </c>
      <c r="N92" s="3">
        <v>0</v>
      </c>
      <c r="O92" s="3">
        <v>14.773442847364819</v>
      </c>
      <c r="P92" s="4">
        <v>39750</v>
      </c>
    </row>
    <row r="93" spans="1:16" x14ac:dyDescent="0.2">
      <c r="A93" s="42">
        <v>20660520454041</v>
      </c>
      <c r="B93" s="43">
        <v>206605204</v>
      </c>
      <c r="C93" s="43">
        <v>54</v>
      </c>
      <c r="D93" s="43">
        <v>2</v>
      </c>
      <c r="E93" s="43">
        <v>0</v>
      </c>
      <c r="F93" s="43">
        <v>14.822724161533197</v>
      </c>
      <c r="G93" s="44">
        <v>39764</v>
      </c>
      <c r="H93">
        <f t="shared" si="1"/>
        <v>326007601</v>
      </c>
      <c r="J93" s="34">
        <v>32600760154041</v>
      </c>
      <c r="K93" s="3">
        <v>326007601</v>
      </c>
      <c r="L93" s="3">
        <v>54</v>
      </c>
      <c r="M93" s="3">
        <v>2</v>
      </c>
      <c r="N93" s="3">
        <v>0</v>
      </c>
      <c r="O93" s="3">
        <v>28.016427104722794</v>
      </c>
      <c r="P93" s="4">
        <v>39756</v>
      </c>
    </row>
    <row r="94" spans="1:16" x14ac:dyDescent="0.2">
      <c r="A94" s="42">
        <v>20660620254041</v>
      </c>
      <c r="B94" s="43">
        <v>206606202</v>
      </c>
      <c r="C94" s="43">
        <v>54</v>
      </c>
      <c r="D94" s="43">
        <v>1</v>
      </c>
      <c r="E94" s="43">
        <v>0</v>
      </c>
      <c r="F94" s="43">
        <v>5.2429842573579739</v>
      </c>
      <c r="G94" s="44">
        <v>39764</v>
      </c>
      <c r="H94">
        <f t="shared" si="1"/>
        <v>327000605</v>
      </c>
      <c r="J94" s="34">
        <v>32700060554041</v>
      </c>
      <c r="K94" s="3">
        <v>327000605</v>
      </c>
      <c r="L94" s="3">
        <v>54</v>
      </c>
      <c r="M94" s="3">
        <v>1</v>
      </c>
      <c r="N94" s="3">
        <v>0</v>
      </c>
      <c r="O94" s="3">
        <v>6.9760438056125942</v>
      </c>
      <c r="P94" s="4">
        <v>39751</v>
      </c>
    </row>
    <row r="95" spans="1:16" x14ac:dyDescent="0.2">
      <c r="A95" s="42">
        <v>20704770254041</v>
      </c>
      <c r="B95" s="43">
        <v>207047702</v>
      </c>
      <c r="C95" s="43">
        <v>54</v>
      </c>
      <c r="D95" s="43">
        <v>2</v>
      </c>
      <c r="E95" s="43">
        <v>0</v>
      </c>
      <c r="F95" s="43">
        <v>49.861738535249827</v>
      </c>
      <c r="G95" s="44">
        <v>39763</v>
      </c>
      <c r="H95">
        <f t="shared" si="1"/>
        <v>327000804</v>
      </c>
      <c r="J95" s="34">
        <v>32700080454041</v>
      </c>
      <c r="K95" s="3">
        <v>327000804</v>
      </c>
      <c r="L95" s="3">
        <v>54</v>
      </c>
      <c r="M95" s="3">
        <v>2</v>
      </c>
      <c r="N95" s="3">
        <v>0</v>
      </c>
      <c r="O95" s="3">
        <v>16.167008898015059</v>
      </c>
      <c r="P95" s="4">
        <v>39750</v>
      </c>
    </row>
    <row r="96" spans="1:16" x14ac:dyDescent="0.2">
      <c r="A96" s="42">
        <v>20704771154041</v>
      </c>
      <c r="B96" s="43">
        <v>207047711</v>
      </c>
      <c r="C96" s="43">
        <v>54</v>
      </c>
      <c r="D96" s="43">
        <v>2</v>
      </c>
      <c r="E96" s="43">
        <v>0</v>
      </c>
      <c r="F96" s="43">
        <v>27.383983572895279</v>
      </c>
      <c r="G96" s="44">
        <v>39763</v>
      </c>
      <c r="H96">
        <f t="shared" si="1"/>
        <v>327004902</v>
      </c>
      <c r="J96" s="34">
        <v>32700490254041</v>
      </c>
      <c r="K96" s="3">
        <v>327004902</v>
      </c>
      <c r="L96" s="3">
        <v>54</v>
      </c>
      <c r="M96" s="3">
        <v>2</v>
      </c>
      <c r="N96" s="3">
        <v>0</v>
      </c>
      <c r="O96" s="3">
        <v>38.888432580424364</v>
      </c>
      <c r="P96" s="4">
        <v>39756</v>
      </c>
    </row>
    <row r="97" spans="1:16" x14ac:dyDescent="0.2">
      <c r="A97" s="42">
        <v>20704771254041</v>
      </c>
      <c r="B97" s="43">
        <v>207047712</v>
      </c>
      <c r="C97" s="43">
        <v>54</v>
      </c>
      <c r="D97" s="43">
        <v>2</v>
      </c>
      <c r="E97" s="43">
        <v>0</v>
      </c>
      <c r="F97" s="43">
        <v>9.3524982888432575</v>
      </c>
      <c r="G97" s="44">
        <v>39751</v>
      </c>
      <c r="H97">
        <f t="shared" si="1"/>
        <v>327005401</v>
      </c>
      <c r="J97" s="34">
        <v>32700540154041</v>
      </c>
      <c r="K97" s="3">
        <v>327005401</v>
      </c>
      <c r="L97" s="3">
        <v>54</v>
      </c>
      <c r="M97" s="3">
        <v>1</v>
      </c>
      <c r="N97" s="3">
        <v>0</v>
      </c>
      <c r="O97" s="3">
        <v>62.92950034223135</v>
      </c>
      <c r="P97" s="4">
        <v>39756</v>
      </c>
    </row>
    <row r="98" spans="1:16" x14ac:dyDescent="0.2">
      <c r="A98" s="42">
        <v>20704890454041</v>
      </c>
      <c r="B98" s="43">
        <v>207048904</v>
      </c>
      <c r="C98" s="43">
        <v>54</v>
      </c>
      <c r="D98" s="43">
        <v>1</v>
      </c>
      <c r="E98" s="43">
        <v>0</v>
      </c>
      <c r="F98" s="43">
        <v>36.758384668035589</v>
      </c>
      <c r="G98" s="44">
        <v>39763</v>
      </c>
      <c r="H98">
        <f t="shared" si="1"/>
        <v>327005406</v>
      </c>
      <c r="J98" s="34">
        <v>32700540654041</v>
      </c>
      <c r="K98" s="3">
        <v>327005406</v>
      </c>
      <c r="L98" s="3">
        <v>54</v>
      </c>
      <c r="M98" s="3">
        <v>1</v>
      </c>
      <c r="N98" s="3">
        <v>0</v>
      </c>
      <c r="O98" s="3">
        <v>9.5989048596851472</v>
      </c>
      <c r="P98" s="4">
        <v>39756</v>
      </c>
    </row>
    <row r="99" spans="1:16" x14ac:dyDescent="0.2">
      <c r="A99" s="42">
        <v>20704930154041</v>
      </c>
      <c r="B99" s="43">
        <v>207049301</v>
      </c>
      <c r="C99" s="43">
        <v>54</v>
      </c>
      <c r="D99" s="43">
        <v>1</v>
      </c>
      <c r="E99" s="43">
        <v>0</v>
      </c>
      <c r="F99" s="43">
        <v>46.86379192334018</v>
      </c>
      <c r="G99" s="44">
        <v>39764</v>
      </c>
      <c r="H99">
        <f t="shared" si="1"/>
        <v>327005407</v>
      </c>
      <c r="J99" s="34">
        <v>32700540754041</v>
      </c>
      <c r="K99" s="3">
        <v>327005407</v>
      </c>
      <c r="L99" s="3">
        <v>54</v>
      </c>
      <c r="M99" s="3">
        <v>2</v>
      </c>
      <c r="N99" s="3">
        <v>0</v>
      </c>
      <c r="O99" s="3">
        <v>11.329226557152635</v>
      </c>
      <c r="P99" s="4">
        <v>39756</v>
      </c>
    </row>
    <row r="100" spans="1:16" x14ac:dyDescent="0.2">
      <c r="A100" s="42">
        <v>20704930254041</v>
      </c>
      <c r="B100" s="43">
        <v>207049302</v>
      </c>
      <c r="C100" s="43">
        <v>54</v>
      </c>
      <c r="D100" s="43">
        <v>2</v>
      </c>
      <c r="E100" s="43">
        <v>0</v>
      </c>
      <c r="F100" s="43">
        <v>34.861054072553046</v>
      </c>
      <c r="G100" s="44">
        <v>39763</v>
      </c>
      <c r="H100">
        <f t="shared" si="1"/>
        <v>327005903</v>
      </c>
      <c r="J100" s="34">
        <v>32700590354041</v>
      </c>
      <c r="K100" s="3">
        <v>327005903</v>
      </c>
      <c r="L100" s="3">
        <v>54</v>
      </c>
      <c r="M100" s="3">
        <v>1</v>
      </c>
      <c r="N100" s="3">
        <v>0</v>
      </c>
      <c r="O100" s="3">
        <v>3.7973990417522243</v>
      </c>
      <c r="P100" s="4">
        <v>39756</v>
      </c>
    </row>
    <row r="101" spans="1:16" x14ac:dyDescent="0.2">
      <c r="A101" s="42">
        <v>20704950154041</v>
      </c>
      <c r="B101" s="43">
        <v>207049501</v>
      </c>
      <c r="C101" s="43">
        <v>54</v>
      </c>
      <c r="D101" s="43">
        <v>2</v>
      </c>
      <c r="E101" s="43">
        <v>0</v>
      </c>
      <c r="F101" s="43">
        <v>66.861054072553046</v>
      </c>
      <c r="G101" s="44">
        <v>39763</v>
      </c>
      <c r="H101">
        <f t="shared" si="1"/>
        <v>329003301</v>
      </c>
      <c r="J101" s="34">
        <v>32900330154041</v>
      </c>
      <c r="K101" s="3">
        <v>329003301</v>
      </c>
      <c r="L101" s="3">
        <v>54</v>
      </c>
      <c r="M101" s="3">
        <v>2</v>
      </c>
      <c r="N101" s="3">
        <v>0</v>
      </c>
      <c r="O101" s="3">
        <v>43.378507871321013</v>
      </c>
      <c r="P101" s="4">
        <v>39764</v>
      </c>
    </row>
    <row r="102" spans="1:16" x14ac:dyDescent="0.2">
      <c r="A102" s="42">
        <v>20704950954041</v>
      </c>
      <c r="B102" s="43">
        <v>207049509</v>
      </c>
      <c r="C102" s="43">
        <v>54</v>
      </c>
      <c r="D102" s="43">
        <v>2</v>
      </c>
      <c r="E102" s="43">
        <v>0</v>
      </c>
      <c r="F102" s="43">
        <v>21.248459958932237</v>
      </c>
      <c r="G102" s="44">
        <v>39764</v>
      </c>
    </row>
    <row r="103" spans="1:16" x14ac:dyDescent="0.2">
      <c r="A103" s="42">
        <v>20705170154041</v>
      </c>
      <c r="B103" s="43">
        <v>207051701</v>
      </c>
      <c r="C103" s="43">
        <v>54</v>
      </c>
      <c r="D103" s="43">
        <v>1</v>
      </c>
      <c r="E103" s="43">
        <v>0</v>
      </c>
      <c r="F103" s="43">
        <v>74.861054072553046</v>
      </c>
      <c r="G103" s="44">
        <v>39763</v>
      </c>
    </row>
    <row r="104" spans="1:16" x14ac:dyDescent="0.2">
      <c r="A104" s="42">
        <v>20705170554041</v>
      </c>
      <c r="B104" s="43">
        <v>207051705</v>
      </c>
      <c r="C104" s="43">
        <v>54</v>
      </c>
      <c r="D104" s="43">
        <v>2</v>
      </c>
      <c r="E104" s="43">
        <v>0</v>
      </c>
      <c r="F104" s="43">
        <v>24.826830937713893</v>
      </c>
      <c r="G104" s="44">
        <v>39763</v>
      </c>
    </row>
    <row r="105" spans="1:16" x14ac:dyDescent="0.2">
      <c r="A105" s="42">
        <v>20705170754041</v>
      </c>
      <c r="B105" s="43">
        <v>207051707</v>
      </c>
      <c r="C105" s="43">
        <v>54</v>
      </c>
      <c r="D105" s="43">
        <v>2</v>
      </c>
      <c r="E105" s="43">
        <v>0</v>
      </c>
      <c r="F105" s="43">
        <v>22.861054072553046</v>
      </c>
      <c r="G105" s="44">
        <v>39763</v>
      </c>
      <c r="I105" s="51"/>
      <c r="J105" t="s">
        <v>115</v>
      </c>
    </row>
    <row r="106" spans="1:16" x14ac:dyDescent="0.2">
      <c r="A106" s="42">
        <v>20705170854041</v>
      </c>
      <c r="B106" s="43">
        <v>207051708</v>
      </c>
      <c r="C106" s="43">
        <v>54</v>
      </c>
      <c r="D106" s="43">
        <v>1</v>
      </c>
      <c r="E106" s="43">
        <v>0</v>
      </c>
      <c r="F106" s="43">
        <v>8.6926762491444212</v>
      </c>
      <c r="G106" s="44">
        <v>39751</v>
      </c>
    </row>
    <row r="107" spans="1:16" x14ac:dyDescent="0.2">
      <c r="A107" s="42">
        <v>20705190554041</v>
      </c>
      <c r="B107" s="43">
        <v>207051905</v>
      </c>
      <c r="C107" s="43">
        <v>54</v>
      </c>
      <c r="D107" s="43">
        <v>2</v>
      </c>
      <c r="E107" s="43">
        <v>0</v>
      </c>
      <c r="F107" s="43">
        <v>28.862422997946613</v>
      </c>
      <c r="G107" s="44">
        <v>39763</v>
      </c>
    </row>
    <row r="108" spans="1:16" x14ac:dyDescent="0.2">
      <c r="A108" s="42">
        <v>20705190654041</v>
      </c>
      <c r="B108" s="43">
        <v>207051906</v>
      </c>
      <c r="C108" s="43">
        <v>54</v>
      </c>
      <c r="D108" s="43">
        <v>2</v>
      </c>
      <c r="E108" s="43">
        <v>0</v>
      </c>
      <c r="F108" s="43">
        <v>9.9958932238193015</v>
      </c>
      <c r="G108" s="44">
        <v>39751</v>
      </c>
    </row>
    <row r="109" spans="1:16" x14ac:dyDescent="0.2">
      <c r="A109" s="42">
        <v>20705190754041</v>
      </c>
      <c r="B109" s="43">
        <v>207051907</v>
      </c>
      <c r="C109" s="43">
        <v>54</v>
      </c>
      <c r="D109" s="43">
        <v>2</v>
      </c>
      <c r="E109" s="43">
        <v>0</v>
      </c>
      <c r="F109" s="43">
        <v>6.7488021902806299</v>
      </c>
      <c r="G109" s="44">
        <v>39751</v>
      </c>
    </row>
    <row r="110" spans="1:16" x14ac:dyDescent="0.2">
      <c r="A110" s="42">
        <v>20705200554041</v>
      </c>
      <c r="B110" s="43">
        <v>207052005</v>
      </c>
      <c r="C110" s="43">
        <v>54</v>
      </c>
      <c r="D110" s="43">
        <v>1</v>
      </c>
      <c r="E110" s="43">
        <v>0</v>
      </c>
      <c r="F110" s="43">
        <v>15.211498973305956</v>
      </c>
      <c r="G110" s="44">
        <v>39751</v>
      </c>
    </row>
    <row r="111" spans="1:16" x14ac:dyDescent="0.2">
      <c r="A111" s="42">
        <v>20705200754041</v>
      </c>
      <c r="B111" s="43">
        <v>207052007</v>
      </c>
      <c r="C111" s="43">
        <v>54</v>
      </c>
      <c r="D111" s="43">
        <v>2</v>
      </c>
      <c r="E111" s="43">
        <v>0</v>
      </c>
      <c r="F111" s="43">
        <v>8.0082135523613971</v>
      </c>
      <c r="G111" s="44">
        <v>39751</v>
      </c>
    </row>
    <row r="112" spans="1:16" x14ac:dyDescent="0.2">
      <c r="A112" s="42">
        <v>20705230154041</v>
      </c>
      <c r="B112" s="43">
        <v>207052301</v>
      </c>
      <c r="C112" s="43">
        <v>54</v>
      </c>
      <c r="D112" s="43">
        <v>1</v>
      </c>
      <c r="E112" s="43">
        <v>0</v>
      </c>
      <c r="F112" s="43">
        <v>36.862422997946609</v>
      </c>
      <c r="G112" s="44">
        <v>39763</v>
      </c>
    </row>
    <row r="113" spans="1:7" x14ac:dyDescent="0.2">
      <c r="A113" s="42">
        <v>20705270354041</v>
      </c>
      <c r="B113" s="43">
        <v>207052703</v>
      </c>
      <c r="C113" s="43">
        <v>54</v>
      </c>
      <c r="D113" s="43">
        <v>2</v>
      </c>
      <c r="E113" s="43">
        <v>0</v>
      </c>
      <c r="F113" s="43">
        <v>18.702258726899384</v>
      </c>
      <c r="G113" s="44">
        <v>39764</v>
      </c>
    </row>
    <row r="114" spans="1:7" x14ac:dyDescent="0.2">
      <c r="A114" s="42">
        <v>20705270454041</v>
      </c>
      <c r="B114" s="43">
        <v>207052704</v>
      </c>
      <c r="C114" s="43">
        <v>54</v>
      </c>
      <c r="D114" s="43">
        <v>1</v>
      </c>
      <c r="E114" s="43">
        <v>0</v>
      </c>
      <c r="F114" s="43">
        <v>14.743326488706366</v>
      </c>
      <c r="G114" s="44">
        <v>39751</v>
      </c>
    </row>
    <row r="115" spans="1:7" x14ac:dyDescent="0.2">
      <c r="A115" s="42">
        <v>20705270554041</v>
      </c>
      <c r="B115" s="43">
        <v>207052705</v>
      </c>
      <c r="C115" s="43">
        <v>54</v>
      </c>
      <c r="D115" s="43">
        <v>2</v>
      </c>
      <c r="E115" s="43">
        <v>0</v>
      </c>
      <c r="F115" s="43">
        <v>12.744695414099931</v>
      </c>
      <c r="G115" s="44">
        <v>39751</v>
      </c>
    </row>
    <row r="116" spans="1:7" x14ac:dyDescent="0.2">
      <c r="A116" s="42">
        <v>20705270754041</v>
      </c>
      <c r="B116" s="43">
        <v>207052707</v>
      </c>
      <c r="C116" s="43">
        <v>54</v>
      </c>
      <c r="D116" s="43">
        <v>1</v>
      </c>
      <c r="E116" s="43">
        <v>0</v>
      </c>
      <c r="F116" s="43">
        <v>7.9397672826830936</v>
      </c>
      <c r="G116" s="44">
        <v>39751</v>
      </c>
    </row>
    <row r="117" spans="1:7" x14ac:dyDescent="0.2">
      <c r="A117" s="42">
        <v>20705410254041</v>
      </c>
      <c r="B117" s="43">
        <v>207054102</v>
      </c>
      <c r="C117" s="43">
        <v>54</v>
      </c>
      <c r="D117" s="43">
        <v>1</v>
      </c>
      <c r="E117" s="43">
        <v>0</v>
      </c>
      <c r="F117" s="43">
        <v>33.429158110882959</v>
      </c>
      <c r="G117" s="44">
        <v>39764</v>
      </c>
    </row>
    <row r="118" spans="1:7" x14ac:dyDescent="0.2">
      <c r="A118" s="42">
        <v>20770030154041</v>
      </c>
      <c r="B118" s="43">
        <v>207700301</v>
      </c>
      <c r="C118" s="43">
        <v>54</v>
      </c>
      <c r="D118" s="43">
        <v>2</v>
      </c>
      <c r="E118" s="43">
        <v>0</v>
      </c>
      <c r="F118" s="43">
        <v>37.352498288843258</v>
      </c>
      <c r="G118" s="44">
        <v>39764</v>
      </c>
    </row>
    <row r="119" spans="1:7" x14ac:dyDescent="0.2">
      <c r="A119" s="42">
        <v>20770060154041</v>
      </c>
      <c r="B119" s="43">
        <v>207700601</v>
      </c>
      <c r="C119" s="43">
        <v>54</v>
      </c>
      <c r="D119" s="43">
        <v>2</v>
      </c>
      <c r="E119" s="43">
        <v>0</v>
      </c>
      <c r="F119" s="43">
        <v>58.861054072553046</v>
      </c>
      <c r="G119" s="44">
        <v>39763</v>
      </c>
    </row>
    <row r="120" spans="1:7" x14ac:dyDescent="0.2">
      <c r="A120" s="42">
        <v>20770060454041</v>
      </c>
      <c r="B120" s="43">
        <v>207700604</v>
      </c>
      <c r="C120" s="43">
        <v>54</v>
      </c>
      <c r="D120" s="43">
        <v>2</v>
      </c>
      <c r="E120" s="43">
        <v>0</v>
      </c>
      <c r="F120" s="43">
        <v>18.349075975359344</v>
      </c>
      <c r="G120" s="44">
        <v>39751</v>
      </c>
    </row>
    <row r="121" spans="1:7" x14ac:dyDescent="0.2">
      <c r="A121" s="42">
        <v>20770120154041</v>
      </c>
      <c r="B121" s="43">
        <v>207701201</v>
      </c>
      <c r="C121" s="43">
        <v>54</v>
      </c>
      <c r="D121" s="43">
        <v>2</v>
      </c>
      <c r="E121" s="43">
        <v>0</v>
      </c>
      <c r="F121" s="43">
        <v>3.8822724161533197</v>
      </c>
      <c r="G121" s="44">
        <v>39751</v>
      </c>
    </row>
    <row r="122" spans="1:7" x14ac:dyDescent="0.2">
      <c r="A122" s="42">
        <v>32100040254041</v>
      </c>
      <c r="B122" s="43">
        <v>321000402</v>
      </c>
      <c r="C122" s="43">
        <v>54</v>
      </c>
      <c r="D122" s="43">
        <v>2</v>
      </c>
      <c r="E122" s="43">
        <v>0</v>
      </c>
      <c r="F122" s="43">
        <v>39.841204654346335</v>
      </c>
      <c r="G122" s="44">
        <v>39756</v>
      </c>
    </row>
    <row r="123" spans="1:7" x14ac:dyDescent="0.2">
      <c r="A123" s="42">
        <v>32100180454041</v>
      </c>
      <c r="B123" s="43">
        <v>321001804</v>
      </c>
      <c r="C123" s="43">
        <v>54</v>
      </c>
      <c r="D123" s="43">
        <v>1</v>
      </c>
      <c r="E123" s="43">
        <v>0</v>
      </c>
      <c r="F123" s="43">
        <v>31.43874058863792</v>
      </c>
      <c r="G123" s="44">
        <v>39756</v>
      </c>
    </row>
    <row r="124" spans="1:7" x14ac:dyDescent="0.2">
      <c r="A124" s="42">
        <v>32100181154041</v>
      </c>
      <c r="B124" s="43">
        <v>321001811</v>
      </c>
      <c r="C124" s="43">
        <v>54</v>
      </c>
      <c r="D124" s="43">
        <v>2</v>
      </c>
      <c r="E124" s="43">
        <v>0</v>
      </c>
      <c r="F124" s="43">
        <v>26.863791923340177</v>
      </c>
      <c r="G124" s="44">
        <v>39756</v>
      </c>
    </row>
    <row r="125" spans="1:7" x14ac:dyDescent="0.2">
      <c r="A125" s="42">
        <v>32100280454041</v>
      </c>
      <c r="B125" s="43">
        <v>321002804</v>
      </c>
      <c r="C125" s="43">
        <v>54</v>
      </c>
      <c r="D125" s="43">
        <v>1</v>
      </c>
      <c r="E125" s="43">
        <v>0</v>
      </c>
      <c r="F125" s="43">
        <v>29.878165639972622</v>
      </c>
      <c r="G125" s="44">
        <v>39756</v>
      </c>
    </row>
    <row r="126" spans="1:7" x14ac:dyDescent="0.2">
      <c r="A126" s="42">
        <v>32200090154041</v>
      </c>
      <c r="B126" s="43">
        <v>322000901</v>
      </c>
      <c r="C126" s="43">
        <v>54</v>
      </c>
      <c r="D126" s="43">
        <v>1</v>
      </c>
      <c r="E126" s="43">
        <v>0</v>
      </c>
      <c r="F126" s="43">
        <v>44.396988364134153</v>
      </c>
      <c r="G126" s="44">
        <v>39756</v>
      </c>
    </row>
    <row r="127" spans="1:7" x14ac:dyDescent="0.2">
      <c r="A127" s="42">
        <v>32200090254041</v>
      </c>
      <c r="B127" s="43">
        <v>322000902</v>
      </c>
      <c r="C127" s="43">
        <v>54</v>
      </c>
      <c r="D127" s="43">
        <v>2</v>
      </c>
      <c r="E127" s="43">
        <v>0</v>
      </c>
      <c r="F127" s="43">
        <v>34.904859685147159</v>
      </c>
      <c r="G127" s="44">
        <v>39763</v>
      </c>
    </row>
    <row r="128" spans="1:7" x14ac:dyDescent="0.2">
      <c r="A128" s="42">
        <v>32200220354041</v>
      </c>
      <c r="B128" s="43">
        <v>322002203</v>
      </c>
      <c r="C128" s="43">
        <v>54</v>
      </c>
      <c r="D128" s="43">
        <v>1</v>
      </c>
      <c r="E128" s="43">
        <v>0</v>
      </c>
      <c r="F128" s="43">
        <v>35.605749486652975</v>
      </c>
      <c r="G128" s="44">
        <v>39756</v>
      </c>
    </row>
    <row r="129" spans="1:7" x14ac:dyDescent="0.2">
      <c r="A129" s="42">
        <v>32200230754041</v>
      </c>
      <c r="B129" s="43">
        <v>322002307</v>
      </c>
      <c r="C129" s="43">
        <v>54</v>
      </c>
      <c r="D129" s="43">
        <v>1</v>
      </c>
      <c r="E129" s="43">
        <v>0</v>
      </c>
      <c r="F129" s="43">
        <v>38.86379192334018</v>
      </c>
      <c r="G129" s="44">
        <v>39756</v>
      </c>
    </row>
    <row r="130" spans="1:7" x14ac:dyDescent="0.2">
      <c r="A130" s="42">
        <v>32200290354041</v>
      </c>
      <c r="B130" s="43">
        <v>322002903</v>
      </c>
      <c r="C130" s="43">
        <v>54</v>
      </c>
      <c r="D130" s="43">
        <v>1</v>
      </c>
      <c r="E130" s="43">
        <v>0</v>
      </c>
      <c r="F130" s="43">
        <v>36.188911704312112</v>
      </c>
      <c r="G130" s="44">
        <v>39751</v>
      </c>
    </row>
    <row r="131" spans="1:7" x14ac:dyDescent="0.2">
      <c r="A131" s="42">
        <v>32200310254041</v>
      </c>
      <c r="B131" s="43">
        <v>322003102</v>
      </c>
      <c r="C131" s="43">
        <v>54</v>
      </c>
      <c r="D131" s="43">
        <v>2</v>
      </c>
      <c r="E131" s="43">
        <v>0</v>
      </c>
      <c r="F131" s="43">
        <v>58.861054072553046</v>
      </c>
      <c r="G131" s="44">
        <v>39763</v>
      </c>
    </row>
    <row r="132" spans="1:7" x14ac:dyDescent="0.2">
      <c r="A132" s="42">
        <v>32200480154041</v>
      </c>
      <c r="B132" s="43">
        <v>322004801</v>
      </c>
      <c r="C132" s="43">
        <v>54</v>
      </c>
      <c r="D132" s="43">
        <v>2</v>
      </c>
      <c r="E132" s="43">
        <v>0</v>
      </c>
      <c r="F132" s="43">
        <v>45.897330595482543</v>
      </c>
      <c r="G132" s="44">
        <v>39756</v>
      </c>
    </row>
    <row r="133" spans="1:7" x14ac:dyDescent="0.2">
      <c r="A133" s="42">
        <v>32200560354041</v>
      </c>
      <c r="B133" s="43">
        <v>322005603</v>
      </c>
      <c r="C133" s="43">
        <v>54</v>
      </c>
      <c r="D133" s="43">
        <v>2</v>
      </c>
      <c r="E133" s="43">
        <v>0</v>
      </c>
      <c r="F133" s="43">
        <v>30.061601642710471</v>
      </c>
      <c r="G133" s="44">
        <v>39763</v>
      </c>
    </row>
    <row r="134" spans="1:7" x14ac:dyDescent="0.2">
      <c r="A134" s="42">
        <v>32200730154041</v>
      </c>
      <c r="B134" s="43">
        <v>322007301</v>
      </c>
      <c r="C134" s="43">
        <v>54</v>
      </c>
      <c r="D134" s="43">
        <v>1</v>
      </c>
      <c r="E134" s="43">
        <v>0</v>
      </c>
      <c r="F134" s="43">
        <v>37.897330595482543</v>
      </c>
      <c r="G134" s="44">
        <v>39756</v>
      </c>
    </row>
    <row r="135" spans="1:7" x14ac:dyDescent="0.2">
      <c r="A135" s="42">
        <v>32200750354041</v>
      </c>
      <c r="B135" s="43">
        <v>322007503</v>
      </c>
      <c r="C135" s="43">
        <v>54</v>
      </c>
      <c r="D135" s="43">
        <v>1</v>
      </c>
      <c r="E135" s="43">
        <v>0</v>
      </c>
      <c r="F135" s="43">
        <v>34.360027378507873</v>
      </c>
      <c r="G135" s="44">
        <v>39756</v>
      </c>
    </row>
    <row r="136" spans="1:7" x14ac:dyDescent="0.2">
      <c r="A136" s="42">
        <v>32200820154041</v>
      </c>
      <c r="B136" s="43">
        <v>322008201</v>
      </c>
      <c r="C136" s="43">
        <v>54</v>
      </c>
      <c r="D136" s="43">
        <v>1</v>
      </c>
      <c r="E136" s="43">
        <v>0</v>
      </c>
      <c r="F136" s="43">
        <v>34.220396988364136</v>
      </c>
      <c r="G136" s="44">
        <v>39756</v>
      </c>
    </row>
    <row r="137" spans="1:7" x14ac:dyDescent="0.2">
      <c r="A137" s="42">
        <v>32201010154041</v>
      </c>
      <c r="B137" s="43">
        <v>322010101</v>
      </c>
      <c r="C137" s="43">
        <v>54</v>
      </c>
      <c r="D137" s="43">
        <v>2</v>
      </c>
      <c r="E137" s="43">
        <v>0</v>
      </c>
      <c r="F137" s="43">
        <v>28.57494866529774</v>
      </c>
      <c r="G137" s="44">
        <v>39756</v>
      </c>
    </row>
    <row r="138" spans="1:7" x14ac:dyDescent="0.2">
      <c r="A138" s="42">
        <v>32300370354041</v>
      </c>
      <c r="B138" s="43">
        <v>323003703</v>
      </c>
      <c r="C138" s="43">
        <v>54</v>
      </c>
      <c r="D138" s="43">
        <v>1</v>
      </c>
      <c r="E138" s="43">
        <v>0</v>
      </c>
      <c r="F138" s="43">
        <v>20.087611225188226</v>
      </c>
      <c r="G138" s="44">
        <v>39764</v>
      </c>
    </row>
    <row r="139" spans="1:7" x14ac:dyDescent="0.2">
      <c r="A139" s="42">
        <v>32300400154041</v>
      </c>
      <c r="B139" s="43">
        <v>323004001</v>
      </c>
      <c r="C139" s="43">
        <v>54</v>
      </c>
      <c r="D139" s="43">
        <v>1</v>
      </c>
      <c r="E139" s="43">
        <v>0</v>
      </c>
      <c r="F139" s="43">
        <v>76.843258042436688</v>
      </c>
      <c r="G139" s="44">
        <v>39756</v>
      </c>
    </row>
    <row r="140" spans="1:7" x14ac:dyDescent="0.2">
      <c r="A140" s="42">
        <v>32400070354041</v>
      </c>
      <c r="B140" s="43">
        <v>324000703</v>
      </c>
      <c r="C140" s="43">
        <v>54</v>
      </c>
      <c r="D140" s="43">
        <v>1</v>
      </c>
      <c r="E140" s="43">
        <v>0</v>
      </c>
      <c r="F140" s="43">
        <v>31.901437371663246</v>
      </c>
      <c r="G140" s="44">
        <v>39750</v>
      </c>
    </row>
    <row r="141" spans="1:7" x14ac:dyDescent="0.2">
      <c r="A141" s="42">
        <v>32400120154041</v>
      </c>
      <c r="B141" s="43">
        <v>324001201</v>
      </c>
      <c r="C141" s="43">
        <v>54</v>
      </c>
      <c r="D141" s="43">
        <v>2</v>
      </c>
      <c r="E141" s="43">
        <v>0</v>
      </c>
      <c r="F141" s="43">
        <v>34.907597535934293</v>
      </c>
      <c r="G141" s="44">
        <v>39749</v>
      </c>
    </row>
    <row r="142" spans="1:7" x14ac:dyDescent="0.2">
      <c r="A142" s="42">
        <v>32400160354041</v>
      </c>
      <c r="B142" s="43">
        <v>324001603</v>
      </c>
      <c r="C142" s="43">
        <v>54</v>
      </c>
      <c r="D142" s="43">
        <v>1</v>
      </c>
      <c r="E142" s="43">
        <v>0</v>
      </c>
      <c r="F142" s="43">
        <v>31.802874743326488</v>
      </c>
      <c r="G142" s="44">
        <v>39749</v>
      </c>
    </row>
    <row r="143" spans="1:7" x14ac:dyDescent="0.2">
      <c r="A143" s="42">
        <v>32400420154041</v>
      </c>
      <c r="B143" s="43">
        <v>324004201</v>
      </c>
      <c r="C143" s="43">
        <v>54</v>
      </c>
      <c r="D143" s="43">
        <v>1</v>
      </c>
      <c r="E143" s="43">
        <v>0</v>
      </c>
      <c r="F143" s="43">
        <v>34.543463381245722</v>
      </c>
      <c r="G143" s="44">
        <v>39750</v>
      </c>
    </row>
    <row r="144" spans="1:7" x14ac:dyDescent="0.2">
      <c r="A144" s="42">
        <v>32400420254041</v>
      </c>
      <c r="B144" s="43">
        <v>324004202</v>
      </c>
      <c r="C144" s="43">
        <v>54</v>
      </c>
      <c r="D144" s="43">
        <v>2</v>
      </c>
      <c r="E144" s="43">
        <v>0</v>
      </c>
      <c r="F144" s="43">
        <v>29.702943189596166</v>
      </c>
      <c r="G144" s="44">
        <v>39749</v>
      </c>
    </row>
    <row r="145" spans="1:7" x14ac:dyDescent="0.2">
      <c r="A145" s="42">
        <v>32400420354041</v>
      </c>
      <c r="B145" s="43">
        <v>324004203</v>
      </c>
      <c r="C145" s="43">
        <v>54</v>
      </c>
      <c r="D145" s="43">
        <v>1</v>
      </c>
      <c r="E145" s="43">
        <v>0</v>
      </c>
      <c r="F145" s="43">
        <v>9.6454483230663932</v>
      </c>
      <c r="G145" s="44">
        <v>39749</v>
      </c>
    </row>
    <row r="146" spans="1:7" x14ac:dyDescent="0.2">
      <c r="A146" s="42">
        <v>32400420454041</v>
      </c>
      <c r="B146" s="43">
        <v>324004204</v>
      </c>
      <c r="C146" s="43">
        <v>54</v>
      </c>
      <c r="D146" s="43">
        <v>1</v>
      </c>
      <c r="E146" s="43">
        <v>0</v>
      </c>
      <c r="F146" s="43">
        <v>6.8364134154688569</v>
      </c>
      <c r="G146" s="44">
        <v>39749</v>
      </c>
    </row>
    <row r="147" spans="1:7" x14ac:dyDescent="0.2">
      <c r="A147" s="42">
        <v>32400420554041</v>
      </c>
      <c r="B147" s="43">
        <v>324004205</v>
      </c>
      <c r="C147" s="43">
        <v>54</v>
      </c>
      <c r="D147" s="43">
        <v>1</v>
      </c>
      <c r="E147" s="43">
        <v>0</v>
      </c>
      <c r="F147" s="43">
        <v>4.1478439425051334</v>
      </c>
      <c r="G147" s="44">
        <v>39749</v>
      </c>
    </row>
    <row r="148" spans="1:7" x14ac:dyDescent="0.2">
      <c r="A148" s="42">
        <v>32400430754041</v>
      </c>
      <c r="B148" s="43">
        <v>324004307</v>
      </c>
      <c r="C148" s="43">
        <v>54</v>
      </c>
      <c r="D148" s="43">
        <v>1</v>
      </c>
      <c r="E148" s="43">
        <v>0</v>
      </c>
      <c r="F148" s="43">
        <v>45.735797399041751</v>
      </c>
      <c r="G148" s="44">
        <v>39749</v>
      </c>
    </row>
    <row r="149" spans="1:7" x14ac:dyDescent="0.2">
      <c r="A149" s="42">
        <v>32400460154041</v>
      </c>
      <c r="B149" s="43">
        <v>324004601</v>
      </c>
      <c r="C149" s="43">
        <v>54</v>
      </c>
      <c r="D149" s="43">
        <v>1</v>
      </c>
      <c r="E149" s="43">
        <v>0</v>
      </c>
      <c r="F149" s="43">
        <v>74.973305954825463</v>
      </c>
      <c r="G149" s="44">
        <v>39749</v>
      </c>
    </row>
    <row r="150" spans="1:7" x14ac:dyDescent="0.2">
      <c r="A150" s="42">
        <v>32400460254041</v>
      </c>
      <c r="B150" s="43">
        <v>324004602</v>
      </c>
      <c r="C150" s="43">
        <v>54</v>
      </c>
      <c r="D150" s="43">
        <v>2</v>
      </c>
      <c r="E150" s="43">
        <v>0</v>
      </c>
      <c r="F150" s="43">
        <v>60.824093086926766</v>
      </c>
      <c r="G150" s="44">
        <v>39749</v>
      </c>
    </row>
    <row r="151" spans="1:7" x14ac:dyDescent="0.2">
      <c r="A151" s="42">
        <v>32400460454041</v>
      </c>
      <c r="B151" s="43">
        <v>324004604</v>
      </c>
      <c r="C151" s="43">
        <v>54</v>
      </c>
      <c r="D151" s="43">
        <v>1</v>
      </c>
      <c r="E151" s="43">
        <v>0</v>
      </c>
      <c r="F151" s="43">
        <v>28.739219712525667</v>
      </c>
      <c r="G151" s="44">
        <v>39750</v>
      </c>
    </row>
    <row r="152" spans="1:7" x14ac:dyDescent="0.2">
      <c r="A152" s="42">
        <v>32400460554041</v>
      </c>
      <c r="B152" s="43">
        <v>324004605</v>
      </c>
      <c r="C152" s="43">
        <v>54</v>
      </c>
      <c r="D152" s="43">
        <v>2</v>
      </c>
      <c r="E152" s="43">
        <v>0</v>
      </c>
      <c r="F152" s="43">
        <v>25.111567419575632</v>
      </c>
      <c r="G152" s="44">
        <v>39750</v>
      </c>
    </row>
    <row r="153" spans="1:7" x14ac:dyDescent="0.2">
      <c r="A153" s="42">
        <v>32400460754041</v>
      </c>
      <c r="B153" s="43">
        <v>324004607</v>
      </c>
      <c r="C153" s="43">
        <v>54</v>
      </c>
      <c r="D153" s="43">
        <v>1</v>
      </c>
      <c r="E153" s="43">
        <v>0</v>
      </c>
      <c r="F153" s="43">
        <v>18.715947980835043</v>
      </c>
      <c r="G153" s="44">
        <v>39750</v>
      </c>
    </row>
    <row r="154" spans="1:7" x14ac:dyDescent="0.2">
      <c r="A154" s="42">
        <v>32400461054041</v>
      </c>
      <c r="B154" s="43">
        <v>324004610</v>
      </c>
      <c r="C154" s="43">
        <v>54</v>
      </c>
      <c r="D154" s="43">
        <v>2</v>
      </c>
      <c r="E154" s="43">
        <v>0</v>
      </c>
      <c r="F154" s="43">
        <v>23.315537303216974</v>
      </c>
      <c r="G154" s="44">
        <v>39749</v>
      </c>
    </row>
    <row r="155" spans="1:7" x14ac:dyDescent="0.2">
      <c r="A155" s="42">
        <v>32400540254041</v>
      </c>
      <c r="B155" s="43">
        <v>324005402</v>
      </c>
      <c r="C155" s="43">
        <v>54</v>
      </c>
      <c r="D155" s="43">
        <v>2</v>
      </c>
      <c r="E155" s="43">
        <v>0</v>
      </c>
      <c r="F155" s="43">
        <v>43.493497604380565</v>
      </c>
      <c r="G155" s="44">
        <v>39750</v>
      </c>
    </row>
    <row r="156" spans="1:7" x14ac:dyDescent="0.2">
      <c r="A156" s="42">
        <v>32400540654041</v>
      </c>
      <c r="B156" s="43">
        <v>324005406</v>
      </c>
      <c r="C156" s="43">
        <v>54</v>
      </c>
      <c r="D156" s="43">
        <v>1</v>
      </c>
      <c r="E156" s="43">
        <v>0</v>
      </c>
      <c r="F156" s="43">
        <v>9.7357973990417523</v>
      </c>
      <c r="G156" s="44">
        <v>39749</v>
      </c>
    </row>
    <row r="157" spans="1:7" x14ac:dyDescent="0.2">
      <c r="A157" s="42">
        <v>32400590154041</v>
      </c>
      <c r="B157" s="43">
        <v>324005901</v>
      </c>
      <c r="C157" s="43">
        <v>54</v>
      </c>
      <c r="D157" s="43">
        <v>1</v>
      </c>
      <c r="E157" s="43">
        <v>0</v>
      </c>
      <c r="F157" s="43">
        <v>31.986310746064341</v>
      </c>
      <c r="G157" s="44">
        <v>39749</v>
      </c>
    </row>
    <row r="158" spans="1:7" x14ac:dyDescent="0.2">
      <c r="A158" s="42">
        <v>32400590254041</v>
      </c>
      <c r="B158" s="43">
        <v>324005902</v>
      </c>
      <c r="C158" s="43">
        <v>54</v>
      </c>
      <c r="D158" s="43">
        <v>2</v>
      </c>
      <c r="E158" s="43">
        <v>0</v>
      </c>
      <c r="F158" s="43">
        <v>28.736481861738536</v>
      </c>
      <c r="G158" s="44">
        <v>39749</v>
      </c>
    </row>
    <row r="159" spans="1:7" x14ac:dyDescent="0.2">
      <c r="A159" s="42">
        <v>32400590354041</v>
      </c>
      <c r="B159" s="43">
        <v>324005903</v>
      </c>
      <c r="C159" s="43">
        <v>54</v>
      </c>
      <c r="D159" s="43">
        <v>2</v>
      </c>
      <c r="E159" s="43">
        <v>0</v>
      </c>
      <c r="F159" s="43">
        <v>8.216290212183436</v>
      </c>
      <c r="G159" s="44">
        <v>39749</v>
      </c>
    </row>
    <row r="160" spans="1:7" x14ac:dyDescent="0.2">
      <c r="A160" s="42">
        <v>32400590454041</v>
      </c>
      <c r="B160" s="43">
        <v>324005904</v>
      </c>
      <c r="C160" s="43">
        <v>54</v>
      </c>
      <c r="D160" s="43">
        <v>2</v>
      </c>
      <c r="E160" s="43">
        <v>0</v>
      </c>
      <c r="F160" s="43">
        <v>6.5297741273100618</v>
      </c>
      <c r="G160" s="44">
        <v>39749</v>
      </c>
    </row>
    <row r="161" spans="1:7" x14ac:dyDescent="0.2">
      <c r="A161" s="42">
        <v>32400590654041</v>
      </c>
      <c r="B161" s="43">
        <v>324005906</v>
      </c>
      <c r="C161" s="43">
        <v>54</v>
      </c>
      <c r="D161" s="43">
        <v>1</v>
      </c>
      <c r="E161" s="43">
        <v>0</v>
      </c>
      <c r="F161" s="43">
        <v>3.9069130732375088</v>
      </c>
      <c r="G161" s="44">
        <v>39749</v>
      </c>
    </row>
    <row r="162" spans="1:7" x14ac:dyDescent="0.2">
      <c r="A162" s="42">
        <v>32400650154041</v>
      </c>
      <c r="B162" s="43">
        <v>324006501</v>
      </c>
      <c r="C162" s="43">
        <v>54</v>
      </c>
      <c r="D162" s="43">
        <v>1</v>
      </c>
      <c r="E162" s="43">
        <v>0</v>
      </c>
      <c r="F162" s="43">
        <v>34.513347022587268</v>
      </c>
      <c r="G162" s="44">
        <v>39749</v>
      </c>
    </row>
    <row r="163" spans="1:7" x14ac:dyDescent="0.2">
      <c r="A163" s="42">
        <v>32400650354041</v>
      </c>
      <c r="B163" s="43">
        <v>324006503</v>
      </c>
      <c r="C163" s="43">
        <v>54</v>
      </c>
      <c r="D163" s="43">
        <v>2</v>
      </c>
      <c r="E163" s="43">
        <v>0</v>
      </c>
      <c r="F163" s="43">
        <v>8.821355236139631</v>
      </c>
      <c r="G163" s="44">
        <v>39749</v>
      </c>
    </row>
    <row r="164" spans="1:7" x14ac:dyDescent="0.2">
      <c r="A164" s="42">
        <v>32400650554041</v>
      </c>
      <c r="B164" s="43">
        <v>324006505</v>
      </c>
      <c r="C164" s="43">
        <v>54</v>
      </c>
      <c r="D164" s="43">
        <v>1</v>
      </c>
      <c r="E164" s="43">
        <v>0</v>
      </c>
      <c r="F164" s="43">
        <v>5.3935660506502394</v>
      </c>
      <c r="G164" s="44">
        <v>39750</v>
      </c>
    </row>
    <row r="165" spans="1:7" x14ac:dyDescent="0.2">
      <c r="A165" s="42">
        <v>32400800154041</v>
      </c>
      <c r="B165" s="43">
        <v>324008001</v>
      </c>
      <c r="C165" s="43">
        <v>54</v>
      </c>
      <c r="D165" s="43">
        <v>1</v>
      </c>
      <c r="E165" s="43">
        <v>0</v>
      </c>
      <c r="F165" s="43">
        <v>40.399726214921287</v>
      </c>
      <c r="G165" s="44">
        <v>39750</v>
      </c>
    </row>
    <row r="166" spans="1:7" x14ac:dyDescent="0.2">
      <c r="A166" s="42">
        <v>32400800254041</v>
      </c>
      <c r="B166" s="43">
        <v>324008002</v>
      </c>
      <c r="C166" s="43">
        <v>54</v>
      </c>
      <c r="D166" s="43">
        <v>2</v>
      </c>
      <c r="E166" s="43">
        <v>0</v>
      </c>
      <c r="F166" s="43">
        <v>34.47227926078029</v>
      </c>
      <c r="G166" s="44">
        <v>39750</v>
      </c>
    </row>
    <row r="167" spans="1:7" x14ac:dyDescent="0.2">
      <c r="A167" s="42">
        <v>32400800454041</v>
      </c>
      <c r="B167" s="43">
        <v>324008004</v>
      </c>
      <c r="C167" s="43">
        <v>54</v>
      </c>
      <c r="D167" s="43">
        <v>1</v>
      </c>
      <c r="E167" s="43">
        <v>0</v>
      </c>
      <c r="F167" s="43">
        <v>8.640657084188911</v>
      </c>
      <c r="G167" s="44">
        <v>39749</v>
      </c>
    </row>
    <row r="168" spans="1:7" x14ac:dyDescent="0.2">
      <c r="A168" s="42">
        <v>32400800554041</v>
      </c>
      <c r="B168" s="43">
        <v>324008005</v>
      </c>
      <c r="C168" s="43">
        <v>54</v>
      </c>
      <c r="D168" s="43">
        <v>1</v>
      </c>
      <c r="E168" s="43">
        <v>0</v>
      </c>
      <c r="F168" s="43">
        <v>5.5441478439425049</v>
      </c>
      <c r="G168" s="44">
        <v>39749</v>
      </c>
    </row>
    <row r="169" spans="1:7" x14ac:dyDescent="0.2">
      <c r="A169" s="42">
        <v>32400890154041</v>
      </c>
      <c r="B169" s="43">
        <v>324008901</v>
      </c>
      <c r="C169" s="43">
        <v>54</v>
      </c>
      <c r="D169" s="43">
        <v>1</v>
      </c>
      <c r="E169" s="43">
        <v>0</v>
      </c>
      <c r="F169" s="43">
        <v>66.329911019849419</v>
      </c>
      <c r="G169" s="44">
        <v>39764</v>
      </c>
    </row>
    <row r="170" spans="1:7" x14ac:dyDescent="0.2">
      <c r="A170" s="42">
        <v>32400890254041</v>
      </c>
      <c r="B170" s="43">
        <v>324008902</v>
      </c>
      <c r="C170" s="43">
        <v>54</v>
      </c>
      <c r="D170" s="43">
        <v>2</v>
      </c>
      <c r="E170" s="43">
        <v>0</v>
      </c>
      <c r="F170" s="43">
        <v>55.225188227241617</v>
      </c>
      <c r="G170" s="44">
        <v>39750</v>
      </c>
    </row>
    <row r="171" spans="1:7" x14ac:dyDescent="0.2">
      <c r="A171" s="42">
        <v>32400930154041</v>
      </c>
      <c r="B171" s="43">
        <v>324009301</v>
      </c>
      <c r="C171" s="43">
        <v>54</v>
      </c>
      <c r="D171" s="43">
        <v>1</v>
      </c>
      <c r="E171" s="43">
        <v>0</v>
      </c>
      <c r="F171" s="43">
        <v>51.887748117727583</v>
      </c>
      <c r="G171" s="44">
        <v>39750</v>
      </c>
    </row>
    <row r="172" spans="1:7" x14ac:dyDescent="0.2">
      <c r="A172" s="42">
        <v>32400930254041</v>
      </c>
      <c r="B172" s="43">
        <v>324009302</v>
      </c>
      <c r="C172" s="43">
        <v>54</v>
      </c>
      <c r="D172" s="43">
        <v>2</v>
      </c>
      <c r="E172" s="43">
        <v>0</v>
      </c>
      <c r="F172" s="43">
        <v>36.205338809034906</v>
      </c>
      <c r="G172" s="44">
        <v>39750</v>
      </c>
    </row>
    <row r="173" spans="1:7" x14ac:dyDescent="0.2">
      <c r="A173" s="42">
        <v>32400930554041</v>
      </c>
      <c r="B173" s="43">
        <v>324009305</v>
      </c>
      <c r="C173" s="43">
        <v>54</v>
      </c>
      <c r="D173" s="43">
        <v>1</v>
      </c>
      <c r="E173" s="43">
        <v>0</v>
      </c>
      <c r="F173" s="43">
        <v>14.499657768651609</v>
      </c>
      <c r="G173" s="44">
        <v>39749</v>
      </c>
    </row>
    <row r="174" spans="1:7" x14ac:dyDescent="0.2">
      <c r="A174" s="42">
        <v>32400930754041</v>
      </c>
      <c r="B174" s="43">
        <v>324009307</v>
      </c>
      <c r="C174" s="43">
        <v>54</v>
      </c>
      <c r="D174" s="43">
        <v>1</v>
      </c>
      <c r="E174" s="43">
        <v>0</v>
      </c>
      <c r="F174" s="43">
        <v>10.17659137577002</v>
      </c>
      <c r="G174" s="44">
        <v>39749</v>
      </c>
    </row>
    <row r="175" spans="1:7" x14ac:dyDescent="0.2">
      <c r="A175" s="42">
        <v>32401070154041</v>
      </c>
      <c r="B175" s="43">
        <v>324010701</v>
      </c>
      <c r="C175" s="43">
        <v>54</v>
      </c>
      <c r="D175" s="43">
        <v>2</v>
      </c>
      <c r="E175" s="43">
        <v>0</v>
      </c>
      <c r="F175" s="43">
        <v>33.267624914442166</v>
      </c>
      <c r="G175" s="44">
        <v>39750</v>
      </c>
    </row>
    <row r="176" spans="1:7" x14ac:dyDescent="0.2">
      <c r="A176" s="42">
        <v>32401070354041</v>
      </c>
      <c r="B176" s="43">
        <v>324010703</v>
      </c>
      <c r="C176" s="43">
        <v>54</v>
      </c>
      <c r="D176" s="43">
        <v>1</v>
      </c>
      <c r="E176" s="43">
        <v>0</v>
      </c>
      <c r="F176" s="43">
        <v>5.330595482546201</v>
      </c>
      <c r="G176" s="44">
        <v>39749</v>
      </c>
    </row>
    <row r="177" spans="1:7" x14ac:dyDescent="0.2">
      <c r="A177" s="42">
        <v>32401170254041</v>
      </c>
      <c r="B177" s="43">
        <v>324011702</v>
      </c>
      <c r="C177" s="43">
        <v>54</v>
      </c>
      <c r="D177" s="43">
        <v>1</v>
      </c>
      <c r="E177" s="43">
        <v>0</v>
      </c>
      <c r="F177" s="43">
        <v>4</v>
      </c>
      <c r="G177" s="44">
        <v>39749</v>
      </c>
    </row>
    <row r="178" spans="1:7" x14ac:dyDescent="0.2">
      <c r="A178" s="42">
        <v>32500020154041</v>
      </c>
      <c r="B178" s="43">
        <v>325000201</v>
      </c>
      <c r="C178" s="43">
        <v>54</v>
      </c>
      <c r="D178" s="43">
        <v>1</v>
      </c>
      <c r="E178" s="43">
        <v>0</v>
      </c>
      <c r="F178" s="43">
        <v>36.933607118412048</v>
      </c>
      <c r="G178" s="44">
        <v>39764</v>
      </c>
    </row>
    <row r="179" spans="1:7" x14ac:dyDescent="0.2">
      <c r="A179" s="42">
        <v>32500170254041</v>
      </c>
      <c r="B179" s="43">
        <v>325001702</v>
      </c>
      <c r="C179" s="43">
        <v>54</v>
      </c>
      <c r="D179" s="43">
        <v>2</v>
      </c>
      <c r="E179" s="43">
        <v>0</v>
      </c>
      <c r="F179" s="43">
        <v>47.403148528405204</v>
      </c>
      <c r="G179" s="44">
        <v>39751</v>
      </c>
    </row>
    <row r="180" spans="1:7" x14ac:dyDescent="0.2">
      <c r="A180" s="42">
        <v>32500170454041</v>
      </c>
      <c r="B180" s="43">
        <v>325001704</v>
      </c>
      <c r="C180" s="43">
        <v>54</v>
      </c>
      <c r="D180" s="43">
        <v>2</v>
      </c>
      <c r="E180" s="43">
        <v>0</v>
      </c>
      <c r="F180" s="43">
        <v>21.21013004791239</v>
      </c>
      <c r="G180" s="44">
        <v>39750</v>
      </c>
    </row>
    <row r="181" spans="1:7" x14ac:dyDescent="0.2">
      <c r="A181" s="42">
        <v>32500170554041</v>
      </c>
      <c r="B181" s="43">
        <v>325001705</v>
      </c>
      <c r="C181" s="43">
        <v>54</v>
      </c>
      <c r="D181" s="43">
        <v>2</v>
      </c>
      <c r="E181" s="43">
        <v>0</v>
      </c>
      <c r="F181" s="43">
        <v>19.545516769336071</v>
      </c>
      <c r="G181" s="44">
        <v>39751</v>
      </c>
    </row>
    <row r="182" spans="1:7" x14ac:dyDescent="0.2">
      <c r="A182" s="42">
        <v>32500170654041</v>
      </c>
      <c r="B182" s="43">
        <v>325001706</v>
      </c>
      <c r="C182" s="43">
        <v>54</v>
      </c>
      <c r="D182" s="43">
        <v>2</v>
      </c>
      <c r="E182" s="43">
        <v>0</v>
      </c>
      <c r="F182" s="43">
        <v>17.240246406570844</v>
      </c>
      <c r="G182" s="44">
        <v>39751</v>
      </c>
    </row>
    <row r="183" spans="1:7" x14ac:dyDescent="0.2">
      <c r="A183" s="42">
        <v>32500170854041</v>
      </c>
      <c r="B183" s="43">
        <v>325001708</v>
      </c>
      <c r="C183" s="43">
        <v>54</v>
      </c>
      <c r="D183" s="43">
        <v>2</v>
      </c>
      <c r="E183" s="43">
        <v>0</v>
      </c>
      <c r="F183" s="43">
        <v>12.213552361396303</v>
      </c>
      <c r="G183" s="44">
        <v>39750</v>
      </c>
    </row>
    <row r="184" spans="1:7" x14ac:dyDescent="0.2">
      <c r="A184" s="42">
        <v>32500170954041</v>
      </c>
      <c r="B184" s="43">
        <v>325001709</v>
      </c>
      <c r="C184" s="43">
        <v>54</v>
      </c>
      <c r="D184" s="43">
        <v>2</v>
      </c>
      <c r="E184" s="43">
        <v>0</v>
      </c>
      <c r="F184" s="43">
        <v>9.546885694729637</v>
      </c>
      <c r="G184" s="44">
        <v>39750</v>
      </c>
    </row>
    <row r="185" spans="1:7" x14ac:dyDescent="0.2">
      <c r="A185" s="42">
        <v>32500350154041</v>
      </c>
      <c r="B185" s="43">
        <v>325003501</v>
      </c>
      <c r="C185" s="43">
        <v>54</v>
      </c>
      <c r="D185" s="43">
        <v>1</v>
      </c>
      <c r="E185" s="43">
        <v>0</v>
      </c>
      <c r="F185" s="43">
        <v>55.964407939767284</v>
      </c>
      <c r="G185" s="44">
        <v>39764</v>
      </c>
    </row>
    <row r="186" spans="1:7" x14ac:dyDescent="0.2">
      <c r="A186" s="42">
        <v>32500350254041</v>
      </c>
      <c r="B186" s="43">
        <v>325003502</v>
      </c>
      <c r="C186" s="43">
        <v>54</v>
      </c>
      <c r="D186" s="43">
        <v>2</v>
      </c>
      <c r="E186" s="43">
        <v>0</v>
      </c>
      <c r="F186" s="43">
        <v>46.57631759069131</v>
      </c>
      <c r="G186" s="44">
        <v>39751</v>
      </c>
    </row>
    <row r="187" spans="1:7" x14ac:dyDescent="0.2">
      <c r="A187" s="42">
        <v>32500350854041</v>
      </c>
      <c r="B187" s="43">
        <v>325003508</v>
      </c>
      <c r="C187" s="43">
        <v>54</v>
      </c>
      <c r="D187" s="43">
        <v>2</v>
      </c>
      <c r="E187" s="43">
        <v>0</v>
      </c>
      <c r="F187" s="43">
        <v>14.245037645448322</v>
      </c>
      <c r="G187" s="44">
        <v>39750</v>
      </c>
    </row>
    <row r="188" spans="1:7" x14ac:dyDescent="0.2">
      <c r="A188" s="42">
        <v>32500440154041</v>
      </c>
      <c r="B188" s="43">
        <v>325004401</v>
      </c>
      <c r="C188" s="43">
        <v>54</v>
      </c>
      <c r="D188" s="43">
        <v>1</v>
      </c>
      <c r="E188" s="43">
        <v>0</v>
      </c>
      <c r="F188" s="43">
        <v>43.414099931553729</v>
      </c>
      <c r="G188" s="44">
        <v>39751</v>
      </c>
    </row>
    <row r="189" spans="1:7" x14ac:dyDescent="0.2">
      <c r="A189" s="42">
        <v>32500440354041</v>
      </c>
      <c r="B189" s="43">
        <v>325004403</v>
      </c>
      <c r="C189" s="43">
        <v>54</v>
      </c>
      <c r="D189" s="43">
        <v>2</v>
      </c>
      <c r="E189" s="43">
        <v>0</v>
      </c>
      <c r="F189" s="43">
        <v>17.49760438056126</v>
      </c>
      <c r="G189" s="44">
        <v>39751</v>
      </c>
    </row>
    <row r="190" spans="1:7" x14ac:dyDescent="0.2">
      <c r="A190" s="42">
        <v>32500440454041</v>
      </c>
      <c r="B190" s="43">
        <v>325004404</v>
      </c>
      <c r="C190" s="43">
        <v>54</v>
      </c>
      <c r="D190" s="43">
        <v>2</v>
      </c>
      <c r="E190" s="43">
        <v>0</v>
      </c>
      <c r="F190" s="43">
        <v>15.2580424366872</v>
      </c>
      <c r="G190" s="44">
        <v>39750</v>
      </c>
    </row>
    <row r="191" spans="1:7" x14ac:dyDescent="0.2">
      <c r="A191" s="42">
        <v>32500440554041</v>
      </c>
      <c r="B191" s="43">
        <v>325004405</v>
      </c>
      <c r="C191" s="43">
        <v>54</v>
      </c>
      <c r="D191" s="43">
        <v>1</v>
      </c>
      <c r="E191" s="43">
        <v>0</v>
      </c>
      <c r="F191" s="43">
        <v>12.862422997946611</v>
      </c>
      <c r="G191" s="44">
        <v>39750</v>
      </c>
    </row>
    <row r="192" spans="1:7" x14ac:dyDescent="0.2">
      <c r="A192" s="42">
        <v>32500440654041</v>
      </c>
      <c r="B192" s="43">
        <v>325004406</v>
      </c>
      <c r="C192" s="43">
        <v>54</v>
      </c>
      <c r="D192" s="43">
        <v>1</v>
      </c>
      <c r="E192" s="43">
        <v>0</v>
      </c>
      <c r="F192" s="43">
        <v>9.2156057494866523</v>
      </c>
      <c r="G192" s="44">
        <v>39750</v>
      </c>
    </row>
    <row r="193" spans="1:7" x14ac:dyDescent="0.2">
      <c r="A193" s="42">
        <v>32500460154041</v>
      </c>
      <c r="B193" s="43">
        <v>325004601</v>
      </c>
      <c r="C193" s="43">
        <v>54</v>
      </c>
      <c r="D193" s="43">
        <v>2</v>
      </c>
      <c r="E193" s="43">
        <v>0</v>
      </c>
      <c r="F193" s="43">
        <v>82.513347022587268</v>
      </c>
      <c r="G193" s="44">
        <v>39751</v>
      </c>
    </row>
    <row r="194" spans="1:7" x14ac:dyDescent="0.2">
      <c r="A194" s="42">
        <v>32500480154041</v>
      </c>
      <c r="B194" s="43">
        <v>325004801</v>
      </c>
      <c r="C194" s="43">
        <v>54</v>
      </c>
      <c r="D194" s="43">
        <v>1</v>
      </c>
      <c r="E194" s="43">
        <v>0</v>
      </c>
      <c r="F194" s="43">
        <v>43.488021902806295</v>
      </c>
      <c r="G194" s="44">
        <v>39750</v>
      </c>
    </row>
    <row r="195" spans="1:7" x14ac:dyDescent="0.2">
      <c r="A195" s="42">
        <v>32500480254041</v>
      </c>
      <c r="B195" s="43">
        <v>325004802</v>
      </c>
      <c r="C195" s="43">
        <v>54</v>
      </c>
      <c r="D195" s="43">
        <v>2</v>
      </c>
      <c r="E195" s="43">
        <v>0</v>
      </c>
      <c r="F195" s="43">
        <v>40.216290212183438</v>
      </c>
      <c r="G195" s="44">
        <v>39751</v>
      </c>
    </row>
    <row r="196" spans="1:7" x14ac:dyDescent="0.2">
      <c r="A196" s="42">
        <v>32500480354041</v>
      </c>
      <c r="B196" s="43">
        <v>325004803</v>
      </c>
      <c r="C196" s="43">
        <v>54</v>
      </c>
      <c r="D196" s="43">
        <v>1</v>
      </c>
      <c r="E196" s="43">
        <v>0</v>
      </c>
      <c r="F196" s="43">
        <v>21.007529089664612</v>
      </c>
      <c r="G196" s="44">
        <v>39751</v>
      </c>
    </row>
    <row r="197" spans="1:7" x14ac:dyDescent="0.2">
      <c r="A197" s="42">
        <v>32500480554041</v>
      </c>
      <c r="B197" s="43">
        <v>325004805</v>
      </c>
      <c r="C197" s="43">
        <v>54</v>
      </c>
      <c r="D197" s="43">
        <v>1</v>
      </c>
      <c r="E197" s="43">
        <v>0</v>
      </c>
      <c r="F197" s="43">
        <v>15.534565366187543</v>
      </c>
      <c r="G197" s="44">
        <v>39750</v>
      </c>
    </row>
    <row r="198" spans="1:7" x14ac:dyDescent="0.2">
      <c r="A198" s="42">
        <v>32500480654041</v>
      </c>
      <c r="B198" s="43">
        <v>325004806</v>
      </c>
      <c r="C198" s="43">
        <v>54</v>
      </c>
      <c r="D198" s="43">
        <v>1</v>
      </c>
      <c r="E198" s="43">
        <v>0</v>
      </c>
      <c r="F198" s="43">
        <v>8.7063655030800824</v>
      </c>
      <c r="G198" s="44">
        <v>39750</v>
      </c>
    </row>
    <row r="199" spans="1:7" x14ac:dyDescent="0.2">
      <c r="A199" s="42">
        <v>32600150554041</v>
      </c>
      <c r="B199" s="43">
        <v>326001505</v>
      </c>
      <c r="C199" s="43">
        <v>54</v>
      </c>
      <c r="D199" s="43">
        <v>2</v>
      </c>
      <c r="E199" s="43">
        <v>0</v>
      </c>
      <c r="F199" s="43">
        <v>13.10609171800137</v>
      </c>
      <c r="G199" s="44">
        <v>39751</v>
      </c>
    </row>
    <row r="200" spans="1:7" x14ac:dyDescent="0.2">
      <c r="A200" s="42">
        <v>32600260254041</v>
      </c>
      <c r="B200" s="43">
        <v>326002602</v>
      </c>
      <c r="C200" s="43">
        <v>54</v>
      </c>
      <c r="D200" s="43">
        <v>2</v>
      </c>
      <c r="E200" s="43">
        <v>0</v>
      </c>
      <c r="F200" s="43">
        <v>49.062286105407253</v>
      </c>
      <c r="G200" s="44">
        <v>39756</v>
      </c>
    </row>
    <row r="201" spans="1:7" x14ac:dyDescent="0.2">
      <c r="A201" s="42">
        <v>32600260354041</v>
      </c>
      <c r="B201" s="43">
        <v>326002603</v>
      </c>
      <c r="C201" s="43">
        <v>54</v>
      </c>
      <c r="D201" s="43">
        <v>1</v>
      </c>
      <c r="E201" s="43">
        <v>0</v>
      </c>
      <c r="F201" s="43">
        <v>26.206707734428473</v>
      </c>
      <c r="G201" s="44">
        <v>39764</v>
      </c>
    </row>
    <row r="202" spans="1:7" x14ac:dyDescent="0.2">
      <c r="A202" s="42">
        <v>32600300354041</v>
      </c>
      <c r="B202" s="43">
        <v>326003003</v>
      </c>
      <c r="C202" s="43">
        <v>54</v>
      </c>
      <c r="D202" s="43">
        <v>1</v>
      </c>
      <c r="E202" s="43">
        <v>0</v>
      </c>
      <c r="F202" s="43">
        <v>31.337440109514031</v>
      </c>
      <c r="G202" s="44">
        <v>39756</v>
      </c>
    </row>
    <row r="203" spans="1:7" x14ac:dyDescent="0.2">
      <c r="A203" s="42">
        <v>32600420154041</v>
      </c>
      <c r="B203" s="43">
        <v>326004201</v>
      </c>
      <c r="C203" s="43">
        <v>54</v>
      </c>
      <c r="D203" s="43">
        <v>2</v>
      </c>
      <c r="E203" s="43">
        <v>0</v>
      </c>
      <c r="F203" s="43">
        <v>73.864476386036955</v>
      </c>
      <c r="G203" s="44">
        <v>39764</v>
      </c>
    </row>
    <row r="204" spans="1:7" x14ac:dyDescent="0.2">
      <c r="A204" s="42">
        <v>32600420354041</v>
      </c>
      <c r="B204" s="43">
        <v>326004203</v>
      </c>
      <c r="C204" s="43">
        <v>54</v>
      </c>
      <c r="D204" s="43">
        <v>2</v>
      </c>
      <c r="E204" s="43">
        <v>0</v>
      </c>
      <c r="F204" s="43">
        <v>24.563997262149211</v>
      </c>
      <c r="G204" s="44">
        <v>39751</v>
      </c>
    </row>
    <row r="205" spans="1:7" x14ac:dyDescent="0.2">
      <c r="A205" s="42">
        <v>32600430854041</v>
      </c>
      <c r="B205" s="43">
        <v>326004308</v>
      </c>
      <c r="C205" s="43">
        <v>54</v>
      </c>
      <c r="D205" s="43">
        <v>2</v>
      </c>
      <c r="E205" s="43">
        <v>0</v>
      </c>
      <c r="F205" s="43">
        <v>7.1348391512662559</v>
      </c>
      <c r="G205" s="44">
        <v>39756</v>
      </c>
    </row>
    <row r="206" spans="1:7" x14ac:dyDescent="0.2">
      <c r="A206" s="42">
        <v>32600430954041</v>
      </c>
      <c r="B206" s="43">
        <v>326004309</v>
      </c>
      <c r="C206" s="43">
        <v>54</v>
      </c>
      <c r="D206" s="43">
        <v>2</v>
      </c>
      <c r="E206" s="43">
        <v>0</v>
      </c>
      <c r="F206" s="43">
        <v>4.4654346338124569</v>
      </c>
      <c r="G206" s="44">
        <v>39756</v>
      </c>
    </row>
    <row r="207" spans="1:7" x14ac:dyDescent="0.2">
      <c r="A207" s="42">
        <v>32600450154041</v>
      </c>
      <c r="B207" s="43">
        <v>326004501</v>
      </c>
      <c r="C207" s="43">
        <v>54</v>
      </c>
      <c r="D207" s="43">
        <v>1</v>
      </c>
      <c r="E207" s="43">
        <v>0</v>
      </c>
      <c r="F207" s="43">
        <v>58.349075975359341</v>
      </c>
      <c r="G207" s="44">
        <v>39756</v>
      </c>
    </row>
    <row r="208" spans="1:7" x14ac:dyDescent="0.2">
      <c r="A208" s="42">
        <v>32600450254041</v>
      </c>
      <c r="B208" s="43">
        <v>326004502</v>
      </c>
      <c r="C208" s="43">
        <v>54</v>
      </c>
      <c r="D208" s="43">
        <v>2</v>
      </c>
      <c r="E208" s="43">
        <v>0</v>
      </c>
      <c r="F208" s="43">
        <v>46.726899383983572</v>
      </c>
      <c r="G208" s="44">
        <v>39756</v>
      </c>
    </row>
    <row r="209" spans="1:7" x14ac:dyDescent="0.2">
      <c r="A209" s="42">
        <v>32600450454041</v>
      </c>
      <c r="B209" s="43">
        <v>326004504</v>
      </c>
      <c r="C209" s="43">
        <v>54</v>
      </c>
      <c r="D209" s="43">
        <v>2</v>
      </c>
      <c r="E209" s="43">
        <v>0</v>
      </c>
      <c r="F209" s="43">
        <v>18.855578370978783</v>
      </c>
      <c r="G209" s="44">
        <v>39756</v>
      </c>
    </row>
    <row r="210" spans="1:7" x14ac:dyDescent="0.2">
      <c r="A210" s="42">
        <v>32600450554041</v>
      </c>
      <c r="B210" s="43">
        <v>326004505</v>
      </c>
      <c r="C210" s="43">
        <v>54</v>
      </c>
      <c r="D210" s="43">
        <v>2</v>
      </c>
      <c r="E210" s="43">
        <v>0</v>
      </c>
      <c r="F210" s="43">
        <v>16.542094455852155</v>
      </c>
      <c r="G210" s="44">
        <v>39756</v>
      </c>
    </row>
    <row r="211" spans="1:7" x14ac:dyDescent="0.2">
      <c r="A211" s="42">
        <v>32600450654041</v>
      </c>
      <c r="B211" s="43">
        <v>326004506</v>
      </c>
      <c r="C211" s="43">
        <v>54</v>
      </c>
      <c r="D211" s="43">
        <v>1</v>
      </c>
      <c r="E211" s="43">
        <v>0</v>
      </c>
      <c r="F211" s="43">
        <v>14.239561943874058</v>
      </c>
      <c r="G211" s="44">
        <v>39751</v>
      </c>
    </row>
    <row r="212" spans="1:7" x14ac:dyDescent="0.2">
      <c r="A212" s="42">
        <v>32600510154041</v>
      </c>
      <c r="B212" s="43">
        <v>326005101</v>
      </c>
      <c r="C212" s="43">
        <v>54</v>
      </c>
      <c r="D212" s="43">
        <v>1</v>
      </c>
      <c r="E212" s="43">
        <v>0</v>
      </c>
      <c r="F212" s="43">
        <v>59.446954140999317</v>
      </c>
      <c r="G212" s="44">
        <v>39756</v>
      </c>
    </row>
    <row r="213" spans="1:7" x14ac:dyDescent="0.2">
      <c r="A213" s="42">
        <v>32600510254041</v>
      </c>
      <c r="B213" s="43">
        <v>326005102</v>
      </c>
      <c r="C213" s="43">
        <v>54</v>
      </c>
      <c r="D213" s="43">
        <v>2</v>
      </c>
      <c r="E213" s="43">
        <v>0</v>
      </c>
      <c r="F213" s="43">
        <v>51.3347022587269</v>
      </c>
      <c r="G213" s="44">
        <v>39756</v>
      </c>
    </row>
    <row r="214" spans="1:7" x14ac:dyDescent="0.2">
      <c r="A214" s="42">
        <v>32600510354041</v>
      </c>
      <c r="B214" s="43">
        <v>326005103</v>
      </c>
      <c r="C214" s="43">
        <v>54</v>
      </c>
      <c r="D214" s="43">
        <v>2</v>
      </c>
      <c r="E214" s="43">
        <v>0</v>
      </c>
      <c r="F214" s="43">
        <v>30.581793292265573</v>
      </c>
      <c r="G214" s="44">
        <v>39756</v>
      </c>
    </row>
    <row r="215" spans="1:7" x14ac:dyDescent="0.2">
      <c r="A215" s="42">
        <v>32600510854041</v>
      </c>
      <c r="B215" s="43">
        <v>326005108</v>
      </c>
      <c r="C215" s="43">
        <v>54</v>
      </c>
      <c r="D215" s="43">
        <v>1</v>
      </c>
      <c r="E215" s="43">
        <v>0</v>
      </c>
      <c r="F215" s="43">
        <v>14.773442847364819</v>
      </c>
      <c r="G215" s="44">
        <v>39750</v>
      </c>
    </row>
    <row r="216" spans="1:7" x14ac:dyDescent="0.2">
      <c r="A216" s="42">
        <v>32600640454041</v>
      </c>
      <c r="B216" s="43">
        <v>326006404</v>
      </c>
      <c r="C216" s="43">
        <v>54</v>
      </c>
      <c r="D216" s="43">
        <v>1</v>
      </c>
      <c r="E216" s="43">
        <v>0</v>
      </c>
      <c r="F216" s="43">
        <v>15.315537303216974</v>
      </c>
      <c r="G216" s="44">
        <v>39751</v>
      </c>
    </row>
    <row r="217" spans="1:7" x14ac:dyDescent="0.2">
      <c r="A217" s="42">
        <v>32600760154041</v>
      </c>
      <c r="B217" s="43">
        <v>326007601</v>
      </c>
      <c r="C217" s="43">
        <v>54</v>
      </c>
      <c r="D217" s="43">
        <v>2</v>
      </c>
      <c r="E217" s="43">
        <v>0</v>
      </c>
      <c r="F217" s="43">
        <v>28.016427104722794</v>
      </c>
      <c r="G217" s="44">
        <v>39756</v>
      </c>
    </row>
    <row r="218" spans="1:7" x14ac:dyDescent="0.2">
      <c r="A218" s="42">
        <v>32600760254041</v>
      </c>
      <c r="B218" s="43">
        <v>326007602</v>
      </c>
      <c r="C218" s="43">
        <v>54</v>
      </c>
      <c r="D218" s="43">
        <v>1</v>
      </c>
      <c r="E218" s="43">
        <v>0</v>
      </c>
      <c r="F218" s="43">
        <v>3.893223819301848</v>
      </c>
      <c r="G218" s="44">
        <v>39756</v>
      </c>
    </row>
    <row r="219" spans="1:7" x14ac:dyDescent="0.2">
      <c r="A219" s="42">
        <v>32700040254041</v>
      </c>
      <c r="B219" s="43">
        <v>327000402</v>
      </c>
      <c r="C219" s="43">
        <v>54</v>
      </c>
      <c r="D219" s="43">
        <v>2</v>
      </c>
      <c r="E219" s="43">
        <v>0</v>
      </c>
      <c r="F219" s="43">
        <v>68.829568788501021</v>
      </c>
      <c r="G219" s="44">
        <v>39751</v>
      </c>
    </row>
    <row r="220" spans="1:7" x14ac:dyDescent="0.2">
      <c r="A220" s="42">
        <v>32700060354041</v>
      </c>
      <c r="B220" s="43">
        <v>327000603</v>
      </c>
      <c r="C220" s="43">
        <v>54</v>
      </c>
      <c r="D220" s="43">
        <v>1</v>
      </c>
      <c r="E220" s="43">
        <v>0</v>
      </c>
      <c r="F220" s="43">
        <v>8.8542094455852158</v>
      </c>
      <c r="G220" s="44">
        <v>39751</v>
      </c>
    </row>
    <row r="221" spans="1:7" x14ac:dyDescent="0.2">
      <c r="A221" s="42">
        <v>32700060454041</v>
      </c>
      <c r="B221" s="43">
        <v>327000604</v>
      </c>
      <c r="C221" s="43">
        <v>54</v>
      </c>
      <c r="D221" s="43">
        <v>1</v>
      </c>
      <c r="E221" s="43">
        <v>0</v>
      </c>
      <c r="F221" s="43">
        <v>8.8542094455852158</v>
      </c>
      <c r="G221" s="44">
        <v>39751</v>
      </c>
    </row>
    <row r="222" spans="1:7" x14ac:dyDescent="0.2">
      <c r="A222" s="42">
        <v>32700060554041</v>
      </c>
      <c r="B222" s="43">
        <v>327000605</v>
      </c>
      <c r="C222" s="43">
        <v>54</v>
      </c>
      <c r="D222" s="43">
        <v>1</v>
      </c>
      <c r="E222" s="43">
        <v>0</v>
      </c>
      <c r="F222" s="43">
        <v>6.9760438056125942</v>
      </c>
      <c r="G222" s="44">
        <v>39751</v>
      </c>
    </row>
    <row r="223" spans="1:7" x14ac:dyDescent="0.2">
      <c r="A223" s="42">
        <v>32700070754041</v>
      </c>
      <c r="B223" s="43">
        <v>327000707</v>
      </c>
      <c r="C223" s="43">
        <v>54</v>
      </c>
      <c r="D223" s="43">
        <v>2</v>
      </c>
      <c r="E223" s="43">
        <v>0</v>
      </c>
      <c r="F223" s="43">
        <v>14.433949349760438</v>
      </c>
      <c r="G223" s="44">
        <v>39750</v>
      </c>
    </row>
    <row r="224" spans="1:7" x14ac:dyDescent="0.2">
      <c r="A224" s="42">
        <v>32700080154041</v>
      </c>
      <c r="B224" s="43">
        <v>327000801</v>
      </c>
      <c r="C224" s="43">
        <v>54</v>
      </c>
      <c r="D224" s="43">
        <v>2</v>
      </c>
      <c r="E224" s="43">
        <v>0</v>
      </c>
      <c r="F224" s="43">
        <v>53.218343600273784</v>
      </c>
      <c r="G224" s="44">
        <v>39751</v>
      </c>
    </row>
    <row r="225" spans="1:7" x14ac:dyDescent="0.2">
      <c r="A225" s="42">
        <v>32700080454041</v>
      </c>
      <c r="B225" s="43">
        <v>327000804</v>
      </c>
      <c r="C225" s="43">
        <v>54</v>
      </c>
      <c r="D225" s="43">
        <v>2</v>
      </c>
      <c r="E225" s="43">
        <v>0</v>
      </c>
      <c r="F225" s="43">
        <v>16.167008898015059</v>
      </c>
      <c r="G225" s="44">
        <v>39750</v>
      </c>
    </row>
    <row r="226" spans="1:7" x14ac:dyDescent="0.2">
      <c r="A226" s="42">
        <v>32700080554041</v>
      </c>
      <c r="B226" s="43">
        <v>327000805</v>
      </c>
      <c r="C226" s="43">
        <v>54</v>
      </c>
      <c r="D226" s="43">
        <v>2</v>
      </c>
      <c r="E226" s="43">
        <v>0</v>
      </c>
      <c r="F226" s="43">
        <v>11.419575633127995</v>
      </c>
      <c r="G226" s="44">
        <v>39750</v>
      </c>
    </row>
    <row r="227" spans="1:7" x14ac:dyDescent="0.2">
      <c r="A227" s="42">
        <v>32700170254041</v>
      </c>
      <c r="B227" s="43">
        <v>327001702</v>
      </c>
      <c r="C227" s="43">
        <v>54</v>
      </c>
      <c r="D227" s="43">
        <v>2</v>
      </c>
      <c r="E227" s="43">
        <v>0</v>
      </c>
      <c r="F227" s="43">
        <v>25.196440793976727</v>
      </c>
      <c r="G227" s="44">
        <v>39756</v>
      </c>
    </row>
    <row r="228" spans="1:7" x14ac:dyDescent="0.2">
      <c r="A228" s="42">
        <v>32700490154041</v>
      </c>
      <c r="B228" s="43">
        <v>327004901</v>
      </c>
      <c r="C228" s="43">
        <v>54</v>
      </c>
      <c r="D228" s="43">
        <v>1</v>
      </c>
      <c r="E228" s="43">
        <v>0</v>
      </c>
      <c r="F228" s="43">
        <v>41.032169746748799</v>
      </c>
      <c r="G228" s="44">
        <v>39756</v>
      </c>
    </row>
    <row r="229" spans="1:7" x14ac:dyDescent="0.2">
      <c r="A229" s="42">
        <v>32700490254041</v>
      </c>
      <c r="B229" s="43">
        <v>327004902</v>
      </c>
      <c r="C229" s="43">
        <v>54</v>
      </c>
      <c r="D229" s="43">
        <v>2</v>
      </c>
      <c r="E229" s="43">
        <v>0</v>
      </c>
      <c r="F229" s="43">
        <v>38.888432580424364</v>
      </c>
      <c r="G229" s="44">
        <v>39756</v>
      </c>
    </row>
    <row r="230" spans="1:7" x14ac:dyDescent="0.2">
      <c r="A230" s="42">
        <v>32700540154041</v>
      </c>
      <c r="B230" s="43">
        <v>327005401</v>
      </c>
      <c r="C230" s="43">
        <v>54</v>
      </c>
      <c r="D230" s="43">
        <v>1</v>
      </c>
      <c r="E230" s="43">
        <v>0</v>
      </c>
      <c r="F230" s="43">
        <v>62.92950034223135</v>
      </c>
      <c r="G230" s="44">
        <v>39756</v>
      </c>
    </row>
    <row r="231" spans="1:7" x14ac:dyDescent="0.2">
      <c r="A231" s="42">
        <v>32700540254041</v>
      </c>
      <c r="B231" s="43">
        <v>327005402</v>
      </c>
      <c r="C231" s="43">
        <v>54</v>
      </c>
      <c r="D231" s="43">
        <v>2</v>
      </c>
      <c r="E231" s="43">
        <v>0</v>
      </c>
      <c r="F231" s="43">
        <v>54.195756331279945</v>
      </c>
      <c r="G231" s="44">
        <v>39756</v>
      </c>
    </row>
    <row r="232" spans="1:7" x14ac:dyDescent="0.2">
      <c r="A232" s="42">
        <v>32700540654041</v>
      </c>
      <c r="B232" s="43">
        <v>327005406</v>
      </c>
      <c r="C232" s="43">
        <v>54</v>
      </c>
      <c r="D232" s="43">
        <v>1</v>
      </c>
      <c r="E232" s="43">
        <v>0</v>
      </c>
      <c r="F232" s="43">
        <v>9.5989048596851472</v>
      </c>
      <c r="G232" s="44">
        <v>39756</v>
      </c>
    </row>
    <row r="233" spans="1:7" x14ac:dyDescent="0.2">
      <c r="A233" s="42">
        <v>32700540754041</v>
      </c>
      <c r="B233" s="43">
        <v>327005407</v>
      </c>
      <c r="C233" s="43">
        <v>54</v>
      </c>
      <c r="D233" s="43">
        <v>2</v>
      </c>
      <c r="E233" s="43">
        <v>0</v>
      </c>
      <c r="F233" s="43">
        <v>11.329226557152635</v>
      </c>
      <c r="G233" s="44">
        <v>39756</v>
      </c>
    </row>
    <row r="234" spans="1:7" x14ac:dyDescent="0.2">
      <c r="A234" s="42">
        <v>32700560354041</v>
      </c>
      <c r="B234" s="43">
        <v>327005603</v>
      </c>
      <c r="C234" s="43">
        <v>54</v>
      </c>
      <c r="D234" s="43">
        <v>1</v>
      </c>
      <c r="E234" s="43">
        <v>0</v>
      </c>
      <c r="F234" s="43">
        <v>27.739904175222449</v>
      </c>
      <c r="G234" s="44">
        <v>39751</v>
      </c>
    </row>
    <row r="235" spans="1:7" x14ac:dyDescent="0.2">
      <c r="A235" s="42">
        <v>32700590254041</v>
      </c>
      <c r="B235" s="43">
        <v>327005902</v>
      </c>
      <c r="C235" s="43">
        <v>54</v>
      </c>
      <c r="D235" s="43">
        <v>1</v>
      </c>
      <c r="E235" s="43">
        <v>0</v>
      </c>
      <c r="F235" s="43">
        <v>5.932922655715263</v>
      </c>
      <c r="G235" s="44">
        <v>39756</v>
      </c>
    </row>
    <row r="236" spans="1:7" x14ac:dyDescent="0.2">
      <c r="A236" s="42">
        <v>32700590354041</v>
      </c>
      <c r="B236" s="43">
        <v>327005903</v>
      </c>
      <c r="C236" s="43">
        <v>54</v>
      </c>
      <c r="D236" s="43">
        <v>1</v>
      </c>
      <c r="E236" s="43">
        <v>0</v>
      </c>
      <c r="F236" s="43">
        <v>3.7973990417522243</v>
      </c>
      <c r="G236" s="44">
        <v>39756</v>
      </c>
    </row>
    <row r="237" spans="1:7" x14ac:dyDescent="0.2">
      <c r="A237" s="42">
        <v>32800090254041</v>
      </c>
      <c r="B237" s="43">
        <v>328000902</v>
      </c>
      <c r="C237" s="43">
        <v>54</v>
      </c>
      <c r="D237" s="43">
        <v>2</v>
      </c>
      <c r="E237" s="43">
        <v>0</v>
      </c>
      <c r="F237" s="43">
        <v>33.242984257357975</v>
      </c>
      <c r="G237" s="44">
        <v>39764</v>
      </c>
    </row>
    <row r="238" spans="1:7" x14ac:dyDescent="0.2">
      <c r="A238" s="42">
        <v>32800310254041</v>
      </c>
      <c r="B238" s="43">
        <v>328003102</v>
      </c>
      <c r="C238" s="43">
        <v>54</v>
      </c>
      <c r="D238" s="43">
        <v>2</v>
      </c>
      <c r="E238" s="43">
        <v>0</v>
      </c>
      <c r="F238" s="43">
        <v>40.202600958247778</v>
      </c>
      <c r="G238" s="44">
        <v>39763</v>
      </c>
    </row>
    <row r="239" spans="1:7" x14ac:dyDescent="0.2">
      <c r="A239" s="42">
        <v>32800320154041</v>
      </c>
      <c r="B239" s="43">
        <v>328003201</v>
      </c>
      <c r="C239" s="43">
        <v>54</v>
      </c>
      <c r="D239" s="43">
        <v>1</v>
      </c>
      <c r="E239" s="43">
        <v>0</v>
      </c>
      <c r="F239" s="43">
        <v>37.593429158110879</v>
      </c>
      <c r="G239" s="44">
        <v>39763</v>
      </c>
    </row>
    <row r="240" spans="1:7" x14ac:dyDescent="0.2">
      <c r="A240" s="42">
        <v>32800390254041</v>
      </c>
      <c r="B240" s="43">
        <v>328003902</v>
      </c>
      <c r="C240" s="43">
        <v>54</v>
      </c>
      <c r="D240" s="43">
        <v>2</v>
      </c>
      <c r="E240" s="43">
        <v>0</v>
      </c>
      <c r="F240" s="43">
        <v>33.735797399041751</v>
      </c>
      <c r="G240" s="44">
        <v>39763</v>
      </c>
    </row>
    <row r="241" spans="1:7" x14ac:dyDescent="0.2">
      <c r="A241" s="42">
        <v>32900330154041</v>
      </c>
      <c r="B241" s="43">
        <v>329003301</v>
      </c>
      <c r="C241" s="43">
        <v>54</v>
      </c>
      <c r="D241" s="43">
        <v>2</v>
      </c>
      <c r="E241" s="43">
        <v>0</v>
      </c>
      <c r="F241" s="43">
        <v>43.378507871321013</v>
      </c>
      <c r="G241" s="44">
        <v>39764</v>
      </c>
    </row>
    <row r="242" spans="1:7" x14ac:dyDescent="0.2">
      <c r="A242" s="42">
        <v>32900520354041</v>
      </c>
      <c r="B242" s="43">
        <v>329005203</v>
      </c>
      <c r="C242" s="43">
        <v>54</v>
      </c>
      <c r="D242" s="43">
        <v>1</v>
      </c>
      <c r="E242" s="43">
        <v>0</v>
      </c>
      <c r="F242" s="43">
        <v>25.456536618754278</v>
      </c>
      <c r="G242" s="44">
        <v>39763</v>
      </c>
    </row>
    <row r="243" spans="1:7" x14ac:dyDescent="0.2">
      <c r="A243" s="42">
        <v>33000100454041</v>
      </c>
      <c r="B243" s="43">
        <v>330001004</v>
      </c>
      <c r="C243" s="43">
        <v>54</v>
      </c>
      <c r="D243" s="43">
        <v>2</v>
      </c>
      <c r="E243" s="43">
        <v>0</v>
      </c>
      <c r="F243" s="43">
        <v>27.548254620123203</v>
      </c>
      <c r="G243" s="44">
        <v>39763</v>
      </c>
    </row>
    <row r="244" spans="1:7" x14ac:dyDescent="0.2">
      <c r="A244" s="42">
        <v>33000260354041</v>
      </c>
      <c r="B244" s="43">
        <v>330002603</v>
      </c>
      <c r="C244" s="43">
        <v>54</v>
      </c>
      <c r="D244" s="43">
        <v>1</v>
      </c>
      <c r="E244" s="43">
        <v>0</v>
      </c>
      <c r="F244" s="43">
        <v>22.113620807665981</v>
      </c>
      <c r="G244" s="44">
        <v>39763</v>
      </c>
    </row>
  </sheetData>
  <phoneticPr fontId="7" type="noConversion"/>
  <pageMargins left="0.75" right="0.75" top="1" bottom="1" header="0.5" footer="0.5"/>
  <colBreaks count="1" manualBreakCount="1">
    <brk id="7" max="1048575" man="1"/>
  </colBreaks>
  <extLst>
    <ext xmlns:mx="http://schemas.microsoft.com/office/mac/excel/2008/main" uri="http://schemas.microsoft.com/office/mac/excel/2008/main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published="0" enableFormatConditionsCalculation="0"/>
  <dimension ref="A1:Q244"/>
  <sheetViews>
    <sheetView workbookViewId="0">
      <selection activeCell="G117" sqref="G117"/>
    </sheetView>
  </sheetViews>
  <sheetFormatPr defaultColWidth="11" defaultRowHeight="12.75" x14ac:dyDescent="0.2"/>
  <cols>
    <col min="1" max="1" width="17.875" style="25" customWidth="1"/>
    <col min="2" max="2" width="10.875" customWidth="1"/>
    <col min="3" max="3" width="8.75" customWidth="1"/>
    <col min="4" max="4" width="7.875" customWidth="1"/>
    <col min="5" max="5" width="14.875" customWidth="1"/>
    <col min="6" max="6" width="10.375" customWidth="1"/>
    <col min="7" max="7" width="13.25" customWidth="1"/>
    <col min="8" max="8" width="19.375" customWidth="1"/>
    <col min="11" max="11" width="14.625" customWidth="1"/>
    <col min="12" max="12" width="9.75" customWidth="1"/>
    <col min="13" max="13" width="8.25" customWidth="1"/>
    <col min="14" max="14" width="10.125" customWidth="1"/>
    <col min="15" max="15" width="14.125" customWidth="1"/>
    <col min="16" max="16" width="9.375" customWidth="1"/>
    <col min="17" max="17" width="12.375" customWidth="1"/>
  </cols>
  <sheetData>
    <row r="1" spans="1:17" x14ac:dyDescent="0.2">
      <c r="A1" s="40" t="s">
        <v>131</v>
      </c>
      <c r="B1" s="41" t="s">
        <v>132</v>
      </c>
      <c r="C1" s="41" t="s">
        <v>133</v>
      </c>
      <c r="D1" s="41" t="s">
        <v>134</v>
      </c>
      <c r="E1" s="41" t="s">
        <v>135</v>
      </c>
      <c r="F1" s="41" t="s">
        <v>136</v>
      </c>
      <c r="G1" s="41" t="s">
        <v>137</v>
      </c>
      <c r="H1" s="47" t="s">
        <v>116</v>
      </c>
      <c r="K1" s="41" t="s">
        <v>131</v>
      </c>
      <c r="L1" s="41" t="s">
        <v>132</v>
      </c>
      <c r="M1" s="41" t="s">
        <v>133</v>
      </c>
      <c r="N1" s="41" t="s">
        <v>134</v>
      </c>
      <c r="O1" s="41" t="s">
        <v>135</v>
      </c>
      <c r="P1" s="41" t="s">
        <v>136</v>
      </c>
      <c r="Q1" s="41" t="s">
        <v>137</v>
      </c>
    </row>
    <row r="2" spans="1:17" x14ac:dyDescent="0.2">
      <c r="A2" s="42">
        <v>20100140256041</v>
      </c>
      <c r="B2" s="43">
        <v>201001402</v>
      </c>
      <c r="C2" s="43">
        <v>56</v>
      </c>
      <c r="D2" s="43">
        <v>2</v>
      </c>
      <c r="E2" s="43">
        <v>0</v>
      </c>
      <c r="F2" s="43">
        <v>31.775496235455169</v>
      </c>
      <c r="G2" s="44">
        <v>39924</v>
      </c>
      <c r="H2">
        <f>VLOOKUP(K2,A1:C244,2,FALSE)</f>
        <v>201003502</v>
      </c>
      <c r="K2" s="42">
        <v>20100350256041</v>
      </c>
      <c r="L2" s="43">
        <v>201003502</v>
      </c>
      <c r="M2" s="43">
        <v>56</v>
      </c>
      <c r="N2" s="43">
        <v>2</v>
      </c>
      <c r="O2" s="43">
        <v>0</v>
      </c>
      <c r="P2" s="43">
        <v>41.303216974674882</v>
      </c>
      <c r="Q2" s="44">
        <v>39924</v>
      </c>
    </row>
    <row r="3" spans="1:17" x14ac:dyDescent="0.2">
      <c r="A3" s="42">
        <v>20100170156041</v>
      </c>
      <c r="B3" s="43">
        <v>201001701</v>
      </c>
      <c r="C3" s="43">
        <v>56</v>
      </c>
      <c r="D3" s="43">
        <v>2</v>
      </c>
      <c r="E3" s="43">
        <v>0</v>
      </c>
      <c r="F3" s="43">
        <v>50.666666666666664</v>
      </c>
      <c r="G3" s="44">
        <v>39924</v>
      </c>
      <c r="H3">
        <f t="shared" ref="H3:H66" si="0">VLOOKUP(K3,A2:C245,2,FALSE)</f>
        <v>201003507</v>
      </c>
      <c r="K3" s="42">
        <v>20100350756041</v>
      </c>
      <c r="L3" s="43">
        <v>201003507</v>
      </c>
      <c r="M3" s="43">
        <v>56</v>
      </c>
      <c r="N3" s="43">
        <v>1</v>
      </c>
      <c r="O3" s="43">
        <v>0</v>
      </c>
      <c r="P3" s="43">
        <v>7.8877481177275834</v>
      </c>
      <c r="Q3" s="44">
        <v>39924</v>
      </c>
    </row>
    <row r="4" spans="1:17" x14ac:dyDescent="0.2">
      <c r="A4" s="42">
        <v>20100350256041</v>
      </c>
      <c r="B4" s="43">
        <v>201003502</v>
      </c>
      <c r="C4" s="43">
        <v>56</v>
      </c>
      <c r="D4" s="43">
        <v>2</v>
      </c>
      <c r="E4" s="43">
        <v>0</v>
      </c>
      <c r="F4" s="43">
        <v>41.303216974674882</v>
      </c>
      <c r="G4" s="44">
        <v>39924</v>
      </c>
      <c r="H4">
        <f t="shared" si="0"/>
        <v>201009402</v>
      </c>
      <c r="K4" s="42">
        <v>20100940256041</v>
      </c>
      <c r="L4" s="43">
        <v>201009402</v>
      </c>
      <c r="M4" s="43">
        <v>56</v>
      </c>
      <c r="N4" s="43">
        <v>2</v>
      </c>
      <c r="O4" s="43">
        <v>0</v>
      </c>
      <c r="P4" s="43">
        <v>29.864476386036962</v>
      </c>
      <c r="Q4" s="44">
        <v>39924</v>
      </c>
    </row>
    <row r="5" spans="1:17" x14ac:dyDescent="0.2">
      <c r="A5" s="42">
        <v>20100350756041</v>
      </c>
      <c r="B5" s="43">
        <v>201003507</v>
      </c>
      <c r="C5" s="43">
        <v>56</v>
      </c>
      <c r="D5" s="43">
        <v>1</v>
      </c>
      <c r="E5" s="43">
        <v>0</v>
      </c>
      <c r="F5" s="43">
        <v>7.8877481177275834</v>
      </c>
      <c r="G5" s="44">
        <v>39924</v>
      </c>
      <c r="H5">
        <f t="shared" si="0"/>
        <v>201009903</v>
      </c>
      <c r="K5" s="42">
        <v>20100990356041</v>
      </c>
      <c r="L5" s="43">
        <v>201009903</v>
      </c>
      <c r="M5" s="43">
        <v>56</v>
      </c>
      <c r="N5" s="43">
        <v>2</v>
      </c>
      <c r="O5" s="43">
        <v>0</v>
      </c>
      <c r="P5" s="43">
        <v>31.351129363449694</v>
      </c>
      <c r="Q5" s="44">
        <v>39918</v>
      </c>
    </row>
    <row r="6" spans="1:17" x14ac:dyDescent="0.2">
      <c r="A6" s="42">
        <v>20100530156041</v>
      </c>
      <c r="B6" s="43">
        <v>201005301</v>
      </c>
      <c r="C6" s="43">
        <v>56</v>
      </c>
      <c r="D6" s="43">
        <v>1</v>
      </c>
      <c r="E6" s="43">
        <v>0</v>
      </c>
      <c r="F6" s="43">
        <v>63.299110198494184</v>
      </c>
      <c r="G6" s="44">
        <v>39924</v>
      </c>
      <c r="H6">
        <f t="shared" si="0"/>
        <v>202014201</v>
      </c>
      <c r="K6" s="42">
        <v>20201420156041</v>
      </c>
      <c r="L6" s="43">
        <v>202014201</v>
      </c>
      <c r="M6" s="43">
        <v>56</v>
      </c>
      <c r="N6" s="43">
        <v>1</v>
      </c>
      <c r="O6" s="43">
        <v>0</v>
      </c>
      <c r="P6" s="43">
        <v>41.869952087611225</v>
      </c>
      <c r="Q6" s="44">
        <v>39918</v>
      </c>
    </row>
    <row r="7" spans="1:17" x14ac:dyDescent="0.2">
      <c r="A7" s="42">
        <v>20100530256041</v>
      </c>
      <c r="B7" s="43">
        <v>201005302</v>
      </c>
      <c r="C7" s="43">
        <v>56</v>
      </c>
      <c r="D7" s="43">
        <v>2</v>
      </c>
      <c r="E7" s="43">
        <v>0</v>
      </c>
      <c r="F7" s="43">
        <v>50.87748117727584</v>
      </c>
      <c r="G7" s="44">
        <v>39924</v>
      </c>
      <c r="H7" t="e">
        <f t="shared" si="0"/>
        <v>#N/A</v>
      </c>
      <c r="K7" s="52">
        <v>20302000756041</v>
      </c>
      <c r="L7" s="53">
        <v>203020007</v>
      </c>
      <c r="M7" s="43">
        <v>56</v>
      </c>
      <c r="N7" s="43">
        <v>1</v>
      </c>
      <c r="O7" s="43">
        <v>0</v>
      </c>
      <c r="P7" s="43">
        <v>9.3689253935660499</v>
      </c>
      <c r="Q7" s="44">
        <v>39917</v>
      </c>
    </row>
    <row r="8" spans="1:17" x14ac:dyDescent="0.2">
      <c r="A8" s="42">
        <v>20100530756041</v>
      </c>
      <c r="B8" s="43">
        <v>201005307</v>
      </c>
      <c r="C8" s="43">
        <v>56</v>
      </c>
      <c r="D8" s="43">
        <v>1</v>
      </c>
      <c r="E8" s="43">
        <v>0</v>
      </c>
      <c r="F8" s="43">
        <v>10.699520876112253</v>
      </c>
      <c r="G8" s="44">
        <v>39924</v>
      </c>
      <c r="H8" t="e">
        <f t="shared" si="0"/>
        <v>#N/A</v>
      </c>
      <c r="K8" s="52">
        <v>20302000956041</v>
      </c>
      <c r="L8" s="53">
        <v>203020009</v>
      </c>
      <c r="M8" s="43">
        <v>56</v>
      </c>
      <c r="N8" s="43">
        <v>1</v>
      </c>
      <c r="O8" s="43">
        <v>0</v>
      </c>
      <c r="P8" s="43">
        <v>4.5366187542778915</v>
      </c>
      <c r="Q8" s="44">
        <v>39917</v>
      </c>
    </row>
    <row r="9" spans="1:17" x14ac:dyDescent="0.2">
      <c r="A9" s="42">
        <v>20100610256041</v>
      </c>
      <c r="B9" s="43">
        <v>201006102</v>
      </c>
      <c r="C9" s="43">
        <v>56</v>
      </c>
      <c r="D9" s="43">
        <v>2</v>
      </c>
      <c r="E9" s="43">
        <v>0</v>
      </c>
      <c r="F9" s="43">
        <v>38.453114305270361</v>
      </c>
      <c r="G9" s="44">
        <v>39924</v>
      </c>
      <c r="H9">
        <f t="shared" si="0"/>
        <v>203020404</v>
      </c>
      <c r="K9" s="42">
        <v>20302040456041</v>
      </c>
      <c r="L9" s="43">
        <v>203020404</v>
      </c>
      <c r="M9" s="43">
        <v>56</v>
      </c>
      <c r="N9" s="43">
        <v>1</v>
      </c>
      <c r="O9" s="43">
        <v>0</v>
      </c>
      <c r="P9" s="43">
        <v>18.852840520191648</v>
      </c>
      <c r="Q9" s="44">
        <v>39917</v>
      </c>
    </row>
    <row r="10" spans="1:17" x14ac:dyDescent="0.2">
      <c r="A10" s="42">
        <v>20100610956041</v>
      </c>
      <c r="B10" s="43">
        <v>201006109</v>
      </c>
      <c r="C10" s="43">
        <v>56</v>
      </c>
      <c r="D10" s="43">
        <v>2</v>
      </c>
      <c r="E10" s="43">
        <v>0</v>
      </c>
      <c r="F10" s="43">
        <v>4.4955509924709105</v>
      </c>
      <c r="G10" s="44">
        <v>39924</v>
      </c>
      <c r="H10">
        <f t="shared" si="0"/>
        <v>203020406</v>
      </c>
      <c r="K10" s="42">
        <v>20302040656041</v>
      </c>
      <c r="L10" s="43">
        <v>203020406</v>
      </c>
      <c r="M10" s="43">
        <v>56</v>
      </c>
      <c r="N10" s="43">
        <v>1</v>
      </c>
      <c r="O10" s="43">
        <v>0</v>
      </c>
      <c r="P10" s="43">
        <v>13.089664613278575</v>
      </c>
      <c r="Q10" s="44">
        <v>39925</v>
      </c>
    </row>
    <row r="11" spans="1:17" x14ac:dyDescent="0.2">
      <c r="A11" s="42">
        <v>20100750356041</v>
      </c>
      <c r="B11" s="43">
        <v>201007503</v>
      </c>
      <c r="C11" s="43">
        <v>56</v>
      </c>
      <c r="D11" s="43">
        <v>1</v>
      </c>
      <c r="E11" s="43">
        <v>0</v>
      </c>
      <c r="F11" s="43">
        <v>21.782340862422998</v>
      </c>
      <c r="G11" s="44">
        <v>39924</v>
      </c>
      <c r="H11" t="e">
        <f t="shared" si="0"/>
        <v>#N/A</v>
      </c>
      <c r="K11" s="52">
        <v>20302041056041</v>
      </c>
      <c r="L11" s="53">
        <v>203020410</v>
      </c>
      <c r="M11" s="43">
        <v>56</v>
      </c>
      <c r="N11" s="43">
        <v>1</v>
      </c>
      <c r="O11" s="43">
        <v>0</v>
      </c>
      <c r="P11" s="43">
        <v>7.871321013004791</v>
      </c>
      <c r="Q11" s="44">
        <v>39917</v>
      </c>
    </row>
    <row r="12" spans="1:17" x14ac:dyDescent="0.2">
      <c r="A12" s="42">
        <v>20100810256041</v>
      </c>
      <c r="B12" s="43">
        <v>201008102</v>
      </c>
      <c r="C12" s="43">
        <v>56</v>
      </c>
      <c r="D12" s="43">
        <v>2</v>
      </c>
      <c r="E12" s="43">
        <v>0</v>
      </c>
      <c r="F12" s="43">
        <v>40.711841204654348</v>
      </c>
      <c r="G12" s="44">
        <v>39924</v>
      </c>
      <c r="H12">
        <f t="shared" si="0"/>
        <v>203021101</v>
      </c>
      <c r="K12" s="42">
        <v>20302110156041</v>
      </c>
      <c r="L12" s="43">
        <v>203021101</v>
      </c>
      <c r="M12" s="43">
        <v>56</v>
      </c>
      <c r="N12" s="43">
        <v>1</v>
      </c>
      <c r="O12" s="43">
        <v>0</v>
      </c>
      <c r="P12" s="43">
        <v>56.971937029431899</v>
      </c>
      <c r="Q12" s="44">
        <v>39924</v>
      </c>
    </row>
    <row r="13" spans="1:17" x14ac:dyDescent="0.2">
      <c r="A13" s="42">
        <v>20100810456041</v>
      </c>
      <c r="B13" s="43">
        <v>201008104</v>
      </c>
      <c r="C13" s="43">
        <v>56</v>
      </c>
      <c r="D13" s="43">
        <v>2</v>
      </c>
      <c r="E13" s="43">
        <v>0</v>
      </c>
      <c r="F13" s="43">
        <v>19.865845311430526</v>
      </c>
      <c r="G13" s="44">
        <v>39924</v>
      </c>
      <c r="H13" t="e">
        <f t="shared" si="0"/>
        <v>#N/A</v>
      </c>
      <c r="K13" s="52">
        <v>20302251256041</v>
      </c>
      <c r="L13" s="53">
        <v>203022512</v>
      </c>
      <c r="M13" s="43">
        <v>56</v>
      </c>
      <c r="N13" s="43">
        <v>2</v>
      </c>
      <c r="O13" s="43">
        <v>0</v>
      </c>
      <c r="P13" s="43">
        <v>25.267624914442163</v>
      </c>
      <c r="Q13" s="44">
        <v>39917</v>
      </c>
    </row>
    <row r="14" spans="1:17" x14ac:dyDescent="0.2">
      <c r="A14" s="42">
        <v>20100940256041</v>
      </c>
      <c r="B14" s="43">
        <v>201009402</v>
      </c>
      <c r="C14" s="43">
        <v>56</v>
      </c>
      <c r="D14" s="43">
        <v>2</v>
      </c>
      <c r="E14" s="43">
        <v>0</v>
      </c>
      <c r="F14" s="43">
        <v>29.864476386036962</v>
      </c>
      <c r="G14" s="44">
        <v>39924</v>
      </c>
      <c r="H14" t="e">
        <f t="shared" si="0"/>
        <v>#N/A</v>
      </c>
      <c r="K14" s="52">
        <v>20302260156041</v>
      </c>
      <c r="L14" s="53">
        <v>203022601</v>
      </c>
      <c r="M14" s="43">
        <v>56</v>
      </c>
      <c r="N14" s="43">
        <v>2</v>
      </c>
      <c r="O14" s="43">
        <v>0</v>
      </c>
      <c r="P14" s="43">
        <v>70.283367556468178</v>
      </c>
      <c r="Q14" s="44">
        <v>39917</v>
      </c>
    </row>
    <row r="15" spans="1:17" x14ac:dyDescent="0.2">
      <c r="A15" s="42">
        <v>20100990356041</v>
      </c>
      <c r="B15" s="43">
        <v>201009903</v>
      </c>
      <c r="C15" s="43">
        <v>56</v>
      </c>
      <c r="D15" s="43">
        <v>2</v>
      </c>
      <c r="E15" s="43">
        <v>0</v>
      </c>
      <c r="F15" s="43">
        <v>31.351129363449694</v>
      </c>
      <c r="G15" s="44">
        <v>39918</v>
      </c>
      <c r="H15" t="e">
        <f t="shared" si="0"/>
        <v>#N/A</v>
      </c>
      <c r="K15" s="52">
        <v>20302260856041</v>
      </c>
      <c r="L15" s="53">
        <v>203022608</v>
      </c>
      <c r="M15" s="43">
        <v>56</v>
      </c>
      <c r="N15" s="43">
        <v>2</v>
      </c>
      <c r="O15" s="43">
        <v>0</v>
      </c>
      <c r="P15" s="43">
        <v>7.868583162217659</v>
      </c>
      <c r="Q15" s="44">
        <v>39917</v>
      </c>
    </row>
    <row r="16" spans="1:17" x14ac:dyDescent="0.2">
      <c r="A16" s="42">
        <v>20201420156041</v>
      </c>
      <c r="B16" s="43">
        <v>202014201</v>
      </c>
      <c r="C16" s="43">
        <v>56</v>
      </c>
      <c r="D16" s="43">
        <v>1</v>
      </c>
      <c r="E16" s="43">
        <v>0</v>
      </c>
      <c r="F16" s="43">
        <v>41.869952087611225</v>
      </c>
      <c r="G16" s="44">
        <v>39918</v>
      </c>
      <c r="H16">
        <f t="shared" si="0"/>
        <v>203023203</v>
      </c>
      <c r="K16" s="42">
        <v>20302320356041</v>
      </c>
      <c r="L16" s="43">
        <v>203023203</v>
      </c>
      <c r="M16" s="43">
        <v>56</v>
      </c>
      <c r="N16" s="43">
        <v>1</v>
      </c>
      <c r="O16" s="43">
        <v>0</v>
      </c>
      <c r="P16" s="43">
        <v>16.700889801505816</v>
      </c>
      <c r="Q16" s="44">
        <v>39917</v>
      </c>
    </row>
    <row r="17" spans="1:17" x14ac:dyDescent="0.2">
      <c r="A17" s="42">
        <v>20220020156041</v>
      </c>
      <c r="B17" s="43">
        <v>202200201</v>
      </c>
      <c r="C17" s="43">
        <v>56</v>
      </c>
      <c r="D17" s="43">
        <v>1</v>
      </c>
      <c r="E17" s="43">
        <v>0</v>
      </c>
      <c r="F17" s="43">
        <v>39.359342915811091</v>
      </c>
      <c r="G17" s="44">
        <v>39918</v>
      </c>
      <c r="H17">
        <f t="shared" si="0"/>
        <v>203023206</v>
      </c>
      <c r="K17" s="42">
        <v>20302320656041</v>
      </c>
      <c r="L17" s="43">
        <v>203023206</v>
      </c>
      <c r="M17" s="43">
        <v>56</v>
      </c>
      <c r="N17" s="43">
        <v>2</v>
      </c>
      <c r="O17" s="43">
        <v>0</v>
      </c>
      <c r="P17" s="43">
        <v>9.1937029431895958</v>
      </c>
      <c r="Q17" s="44">
        <v>39917</v>
      </c>
    </row>
    <row r="18" spans="1:17" x14ac:dyDescent="0.2">
      <c r="A18" s="42">
        <v>20220100656041</v>
      </c>
      <c r="B18" s="43">
        <v>202201006</v>
      </c>
      <c r="C18" s="43">
        <v>56</v>
      </c>
      <c r="D18" s="43">
        <v>1</v>
      </c>
      <c r="E18" s="43">
        <v>0</v>
      </c>
      <c r="F18" s="43">
        <v>4.16974674880219</v>
      </c>
      <c r="G18" s="44">
        <v>39918</v>
      </c>
      <c r="H18">
        <f t="shared" si="0"/>
        <v>203025201</v>
      </c>
      <c r="K18" s="42">
        <v>20302520156041</v>
      </c>
      <c r="L18" s="43">
        <v>203025201</v>
      </c>
      <c r="M18" s="43">
        <v>56</v>
      </c>
      <c r="N18" s="43">
        <v>1</v>
      </c>
      <c r="O18" s="43">
        <v>0</v>
      </c>
      <c r="P18" s="43">
        <v>51.471594798083501</v>
      </c>
      <c r="Q18" s="44">
        <v>39925</v>
      </c>
    </row>
    <row r="19" spans="1:17" x14ac:dyDescent="0.2">
      <c r="A19" s="42">
        <v>20302000556041</v>
      </c>
      <c r="B19" s="43">
        <v>203020005</v>
      </c>
      <c r="C19" s="43">
        <v>56</v>
      </c>
      <c r="D19" s="43">
        <v>2</v>
      </c>
      <c r="E19" s="43">
        <v>0</v>
      </c>
      <c r="F19" s="43">
        <v>11.085557837097879</v>
      </c>
      <c r="G19" s="44">
        <v>39925</v>
      </c>
      <c r="H19">
        <f t="shared" si="0"/>
        <v>203301005</v>
      </c>
      <c r="K19" s="42">
        <v>20330100556041</v>
      </c>
      <c r="L19" s="43">
        <v>203301005</v>
      </c>
      <c r="M19" s="43">
        <v>56</v>
      </c>
      <c r="N19" s="43">
        <v>2</v>
      </c>
      <c r="O19" s="43">
        <v>0</v>
      </c>
      <c r="P19" s="43">
        <v>10.590006844626968</v>
      </c>
      <c r="Q19" s="44">
        <v>39917</v>
      </c>
    </row>
    <row r="20" spans="1:17" x14ac:dyDescent="0.2">
      <c r="A20" s="42">
        <v>20302040456041</v>
      </c>
      <c r="B20" s="43">
        <v>203020404</v>
      </c>
      <c r="C20" s="43">
        <v>56</v>
      </c>
      <c r="D20" s="43">
        <v>1</v>
      </c>
      <c r="E20" s="43">
        <v>0</v>
      </c>
      <c r="F20" s="43">
        <v>18.852840520191648</v>
      </c>
      <c r="G20" s="44">
        <v>39917</v>
      </c>
      <c r="H20">
        <f t="shared" si="0"/>
        <v>204029207</v>
      </c>
      <c r="K20" s="42">
        <v>20402920756041</v>
      </c>
      <c r="L20" s="43">
        <v>204029207</v>
      </c>
      <c r="M20" s="43">
        <v>56</v>
      </c>
      <c r="N20" s="43">
        <v>1</v>
      </c>
      <c r="O20" s="43">
        <v>0</v>
      </c>
      <c r="P20" s="43">
        <v>10.39835728952772</v>
      </c>
      <c r="Q20" s="44">
        <v>39917</v>
      </c>
    </row>
    <row r="21" spans="1:17" x14ac:dyDescent="0.2">
      <c r="A21" s="42">
        <v>20302040556041</v>
      </c>
      <c r="B21" s="43">
        <v>203020405</v>
      </c>
      <c r="C21" s="43">
        <v>56</v>
      </c>
      <c r="D21" s="43">
        <v>1</v>
      </c>
      <c r="E21" s="43">
        <v>0</v>
      </c>
      <c r="F21" s="43">
        <v>16.054757015742641</v>
      </c>
      <c r="G21" s="44">
        <v>39924</v>
      </c>
      <c r="H21">
        <f t="shared" si="0"/>
        <v>204029209</v>
      </c>
      <c r="K21" s="42">
        <v>20402920956041</v>
      </c>
      <c r="L21" s="43">
        <v>204029209</v>
      </c>
      <c r="M21" s="43">
        <v>56</v>
      </c>
      <c r="N21" s="43">
        <v>1</v>
      </c>
      <c r="O21" s="43">
        <v>0</v>
      </c>
      <c r="P21" s="43">
        <v>6.6338124572210813</v>
      </c>
      <c r="Q21" s="44">
        <v>39917</v>
      </c>
    </row>
    <row r="22" spans="1:17" x14ac:dyDescent="0.2">
      <c r="A22" s="42">
        <v>20302040656041</v>
      </c>
      <c r="B22" s="43">
        <v>203020406</v>
      </c>
      <c r="C22" s="43">
        <v>56</v>
      </c>
      <c r="D22" s="43">
        <v>1</v>
      </c>
      <c r="E22" s="43">
        <v>0</v>
      </c>
      <c r="F22" s="43">
        <v>13.089664613278575</v>
      </c>
      <c r="G22" s="44">
        <v>39925</v>
      </c>
      <c r="H22">
        <f t="shared" si="0"/>
        <v>204029304</v>
      </c>
      <c r="K22" s="42">
        <v>20402930456041</v>
      </c>
      <c r="L22" s="43">
        <v>204029304</v>
      </c>
      <c r="M22" s="43">
        <v>56</v>
      </c>
      <c r="N22" s="43">
        <v>1</v>
      </c>
      <c r="O22" s="43">
        <v>0</v>
      </c>
      <c r="P22" s="43">
        <v>28.40520191649555</v>
      </c>
      <c r="Q22" s="44">
        <v>39925</v>
      </c>
    </row>
    <row r="23" spans="1:17" x14ac:dyDescent="0.2">
      <c r="A23" s="42">
        <v>20302040756041</v>
      </c>
      <c r="B23" s="43">
        <v>203020407</v>
      </c>
      <c r="C23" s="43">
        <v>56</v>
      </c>
      <c r="D23" s="43">
        <v>2</v>
      </c>
      <c r="E23" s="43">
        <v>0</v>
      </c>
      <c r="F23" s="43">
        <v>10.650239561943874</v>
      </c>
      <c r="G23" s="44">
        <v>39925</v>
      </c>
      <c r="H23" t="e">
        <f t="shared" si="0"/>
        <v>#N/A</v>
      </c>
      <c r="K23" s="52">
        <v>20402941056041</v>
      </c>
      <c r="L23" s="53">
        <v>204029410</v>
      </c>
      <c r="M23" s="43">
        <v>56</v>
      </c>
      <c r="N23" s="43">
        <v>2</v>
      </c>
      <c r="O23" s="43">
        <v>0</v>
      </c>
      <c r="P23" s="43">
        <v>24.325804243668721</v>
      </c>
      <c r="Q23" s="44">
        <v>39917</v>
      </c>
    </row>
    <row r="24" spans="1:17" x14ac:dyDescent="0.2">
      <c r="A24" s="42">
        <v>20302110156041</v>
      </c>
      <c r="B24" s="43">
        <v>203021101</v>
      </c>
      <c r="C24" s="43">
        <v>56</v>
      </c>
      <c r="D24" s="43">
        <v>1</v>
      </c>
      <c r="E24" s="43">
        <v>0</v>
      </c>
      <c r="F24" s="43">
        <v>56.971937029431899</v>
      </c>
      <c r="G24" s="44">
        <v>39924</v>
      </c>
      <c r="H24">
        <f t="shared" si="0"/>
        <v>205037901</v>
      </c>
      <c r="K24" s="42">
        <v>20503790156041</v>
      </c>
      <c r="L24" s="43">
        <v>205037901</v>
      </c>
      <c r="M24" s="43">
        <v>56</v>
      </c>
      <c r="N24" s="43">
        <v>1</v>
      </c>
      <c r="O24" s="43">
        <v>0</v>
      </c>
      <c r="P24" s="43">
        <v>58.455852156057496</v>
      </c>
      <c r="Q24" s="44">
        <v>39919</v>
      </c>
    </row>
    <row r="25" spans="1:17" x14ac:dyDescent="0.2">
      <c r="A25" s="42">
        <v>20302320356041</v>
      </c>
      <c r="B25" s="43">
        <v>203023203</v>
      </c>
      <c r="C25" s="43">
        <v>56</v>
      </c>
      <c r="D25" s="43">
        <v>1</v>
      </c>
      <c r="E25" s="43">
        <v>0</v>
      </c>
      <c r="F25" s="43">
        <v>16.700889801505816</v>
      </c>
      <c r="G25" s="44">
        <v>39917</v>
      </c>
      <c r="H25">
        <f t="shared" si="0"/>
        <v>205037902</v>
      </c>
      <c r="K25" s="42">
        <v>20503790256041</v>
      </c>
      <c r="L25" s="43">
        <v>205037902</v>
      </c>
      <c r="M25" s="43">
        <v>56</v>
      </c>
      <c r="N25" s="43">
        <v>2</v>
      </c>
      <c r="O25" s="43">
        <v>0</v>
      </c>
      <c r="P25" s="43">
        <v>44.28747433264887</v>
      </c>
      <c r="Q25" s="44">
        <v>39919</v>
      </c>
    </row>
    <row r="26" spans="1:17" x14ac:dyDescent="0.2">
      <c r="A26" s="42">
        <v>20302320556041</v>
      </c>
      <c r="B26" s="43">
        <v>203023205</v>
      </c>
      <c r="C26" s="43">
        <v>56</v>
      </c>
      <c r="D26" s="43">
        <v>2</v>
      </c>
      <c r="E26" s="43">
        <v>0</v>
      </c>
      <c r="F26" s="43">
        <v>11.627652292950033</v>
      </c>
      <c r="G26" s="44">
        <v>39917</v>
      </c>
      <c r="H26">
        <f t="shared" si="0"/>
        <v>205037907</v>
      </c>
      <c r="K26" s="42">
        <v>20503790756041</v>
      </c>
      <c r="L26" s="43">
        <v>205037907</v>
      </c>
      <c r="M26" s="43">
        <v>56</v>
      </c>
      <c r="N26" s="43">
        <v>2</v>
      </c>
      <c r="O26" s="43">
        <v>0</v>
      </c>
      <c r="P26" s="43">
        <v>8.6324435318275157</v>
      </c>
      <c r="Q26" s="44">
        <v>39919</v>
      </c>
    </row>
    <row r="27" spans="1:17" x14ac:dyDescent="0.2">
      <c r="A27" s="42">
        <v>20302320656041</v>
      </c>
      <c r="B27" s="43">
        <v>203023206</v>
      </c>
      <c r="C27" s="43">
        <v>56</v>
      </c>
      <c r="D27" s="43">
        <v>2</v>
      </c>
      <c r="E27" s="43">
        <v>0</v>
      </c>
      <c r="F27" s="43">
        <v>9.1937029431895958</v>
      </c>
      <c r="G27" s="44">
        <v>39917</v>
      </c>
      <c r="H27">
        <f t="shared" si="0"/>
        <v>205038008</v>
      </c>
      <c r="K27" s="42">
        <v>20503800856041</v>
      </c>
      <c r="L27" s="43">
        <v>205038008</v>
      </c>
      <c r="M27" s="43">
        <v>56</v>
      </c>
      <c r="N27" s="43">
        <v>2</v>
      </c>
      <c r="O27" s="43">
        <v>0</v>
      </c>
      <c r="P27" s="43">
        <v>13.875427789185489</v>
      </c>
      <c r="Q27" s="44">
        <v>39919</v>
      </c>
    </row>
    <row r="28" spans="1:17" x14ac:dyDescent="0.2">
      <c r="A28" s="42">
        <v>20302520156041</v>
      </c>
      <c r="B28" s="43">
        <v>203025201</v>
      </c>
      <c r="C28" s="43">
        <v>56</v>
      </c>
      <c r="D28" s="43">
        <v>1</v>
      </c>
      <c r="E28" s="43">
        <v>0</v>
      </c>
      <c r="F28" s="43">
        <v>51.471594798083501</v>
      </c>
      <c r="G28" s="44">
        <v>39925</v>
      </c>
      <c r="H28">
        <f t="shared" si="0"/>
        <v>205038009</v>
      </c>
      <c r="K28" s="42">
        <v>20503800956041</v>
      </c>
      <c r="L28" s="43">
        <v>205038009</v>
      </c>
      <c r="M28" s="43">
        <v>56</v>
      </c>
      <c r="N28" s="43">
        <v>2</v>
      </c>
      <c r="O28" s="43">
        <v>0</v>
      </c>
      <c r="P28" s="43">
        <v>12.539356605065024</v>
      </c>
      <c r="Q28" s="44">
        <v>39919</v>
      </c>
    </row>
    <row r="29" spans="1:17" x14ac:dyDescent="0.2">
      <c r="A29" s="42">
        <v>20302520756041</v>
      </c>
      <c r="B29" s="43">
        <v>203025207</v>
      </c>
      <c r="C29" s="43">
        <v>56</v>
      </c>
      <c r="D29" s="43">
        <v>2</v>
      </c>
      <c r="E29" s="43">
        <v>0</v>
      </c>
      <c r="F29" s="43">
        <v>20.6652977412731</v>
      </c>
      <c r="G29" s="44">
        <v>39925</v>
      </c>
      <c r="H29">
        <f t="shared" si="0"/>
        <v>205038010</v>
      </c>
      <c r="K29" s="42">
        <v>20503801056041</v>
      </c>
      <c r="L29" s="43">
        <v>205038010</v>
      </c>
      <c r="M29" s="43">
        <v>56</v>
      </c>
      <c r="N29" s="43">
        <v>2</v>
      </c>
      <c r="O29" s="43">
        <v>0</v>
      </c>
      <c r="P29" s="43">
        <v>10.622861054072553</v>
      </c>
      <c r="Q29" s="44">
        <v>39919</v>
      </c>
    </row>
    <row r="30" spans="1:17" x14ac:dyDescent="0.2">
      <c r="A30" s="42">
        <v>20302520856041</v>
      </c>
      <c r="B30" s="43">
        <v>203025208</v>
      </c>
      <c r="C30" s="43">
        <v>56</v>
      </c>
      <c r="D30" s="43">
        <v>1</v>
      </c>
      <c r="E30" s="43">
        <v>0</v>
      </c>
      <c r="F30" s="43">
        <v>16.780287474332649</v>
      </c>
      <c r="G30" s="44">
        <v>39925</v>
      </c>
      <c r="H30">
        <f t="shared" si="0"/>
        <v>205038012</v>
      </c>
      <c r="K30" s="42">
        <v>20503801256041</v>
      </c>
      <c r="L30" s="43">
        <v>205038012</v>
      </c>
      <c r="M30" s="43">
        <v>56</v>
      </c>
      <c r="N30" s="43">
        <v>1</v>
      </c>
      <c r="O30" s="43">
        <v>0</v>
      </c>
      <c r="P30" s="43">
        <v>7.1238877481177276</v>
      </c>
      <c r="Q30" s="44">
        <v>39919</v>
      </c>
    </row>
    <row r="31" spans="1:17" x14ac:dyDescent="0.2">
      <c r="A31" s="42">
        <v>20302520956041</v>
      </c>
      <c r="B31" s="43">
        <v>203025209</v>
      </c>
      <c r="C31" s="43">
        <v>56</v>
      </c>
      <c r="D31" s="43">
        <v>2</v>
      </c>
      <c r="E31" s="43">
        <v>0</v>
      </c>
      <c r="F31" s="43">
        <v>15.786447638603697</v>
      </c>
      <c r="G31" s="44">
        <v>39925</v>
      </c>
      <c r="H31">
        <f t="shared" si="0"/>
        <v>205038013</v>
      </c>
      <c r="K31" s="42">
        <v>20503801356041</v>
      </c>
      <c r="L31" s="43">
        <v>205038013</v>
      </c>
      <c r="M31" s="43">
        <v>56</v>
      </c>
      <c r="N31" s="43">
        <v>1</v>
      </c>
      <c r="O31" s="43">
        <v>0</v>
      </c>
      <c r="P31" s="43">
        <v>7.1238877481177276</v>
      </c>
      <c r="Q31" s="44">
        <v>39919</v>
      </c>
    </row>
    <row r="32" spans="1:17" x14ac:dyDescent="0.2">
      <c r="A32" s="42">
        <v>20302521156041</v>
      </c>
      <c r="B32" s="43">
        <v>203025211</v>
      </c>
      <c r="C32" s="43">
        <v>56</v>
      </c>
      <c r="D32" s="43">
        <v>1</v>
      </c>
      <c r="E32" s="43">
        <v>0</v>
      </c>
      <c r="F32" s="43">
        <v>6.0068446269678306</v>
      </c>
      <c r="G32" s="44">
        <v>39925</v>
      </c>
      <c r="H32">
        <f t="shared" si="0"/>
        <v>205039506</v>
      </c>
      <c r="K32" s="42">
        <v>20503950656041</v>
      </c>
      <c r="L32" s="43">
        <v>205039506</v>
      </c>
      <c r="M32" s="43">
        <v>56</v>
      </c>
      <c r="N32" s="43">
        <v>2</v>
      </c>
      <c r="O32" s="43">
        <v>0</v>
      </c>
      <c r="P32" s="43">
        <v>23.909650924024639</v>
      </c>
      <c r="Q32" s="44">
        <v>39925</v>
      </c>
    </row>
    <row r="33" spans="1:17" x14ac:dyDescent="0.2">
      <c r="A33" s="42">
        <v>20330100456041</v>
      </c>
      <c r="B33" s="43">
        <v>203301004</v>
      </c>
      <c r="C33" s="43">
        <v>56</v>
      </c>
      <c r="D33" s="43">
        <v>2</v>
      </c>
      <c r="E33" s="43">
        <v>0</v>
      </c>
      <c r="F33" s="43">
        <v>30.305270362765228</v>
      </c>
      <c r="G33" s="44">
        <v>39917</v>
      </c>
      <c r="H33">
        <f t="shared" si="0"/>
        <v>205500302</v>
      </c>
      <c r="K33" s="42">
        <v>20550030256041</v>
      </c>
      <c r="L33" s="43">
        <v>205500302</v>
      </c>
      <c r="M33" s="43">
        <v>56</v>
      </c>
      <c r="N33" s="43">
        <v>2</v>
      </c>
      <c r="O33" s="43">
        <v>0</v>
      </c>
      <c r="P33" s="43">
        <v>31.307323750855577</v>
      </c>
      <c r="Q33" s="44">
        <v>39926</v>
      </c>
    </row>
    <row r="34" spans="1:17" x14ac:dyDescent="0.2">
      <c r="A34" s="42">
        <v>20330100556041</v>
      </c>
      <c r="B34" s="43">
        <v>203301005</v>
      </c>
      <c r="C34" s="43">
        <v>56</v>
      </c>
      <c r="D34" s="43">
        <v>2</v>
      </c>
      <c r="E34" s="43">
        <v>0</v>
      </c>
      <c r="F34" s="43">
        <v>10.590006844626968</v>
      </c>
      <c r="G34" s="44">
        <v>39917</v>
      </c>
      <c r="H34">
        <f t="shared" si="0"/>
        <v>206601502</v>
      </c>
      <c r="K34" s="42">
        <v>20660150256041</v>
      </c>
      <c r="L34" s="43">
        <v>206601502</v>
      </c>
      <c r="M34" s="43">
        <v>56</v>
      </c>
      <c r="N34" s="43">
        <v>2</v>
      </c>
      <c r="O34" s="43">
        <v>0</v>
      </c>
      <c r="P34" s="43">
        <v>27.613963039014372</v>
      </c>
      <c r="Q34" s="44">
        <v>39919</v>
      </c>
    </row>
    <row r="35" spans="1:17" x14ac:dyDescent="0.2">
      <c r="A35" s="42">
        <v>20330100756041</v>
      </c>
      <c r="B35" s="43">
        <v>203301007</v>
      </c>
      <c r="C35" s="43">
        <v>56</v>
      </c>
      <c r="D35" s="43">
        <v>2</v>
      </c>
      <c r="E35" s="43">
        <v>0</v>
      </c>
      <c r="F35" s="43">
        <v>5.4976043805612598</v>
      </c>
      <c r="G35" s="44">
        <v>39917</v>
      </c>
      <c r="H35">
        <f t="shared" si="0"/>
        <v>206604701</v>
      </c>
      <c r="K35" s="42">
        <v>20660470156041</v>
      </c>
      <c r="L35" s="43">
        <v>206604701</v>
      </c>
      <c r="M35" s="43">
        <v>56</v>
      </c>
      <c r="N35" s="43">
        <v>1</v>
      </c>
      <c r="O35" s="43">
        <v>0</v>
      </c>
      <c r="P35" s="43">
        <v>63.288158795345652</v>
      </c>
      <c r="Q35" s="44">
        <v>39919</v>
      </c>
    </row>
    <row r="36" spans="1:17" x14ac:dyDescent="0.2">
      <c r="A36" s="42">
        <v>20330140156041</v>
      </c>
      <c r="B36" s="43">
        <v>203301401</v>
      </c>
      <c r="C36" s="43">
        <v>56</v>
      </c>
      <c r="D36" s="43">
        <v>2</v>
      </c>
      <c r="E36" s="43">
        <v>0</v>
      </c>
      <c r="F36" s="43">
        <v>5.9986310746064335</v>
      </c>
      <c r="G36" s="44">
        <v>39917</v>
      </c>
      <c r="H36">
        <f t="shared" si="0"/>
        <v>206605204</v>
      </c>
      <c r="K36" s="42">
        <v>20660520456041</v>
      </c>
      <c r="L36" s="43">
        <v>206605204</v>
      </c>
      <c r="M36" s="43">
        <v>56</v>
      </c>
      <c r="N36" s="43">
        <v>2</v>
      </c>
      <c r="O36" s="43">
        <v>0</v>
      </c>
      <c r="P36" s="43">
        <v>15.263518138261464</v>
      </c>
      <c r="Q36" s="44">
        <v>39925</v>
      </c>
    </row>
    <row r="37" spans="1:17" x14ac:dyDescent="0.2">
      <c r="A37" s="42">
        <v>20402650556041</v>
      </c>
      <c r="B37" s="43">
        <v>204026505</v>
      </c>
      <c r="C37" s="43">
        <v>56</v>
      </c>
      <c r="D37" s="43">
        <v>1</v>
      </c>
      <c r="E37" s="43">
        <v>0</v>
      </c>
      <c r="F37" s="43">
        <v>29.305954825462013</v>
      </c>
      <c r="G37" s="44">
        <v>39925</v>
      </c>
      <c r="H37">
        <f t="shared" si="0"/>
        <v>207047702</v>
      </c>
      <c r="K37" s="42">
        <v>20704770256041</v>
      </c>
      <c r="L37" s="43">
        <v>207047702</v>
      </c>
      <c r="M37" s="43">
        <v>56</v>
      </c>
      <c r="N37" s="43">
        <v>2</v>
      </c>
      <c r="O37" s="43">
        <v>0</v>
      </c>
      <c r="P37" s="43">
        <v>50.286105407255306</v>
      </c>
      <c r="Q37" s="44">
        <v>39918</v>
      </c>
    </row>
    <row r="38" spans="1:17" x14ac:dyDescent="0.2">
      <c r="A38" s="42">
        <v>20402651056041</v>
      </c>
      <c r="B38" s="43">
        <v>204026510</v>
      </c>
      <c r="C38" s="43">
        <v>56</v>
      </c>
      <c r="D38" s="43">
        <v>1</v>
      </c>
      <c r="E38" s="43">
        <v>0</v>
      </c>
      <c r="F38" s="43">
        <v>9.6509240246406574</v>
      </c>
      <c r="G38" s="44">
        <v>39925</v>
      </c>
      <c r="H38">
        <f t="shared" si="0"/>
        <v>207047712</v>
      </c>
      <c r="K38" s="42">
        <v>20704771256041</v>
      </c>
      <c r="L38" s="43">
        <v>207047712</v>
      </c>
      <c r="M38" s="43">
        <v>56</v>
      </c>
      <c r="N38" s="43">
        <v>2</v>
      </c>
      <c r="O38" s="43">
        <v>0</v>
      </c>
      <c r="P38" s="43">
        <v>9.8097193702943191</v>
      </c>
      <c r="Q38" s="44">
        <v>39918</v>
      </c>
    </row>
    <row r="39" spans="1:17" x14ac:dyDescent="0.2">
      <c r="A39" s="42">
        <v>20402651156041</v>
      </c>
      <c r="B39" s="43">
        <v>204026511</v>
      </c>
      <c r="C39" s="43">
        <v>56</v>
      </c>
      <c r="D39" s="43">
        <v>1</v>
      </c>
      <c r="E39" s="43">
        <v>0</v>
      </c>
      <c r="F39" s="43">
        <v>7.4058863791923342</v>
      </c>
      <c r="G39" s="44">
        <v>39925</v>
      </c>
      <c r="H39">
        <f t="shared" si="0"/>
        <v>207049301</v>
      </c>
      <c r="K39" s="46">
        <v>20704930156041</v>
      </c>
      <c r="L39" s="43">
        <v>207049301</v>
      </c>
      <c r="M39" s="43">
        <v>56</v>
      </c>
      <c r="N39" s="43">
        <v>1</v>
      </c>
      <c r="O39" s="43">
        <v>0</v>
      </c>
      <c r="P39" s="43">
        <v>47.307323750855581</v>
      </c>
      <c r="Q39" s="44">
        <v>39926</v>
      </c>
    </row>
    <row r="40" spans="1:17" x14ac:dyDescent="0.2">
      <c r="A40" s="42">
        <v>20402670156041</v>
      </c>
      <c r="B40" s="43">
        <v>204026701</v>
      </c>
      <c r="C40" s="43">
        <v>56</v>
      </c>
      <c r="D40" s="43">
        <v>1</v>
      </c>
      <c r="E40" s="43">
        <v>0</v>
      </c>
      <c r="F40" s="43">
        <v>69.30595482546201</v>
      </c>
      <c r="G40" s="44">
        <v>39925</v>
      </c>
      <c r="H40">
        <f t="shared" si="0"/>
        <v>207049302</v>
      </c>
      <c r="K40" s="42">
        <v>20704930256041</v>
      </c>
      <c r="L40" s="43">
        <v>207049302</v>
      </c>
      <c r="M40" s="43">
        <v>56</v>
      </c>
      <c r="N40" s="43">
        <v>2</v>
      </c>
      <c r="O40" s="43">
        <v>0</v>
      </c>
      <c r="P40" s="43">
        <v>35.307323750855581</v>
      </c>
      <c r="Q40" s="44">
        <v>39926</v>
      </c>
    </row>
    <row r="41" spans="1:17" x14ac:dyDescent="0.2">
      <c r="A41" s="42">
        <v>20402670256041</v>
      </c>
      <c r="B41" s="43">
        <v>204026702</v>
      </c>
      <c r="C41" s="43">
        <v>56</v>
      </c>
      <c r="D41" s="43">
        <v>2</v>
      </c>
      <c r="E41" s="43">
        <v>0</v>
      </c>
      <c r="F41" s="43">
        <v>55.304585900068446</v>
      </c>
      <c r="G41" s="44">
        <v>39925</v>
      </c>
      <c r="H41">
        <f t="shared" si="0"/>
        <v>207051707</v>
      </c>
      <c r="K41" s="42">
        <v>20705170756041</v>
      </c>
      <c r="L41" s="43">
        <v>207051707</v>
      </c>
      <c r="M41" s="43">
        <v>56</v>
      </c>
      <c r="N41" s="43">
        <v>2</v>
      </c>
      <c r="O41" s="43">
        <v>0</v>
      </c>
      <c r="P41" s="43">
        <v>23.285420944558521</v>
      </c>
      <c r="Q41" s="44">
        <v>39918</v>
      </c>
    </row>
    <row r="42" spans="1:17" x14ac:dyDescent="0.2">
      <c r="A42" s="42">
        <v>20402670556041</v>
      </c>
      <c r="B42" s="43">
        <v>204026705</v>
      </c>
      <c r="C42" s="43">
        <v>56</v>
      </c>
      <c r="D42" s="43">
        <v>1</v>
      </c>
      <c r="E42" s="43">
        <v>0</v>
      </c>
      <c r="F42" s="43">
        <v>12.83504449007529</v>
      </c>
      <c r="G42" s="44">
        <v>39925</v>
      </c>
      <c r="H42">
        <f t="shared" si="0"/>
        <v>207051708</v>
      </c>
      <c r="K42" s="42">
        <v>20705170856041</v>
      </c>
      <c r="L42" s="43">
        <v>207051708</v>
      </c>
      <c r="M42" s="43">
        <v>56</v>
      </c>
      <c r="N42" s="43">
        <v>1</v>
      </c>
      <c r="O42" s="43">
        <v>0</v>
      </c>
      <c r="P42" s="43">
        <v>9.1718001368925393</v>
      </c>
      <c r="Q42" s="44">
        <v>39926</v>
      </c>
    </row>
    <row r="43" spans="1:17" x14ac:dyDescent="0.2">
      <c r="A43" s="42">
        <v>20402750156041</v>
      </c>
      <c r="B43" s="43">
        <v>204027501</v>
      </c>
      <c r="C43" s="43">
        <v>56</v>
      </c>
      <c r="D43" s="43">
        <v>2</v>
      </c>
      <c r="E43" s="43">
        <v>0</v>
      </c>
      <c r="F43" s="43">
        <v>45.141683778234089</v>
      </c>
      <c r="G43" s="44">
        <v>39917</v>
      </c>
      <c r="H43">
        <f t="shared" si="0"/>
        <v>207051905</v>
      </c>
      <c r="K43" s="42">
        <v>20705190556041</v>
      </c>
      <c r="L43" s="43">
        <v>207051905</v>
      </c>
      <c r="M43" s="43">
        <v>56</v>
      </c>
      <c r="N43" s="43">
        <v>2</v>
      </c>
      <c r="O43" s="43">
        <v>0</v>
      </c>
      <c r="P43" s="43">
        <v>29.286789869952088</v>
      </c>
      <c r="Q43" s="44">
        <v>39918</v>
      </c>
    </row>
    <row r="44" spans="1:17" x14ac:dyDescent="0.2">
      <c r="A44" s="42">
        <v>20402750656041</v>
      </c>
      <c r="B44" s="43">
        <v>204027506</v>
      </c>
      <c r="C44" s="43">
        <v>56</v>
      </c>
      <c r="D44" s="43">
        <v>1</v>
      </c>
      <c r="E44" s="43">
        <v>0</v>
      </c>
      <c r="F44" s="43">
        <v>7.2881587953456535</v>
      </c>
      <c r="G44" s="44">
        <v>39917</v>
      </c>
      <c r="H44">
        <f t="shared" si="0"/>
        <v>207052005</v>
      </c>
      <c r="K44" s="42">
        <v>20705200556041</v>
      </c>
      <c r="L44" s="43">
        <v>207052005</v>
      </c>
      <c r="M44" s="43">
        <v>56</v>
      </c>
      <c r="N44" s="43">
        <v>1</v>
      </c>
      <c r="O44" s="43">
        <v>0</v>
      </c>
      <c r="P44" s="43">
        <v>15.690622861054072</v>
      </c>
      <c r="Q44" s="44">
        <v>39926</v>
      </c>
    </row>
    <row r="45" spans="1:17" x14ac:dyDescent="0.2">
      <c r="A45" s="42">
        <v>20402920456041</v>
      </c>
      <c r="B45" s="43">
        <v>204029204</v>
      </c>
      <c r="C45" s="43">
        <v>56</v>
      </c>
      <c r="D45" s="43">
        <v>2</v>
      </c>
      <c r="E45" s="43">
        <v>0</v>
      </c>
      <c r="F45" s="43">
        <v>17.604380561259411</v>
      </c>
      <c r="G45" s="44">
        <v>39925</v>
      </c>
      <c r="H45">
        <f t="shared" si="0"/>
        <v>207052704</v>
      </c>
      <c r="K45" s="42">
        <v>20705270456041</v>
      </c>
      <c r="L45" s="43">
        <v>207052704</v>
      </c>
      <c r="M45" s="43">
        <v>56</v>
      </c>
      <c r="N45" s="43">
        <v>1</v>
      </c>
      <c r="O45" s="43">
        <v>0</v>
      </c>
      <c r="P45" s="43">
        <v>15.222450376454484</v>
      </c>
      <c r="Q45" s="44">
        <v>39926</v>
      </c>
    </row>
    <row r="46" spans="1:17" x14ac:dyDescent="0.2">
      <c r="A46" s="42">
        <v>20402920656041</v>
      </c>
      <c r="B46" s="43">
        <v>204029206</v>
      </c>
      <c r="C46" s="43">
        <v>56</v>
      </c>
      <c r="D46" s="43">
        <v>2</v>
      </c>
      <c r="E46" s="43">
        <v>0</v>
      </c>
      <c r="F46" s="43">
        <v>14.740588637919233</v>
      </c>
      <c r="G46" s="44">
        <v>39917</v>
      </c>
      <c r="H46">
        <f t="shared" si="0"/>
        <v>207054102</v>
      </c>
      <c r="K46" s="42">
        <v>20705410256041</v>
      </c>
      <c r="L46" s="43">
        <v>207054102</v>
      </c>
      <c r="M46" s="43">
        <v>56</v>
      </c>
      <c r="N46" s="43">
        <v>1</v>
      </c>
      <c r="O46" s="43">
        <v>0</v>
      </c>
      <c r="P46" s="43">
        <v>33.850787132101303</v>
      </c>
      <c r="Q46" s="44">
        <v>39918</v>
      </c>
    </row>
    <row r="47" spans="1:17" x14ac:dyDescent="0.2">
      <c r="A47" s="42">
        <v>20402920756041</v>
      </c>
      <c r="B47" s="43">
        <v>204029207</v>
      </c>
      <c r="C47" s="43">
        <v>56</v>
      </c>
      <c r="D47" s="43">
        <v>1</v>
      </c>
      <c r="E47" s="43">
        <v>0</v>
      </c>
      <c r="F47" s="43">
        <v>10.39835728952772</v>
      </c>
      <c r="G47" s="44">
        <v>39917</v>
      </c>
      <c r="H47">
        <f t="shared" si="0"/>
        <v>207700601</v>
      </c>
      <c r="K47" s="42">
        <v>20770060156041</v>
      </c>
      <c r="L47" s="43">
        <v>207700601</v>
      </c>
      <c r="M47" s="43">
        <v>56</v>
      </c>
      <c r="N47" s="43">
        <v>2</v>
      </c>
      <c r="O47" s="43">
        <v>0</v>
      </c>
      <c r="P47" s="43">
        <v>59.285420944558524</v>
      </c>
      <c r="Q47" s="44">
        <v>39918</v>
      </c>
    </row>
    <row r="48" spans="1:17" x14ac:dyDescent="0.2">
      <c r="A48" s="42">
        <v>20402920856041</v>
      </c>
      <c r="B48" s="43">
        <v>204029208</v>
      </c>
      <c r="C48" s="43">
        <v>56</v>
      </c>
      <c r="D48" s="43">
        <v>2</v>
      </c>
      <c r="E48" s="43">
        <v>0</v>
      </c>
      <c r="F48" s="43">
        <v>7.0828199863107457</v>
      </c>
      <c r="G48" s="44">
        <v>39925</v>
      </c>
      <c r="H48">
        <f t="shared" si="0"/>
        <v>207701201</v>
      </c>
      <c r="K48" s="42">
        <v>20770120156041</v>
      </c>
      <c r="L48" s="43">
        <v>207701201</v>
      </c>
      <c r="M48" s="43">
        <v>56</v>
      </c>
      <c r="N48" s="43">
        <v>2</v>
      </c>
      <c r="O48" s="43">
        <v>0</v>
      </c>
      <c r="P48" s="43">
        <v>4.3394934976043809</v>
      </c>
      <c r="Q48" s="44">
        <v>39918</v>
      </c>
    </row>
    <row r="49" spans="1:17" x14ac:dyDescent="0.2">
      <c r="A49" s="42">
        <v>20402920956041</v>
      </c>
      <c r="B49" s="43">
        <v>204029209</v>
      </c>
      <c r="C49" s="43">
        <v>56</v>
      </c>
      <c r="D49" s="43">
        <v>1</v>
      </c>
      <c r="E49" s="43">
        <v>0</v>
      </c>
      <c r="F49" s="43">
        <v>6.6338124572210813</v>
      </c>
      <c r="G49" s="44">
        <v>39917</v>
      </c>
      <c r="H49">
        <f t="shared" si="0"/>
        <v>321000402</v>
      </c>
      <c r="K49" s="42">
        <v>32100040256041</v>
      </c>
      <c r="L49" s="43">
        <v>321000402</v>
      </c>
      <c r="M49" s="43">
        <v>56</v>
      </c>
      <c r="N49" s="43">
        <v>2</v>
      </c>
      <c r="O49" s="43">
        <v>0</v>
      </c>
      <c r="P49" s="43">
        <v>40.303901437371664</v>
      </c>
      <c r="Q49" s="44">
        <v>39925</v>
      </c>
    </row>
    <row r="50" spans="1:17" x14ac:dyDescent="0.2">
      <c r="A50" s="42">
        <v>20402921056041</v>
      </c>
      <c r="B50" s="43">
        <v>204029210</v>
      </c>
      <c r="C50" s="43">
        <v>56</v>
      </c>
      <c r="D50" s="43">
        <v>2</v>
      </c>
      <c r="E50" s="43">
        <v>0</v>
      </c>
      <c r="F50" s="43">
        <v>4.4106776180698155</v>
      </c>
      <c r="G50" s="44">
        <v>39917</v>
      </c>
      <c r="H50">
        <f t="shared" si="0"/>
        <v>322000902</v>
      </c>
      <c r="K50" s="42">
        <v>32200090256041</v>
      </c>
      <c r="L50" s="43">
        <v>322000902</v>
      </c>
      <c r="M50" s="43">
        <v>56</v>
      </c>
      <c r="N50" s="43">
        <v>2</v>
      </c>
      <c r="O50" s="43">
        <v>0</v>
      </c>
      <c r="P50" s="43">
        <v>35.345653661875431</v>
      </c>
      <c r="Q50" s="44">
        <v>39924</v>
      </c>
    </row>
    <row r="51" spans="1:17" x14ac:dyDescent="0.2">
      <c r="A51" s="42">
        <v>20402930456041</v>
      </c>
      <c r="B51" s="43">
        <v>204029304</v>
      </c>
      <c r="C51" s="43">
        <v>56</v>
      </c>
      <c r="D51" s="43">
        <v>1</v>
      </c>
      <c r="E51" s="43">
        <v>0</v>
      </c>
      <c r="F51" s="43">
        <v>28.40520191649555</v>
      </c>
      <c r="G51" s="44">
        <v>39925</v>
      </c>
      <c r="H51">
        <f t="shared" si="0"/>
        <v>322002307</v>
      </c>
      <c r="K51" s="42">
        <v>32200230756041</v>
      </c>
      <c r="L51" s="43">
        <v>322002307</v>
      </c>
      <c r="M51" s="43">
        <v>56</v>
      </c>
      <c r="N51" s="43">
        <v>1</v>
      </c>
      <c r="O51" s="43">
        <v>0</v>
      </c>
      <c r="P51" s="43">
        <v>39.326488706365502</v>
      </c>
      <c r="Q51" s="44">
        <v>39925</v>
      </c>
    </row>
    <row r="52" spans="1:17" x14ac:dyDescent="0.2">
      <c r="A52" s="42">
        <v>20440130156041</v>
      </c>
      <c r="B52" s="43">
        <v>204401301</v>
      </c>
      <c r="C52" s="43">
        <v>56</v>
      </c>
      <c r="D52" s="43">
        <v>1</v>
      </c>
      <c r="E52" s="43">
        <v>0</v>
      </c>
      <c r="F52" s="43">
        <v>31.739904175222449</v>
      </c>
      <c r="G52" s="44">
        <v>39917</v>
      </c>
      <c r="H52" t="e">
        <f t="shared" si="0"/>
        <v>#N/A</v>
      </c>
      <c r="K52" s="52">
        <v>32200360556041</v>
      </c>
      <c r="L52" s="53">
        <v>322003605</v>
      </c>
      <c r="M52" s="43">
        <v>56</v>
      </c>
      <c r="N52" s="43">
        <v>2</v>
      </c>
      <c r="O52" s="43">
        <v>0</v>
      </c>
      <c r="P52" s="43">
        <v>7.698836413415469</v>
      </c>
      <c r="Q52" s="44">
        <v>39925</v>
      </c>
    </row>
    <row r="53" spans="1:17" x14ac:dyDescent="0.2">
      <c r="A53" s="42">
        <v>20440130456041</v>
      </c>
      <c r="B53" s="43">
        <v>204401304</v>
      </c>
      <c r="C53" s="43">
        <v>56</v>
      </c>
      <c r="D53" s="43">
        <v>1</v>
      </c>
      <c r="E53" s="43">
        <v>0</v>
      </c>
      <c r="F53" s="43">
        <v>4.043805612594114</v>
      </c>
      <c r="G53" s="44">
        <v>39917</v>
      </c>
      <c r="H53">
        <f t="shared" si="0"/>
        <v>322007503</v>
      </c>
      <c r="K53" s="42">
        <v>32200750356041</v>
      </c>
      <c r="L53" s="43">
        <v>322007503</v>
      </c>
      <c r="M53" s="43">
        <v>56</v>
      </c>
      <c r="N53" s="43">
        <v>1</v>
      </c>
      <c r="O53" s="43">
        <v>0</v>
      </c>
      <c r="P53" s="43">
        <v>34.822724161533195</v>
      </c>
      <c r="Q53" s="44">
        <v>39925</v>
      </c>
    </row>
    <row r="54" spans="1:17" x14ac:dyDescent="0.2">
      <c r="A54" s="42">
        <v>20440250156041</v>
      </c>
      <c r="B54" s="43">
        <v>204402501</v>
      </c>
      <c r="C54" s="43">
        <v>56</v>
      </c>
      <c r="D54" s="43">
        <v>1</v>
      </c>
      <c r="E54" s="43">
        <v>0</v>
      </c>
      <c r="F54" s="43">
        <v>5.0677618069815198</v>
      </c>
      <c r="G54" s="44">
        <v>39917</v>
      </c>
      <c r="H54">
        <f t="shared" si="0"/>
        <v>322008201</v>
      </c>
      <c r="K54" s="42">
        <v>32200820156041</v>
      </c>
      <c r="L54" s="43">
        <v>322008201</v>
      </c>
      <c r="M54" s="43">
        <v>56</v>
      </c>
      <c r="N54" s="43">
        <v>1</v>
      </c>
      <c r="O54" s="43">
        <v>0</v>
      </c>
      <c r="P54" s="43">
        <v>34.663928815879537</v>
      </c>
      <c r="Q54" s="44">
        <v>39918</v>
      </c>
    </row>
    <row r="55" spans="1:17" x14ac:dyDescent="0.2">
      <c r="A55" s="42">
        <v>20503390156041</v>
      </c>
      <c r="B55" s="43">
        <v>205033901</v>
      </c>
      <c r="C55" s="43">
        <v>56</v>
      </c>
      <c r="D55" s="43">
        <v>1</v>
      </c>
      <c r="E55" s="43">
        <v>0</v>
      </c>
      <c r="F55" s="43">
        <v>50.3025325119781</v>
      </c>
      <c r="G55" s="44">
        <v>39924</v>
      </c>
      <c r="H55" t="e">
        <f t="shared" si="0"/>
        <v>#N/A</v>
      </c>
      <c r="K55" s="52">
        <v>32200870156041</v>
      </c>
      <c r="L55" s="53">
        <v>322008701</v>
      </c>
      <c r="M55" s="43">
        <v>56</v>
      </c>
      <c r="N55" s="43">
        <v>1</v>
      </c>
      <c r="O55" s="43">
        <v>0</v>
      </c>
      <c r="P55" s="43">
        <v>3.0828199863107462</v>
      </c>
      <c r="Q55" s="44">
        <v>39925</v>
      </c>
    </row>
    <row r="56" spans="1:17" x14ac:dyDescent="0.2">
      <c r="A56" s="42">
        <v>20503680256041</v>
      </c>
      <c r="B56" s="43">
        <v>205036802</v>
      </c>
      <c r="C56" s="43">
        <v>56</v>
      </c>
      <c r="D56" s="43">
        <v>1</v>
      </c>
      <c r="E56" s="43">
        <v>0</v>
      </c>
      <c r="F56" s="43">
        <v>13.221081451060916</v>
      </c>
      <c r="G56" s="44">
        <v>39925</v>
      </c>
      <c r="H56">
        <f t="shared" si="0"/>
        <v>324001201</v>
      </c>
      <c r="K56" s="42">
        <v>32400120156041</v>
      </c>
      <c r="L56" s="43">
        <v>324001201</v>
      </c>
      <c r="M56" s="43">
        <v>56</v>
      </c>
      <c r="N56" s="43">
        <v>2</v>
      </c>
      <c r="O56" s="43">
        <v>0</v>
      </c>
      <c r="P56" s="43">
        <v>35.367556468172488</v>
      </c>
      <c r="Q56" s="44">
        <v>39917</v>
      </c>
    </row>
    <row r="57" spans="1:17" x14ac:dyDescent="0.2">
      <c r="A57" s="42">
        <v>20503720656041</v>
      </c>
      <c r="B57" s="43">
        <v>205037206</v>
      </c>
      <c r="C57" s="43">
        <v>56</v>
      </c>
      <c r="D57" s="43">
        <v>1</v>
      </c>
      <c r="E57" s="43">
        <v>0</v>
      </c>
      <c r="F57" s="43">
        <v>44.761122518822724</v>
      </c>
      <c r="G57" s="44">
        <v>39924</v>
      </c>
      <c r="H57">
        <f t="shared" si="0"/>
        <v>324001603</v>
      </c>
      <c r="K57" s="42">
        <v>32400160356041</v>
      </c>
      <c r="L57" s="43">
        <v>324001603</v>
      </c>
      <c r="M57" s="43">
        <v>56</v>
      </c>
      <c r="N57" s="43">
        <v>1</v>
      </c>
      <c r="O57" s="43">
        <v>0</v>
      </c>
      <c r="P57" s="43">
        <v>32.262833675564679</v>
      </c>
      <c r="Q57" s="44">
        <v>39917</v>
      </c>
    </row>
    <row r="58" spans="1:17" x14ac:dyDescent="0.2">
      <c r="A58" s="42">
        <v>20503790156041</v>
      </c>
      <c r="B58" s="43">
        <v>205037901</v>
      </c>
      <c r="C58" s="43">
        <v>56</v>
      </c>
      <c r="D58" s="43">
        <v>1</v>
      </c>
      <c r="E58" s="43">
        <v>0</v>
      </c>
      <c r="F58" s="43">
        <v>58.455852156057496</v>
      </c>
      <c r="G58" s="44">
        <v>39919</v>
      </c>
      <c r="H58">
        <f t="shared" si="0"/>
        <v>324004201</v>
      </c>
      <c r="K58" s="42">
        <v>32400420156041</v>
      </c>
      <c r="L58" s="43">
        <v>324004201</v>
      </c>
      <c r="M58" s="43">
        <v>56</v>
      </c>
      <c r="N58" s="43">
        <v>1</v>
      </c>
      <c r="O58" s="43">
        <v>0</v>
      </c>
      <c r="P58" s="43">
        <v>35.000684462696782</v>
      </c>
      <c r="Q58" s="44">
        <v>39917</v>
      </c>
    </row>
    <row r="59" spans="1:17" x14ac:dyDescent="0.2">
      <c r="A59" s="42">
        <v>20503790256041</v>
      </c>
      <c r="B59" s="43">
        <v>205037902</v>
      </c>
      <c r="C59" s="43">
        <v>56</v>
      </c>
      <c r="D59" s="43">
        <v>2</v>
      </c>
      <c r="E59" s="43">
        <v>0</v>
      </c>
      <c r="F59" s="43">
        <v>44.28747433264887</v>
      </c>
      <c r="G59" s="44">
        <v>39919</v>
      </c>
      <c r="H59">
        <f t="shared" si="0"/>
        <v>324004202</v>
      </c>
      <c r="K59" s="42">
        <v>32400420256041</v>
      </c>
      <c r="L59" s="43">
        <v>324004202</v>
      </c>
      <c r="M59" s="43">
        <v>56</v>
      </c>
      <c r="N59" s="43">
        <v>2</v>
      </c>
      <c r="O59" s="43">
        <v>0</v>
      </c>
      <c r="P59" s="43">
        <v>30.16290212183436</v>
      </c>
      <c r="Q59" s="44">
        <v>39917</v>
      </c>
    </row>
    <row r="60" spans="1:17" x14ac:dyDescent="0.2">
      <c r="A60" s="42">
        <v>20503790556041</v>
      </c>
      <c r="B60" s="43">
        <v>205037905</v>
      </c>
      <c r="C60" s="43">
        <v>56</v>
      </c>
      <c r="D60" s="43">
        <v>1</v>
      </c>
      <c r="E60" s="43">
        <v>0</v>
      </c>
      <c r="F60" s="43">
        <v>15.594798083504449</v>
      </c>
      <c r="G60" s="44">
        <v>39919</v>
      </c>
      <c r="H60">
        <f t="shared" si="0"/>
        <v>324004203</v>
      </c>
      <c r="K60" s="42">
        <v>32400420356041</v>
      </c>
      <c r="L60" s="43">
        <v>324004203</v>
      </c>
      <c r="M60" s="43">
        <v>56</v>
      </c>
      <c r="N60" s="43">
        <v>1</v>
      </c>
      <c r="O60" s="43">
        <v>0</v>
      </c>
      <c r="P60" s="43">
        <v>10.105407255304586</v>
      </c>
      <c r="Q60" s="44">
        <v>39917</v>
      </c>
    </row>
    <row r="61" spans="1:17" x14ac:dyDescent="0.2">
      <c r="A61" s="42">
        <v>20503790756041</v>
      </c>
      <c r="B61" s="43">
        <v>205037907</v>
      </c>
      <c r="C61" s="43">
        <v>56</v>
      </c>
      <c r="D61" s="43">
        <v>2</v>
      </c>
      <c r="E61" s="43">
        <v>0</v>
      </c>
      <c r="F61" s="43">
        <v>8.6324435318275157</v>
      </c>
      <c r="G61" s="44">
        <v>39919</v>
      </c>
      <c r="H61">
        <f t="shared" si="0"/>
        <v>324004205</v>
      </c>
      <c r="K61" s="42">
        <v>32400420556041</v>
      </c>
      <c r="L61" s="43">
        <v>324004205</v>
      </c>
      <c r="M61" s="43">
        <v>56</v>
      </c>
      <c r="N61" s="43">
        <v>1</v>
      </c>
      <c r="O61" s="43">
        <v>0</v>
      </c>
      <c r="P61" s="43">
        <v>4.6078028747433262</v>
      </c>
      <c r="Q61" s="44">
        <v>39917</v>
      </c>
    </row>
    <row r="62" spans="1:17" x14ac:dyDescent="0.2">
      <c r="A62" s="42">
        <v>20503800156041</v>
      </c>
      <c r="B62" s="43">
        <v>205038001</v>
      </c>
      <c r="C62" s="43">
        <v>56</v>
      </c>
      <c r="D62" s="43">
        <v>1</v>
      </c>
      <c r="E62" s="43">
        <v>0</v>
      </c>
      <c r="F62" s="43">
        <v>53.289527720739223</v>
      </c>
      <c r="G62" s="44">
        <v>39919</v>
      </c>
      <c r="H62">
        <f t="shared" si="0"/>
        <v>324004602</v>
      </c>
      <c r="K62" s="42">
        <v>32400460256041</v>
      </c>
      <c r="L62" s="43">
        <v>324004602</v>
      </c>
      <c r="M62" s="43">
        <v>56</v>
      </c>
      <c r="N62" s="43">
        <v>2</v>
      </c>
      <c r="O62" s="43">
        <v>0</v>
      </c>
      <c r="P62" s="43">
        <v>61.284052019164953</v>
      </c>
      <c r="Q62" s="44">
        <v>39917</v>
      </c>
    </row>
    <row r="63" spans="1:17" x14ac:dyDescent="0.2">
      <c r="A63" s="42">
        <v>20503800256041</v>
      </c>
      <c r="B63" s="43">
        <v>205038002</v>
      </c>
      <c r="C63" s="43">
        <v>56</v>
      </c>
      <c r="D63" s="43">
        <v>2</v>
      </c>
      <c r="E63" s="43">
        <v>0</v>
      </c>
      <c r="F63" s="43">
        <v>47.288158795345652</v>
      </c>
      <c r="G63" s="44">
        <v>39919</v>
      </c>
      <c r="H63">
        <f t="shared" si="0"/>
        <v>324004604</v>
      </c>
      <c r="K63" s="42">
        <v>32400460456041</v>
      </c>
      <c r="L63" s="43">
        <v>324004604</v>
      </c>
      <c r="M63" s="43">
        <v>56</v>
      </c>
      <c r="N63" s="43">
        <v>1</v>
      </c>
      <c r="O63" s="43">
        <v>0</v>
      </c>
      <c r="P63" s="43">
        <v>29.201916495550993</v>
      </c>
      <c r="Q63" s="44">
        <v>39919</v>
      </c>
    </row>
    <row r="64" spans="1:17" x14ac:dyDescent="0.2">
      <c r="A64" s="42">
        <v>20503800756041</v>
      </c>
      <c r="B64" s="43">
        <v>205038007</v>
      </c>
      <c r="C64" s="43">
        <v>56</v>
      </c>
      <c r="D64" s="43">
        <v>2</v>
      </c>
      <c r="E64" s="43">
        <v>0</v>
      </c>
      <c r="F64" s="43">
        <v>18.288843258042437</v>
      </c>
      <c r="G64" s="44">
        <v>39919</v>
      </c>
      <c r="H64">
        <f t="shared" si="0"/>
        <v>324004605</v>
      </c>
      <c r="K64" s="42">
        <v>32400460556041</v>
      </c>
      <c r="L64" s="43">
        <v>324004605</v>
      </c>
      <c r="M64" s="43">
        <v>56</v>
      </c>
      <c r="N64" s="43">
        <v>2</v>
      </c>
      <c r="O64" s="43">
        <v>0</v>
      </c>
      <c r="P64" s="43">
        <v>25.568788501026695</v>
      </c>
      <c r="Q64" s="44">
        <v>39917</v>
      </c>
    </row>
    <row r="65" spans="1:17" x14ac:dyDescent="0.2">
      <c r="A65" s="42">
        <v>20503800856041</v>
      </c>
      <c r="B65" s="43">
        <v>205038008</v>
      </c>
      <c r="C65" s="43">
        <v>56</v>
      </c>
      <c r="D65" s="43">
        <v>2</v>
      </c>
      <c r="E65" s="43">
        <v>0</v>
      </c>
      <c r="F65" s="43">
        <v>13.875427789185489</v>
      </c>
      <c r="G65" s="44">
        <v>39919</v>
      </c>
      <c r="H65">
        <f t="shared" si="0"/>
        <v>324004610</v>
      </c>
      <c r="K65" s="42">
        <v>32400461056041</v>
      </c>
      <c r="L65" s="43">
        <v>324004610</v>
      </c>
      <c r="M65" s="43">
        <v>56</v>
      </c>
      <c r="N65" s="43">
        <v>2</v>
      </c>
      <c r="O65" s="43">
        <v>0</v>
      </c>
      <c r="P65" s="43">
        <v>23.775496235455169</v>
      </c>
      <c r="Q65" s="44">
        <v>39917</v>
      </c>
    </row>
    <row r="66" spans="1:17" x14ac:dyDescent="0.2">
      <c r="A66" s="42">
        <v>20503800956041</v>
      </c>
      <c r="B66" s="43">
        <v>205038009</v>
      </c>
      <c r="C66" s="43">
        <v>56</v>
      </c>
      <c r="D66" s="43">
        <v>2</v>
      </c>
      <c r="E66" s="43">
        <v>0</v>
      </c>
      <c r="F66" s="43">
        <v>12.539356605065024</v>
      </c>
      <c r="G66" s="44">
        <v>39919</v>
      </c>
      <c r="H66">
        <f t="shared" si="0"/>
        <v>324005406</v>
      </c>
      <c r="K66" s="42">
        <v>32400540656041</v>
      </c>
      <c r="L66" s="43">
        <v>324005406</v>
      </c>
      <c r="M66" s="43">
        <v>56</v>
      </c>
      <c r="N66" s="43">
        <v>1</v>
      </c>
      <c r="O66" s="43">
        <v>0</v>
      </c>
      <c r="P66" s="43">
        <v>10.195756331279945</v>
      </c>
      <c r="Q66" s="44">
        <v>39917</v>
      </c>
    </row>
    <row r="67" spans="1:17" x14ac:dyDescent="0.2">
      <c r="A67" s="42">
        <v>20503801056041</v>
      </c>
      <c r="B67" s="43">
        <v>205038010</v>
      </c>
      <c r="C67" s="43">
        <v>56</v>
      </c>
      <c r="D67" s="43">
        <v>2</v>
      </c>
      <c r="E67" s="43">
        <v>0</v>
      </c>
      <c r="F67" s="43">
        <v>10.622861054072553</v>
      </c>
      <c r="G67" s="44">
        <v>39919</v>
      </c>
      <c r="H67">
        <f t="shared" ref="H67:H100" si="1">VLOOKUP(K67,A66:C309,2,FALSE)</f>
        <v>324005901</v>
      </c>
      <c r="K67" s="42">
        <v>32400590156041</v>
      </c>
      <c r="L67" s="43">
        <v>324005901</v>
      </c>
      <c r="M67" s="43">
        <v>56</v>
      </c>
      <c r="N67" s="43">
        <v>1</v>
      </c>
      <c r="O67" s="43">
        <v>0</v>
      </c>
      <c r="P67" s="43">
        <v>32.470910335386719</v>
      </c>
      <c r="Q67" s="44">
        <v>39926</v>
      </c>
    </row>
    <row r="68" spans="1:17" x14ac:dyDescent="0.2">
      <c r="A68" s="42">
        <v>20503801256041</v>
      </c>
      <c r="B68" s="43">
        <v>205038012</v>
      </c>
      <c r="C68" s="43">
        <v>56</v>
      </c>
      <c r="D68" s="43">
        <v>1</v>
      </c>
      <c r="E68" s="43">
        <v>0</v>
      </c>
      <c r="F68" s="43">
        <v>7.1238877481177276</v>
      </c>
      <c r="G68" s="44">
        <v>39919</v>
      </c>
      <c r="H68">
        <f t="shared" si="1"/>
        <v>324005904</v>
      </c>
      <c r="K68" s="42">
        <v>32400590456041</v>
      </c>
      <c r="L68" s="43">
        <v>324005904</v>
      </c>
      <c r="M68" s="43">
        <v>56</v>
      </c>
      <c r="N68" s="43">
        <v>2</v>
      </c>
      <c r="O68" s="43">
        <v>0</v>
      </c>
      <c r="P68" s="43">
        <v>6.9897330595482545</v>
      </c>
      <c r="Q68" s="44">
        <v>39917</v>
      </c>
    </row>
    <row r="69" spans="1:17" x14ac:dyDescent="0.2">
      <c r="A69" s="42">
        <v>20503801356041</v>
      </c>
      <c r="B69" s="43">
        <v>205038013</v>
      </c>
      <c r="C69" s="43">
        <v>56</v>
      </c>
      <c r="D69" s="43">
        <v>1</v>
      </c>
      <c r="E69" s="43">
        <v>0</v>
      </c>
      <c r="F69" s="43">
        <v>7.1238877481177276</v>
      </c>
      <c r="G69" s="44">
        <v>39919</v>
      </c>
      <c r="H69">
        <f t="shared" si="1"/>
        <v>324006501</v>
      </c>
      <c r="K69" s="42">
        <v>32400650156041</v>
      </c>
      <c r="L69" s="43">
        <v>324006501</v>
      </c>
      <c r="M69" s="43">
        <v>56</v>
      </c>
      <c r="N69" s="43">
        <v>1</v>
      </c>
      <c r="O69" s="43">
        <v>0</v>
      </c>
      <c r="P69" s="43">
        <v>34.973305954825463</v>
      </c>
      <c r="Q69" s="44">
        <v>39917</v>
      </c>
    </row>
    <row r="70" spans="1:17" x14ac:dyDescent="0.2">
      <c r="A70" s="42">
        <v>20503950656041</v>
      </c>
      <c r="B70" s="43">
        <v>205039506</v>
      </c>
      <c r="C70" s="43">
        <v>56</v>
      </c>
      <c r="D70" s="43">
        <v>2</v>
      </c>
      <c r="E70" s="43">
        <v>0</v>
      </c>
      <c r="F70" s="43">
        <v>23.909650924024639</v>
      </c>
      <c r="G70" s="44">
        <v>39925</v>
      </c>
      <c r="H70">
        <f t="shared" si="1"/>
        <v>324008002</v>
      </c>
      <c r="K70" s="42">
        <v>32400800256041</v>
      </c>
      <c r="L70" s="43">
        <v>324008002</v>
      </c>
      <c r="M70" s="43">
        <v>56</v>
      </c>
      <c r="N70" s="43">
        <v>2</v>
      </c>
      <c r="O70" s="43">
        <v>0</v>
      </c>
      <c r="P70" s="43">
        <v>34.932238193018478</v>
      </c>
      <c r="Q70" s="44">
        <v>39918</v>
      </c>
    </row>
    <row r="71" spans="1:17" x14ac:dyDescent="0.2">
      <c r="A71" s="42">
        <v>20503960856041</v>
      </c>
      <c r="B71" s="43">
        <v>205039608</v>
      </c>
      <c r="C71" s="43">
        <v>56</v>
      </c>
      <c r="D71" s="43">
        <v>2</v>
      </c>
      <c r="E71" s="43">
        <v>0</v>
      </c>
      <c r="F71" s="43">
        <v>9.1444216290212186</v>
      </c>
      <c r="G71" s="44">
        <v>39919</v>
      </c>
      <c r="H71">
        <f t="shared" si="1"/>
        <v>324008901</v>
      </c>
      <c r="K71" s="42">
        <v>32400890156041</v>
      </c>
      <c r="L71" s="43">
        <v>324008901</v>
      </c>
      <c r="M71" s="43">
        <v>56</v>
      </c>
      <c r="N71" s="43">
        <v>1</v>
      </c>
      <c r="O71" s="43">
        <v>0</v>
      </c>
      <c r="P71" s="43">
        <v>66.751540041067756</v>
      </c>
      <c r="Q71" s="44">
        <v>39918</v>
      </c>
    </row>
    <row r="72" spans="1:17" x14ac:dyDescent="0.2">
      <c r="A72" s="42">
        <v>20503960956041</v>
      </c>
      <c r="B72" s="43">
        <v>205039609</v>
      </c>
      <c r="C72" s="43">
        <v>56</v>
      </c>
      <c r="D72" s="43">
        <v>1</v>
      </c>
      <c r="E72" s="43">
        <v>0</v>
      </c>
      <c r="F72" s="43">
        <v>7.4880219028062971</v>
      </c>
      <c r="G72" s="44">
        <v>39919</v>
      </c>
      <c r="H72">
        <f t="shared" si="1"/>
        <v>324009301</v>
      </c>
      <c r="K72" s="42">
        <v>32400930156041</v>
      </c>
      <c r="L72" s="43">
        <v>324009301</v>
      </c>
      <c r="M72" s="43">
        <v>56</v>
      </c>
      <c r="N72" s="43">
        <v>1</v>
      </c>
      <c r="O72" s="43">
        <v>0</v>
      </c>
      <c r="P72" s="43">
        <v>52.347707049965777</v>
      </c>
      <c r="Q72" s="44">
        <v>39918</v>
      </c>
    </row>
    <row r="73" spans="1:17" x14ac:dyDescent="0.2">
      <c r="A73" s="42">
        <v>20503961056041</v>
      </c>
      <c r="B73" s="43">
        <v>205039610</v>
      </c>
      <c r="C73" s="43">
        <v>56</v>
      </c>
      <c r="D73" s="43">
        <v>2</v>
      </c>
      <c r="E73" s="43">
        <v>0</v>
      </c>
      <c r="F73" s="43">
        <v>5.0869267624914443</v>
      </c>
      <c r="G73" s="44">
        <v>39919</v>
      </c>
      <c r="H73">
        <f t="shared" si="1"/>
        <v>324009302</v>
      </c>
      <c r="K73" s="42">
        <v>32400930256041</v>
      </c>
      <c r="L73" s="43">
        <v>324009302</v>
      </c>
      <c r="M73" s="43">
        <v>56</v>
      </c>
      <c r="N73" s="43">
        <v>2</v>
      </c>
      <c r="O73" s="43">
        <v>0</v>
      </c>
      <c r="P73" s="43">
        <v>36.687200547570157</v>
      </c>
      <c r="Q73" s="44">
        <v>39926</v>
      </c>
    </row>
    <row r="74" spans="1:17" x14ac:dyDescent="0.2">
      <c r="A74" s="42">
        <v>20550030256041</v>
      </c>
      <c r="B74" s="43">
        <v>205500302</v>
      </c>
      <c r="C74" s="43">
        <v>56</v>
      </c>
      <c r="D74" s="43">
        <v>2</v>
      </c>
      <c r="E74" s="43">
        <v>0</v>
      </c>
      <c r="F74" s="43">
        <v>31.307323750855577</v>
      </c>
      <c r="G74" s="44">
        <v>39926</v>
      </c>
      <c r="H74">
        <f t="shared" si="1"/>
        <v>324009305</v>
      </c>
      <c r="K74" s="42">
        <v>32400930556041</v>
      </c>
      <c r="L74" s="43">
        <v>324009305</v>
      </c>
      <c r="M74" s="43">
        <v>56</v>
      </c>
      <c r="N74" s="43">
        <v>1</v>
      </c>
      <c r="O74" s="43">
        <v>0</v>
      </c>
      <c r="P74" s="43">
        <v>14.959616700889802</v>
      </c>
      <c r="Q74" s="44">
        <v>39917</v>
      </c>
    </row>
    <row r="75" spans="1:17" x14ac:dyDescent="0.2">
      <c r="A75" s="42">
        <v>20550030456041</v>
      </c>
      <c r="B75" s="43">
        <v>205500304</v>
      </c>
      <c r="C75" s="43">
        <v>56</v>
      </c>
      <c r="D75" s="43">
        <v>1</v>
      </c>
      <c r="E75" s="43">
        <v>0</v>
      </c>
      <c r="F75" s="43">
        <v>4.944558521560575</v>
      </c>
      <c r="G75" s="44">
        <v>39926</v>
      </c>
      <c r="H75">
        <f t="shared" si="1"/>
        <v>324010701</v>
      </c>
      <c r="K75" s="42">
        <v>32401070156041</v>
      </c>
      <c r="L75" s="43">
        <v>324010701</v>
      </c>
      <c r="M75" s="43">
        <v>56</v>
      </c>
      <c r="N75" s="43">
        <v>2</v>
      </c>
      <c r="O75" s="43">
        <v>0</v>
      </c>
      <c r="P75" s="43">
        <v>33.724845995893226</v>
      </c>
      <c r="Q75" s="44">
        <v>39917</v>
      </c>
    </row>
    <row r="76" spans="1:17" x14ac:dyDescent="0.2">
      <c r="A76" s="42">
        <v>20604060956041</v>
      </c>
      <c r="B76" s="43">
        <v>206040609</v>
      </c>
      <c r="C76" s="43">
        <v>56</v>
      </c>
      <c r="D76" s="43">
        <v>2</v>
      </c>
      <c r="E76" s="43">
        <v>0</v>
      </c>
      <c r="F76" s="43">
        <v>12.265571526351813</v>
      </c>
      <c r="G76" s="44">
        <v>39919</v>
      </c>
      <c r="H76">
        <f t="shared" si="1"/>
        <v>324010703</v>
      </c>
      <c r="K76" s="42">
        <v>32401070356041</v>
      </c>
      <c r="L76" s="43">
        <v>324010703</v>
      </c>
      <c r="M76" s="43">
        <v>56</v>
      </c>
      <c r="N76" s="43">
        <v>1</v>
      </c>
      <c r="O76" s="43">
        <v>0</v>
      </c>
      <c r="P76" s="43">
        <v>5.7905544147843946</v>
      </c>
      <c r="Q76" s="44">
        <v>39917</v>
      </c>
    </row>
    <row r="77" spans="1:17" x14ac:dyDescent="0.2">
      <c r="A77" s="42">
        <v>20604061256041</v>
      </c>
      <c r="B77" s="43">
        <v>206040612</v>
      </c>
      <c r="C77" s="43">
        <v>56</v>
      </c>
      <c r="D77" s="43">
        <v>2</v>
      </c>
      <c r="E77" s="43">
        <v>0</v>
      </c>
      <c r="F77" s="43">
        <v>8.046543463381246</v>
      </c>
      <c r="G77" s="44">
        <v>39919</v>
      </c>
      <c r="H77">
        <f t="shared" si="1"/>
        <v>325000201</v>
      </c>
      <c r="K77" s="42">
        <v>32500020156041</v>
      </c>
      <c r="L77" s="43">
        <v>325000201</v>
      </c>
      <c r="M77" s="43">
        <v>56</v>
      </c>
      <c r="N77" s="43">
        <v>1</v>
      </c>
      <c r="O77" s="43">
        <v>0</v>
      </c>
      <c r="P77" s="43">
        <v>37.355236139630392</v>
      </c>
      <c r="Q77" s="44">
        <v>39918</v>
      </c>
    </row>
    <row r="78" spans="1:17" x14ac:dyDescent="0.2">
      <c r="A78" s="42">
        <v>20604061656041</v>
      </c>
      <c r="B78" s="43">
        <v>206040616</v>
      </c>
      <c r="C78" s="43">
        <v>56</v>
      </c>
      <c r="D78" s="43">
        <v>2</v>
      </c>
      <c r="E78" s="43">
        <v>0</v>
      </c>
      <c r="F78" s="43">
        <v>5.5359342915811087</v>
      </c>
      <c r="G78" s="44">
        <v>39919</v>
      </c>
      <c r="H78">
        <f t="shared" si="1"/>
        <v>325001702</v>
      </c>
      <c r="K78" s="42">
        <v>32500170256041</v>
      </c>
      <c r="L78" s="43">
        <v>325001702</v>
      </c>
      <c r="M78" s="43">
        <v>56</v>
      </c>
      <c r="N78" s="43">
        <v>2</v>
      </c>
      <c r="O78" s="43">
        <v>0</v>
      </c>
      <c r="P78" s="43">
        <v>47.863107460643398</v>
      </c>
      <c r="Q78" s="44">
        <v>39919</v>
      </c>
    </row>
    <row r="79" spans="1:17" x14ac:dyDescent="0.2">
      <c r="A79" s="42">
        <v>20604061856041</v>
      </c>
      <c r="B79" s="43">
        <v>206040618</v>
      </c>
      <c r="C79" s="43">
        <v>56</v>
      </c>
      <c r="D79" s="43">
        <v>2</v>
      </c>
      <c r="E79" s="43">
        <v>0</v>
      </c>
      <c r="F79" s="43">
        <v>3.3730321697467489</v>
      </c>
      <c r="G79" s="44">
        <v>39919</v>
      </c>
      <c r="H79">
        <f t="shared" si="1"/>
        <v>325001704</v>
      </c>
      <c r="K79" s="42">
        <v>32500170456041</v>
      </c>
      <c r="L79" s="43">
        <v>325001704</v>
      </c>
      <c r="M79" s="43">
        <v>56</v>
      </c>
      <c r="N79" s="43">
        <v>2</v>
      </c>
      <c r="O79" s="43">
        <v>0</v>
      </c>
      <c r="P79" s="43">
        <v>21.691991786447637</v>
      </c>
      <c r="Q79" s="44">
        <v>39926</v>
      </c>
    </row>
    <row r="80" spans="1:17" x14ac:dyDescent="0.2">
      <c r="A80" s="42">
        <v>20604180656041</v>
      </c>
      <c r="B80" s="43">
        <v>206041806</v>
      </c>
      <c r="C80" s="43">
        <v>56</v>
      </c>
      <c r="D80" s="43">
        <v>2</v>
      </c>
      <c r="E80" s="43">
        <v>0</v>
      </c>
      <c r="F80" s="43">
        <v>11.958932238193018</v>
      </c>
      <c r="G80" s="44">
        <v>39919</v>
      </c>
      <c r="H80">
        <f t="shared" si="1"/>
        <v>325001705</v>
      </c>
      <c r="K80" s="42">
        <v>32500170556041</v>
      </c>
      <c r="L80" s="43">
        <v>325001705</v>
      </c>
      <c r="M80" s="43">
        <v>56</v>
      </c>
      <c r="N80" s="43">
        <v>2</v>
      </c>
      <c r="O80" s="43">
        <v>0</v>
      </c>
      <c r="P80" s="43">
        <v>20.005475701574266</v>
      </c>
      <c r="Q80" s="44">
        <v>39919</v>
      </c>
    </row>
    <row r="81" spans="1:17" x14ac:dyDescent="0.2">
      <c r="A81" s="42">
        <v>20604330156041</v>
      </c>
      <c r="B81" s="43">
        <v>206043301</v>
      </c>
      <c r="C81" s="43">
        <v>56</v>
      </c>
      <c r="D81" s="43">
        <v>1</v>
      </c>
      <c r="E81" s="43">
        <v>0</v>
      </c>
      <c r="F81" s="43">
        <v>57.289527720739223</v>
      </c>
      <c r="G81" s="44">
        <v>39919</v>
      </c>
      <c r="H81">
        <f t="shared" si="1"/>
        <v>325001708</v>
      </c>
      <c r="K81" s="42">
        <v>32500170856041</v>
      </c>
      <c r="L81" s="43">
        <v>325001708</v>
      </c>
      <c r="M81" s="43">
        <v>56</v>
      </c>
      <c r="N81" s="43">
        <v>2</v>
      </c>
      <c r="O81" s="43">
        <v>0</v>
      </c>
      <c r="P81" s="43">
        <v>12.673511293634498</v>
      </c>
      <c r="Q81" s="44">
        <v>39918</v>
      </c>
    </row>
    <row r="82" spans="1:17" x14ac:dyDescent="0.2">
      <c r="A82" s="42">
        <v>20604330256041</v>
      </c>
      <c r="B82" s="43">
        <v>206043302</v>
      </c>
      <c r="C82" s="43">
        <v>56</v>
      </c>
      <c r="D82" s="43">
        <v>2</v>
      </c>
      <c r="E82" s="43">
        <v>0</v>
      </c>
      <c r="F82" s="43">
        <v>47.288158795345652</v>
      </c>
      <c r="G82" s="44">
        <v>39919</v>
      </c>
      <c r="H82">
        <f t="shared" si="1"/>
        <v>325003502</v>
      </c>
      <c r="K82" s="42">
        <v>32500350256041</v>
      </c>
      <c r="L82" s="43">
        <v>325003502</v>
      </c>
      <c r="M82" s="43">
        <v>56</v>
      </c>
      <c r="N82" s="43">
        <v>2</v>
      </c>
      <c r="O82" s="43">
        <v>0</v>
      </c>
      <c r="P82" s="43">
        <v>47.036276522929498</v>
      </c>
      <c r="Q82" s="44">
        <v>39919</v>
      </c>
    </row>
    <row r="83" spans="1:17" x14ac:dyDescent="0.2">
      <c r="A83" s="42">
        <v>20604330456041</v>
      </c>
      <c r="B83" s="43">
        <v>206043304</v>
      </c>
      <c r="C83" s="43">
        <v>56</v>
      </c>
      <c r="D83" s="43">
        <v>1</v>
      </c>
      <c r="E83" s="43">
        <v>0</v>
      </c>
      <c r="F83" s="43">
        <v>9.6481861738535244</v>
      </c>
      <c r="G83" s="44">
        <v>39925</v>
      </c>
      <c r="H83">
        <f t="shared" si="1"/>
        <v>325004401</v>
      </c>
      <c r="K83" s="42">
        <v>32500440156041</v>
      </c>
      <c r="L83" s="43">
        <v>325004401</v>
      </c>
      <c r="M83" s="43">
        <v>56</v>
      </c>
      <c r="N83" s="43">
        <v>1</v>
      </c>
      <c r="O83" s="43">
        <v>0</v>
      </c>
      <c r="P83" s="43">
        <v>43.871321013004788</v>
      </c>
      <c r="Q83" s="44">
        <v>39918</v>
      </c>
    </row>
    <row r="84" spans="1:17" x14ac:dyDescent="0.2">
      <c r="A84" s="42">
        <v>20604330556041</v>
      </c>
      <c r="B84" s="43">
        <v>206043305</v>
      </c>
      <c r="C84" s="43">
        <v>56</v>
      </c>
      <c r="D84" s="43">
        <v>1</v>
      </c>
      <c r="E84" s="43">
        <v>0</v>
      </c>
      <c r="F84" s="43">
        <v>7.5893223819301845</v>
      </c>
      <c r="G84" s="44">
        <v>39919</v>
      </c>
      <c r="H84">
        <f t="shared" si="1"/>
        <v>325004802</v>
      </c>
      <c r="K84" s="42">
        <v>32500480256041</v>
      </c>
      <c r="L84" s="43">
        <v>325004802</v>
      </c>
      <c r="M84" s="43">
        <v>56</v>
      </c>
      <c r="N84" s="43">
        <v>2</v>
      </c>
      <c r="O84" s="43">
        <v>0</v>
      </c>
      <c r="P84" s="43">
        <v>40.676249144421632</v>
      </c>
      <c r="Q84" s="44">
        <v>39919</v>
      </c>
    </row>
    <row r="85" spans="1:17" x14ac:dyDescent="0.2">
      <c r="A85" s="42">
        <v>20604560256041</v>
      </c>
      <c r="B85" s="43">
        <v>206045602</v>
      </c>
      <c r="C85" s="43">
        <v>56</v>
      </c>
      <c r="D85" s="43">
        <v>2</v>
      </c>
      <c r="E85" s="43">
        <v>0</v>
      </c>
      <c r="F85" s="43">
        <v>43.307323750855581</v>
      </c>
      <c r="G85" s="44">
        <v>39926</v>
      </c>
      <c r="H85">
        <f t="shared" si="1"/>
        <v>325004806</v>
      </c>
      <c r="K85" s="42">
        <v>32500480656041</v>
      </c>
      <c r="L85" s="43">
        <v>325004806</v>
      </c>
      <c r="M85" s="43">
        <v>56</v>
      </c>
      <c r="N85" s="43">
        <v>1</v>
      </c>
      <c r="O85" s="43">
        <v>0</v>
      </c>
      <c r="P85" s="43">
        <v>9.1663244353182751</v>
      </c>
      <c r="Q85" s="44">
        <v>39918</v>
      </c>
    </row>
    <row r="86" spans="1:17" x14ac:dyDescent="0.2">
      <c r="A86" s="42">
        <v>20604560656041</v>
      </c>
      <c r="B86" s="43">
        <v>206045606</v>
      </c>
      <c r="C86" s="43">
        <v>56</v>
      </c>
      <c r="D86" s="43">
        <v>2</v>
      </c>
      <c r="E86" s="43">
        <v>0</v>
      </c>
      <c r="F86" s="43">
        <v>18.220396988364133</v>
      </c>
      <c r="G86" s="44">
        <v>39925</v>
      </c>
      <c r="H86">
        <f t="shared" si="1"/>
        <v>326001505</v>
      </c>
      <c r="K86" s="42">
        <v>32600150556041</v>
      </c>
      <c r="L86" s="43">
        <v>326001505</v>
      </c>
      <c r="M86" s="43">
        <v>56</v>
      </c>
      <c r="N86" s="43">
        <v>2</v>
      </c>
      <c r="O86" s="43">
        <v>0</v>
      </c>
      <c r="P86" s="43">
        <v>13.566050650239562</v>
      </c>
      <c r="Q86" s="44">
        <v>39919</v>
      </c>
    </row>
    <row r="87" spans="1:17" x14ac:dyDescent="0.2">
      <c r="A87" s="42">
        <v>20660060256041</v>
      </c>
      <c r="B87" s="43">
        <v>206600602</v>
      </c>
      <c r="C87" s="43">
        <v>56</v>
      </c>
      <c r="D87" s="43">
        <v>2</v>
      </c>
      <c r="E87" s="43">
        <v>0</v>
      </c>
      <c r="F87" s="43">
        <v>29.620807665982205</v>
      </c>
      <c r="G87" s="44">
        <v>39919</v>
      </c>
      <c r="H87">
        <f t="shared" si="1"/>
        <v>326003003</v>
      </c>
      <c r="K87" s="42">
        <v>32600300356041</v>
      </c>
      <c r="L87" s="43">
        <v>326003003</v>
      </c>
      <c r="M87" s="43">
        <v>56</v>
      </c>
      <c r="N87" s="43">
        <v>1</v>
      </c>
      <c r="O87" s="43">
        <v>0</v>
      </c>
      <c r="P87" s="43">
        <v>31.797399041752225</v>
      </c>
      <c r="Q87" s="44">
        <v>39924</v>
      </c>
    </row>
    <row r="88" spans="1:17" x14ac:dyDescent="0.2">
      <c r="A88" s="42">
        <v>20660150156041</v>
      </c>
      <c r="B88" s="43">
        <v>206601501</v>
      </c>
      <c r="C88" s="43">
        <v>56</v>
      </c>
      <c r="D88" s="43">
        <v>1</v>
      </c>
      <c r="E88" s="43">
        <v>0</v>
      </c>
      <c r="F88" s="43">
        <v>31.455167693360711</v>
      </c>
      <c r="G88" s="44">
        <v>39919</v>
      </c>
      <c r="H88">
        <f t="shared" si="1"/>
        <v>326004501</v>
      </c>
      <c r="K88" s="42">
        <v>32600450156041</v>
      </c>
      <c r="L88" s="43">
        <v>326004501</v>
      </c>
      <c r="M88" s="43">
        <v>56</v>
      </c>
      <c r="N88" s="43">
        <v>1</v>
      </c>
      <c r="O88" s="43">
        <v>0</v>
      </c>
      <c r="P88" s="43">
        <v>58.809034907597535</v>
      </c>
      <c r="Q88" s="44">
        <v>39924</v>
      </c>
    </row>
    <row r="89" spans="1:17" x14ac:dyDescent="0.2">
      <c r="A89" s="42">
        <v>20660150256041</v>
      </c>
      <c r="B89" s="43">
        <v>206601502</v>
      </c>
      <c r="C89" s="43">
        <v>56</v>
      </c>
      <c r="D89" s="43">
        <v>2</v>
      </c>
      <c r="E89" s="43">
        <v>0</v>
      </c>
      <c r="F89" s="43">
        <v>27.613963039014372</v>
      </c>
      <c r="G89" s="44">
        <v>39919</v>
      </c>
      <c r="H89">
        <f t="shared" si="1"/>
        <v>326004502</v>
      </c>
      <c r="K89" s="42">
        <v>32600450256041</v>
      </c>
      <c r="L89" s="43">
        <v>326004502</v>
      </c>
      <c r="M89" s="43">
        <v>56</v>
      </c>
      <c r="N89" s="43">
        <v>2</v>
      </c>
      <c r="O89" s="43">
        <v>0</v>
      </c>
      <c r="P89" s="43">
        <v>47.186858316221766</v>
      </c>
      <c r="Q89" s="44">
        <v>39924</v>
      </c>
    </row>
    <row r="90" spans="1:17" x14ac:dyDescent="0.2">
      <c r="A90" s="42">
        <v>20660340156041</v>
      </c>
      <c r="B90" s="43">
        <v>206603401</v>
      </c>
      <c r="C90" s="43">
        <v>56</v>
      </c>
      <c r="D90" s="43">
        <v>1</v>
      </c>
      <c r="E90" s="43">
        <v>0</v>
      </c>
      <c r="F90" s="43">
        <v>5.1115674195756329</v>
      </c>
      <c r="G90" s="44">
        <v>39919</v>
      </c>
      <c r="H90">
        <f t="shared" si="1"/>
        <v>326004504</v>
      </c>
      <c r="K90" s="42">
        <v>32600450456041</v>
      </c>
      <c r="L90" s="43">
        <v>326004504</v>
      </c>
      <c r="M90" s="43">
        <v>56</v>
      </c>
      <c r="N90" s="43">
        <v>2</v>
      </c>
      <c r="O90" s="43">
        <v>0</v>
      </c>
      <c r="P90" s="43">
        <v>19.315537303216974</v>
      </c>
      <c r="Q90" s="44">
        <v>39924</v>
      </c>
    </row>
    <row r="91" spans="1:17" x14ac:dyDescent="0.2">
      <c r="A91" s="42">
        <v>20660470156041</v>
      </c>
      <c r="B91" s="43">
        <v>206604701</v>
      </c>
      <c r="C91" s="43">
        <v>56</v>
      </c>
      <c r="D91" s="43">
        <v>1</v>
      </c>
      <c r="E91" s="43">
        <v>0</v>
      </c>
      <c r="F91" s="43">
        <v>63.288158795345652</v>
      </c>
      <c r="G91" s="44">
        <v>39919</v>
      </c>
      <c r="H91">
        <f t="shared" si="1"/>
        <v>326005103</v>
      </c>
      <c r="K91" s="42">
        <v>32600510356041</v>
      </c>
      <c r="L91" s="43">
        <v>326005103</v>
      </c>
      <c r="M91" s="43">
        <v>56</v>
      </c>
      <c r="N91" s="43">
        <v>2</v>
      </c>
      <c r="O91" s="43">
        <v>0</v>
      </c>
      <c r="P91" s="43">
        <v>31.028062970568104</v>
      </c>
      <c r="Q91" s="44">
        <v>39919</v>
      </c>
    </row>
    <row r="92" spans="1:17" x14ac:dyDescent="0.2">
      <c r="A92" s="42">
        <v>20660520356041</v>
      </c>
      <c r="B92" s="43">
        <v>206605203</v>
      </c>
      <c r="C92" s="43">
        <v>56</v>
      </c>
      <c r="D92" s="43">
        <v>1</v>
      </c>
      <c r="E92" s="43">
        <v>0</v>
      </c>
      <c r="F92" s="43">
        <v>17.574264202600958</v>
      </c>
      <c r="G92" s="44">
        <v>39925</v>
      </c>
      <c r="H92">
        <f t="shared" si="1"/>
        <v>326005108</v>
      </c>
      <c r="K92" s="42">
        <v>32600510856041</v>
      </c>
      <c r="L92" s="43">
        <v>326005108</v>
      </c>
      <c r="M92" s="43">
        <v>56</v>
      </c>
      <c r="N92" s="43">
        <v>1</v>
      </c>
      <c r="O92" s="43">
        <v>0</v>
      </c>
      <c r="P92" s="43">
        <v>15.233401779603012</v>
      </c>
      <c r="Q92" s="44">
        <v>39918</v>
      </c>
    </row>
    <row r="93" spans="1:17" x14ac:dyDescent="0.2">
      <c r="A93" s="42">
        <v>20660520456041</v>
      </c>
      <c r="B93" s="43">
        <v>206605204</v>
      </c>
      <c r="C93" s="43">
        <v>56</v>
      </c>
      <c r="D93" s="43">
        <v>2</v>
      </c>
      <c r="E93" s="43">
        <v>0</v>
      </c>
      <c r="F93" s="43">
        <v>15.263518138261464</v>
      </c>
      <c r="G93" s="44">
        <v>39925</v>
      </c>
      <c r="H93">
        <f t="shared" si="1"/>
        <v>326007601</v>
      </c>
      <c r="K93" s="42">
        <v>32600760156041</v>
      </c>
      <c r="L93" s="43">
        <v>326007601</v>
      </c>
      <c r="M93" s="43">
        <v>56</v>
      </c>
      <c r="N93" s="43">
        <v>2</v>
      </c>
      <c r="O93" s="43">
        <v>0</v>
      </c>
      <c r="P93" s="43">
        <v>28.476386036960985</v>
      </c>
      <c r="Q93" s="44">
        <v>39924</v>
      </c>
    </row>
    <row r="94" spans="1:17" x14ac:dyDescent="0.2">
      <c r="A94" s="42">
        <v>20660620256041</v>
      </c>
      <c r="B94" s="43">
        <v>206606202</v>
      </c>
      <c r="C94" s="43">
        <v>56</v>
      </c>
      <c r="D94" s="43">
        <v>1</v>
      </c>
      <c r="E94" s="43">
        <v>0</v>
      </c>
      <c r="F94" s="43">
        <v>5.6837782340862422</v>
      </c>
      <c r="G94" s="44">
        <v>39925</v>
      </c>
      <c r="H94">
        <f t="shared" si="1"/>
        <v>327000605</v>
      </c>
      <c r="K94" s="42">
        <v>32700060556041</v>
      </c>
      <c r="L94" s="43">
        <v>327000605</v>
      </c>
      <c r="M94" s="43">
        <v>56</v>
      </c>
      <c r="N94" s="43">
        <v>1</v>
      </c>
      <c r="O94" s="43">
        <v>0</v>
      </c>
      <c r="P94" s="43">
        <v>7.4360027378507869</v>
      </c>
      <c r="Q94" s="44">
        <v>39919</v>
      </c>
    </row>
    <row r="95" spans="1:17" x14ac:dyDescent="0.2">
      <c r="A95" s="42">
        <v>20704770256041</v>
      </c>
      <c r="B95" s="43">
        <v>207047702</v>
      </c>
      <c r="C95" s="43">
        <v>56</v>
      </c>
      <c r="D95" s="43">
        <v>2</v>
      </c>
      <c r="E95" s="43">
        <v>0</v>
      </c>
      <c r="F95" s="43">
        <v>50.286105407255306</v>
      </c>
      <c r="G95" s="44">
        <v>39918</v>
      </c>
      <c r="H95">
        <f t="shared" si="1"/>
        <v>327000804</v>
      </c>
      <c r="K95" s="42">
        <v>32700080456041</v>
      </c>
      <c r="L95" s="43">
        <v>327000804</v>
      </c>
      <c r="M95" s="43">
        <v>56</v>
      </c>
      <c r="N95" s="43">
        <v>2</v>
      </c>
      <c r="O95" s="43">
        <v>0</v>
      </c>
      <c r="P95" s="43">
        <v>16.62696783025325</v>
      </c>
      <c r="Q95" s="44">
        <v>39918</v>
      </c>
    </row>
    <row r="96" spans="1:17" x14ac:dyDescent="0.2">
      <c r="A96" s="42">
        <v>20704771156041</v>
      </c>
      <c r="B96" s="43">
        <v>207047711</v>
      </c>
      <c r="C96" s="43">
        <v>56</v>
      </c>
      <c r="D96" s="43">
        <v>2</v>
      </c>
      <c r="E96" s="43">
        <v>0</v>
      </c>
      <c r="F96" s="43">
        <v>27.808350444900753</v>
      </c>
      <c r="G96" s="44">
        <v>39918</v>
      </c>
      <c r="H96">
        <f t="shared" si="1"/>
        <v>327004902</v>
      </c>
      <c r="K96" s="42">
        <v>32700490256041</v>
      </c>
      <c r="L96" s="43">
        <v>327004902</v>
      </c>
      <c r="M96" s="43">
        <v>56</v>
      </c>
      <c r="N96" s="43">
        <v>2</v>
      </c>
      <c r="O96" s="43">
        <v>0</v>
      </c>
      <c r="P96" s="43">
        <v>39.3347022587269</v>
      </c>
      <c r="Q96" s="44">
        <v>39919</v>
      </c>
    </row>
    <row r="97" spans="1:17" x14ac:dyDescent="0.2">
      <c r="A97" s="42">
        <v>20704771256041</v>
      </c>
      <c r="B97" s="43">
        <v>207047712</v>
      </c>
      <c r="C97" s="43">
        <v>56</v>
      </c>
      <c r="D97" s="43">
        <v>2</v>
      </c>
      <c r="E97" s="43">
        <v>0</v>
      </c>
      <c r="F97" s="43">
        <v>9.8097193702943191</v>
      </c>
      <c r="G97" s="44">
        <v>39918</v>
      </c>
      <c r="H97">
        <f t="shared" si="1"/>
        <v>327005401</v>
      </c>
      <c r="K97" s="42">
        <v>32700540156041</v>
      </c>
      <c r="L97" s="43">
        <v>327005401</v>
      </c>
      <c r="M97" s="43">
        <v>56</v>
      </c>
      <c r="N97" s="43">
        <v>1</v>
      </c>
      <c r="O97" s="43">
        <v>0</v>
      </c>
      <c r="P97" s="43">
        <v>63.389459274469544</v>
      </c>
      <c r="Q97" s="44">
        <v>39924</v>
      </c>
    </row>
    <row r="98" spans="1:17" x14ac:dyDescent="0.2">
      <c r="A98" s="42">
        <v>20704890456041</v>
      </c>
      <c r="B98" s="43">
        <v>207048904</v>
      </c>
      <c r="C98" s="43">
        <v>56</v>
      </c>
      <c r="D98" s="43">
        <v>1</v>
      </c>
      <c r="E98" s="43">
        <v>0</v>
      </c>
      <c r="F98" s="43">
        <v>37.201916495550989</v>
      </c>
      <c r="G98" s="44">
        <v>39925</v>
      </c>
      <c r="H98">
        <f t="shared" si="1"/>
        <v>327005406</v>
      </c>
      <c r="K98" s="42">
        <v>32700540656041</v>
      </c>
      <c r="L98" s="43">
        <v>327005406</v>
      </c>
      <c r="M98" s="43">
        <v>56</v>
      </c>
      <c r="N98" s="43">
        <v>1</v>
      </c>
      <c r="O98" s="43">
        <v>0</v>
      </c>
      <c r="P98" s="43">
        <v>10.05886379192334</v>
      </c>
      <c r="Q98" s="44">
        <v>39924</v>
      </c>
    </row>
    <row r="99" spans="1:17" x14ac:dyDescent="0.2">
      <c r="A99" s="42">
        <v>20704930156041</v>
      </c>
      <c r="B99" s="43">
        <v>207049301</v>
      </c>
      <c r="C99" s="43">
        <v>56</v>
      </c>
      <c r="D99" s="43">
        <v>1</v>
      </c>
      <c r="E99" s="43">
        <v>0</v>
      </c>
      <c r="F99" s="43">
        <v>47.307323750855581</v>
      </c>
      <c r="G99" s="44">
        <v>39926</v>
      </c>
      <c r="H99">
        <f t="shared" si="1"/>
        <v>327005407</v>
      </c>
      <c r="K99" s="42">
        <v>32700540756041</v>
      </c>
      <c r="L99" s="43">
        <v>327005407</v>
      </c>
      <c r="M99" s="43">
        <v>56</v>
      </c>
      <c r="N99" s="43">
        <v>2</v>
      </c>
      <c r="O99" s="43">
        <v>0</v>
      </c>
      <c r="P99" s="43">
        <v>11.789185489390828</v>
      </c>
      <c r="Q99" s="44">
        <v>39924</v>
      </c>
    </row>
    <row r="100" spans="1:17" x14ac:dyDescent="0.2">
      <c r="A100" s="42">
        <v>20704930256041</v>
      </c>
      <c r="B100" s="43">
        <v>207049302</v>
      </c>
      <c r="C100" s="43">
        <v>56</v>
      </c>
      <c r="D100" s="43">
        <v>2</v>
      </c>
      <c r="E100" s="43">
        <v>0</v>
      </c>
      <c r="F100" s="43">
        <v>35.307323750855581</v>
      </c>
      <c r="G100" s="44">
        <v>39926</v>
      </c>
      <c r="H100">
        <f t="shared" si="1"/>
        <v>327005903</v>
      </c>
      <c r="K100" s="42">
        <v>32700590356041</v>
      </c>
      <c r="L100" s="43">
        <v>327005903</v>
      </c>
      <c r="M100" s="43">
        <v>56</v>
      </c>
      <c r="N100" s="43">
        <v>1</v>
      </c>
      <c r="O100" s="43">
        <v>0</v>
      </c>
      <c r="P100" s="43">
        <v>4.2573579739904179</v>
      </c>
      <c r="Q100" s="44">
        <v>39924</v>
      </c>
    </row>
    <row r="101" spans="1:17" x14ac:dyDescent="0.2">
      <c r="A101" s="42">
        <v>20704950156041</v>
      </c>
      <c r="B101" s="43">
        <v>207049501</v>
      </c>
      <c r="C101" s="43">
        <v>56</v>
      </c>
      <c r="D101" s="43">
        <v>2</v>
      </c>
      <c r="E101" s="43">
        <v>0</v>
      </c>
      <c r="F101" s="43">
        <v>67.307323750855574</v>
      </c>
      <c r="G101" s="44">
        <v>39926</v>
      </c>
      <c r="H101">
        <f>VLOOKUP(K101,A100:C343,2,FALSE)</f>
        <v>329003301</v>
      </c>
      <c r="K101" s="42">
        <v>32900330156041</v>
      </c>
      <c r="L101" s="43">
        <v>329003301</v>
      </c>
      <c r="M101" s="43">
        <v>56</v>
      </c>
      <c r="N101" s="43">
        <v>2</v>
      </c>
      <c r="O101" s="43">
        <v>0</v>
      </c>
      <c r="P101" s="43">
        <v>43.822039698836413</v>
      </c>
      <c r="Q101" s="44">
        <v>39926</v>
      </c>
    </row>
    <row r="102" spans="1:17" x14ac:dyDescent="0.2">
      <c r="A102" s="42">
        <v>20704950956041</v>
      </c>
      <c r="B102" s="43">
        <v>207049509</v>
      </c>
      <c r="C102" s="43">
        <v>56</v>
      </c>
      <c r="D102" s="43">
        <v>2</v>
      </c>
      <c r="E102" s="43">
        <v>0</v>
      </c>
      <c r="F102" s="43">
        <v>21.670088980150581</v>
      </c>
      <c r="G102" s="44">
        <v>39918</v>
      </c>
    </row>
    <row r="103" spans="1:17" x14ac:dyDescent="0.2">
      <c r="A103" s="42">
        <v>20705170156041</v>
      </c>
      <c r="B103" s="43">
        <v>207051701</v>
      </c>
      <c r="C103" s="43">
        <v>56</v>
      </c>
      <c r="D103" s="43">
        <v>1</v>
      </c>
      <c r="E103" s="43">
        <v>0</v>
      </c>
      <c r="F103" s="43">
        <v>75.307323750855574</v>
      </c>
      <c r="G103" s="44">
        <v>39926</v>
      </c>
    </row>
    <row r="104" spans="1:17" x14ac:dyDescent="0.2">
      <c r="A104" s="42">
        <v>20705170556041</v>
      </c>
      <c r="B104" s="43">
        <v>207051705</v>
      </c>
      <c r="C104" s="43">
        <v>56</v>
      </c>
      <c r="D104" s="43">
        <v>2</v>
      </c>
      <c r="E104" s="43">
        <v>0</v>
      </c>
      <c r="F104" s="43">
        <v>25.251197809719372</v>
      </c>
      <c r="G104" s="44">
        <v>39918</v>
      </c>
      <c r="I104" s="51"/>
      <c r="J104" t="s">
        <v>115</v>
      </c>
    </row>
    <row r="105" spans="1:17" x14ac:dyDescent="0.2">
      <c r="A105" s="42">
        <v>20705170756041</v>
      </c>
      <c r="B105" s="43">
        <v>207051707</v>
      </c>
      <c r="C105" s="43">
        <v>56</v>
      </c>
      <c r="D105" s="43">
        <v>2</v>
      </c>
      <c r="E105" s="43">
        <v>0</v>
      </c>
      <c r="F105" s="43">
        <v>23.285420944558521</v>
      </c>
      <c r="G105" s="44">
        <v>39918</v>
      </c>
    </row>
    <row r="106" spans="1:17" x14ac:dyDescent="0.2">
      <c r="A106" s="42">
        <v>20705170856041</v>
      </c>
      <c r="B106" s="43">
        <v>207051708</v>
      </c>
      <c r="C106" s="43">
        <v>56</v>
      </c>
      <c r="D106" s="43">
        <v>1</v>
      </c>
      <c r="E106" s="43">
        <v>0</v>
      </c>
      <c r="F106" s="43">
        <v>9.1718001368925393</v>
      </c>
      <c r="G106" s="44">
        <v>39926</v>
      </c>
    </row>
    <row r="107" spans="1:17" x14ac:dyDescent="0.2">
      <c r="A107" s="42">
        <v>20705190556041</v>
      </c>
      <c r="B107" s="43">
        <v>207051905</v>
      </c>
      <c r="C107" s="43">
        <v>56</v>
      </c>
      <c r="D107" s="43">
        <v>2</v>
      </c>
      <c r="E107" s="43">
        <v>0</v>
      </c>
      <c r="F107" s="43">
        <v>29.286789869952088</v>
      </c>
      <c r="G107" s="44">
        <v>39918</v>
      </c>
    </row>
    <row r="108" spans="1:17" x14ac:dyDescent="0.2">
      <c r="A108" s="42">
        <v>20705190656041</v>
      </c>
      <c r="B108" s="43">
        <v>207051906</v>
      </c>
      <c r="C108" s="43">
        <v>56</v>
      </c>
      <c r="D108" s="43">
        <v>2</v>
      </c>
      <c r="E108" s="43">
        <v>0</v>
      </c>
      <c r="F108" s="43">
        <v>10.453114305270363</v>
      </c>
      <c r="G108" s="44">
        <v>39918</v>
      </c>
    </row>
    <row r="109" spans="1:17" x14ac:dyDescent="0.2">
      <c r="A109" s="42">
        <v>20705190756041</v>
      </c>
      <c r="B109" s="43">
        <v>207051907</v>
      </c>
      <c r="C109" s="43">
        <v>56</v>
      </c>
      <c r="D109" s="43">
        <v>2</v>
      </c>
      <c r="E109" s="43">
        <v>0</v>
      </c>
      <c r="F109" s="43">
        <v>7.2060232717316905</v>
      </c>
      <c r="G109" s="44">
        <v>39918</v>
      </c>
    </row>
    <row r="110" spans="1:17" x14ac:dyDescent="0.2">
      <c r="A110" s="42">
        <v>20705200556041</v>
      </c>
      <c r="B110" s="43">
        <v>207052005</v>
      </c>
      <c r="C110" s="43">
        <v>56</v>
      </c>
      <c r="D110" s="43">
        <v>1</v>
      </c>
      <c r="E110" s="43">
        <v>0</v>
      </c>
      <c r="F110" s="43">
        <v>15.690622861054072</v>
      </c>
      <c r="G110" s="44">
        <v>39926</v>
      </c>
    </row>
    <row r="111" spans="1:17" x14ac:dyDescent="0.2">
      <c r="A111" s="42">
        <v>20705200756041</v>
      </c>
      <c r="B111" s="43">
        <v>207052007</v>
      </c>
      <c r="C111" s="43">
        <v>56</v>
      </c>
      <c r="D111" s="43">
        <v>2</v>
      </c>
      <c r="E111" s="43">
        <v>0</v>
      </c>
      <c r="F111" s="43">
        <v>8.4654346338124569</v>
      </c>
      <c r="G111" s="44">
        <v>39918</v>
      </c>
    </row>
    <row r="112" spans="1:17" x14ac:dyDescent="0.2">
      <c r="A112" s="42">
        <v>20705230156041</v>
      </c>
      <c r="B112" s="43">
        <v>207052301</v>
      </c>
      <c r="C112" s="43">
        <v>56</v>
      </c>
      <c r="D112" s="43">
        <v>1</v>
      </c>
      <c r="E112" s="43">
        <v>0</v>
      </c>
      <c r="F112" s="43">
        <v>37.286789869952088</v>
      </c>
      <c r="G112" s="44">
        <v>39918</v>
      </c>
    </row>
    <row r="113" spans="1:7" x14ac:dyDescent="0.2">
      <c r="A113" s="42">
        <v>20705270356041</v>
      </c>
      <c r="B113" s="43">
        <v>207052703</v>
      </c>
      <c r="C113" s="43">
        <v>56</v>
      </c>
      <c r="D113" s="43">
        <v>2</v>
      </c>
      <c r="E113" s="43">
        <v>0</v>
      </c>
      <c r="F113" s="43">
        <v>19.140314852840522</v>
      </c>
      <c r="G113" s="44">
        <v>39924</v>
      </c>
    </row>
    <row r="114" spans="1:7" x14ac:dyDescent="0.2">
      <c r="A114" s="42">
        <v>20705270456041</v>
      </c>
      <c r="B114" s="43">
        <v>207052704</v>
      </c>
      <c r="C114" s="43">
        <v>56</v>
      </c>
      <c r="D114" s="43">
        <v>1</v>
      </c>
      <c r="E114" s="43">
        <v>0</v>
      </c>
      <c r="F114" s="43">
        <v>15.222450376454484</v>
      </c>
      <c r="G114" s="44">
        <v>39926</v>
      </c>
    </row>
    <row r="115" spans="1:7" x14ac:dyDescent="0.2">
      <c r="A115" s="42">
        <v>20705270556041</v>
      </c>
      <c r="B115" s="43">
        <v>207052705</v>
      </c>
      <c r="C115" s="43">
        <v>56</v>
      </c>
      <c r="D115" s="43">
        <v>2</v>
      </c>
      <c r="E115" s="43">
        <v>0</v>
      </c>
      <c r="F115" s="43">
        <v>13.201916495550993</v>
      </c>
      <c r="G115" s="44">
        <v>39918</v>
      </c>
    </row>
    <row r="116" spans="1:7" x14ac:dyDescent="0.2">
      <c r="A116" s="42">
        <v>20705270756041</v>
      </c>
      <c r="B116" s="43">
        <v>207052707</v>
      </c>
      <c r="C116" s="43">
        <v>56</v>
      </c>
      <c r="D116" s="43">
        <v>1</v>
      </c>
      <c r="E116" s="43">
        <v>0</v>
      </c>
      <c r="F116" s="43">
        <v>8.4188911704312108</v>
      </c>
      <c r="G116" s="44">
        <v>39926</v>
      </c>
    </row>
    <row r="117" spans="1:7" x14ac:dyDescent="0.2">
      <c r="A117" s="42">
        <v>20705410256041</v>
      </c>
      <c r="B117" s="43">
        <v>207054102</v>
      </c>
      <c r="C117" s="43">
        <v>56</v>
      </c>
      <c r="D117" s="43">
        <v>1</v>
      </c>
      <c r="E117" s="43">
        <v>0</v>
      </c>
      <c r="F117" s="43">
        <v>33.850787132101303</v>
      </c>
      <c r="G117" s="44">
        <v>39918</v>
      </c>
    </row>
    <row r="118" spans="1:7" x14ac:dyDescent="0.2">
      <c r="A118" s="42">
        <v>20770030156041</v>
      </c>
      <c r="B118" s="43">
        <v>207700301</v>
      </c>
      <c r="C118" s="43">
        <v>56</v>
      </c>
      <c r="D118" s="43">
        <v>2</v>
      </c>
      <c r="E118" s="43">
        <v>0</v>
      </c>
      <c r="F118" s="43">
        <v>37.774127310061601</v>
      </c>
      <c r="G118" s="44">
        <v>39918</v>
      </c>
    </row>
    <row r="119" spans="1:7" x14ac:dyDescent="0.2">
      <c r="A119" s="42">
        <v>20770060156041</v>
      </c>
      <c r="B119" s="43">
        <v>207700601</v>
      </c>
      <c r="C119" s="43">
        <v>56</v>
      </c>
      <c r="D119" s="43">
        <v>2</v>
      </c>
      <c r="E119" s="43">
        <v>0</v>
      </c>
      <c r="F119" s="43">
        <v>59.285420944558524</v>
      </c>
      <c r="G119" s="44">
        <v>39918</v>
      </c>
    </row>
    <row r="120" spans="1:7" x14ac:dyDescent="0.2">
      <c r="A120" s="42">
        <v>20770060456041</v>
      </c>
      <c r="B120" s="43">
        <v>207700604</v>
      </c>
      <c r="C120" s="43">
        <v>56</v>
      </c>
      <c r="D120" s="43">
        <v>2</v>
      </c>
      <c r="E120" s="43">
        <v>0</v>
      </c>
      <c r="F120" s="43">
        <v>18.828199863107461</v>
      </c>
      <c r="G120" s="44">
        <v>39926</v>
      </c>
    </row>
    <row r="121" spans="1:7" x14ac:dyDescent="0.2">
      <c r="A121" s="42">
        <v>20770120156041</v>
      </c>
      <c r="B121" s="43">
        <v>207701201</v>
      </c>
      <c r="C121" s="43">
        <v>56</v>
      </c>
      <c r="D121" s="43">
        <v>2</v>
      </c>
      <c r="E121" s="43">
        <v>0</v>
      </c>
      <c r="F121" s="43">
        <v>4.3394934976043809</v>
      </c>
      <c r="G121" s="44">
        <v>39918</v>
      </c>
    </row>
    <row r="122" spans="1:7" x14ac:dyDescent="0.2">
      <c r="A122" s="42">
        <v>32100040256041</v>
      </c>
      <c r="B122" s="43">
        <v>321000402</v>
      </c>
      <c r="C122" s="43">
        <v>56</v>
      </c>
      <c r="D122" s="43">
        <v>2</v>
      </c>
      <c r="E122" s="43">
        <v>0</v>
      </c>
      <c r="F122" s="43">
        <v>40.303901437371664</v>
      </c>
      <c r="G122" s="44">
        <v>39925</v>
      </c>
    </row>
    <row r="123" spans="1:7" x14ac:dyDescent="0.2">
      <c r="A123" s="42">
        <v>32100180456041</v>
      </c>
      <c r="B123" s="43">
        <v>321001804</v>
      </c>
      <c r="C123" s="43">
        <v>56</v>
      </c>
      <c r="D123" s="43">
        <v>1</v>
      </c>
      <c r="E123" s="43">
        <v>0</v>
      </c>
      <c r="F123" s="43">
        <v>31.901437371663246</v>
      </c>
      <c r="G123" s="44">
        <v>39925</v>
      </c>
    </row>
    <row r="124" spans="1:7" x14ac:dyDescent="0.2">
      <c r="A124" s="42">
        <v>32100181156041</v>
      </c>
      <c r="B124" s="43">
        <v>321001811</v>
      </c>
      <c r="C124" s="43">
        <v>56</v>
      </c>
      <c r="D124" s="43">
        <v>2</v>
      </c>
      <c r="E124" s="43">
        <v>0</v>
      </c>
      <c r="F124" s="43">
        <v>27.326488706365502</v>
      </c>
      <c r="G124" s="44">
        <v>39925</v>
      </c>
    </row>
    <row r="125" spans="1:7" x14ac:dyDescent="0.2">
      <c r="A125" s="42">
        <v>32100280456041</v>
      </c>
      <c r="B125" s="43">
        <v>321002804</v>
      </c>
      <c r="C125" s="43">
        <v>56</v>
      </c>
      <c r="D125" s="43">
        <v>1</v>
      </c>
      <c r="E125" s="43">
        <v>0</v>
      </c>
      <c r="F125" s="43">
        <v>30.340862422997947</v>
      </c>
      <c r="G125" s="44">
        <v>39925</v>
      </c>
    </row>
    <row r="126" spans="1:7" x14ac:dyDescent="0.2">
      <c r="A126" s="42">
        <v>32200090156041</v>
      </c>
      <c r="B126" s="43">
        <v>322000901</v>
      </c>
      <c r="C126" s="43">
        <v>56</v>
      </c>
      <c r="D126" s="43">
        <v>1</v>
      </c>
      <c r="E126" s="43">
        <v>0</v>
      </c>
      <c r="F126" s="43">
        <v>44.856947296372347</v>
      </c>
      <c r="G126" s="44">
        <v>39924</v>
      </c>
    </row>
    <row r="127" spans="1:7" x14ac:dyDescent="0.2">
      <c r="A127" s="42">
        <v>32200090256041</v>
      </c>
      <c r="B127" s="43">
        <v>322000902</v>
      </c>
      <c r="C127" s="43">
        <v>56</v>
      </c>
      <c r="D127" s="43">
        <v>2</v>
      </c>
      <c r="E127" s="43">
        <v>0</v>
      </c>
      <c r="F127" s="43">
        <v>35.345653661875431</v>
      </c>
      <c r="G127" s="44">
        <v>39924</v>
      </c>
    </row>
    <row r="128" spans="1:7" x14ac:dyDescent="0.2">
      <c r="A128" s="42">
        <v>32200220356041</v>
      </c>
      <c r="B128" s="43">
        <v>322002203</v>
      </c>
      <c r="C128" s="43">
        <v>56</v>
      </c>
      <c r="D128" s="43">
        <v>1</v>
      </c>
      <c r="E128" s="43">
        <v>0</v>
      </c>
      <c r="F128" s="43">
        <v>36.068446269678304</v>
      </c>
      <c r="G128" s="44">
        <v>39925</v>
      </c>
    </row>
    <row r="129" spans="1:7" x14ac:dyDescent="0.2">
      <c r="A129" s="42">
        <v>32200230756041</v>
      </c>
      <c r="B129" s="43">
        <v>322002307</v>
      </c>
      <c r="C129" s="43">
        <v>56</v>
      </c>
      <c r="D129" s="43">
        <v>1</v>
      </c>
      <c r="E129" s="43">
        <v>0</v>
      </c>
      <c r="F129" s="43">
        <v>39.326488706365502</v>
      </c>
      <c r="G129" s="44">
        <v>39925</v>
      </c>
    </row>
    <row r="130" spans="1:7" x14ac:dyDescent="0.2">
      <c r="A130" s="42">
        <v>32200290356041</v>
      </c>
      <c r="B130" s="43">
        <v>322002903</v>
      </c>
      <c r="C130" s="43">
        <v>56</v>
      </c>
      <c r="D130" s="43">
        <v>1</v>
      </c>
      <c r="E130" s="43">
        <v>0</v>
      </c>
      <c r="F130" s="43">
        <v>36.662559890485966</v>
      </c>
      <c r="G130" s="44">
        <v>39924</v>
      </c>
    </row>
    <row r="131" spans="1:7" x14ac:dyDescent="0.2">
      <c r="A131" s="42">
        <v>32200310256041</v>
      </c>
      <c r="B131" s="43">
        <v>322003102</v>
      </c>
      <c r="C131" s="43">
        <v>56</v>
      </c>
      <c r="D131" s="43">
        <v>2</v>
      </c>
      <c r="E131" s="43">
        <v>0</v>
      </c>
      <c r="F131" s="43">
        <v>59.304585900068446</v>
      </c>
      <c r="G131" s="44">
        <v>39925</v>
      </c>
    </row>
    <row r="132" spans="1:7" x14ac:dyDescent="0.2">
      <c r="A132" s="42">
        <v>32200480156041</v>
      </c>
      <c r="B132" s="43">
        <v>322004801</v>
      </c>
      <c r="C132" s="43">
        <v>56</v>
      </c>
      <c r="D132" s="43">
        <v>2</v>
      </c>
      <c r="E132" s="43">
        <v>0</v>
      </c>
      <c r="F132" s="43">
        <v>46.360027378507873</v>
      </c>
      <c r="G132" s="44">
        <v>39925</v>
      </c>
    </row>
    <row r="133" spans="1:7" x14ac:dyDescent="0.2">
      <c r="A133" s="42">
        <v>32200560356041</v>
      </c>
      <c r="B133" s="43">
        <v>322005603</v>
      </c>
      <c r="C133" s="43">
        <v>56</v>
      </c>
      <c r="D133" s="43">
        <v>2</v>
      </c>
      <c r="E133" s="43">
        <v>0</v>
      </c>
      <c r="F133" s="43">
        <v>30.505133470225871</v>
      </c>
      <c r="G133" s="44">
        <v>39925</v>
      </c>
    </row>
    <row r="134" spans="1:7" x14ac:dyDescent="0.2">
      <c r="A134" s="42">
        <v>32200730156041</v>
      </c>
      <c r="B134" s="43">
        <v>322007301</v>
      </c>
      <c r="C134" s="43">
        <v>56</v>
      </c>
      <c r="D134" s="43">
        <v>1</v>
      </c>
      <c r="E134" s="43">
        <v>0</v>
      </c>
      <c r="F134" s="43">
        <v>38.360027378507873</v>
      </c>
      <c r="G134" s="44">
        <v>39925</v>
      </c>
    </row>
    <row r="135" spans="1:7" x14ac:dyDescent="0.2">
      <c r="A135" s="42">
        <v>32200750356041</v>
      </c>
      <c r="B135" s="43">
        <v>322007503</v>
      </c>
      <c r="C135" s="43">
        <v>56</v>
      </c>
      <c r="D135" s="43">
        <v>1</v>
      </c>
      <c r="E135" s="43">
        <v>0</v>
      </c>
      <c r="F135" s="43">
        <v>34.822724161533195</v>
      </c>
      <c r="G135" s="44">
        <v>39925</v>
      </c>
    </row>
    <row r="136" spans="1:7" x14ac:dyDescent="0.2">
      <c r="A136" s="42">
        <v>32200820156041</v>
      </c>
      <c r="B136" s="43">
        <v>322008201</v>
      </c>
      <c r="C136" s="43">
        <v>56</v>
      </c>
      <c r="D136" s="43">
        <v>1</v>
      </c>
      <c r="E136" s="43">
        <v>0</v>
      </c>
      <c r="F136" s="43">
        <v>34.663928815879537</v>
      </c>
      <c r="G136" s="44">
        <v>39918</v>
      </c>
    </row>
    <row r="137" spans="1:7" x14ac:dyDescent="0.2">
      <c r="A137" s="42">
        <v>32201010156041</v>
      </c>
      <c r="B137" s="43">
        <v>322010101</v>
      </c>
      <c r="C137" s="43">
        <v>56</v>
      </c>
      <c r="D137" s="43">
        <v>2</v>
      </c>
      <c r="E137" s="43">
        <v>0</v>
      </c>
      <c r="F137" s="43">
        <v>29.037645448323065</v>
      </c>
      <c r="G137" s="44">
        <v>39925</v>
      </c>
    </row>
    <row r="138" spans="1:7" x14ac:dyDescent="0.2">
      <c r="A138" s="42">
        <v>32300370356041</v>
      </c>
      <c r="B138" s="43">
        <v>323003703</v>
      </c>
      <c r="C138" s="43">
        <v>56</v>
      </c>
      <c r="D138" s="43">
        <v>1</v>
      </c>
      <c r="E138" s="43">
        <v>0</v>
      </c>
      <c r="F138" s="43">
        <v>20.528405201916495</v>
      </c>
      <c r="G138" s="44">
        <v>39925</v>
      </c>
    </row>
    <row r="139" spans="1:7" x14ac:dyDescent="0.2">
      <c r="A139" s="42">
        <v>32300400156041</v>
      </c>
      <c r="B139" s="43">
        <v>323004001</v>
      </c>
      <c r="C139" s="43">
        <v>56</v>
      </c>
      <c r="D139" s="43">
        <v>1</v>
      </c>
      <c r="E139" s="43">
        <v>0</v>
      </c>
      <c r="F139" s="43">
        <v>77.303216974674882</v>
      </c>
      <c r="G139" s="44">
        <v>39924</v>
      </c>
    </row>
    <row r="140" spans="1:7" x14ac:dyDescent="0.2">
      <c r="A140" s="42">
        <v>32400070356041</v>
      </c>
      <c r="B140" s="43">
        <v>324000703</v>
      </c>
      <c r="C140" s="43">
        <v>56</v>
      </c>
      <c r="D140" s="43">
        <v>1</v>
      </c>
      <c r="E140" s="43">
        <v>0</v>
      </c>
      <c r="F140" s="43">
        <v>32.358658453114302</v>
      </c>
      <c r="G140" s="44">
        <v>39917</v>
      </c>
    </row>
    <row r="141" spans="1:7" x14ac:dyDescent="0.2">
      <c r="A141" s="42">
        <v>32400120156041</v>
      </c>
      <c r="B141" s="43">
        <v>324001201</v>
      </c>
      <c r="C141" s="43">
        <v>56</v>
      </c>
      <c r="D141" s="43">
        <v>2</v>
      </c>
      <c r="E141" s="43">
        <v>0</v>
      </c>
      <c r="F141" s="43">
        <v>35.367556468172488</v>
      </c>
      <c r="G141" s="44">
        <v>39917</v>
      </c>
    </row>
    <row r="142" spans="1:7" x14ac:dyDescent="0.2">
      <c r="A142" s="42">
        <v>32400160356041</v>
      </c>
      <c r="B142" s="43">
        <v>324001603</v>
      </c>
      <c r="C142" s="43">
        <v>56</v>
      </c>
      <c r="D142" s="43">
        <v>1</v>
      </c>
      <c r="E142" s="43">
        <v>0</v>
      </c>
      <c r="F142" s="43">
        <v>32.262833675564679</v>
      </c>
      <c r="G142" s="44">
        <v>39917</v>
      </c>
    </row>
    <row r="143" spans="1:7" x14ac:dyDescent="0.2">
      <c r="A143" s="42">
        <v>32400420156041</v>
      </c>
      <c r="B143" s="43">
        <v>324004201</v>
      </c>
      <c r="C143" s="43">
        <v>56</v>
      </c>
      <c r="D143" s="43">
        <v>1</v>
      </c>
      <c r="E143" s="43">
        <v>0</v>
      </c>
      <c r="F143" s="43">
        <v>35.000684462696782</v>
      </c>
      <c r="G143" s="44">
        <v>39917</v>
      </c>
    </row>
    <row r="144" spans="1:7" x14ac:dyDescent="0.2">
      <c r="A144" s="42">
        <v>32400420256041</v>
      </c>
      <c r="B144" s="43">
        <v>324004202</v>
      </c>
      <c r="C144" s="43">
        <v>56</v>
      </c>
      <c r="D144" s="43">
        <v>2</v>
      </c>
      <c r="E144" s="43">
        <v>0</v>
      </c>
      <c r="F144" s="43">
        <v>30.16290212183436</v>
      </c>
      <c r="G144" s="44">
        <v>39917</v>
      </c>
    </row>
    <row r="145" spans="1:7" x14ac:dyDescent="0.2">
      <c r="A145" s="42">
        <v>32400420356041</v>
      </c>
      <c r="B145" s="43">
        <v>324004203</v>
      </c>
      <c r="C145" s="43">
        <v>56</v>
      </c>
      <c r="D145" s="43">
        <v>1</v>
      </c>
      <c r="E145" s="43">
        <v>0</v>
      </c>
      <c r="F145" s="43">
        <v>10.105407255304586</v>
      </c>
      <c r="G145" s="44">
        <v>39917</v>
      </c>
    </row>
    <row r="146" spans="1:7" x14ac:dyDescent="0.2">
      <c r="A146" s="42">
        <v>32400420456041</v>
      </c>
      <c r="B146" s="43">
        <v>324004204</v>
      </c>
      <c r="C146" s="43">
        <v>56</v>
      </c>
      <c r="D146" s="43">
        <v>1</v>
      </c>
      <c r="E146" s="43">
        <v>0</v>
      </c>
      <c r="F146" s="43">
        <v>7.2963723477070497</v>
      </c>
      <c r="G146" s="44">
        <v>39917</v>
      </c>
    </row>
    <row r="147" spans="1:7" x14ac:dyDescent="0.2">
      <c r="A147" s="42">
        <v>32400420556041</v>
      </c>
      <c r="B147" s="43">
        <v>324004205</v>
      </c>
      <c r="C147" s="43">
        <v>56</v>
      </c>
      <c r="D147" s="43">
        <v>1</v>
      </c>
      <c r="E147" s="43">
        <v>0</v>
      </c>
      <c r="F147" s="43">
        <v>4.6078028747433262</v>
      </c>
      <c r="G147" s="44">
        <v>39917</v>
      </c>
    </row>
    <row r="148" spans="1:7" x14ac:dyDescent="0.2">
      <c r="A148" s="42">
        <v>32400430756041</v>
      </c>
      <c r="B148" s="43">
        <v>324004307</v>
      </c>
      <c r="C148" s="43">
        <v>56</v>
      </c>
      <c r="D148" s="43">
        <v>1</v>
      </c>
      <c r="E148" s="43">
        <v>0</v>
      </c>
      <c r="F148" s="43">
        <v>46.220396988364136</v>
      </c>
      <c r="G148" s="44">
        <v>39926</v>
      </c>
    </row>
    <row r="149" spans="1:7" x14ac:dyDescent="0.2">
      <c r="A149" s="42">
        <v>32400460156041</v>
      </c>
      <c r="B149" s="43">
        <v>324004601</v>
      </c>
      <c r="C149" s="43">
        <v>56</v>
      </c>
      <c r="D149" s="43">
        <v>1</v>
      </c>
      <c r="E149" s="43">
        <v>0</v>
      </c>
      <c r="F149" s="43">
        <v>75.433264887063658</v>
      </c>
      <c r="G149" s="44">
        <v>39917</v>
      </c>
    </row>
    <row r="150" spans="1:7" x14ac:dyDescent="0.2">
      <c r="A150" s="42">
        <v>32400460256041</v>
      </c>
      <c r="B150" s="43">
        <v>324004602</v>
      </c>
      <c r="C150" s="43">
        <v>56</v>
      </c>
      <c r="D150" s="43">
        <v>2</v>
      </c>
      <c r="E150" s="43">
        <v>0</v>
      </c>
      <c r="F150" s="43">
        <v>61.284052019164953</v>
      </c>
      <c r="G150" s="44">
        <v>39917</v>
      </c>
    </row>
    <row r="151" spans="1:7" x14ac:dyDescent="0.2">
      <c r="A151" s="42">
        <v>32400460456041</v>
      </c>
      <c r="B151" s="43">
        <v>324004604</v>
      </c>
      <c r="C151" s="43">
        <v>56</v>
      </c>
      <c r="D151" s="43">
        <v>1</v>
      </c>
      <c r="E151" s="43">
        <v>0</v>
      </c>
      <c r="F151" s="43">
        <v>29.201916495550993</v>
      </c>
      <c r="G151" s="44">
        <v>39919</v>
      </c>
    </row>
    <row r="152" spans="1:7" x14ac:dyDescent="0.2">
      <c r="A152" s="42">
        <v>32400460556041</v>
      </c>
      <c r="B152" s="43">
        <v>324004605</v>
      </c>
      <c r="C152" s="43">
        <v>56</v>
      </c>
      <c r="D152" s="43">
        <v>2</v>
      </c>
      <c r="E152" s="43">
        <v>0</v>
      </c>
      <c r="F152" s="43">
        <v>25.568788501026695</v>
      </c>
      <c r="G152" s="44">
        <v>39917</v>
      </c>
    </row>
    <row r="153" spans="1:7" x14ac:dyDescent="0.2">
      <c r="A153" s="42">
        <v>32400460756041</v>
      </c>
      <c r="B153" s="43">
        <v>324004607</v>
      </c>
      <c r="C153" s="43">
        <v>56</v>
      </c>
      <c r="D153" s="43">
        <v>1</v>
      </c>
      <c r="E153" s="43">
        <v>0</v>
      </c>
      <c r="F153" s="43">
        <v>19.173169062286107</v>
      </c>
      <c r="G153" s="44">
        <v>39917</v>
      </c>
    </row>
    <row r="154" spans="1:7" x14ac:dyDescent="0.2">
      <c r="A154" s="42">
        <v>32400461056041</v>
      </c>
      <c r="B154" s="43">
        <v>324004610</v>
      </c>
      <c r="C154" s="43">
        <v>56</v>
      </c>
      <c r="D154" s="43">
        <v>2</v>
      </c>
      <c r="E154" s="43">
        <v>0</v>
      </c>
      <c r="F154" s="43">
        <v>23.775496235455169</v>
      </c>
      <c r="G154" s="44">
        <v>39917</v>
      </c>
    </row>
    <row r="155" spans="1:7" x14ac:dyDescent="0.2">
      <c r="A155" s="42">
        <v>32400540256041</v>
      </c>
      <c r="B155" s="43">
        <v>324005402</v>
      </c>
      <c r="C155" s="43">
        <v>56</v>
      </c>
      <c r="D155" s="43">
        <v>2</v>
      </c>
      <c r="E155" s="43">
        <v>0</v>
      </c>
      <c r="F155" s="43">
        <v>43.950718685831625</v>
      </c>
      <c r="G155" s="44">
        <v>39917</v>
      </c>
    </row>
    <row r="156" spans="1:7" x14ac:dyDescent="0.2">
      <c r="A156" s="42">
        <v>32400540656041</v>
      </c>
      <c r="B156" s="43">
        <v>324005406</v>
      </c>
      <c r="C156" s="43">
        <v>56</v>
      </c>
      <c r="D156" s="43">
        <v>1</v>
      </c>
      <c r="E156" s="43">
        <v>0</v>
      </c>
      <c r="F156" s="43">
        <v>10.195756331279945</v>
      </c>
      <c r="G156" s="44">
        <v>39917</v>
      </c>
    </row>
    <row r="157" spans="1:7" x14ac:dyDescent="0.2">
      <c r="A157" s="42">
        <v>32400590156041</v>
      </c>
      <c r="B157" s="43">
        <v>324005901</v>
      </c>
      <c r="C157" s="43">
        <v>56</v>
      </c>
      <c r="D157" s="43">
        <v>1</v>
      </c>
      <c r="E157" s="43">
        <v>0</v>
      </c>
      <c r="F157" s="43">
        <v>32.470910335386719</v>
      </c>
      <c r="G157" s="44">
        <v>39926</v>
      </c>
    </row>
    <row r="158" spans="1:7" x14ac:dyDescent="0.2">
      <c r="A158" s="42">
        <v>32400590256041</v>
      </c>
      <c r="B158" s="43">
        <v>324005902</v>
      </c>
      <c r="C158" s="43">
        <v>56</v>
      </c>
      <c r="D158" s="43">
        <v>2</v>
      </c>
      <c r="E158" s="43">
        <v>0</v>
      </c>
      <c r="F158" s="43">
        <v>29.196440793976727</v>
      </c>
      <c r="G158" s="44">
        <v>39917</v>
      </c>
    </row>
    <row r="159" spans="1:7" x14ac:dyDescent="0.2">
      <c r="A159" s="42">
        <v>32400590356041</v>
      </c>
      <c r="B159" s="43">
        <v>324005903</v>
      </c>
      <c r="C159" s="43">
        <v>56</v>
      </c>
      <c r="D159" s="43">
        <v>2</v>
      </c>
      <c r="E159" s="43">
        <v>0</v>
      </c>
      <c r="F159" s="43">
        <v>8.6762491444216288</v>
      </c>
      <c r="G159" s="44">
        <v>39917</v>
      </c>
    </row>
    <row r="160" spans="1:7" x14ac:dyDescent="0.2">
      <c r="A160" s="42">
        <v>32400590456041</v>
      </c>
      <c r="B160" s="43">
        <v>324005904</v>
      </c>
      <c r="C160" s="43">
        <v>56</v>
      </c>
      <c r="D160" s="43">
        <v>2</v>
      </c>
      <c r="E160" s="43">
        <v>0</v>
      </c>
      <c r="F160" s="43">
        <v>6.9897330595482545</v>
      </c>
      <c r="G160" s="44">
        <v>39917</v>
      </c>
    </row>
    <row r="161" spans="1:7" x14ac:dyDescent="0.2">
      <c r="A161" s="42">
        <v>32400590656041</v>
      </c>
      <c r="B161" s="43">
        <v>324005906</v>
      </c>
      <c r="C161" s="43">
        <v>56</v>
      </c>
      <c r="D161" s="43">
        <v>1</v>
      </c>
      <c r="E161" s="43">
        <v>0</v>
      </c>
      <c r="F161" s="43">
        <v>4.3668720054757015</v>
      </c>
      <c r="G161" s="44">
        <v>39917</v>
      </c>
    </row>
    <row r="162" spans="1:7" x14ac:dyDescent="0.2">
      <c r="A162" s="42">
        <v>32400650156041</v>
      </c>
      <c r="B162" s="43">
        <v>324006501</v>
      </c>
      <c r="C162" s="43">
        <v>56</v>
      </c>
      <c r="D162" s="43">
        <v>1</v>
      </c>
      <c r="E162" s="43">
        <v>0</v>
      </c>
      <c r="F162" s="43">
        <v>34.973305954825463</v>
      </c>
      <c r="G162" s="44">
        <v>39917</v>
      </c>
    </row>
    <row r="163" spans="1:7" x14ac:dyDescent="0.2">
      <c r="A163" s="42">
        <v>32400650356041</v>
      </c>
      <c r="B163" s="43">
        <v>324006503</v>
      </c>
      <c r="C163" s="43">
        <v>56</v>
      </c>
      <c r="D163" s="43">
        <v>2</v>
      </c>
      <c r="E163" s="43">
        <v>0</v>
      </c>
      <c r="F163" s="43">
        <v>9.2813141683778237</v>
      </c>
      <c r="G163" s="44">
        <v>39917</v>
      </c>
    </row>
    <row r="164" spans="1:7" x14ac:dyDescent="0.2">
      <c r="A164" s="42">
        <v>32400650556041</v>
      </c>
      <c r="B164" s="43">
        <v>324006505</v>
      </c>
      <c r="C164" s="43">
        <v>56</v>
      </c>
      <c r="D164" s="43">
        <v>1</v>
      </c>
      <c r="E164" s="43">
        <v>0</v>
      </c>
      <c r="F164" s="43">
        <v>5.850787132101301</v>
      </c>
      <c r="G164" s="44">
        <v>39917</v>
      </c>
    </row>
    <row r="165" spans="1:7" x14ac:dyDescent="0.2">
      <c r="A165" s="42">
        <v>32400800156041</v>
      </c>
      <c r="B165" s="43">
        <v>324008001</v>
      </c>
      <c r="C165" s="43">
        <v>56</v>
      </c>
      <c r="D165" s="43">
        <v>1</v>
      </c>
      <c r="E165" s="43">
        <v>0</v>
      </c>
      <c r="F165" s="43">
        <v>40.859685147159482</v>
      </c>
      <c r="G165" s="44">
        <v>39918</v>
      </c>
    </row>
    <row r="166" spans="1:7" x14ac:dyDescent="0.2">
      <c r="A166" s="42">
        <v>32400800256041</v>
      </c>
      <c r="B166" s="43">
        <v>324008002</v>
      </c>
      <c r="C166" s="43">
        <v>56</v>
      </c>
      <c r="D166" s="43">
        <v>2</v>
      </c>
      <c r="E166" s="43">
        <v>0</v>
      </c>
      <c r="F166" s="43">
        <v>34.932238193018478</v>
      </c>
      <c r="G166" s="44">
        <v>39918</v>
      </c>
    </row>
    <row r="167" spans="1:7" x14ac:dyDescent="0.2">
      <c r="A167" s="42">
        <v>32400800456041</v>
      </c>
      <c r="B167" s="43">
        <v>324008004</v>
      </c>
      <c r="C167" s="43">
        <v>56</v>
      </c>
      <c r="D167" s="43">
        <v>1</v>
      </c>
      <c r="E167" s="43">
        <v>0</v>
      </c>
      <c r="F167" s="43">
        <v>9.1033538672142367</v>
      </c>
      <c r="G167" s="44">
        <v>39918</v>
      </c>
    </row>
    <row r="168" spans="1:7" x14ac:dyDescent="0.2">
      <c r="A168" s="42">
        <v>32400800556041</v>
      </c>
      <c r="B168" s="43">
        <v>324008005</v>
      </c>
      <c r="C168" s="43">
        <v>56</v>
      </c>
      <c r="D168" s="43">
        <v>1</v>
      </c>
      <c r="E168" s="43">
        <v>0</v>
      </c>
      <c r="F168" s="43">
        <v>6.0068446269678306</v>
      </c>
      <c r="G168" s="44">
        <v>39918</v>
      </c>
    </row>
    <row r="169" spans="1:7" x14ac:dyDescent="0.2">
      <c r="A169" s="42">
        <v>32400890156041</v>
      </c>
      <c r="B169" s="43">
        <v>324008901</v>
      </c>
      <c r="C169" s="43">
        <v>56</v>
      </c>
      <c r="D169" s="43">
        <v>1</v>
      </c>
      <c r="E169" s="43">
        <v>0</v>
      </c>
      <c r="F169" s="43">
        <v>66.751540041067756</v>
      </c>
      <c r="G169" s="44">
        <v>39918</v>
      </c>
    </row>
    <row r="170" spans="1:7" x14ac:dyDescent="0.2">
      <c r="A170" s="42">
        <v>32400890256041</v>
      </c>
      <c r="B170" s="43">
        <v>324008902</v>
      </c>
      <c r="C170" s="43">
        <v>56</v>
      </c>
      <c r="D170" s="43">
        <v>2</v>
      </c>
      <c r="E170" s="43">
        <v>0</v>
      </c>
      <c r="F170" s="43">
        <v>55.685147159479811</v>
      </c>
      <c r="G170" s="44">
        <v>39918</v>
      </c>
    </row>
    <row r="171" spans="1:7" x14ac:dyDescent="0.2">
      <c r="A171" s="42">
        <v>32400930156041</v>
      </c>
      <c r="B171" s="43">
        <v>324009301</v>
      </c>
      <c r="C171" s="43">
        <v>56</v>
      </c>
      <c r="D171" s="43">
        <v>1</v>
      </c>
      <c r="E171" s="43">
        <v>0</v>
      </c>
      <c r="F171" s="43">
        <v>52.347707049965777</v>
      </c>
      <c r="G171" s="44">
        <v>39918</v>
      </c>
    </row>
    <row r="172" spans="1:7" x14ac:dyDescent="0.2">
      <c r="A172" s="42">
        <v>32400930256041</v>
      </c>
      <c r="B172" s="43">
        <v>324009302</v>
      </c>
      <c r="C172" s="43">
        <v>56</v>
      </c>
      <c r="D172" s="43">
        <v>2</v>
      </c>
      <c r="E172" s="43">
        <v>0</v>
      </c>
      <c r="F172" s="43">
        <v>36.687200547570157</v>
      </c>
      <c r="G172" s="44">
        <v>39926</v>
      </c>
    </row>
    <row r="173" spans="1:7" x14ac:dyDescent="0.2">
      <c r="A173" s="42">
        <v>32400930556041</v>
      </c>
      <c r="B173" s="43">
        <v>324009305</v>
      </c>
      <c r="C173" s="43">
        <v>56</v>
      </c>
      <c r="D173" s="43">
        <v>1</v>
      </c>
      <c r="E173" s="43">
        <v>0</v>
      </c>
      <c r="F173" s="43">
        <v>14.959616700889802</v>
      </c>
      <c r="G173" s="44">
        <v>39917</v>
      </c>
    </row>
    <row r="174" spans="1:7" x14ac:dyDescent="0.2">
      <c r="A174" s="42">
        <v>32400930756041</v>
      </c>
      <c r="B174" s="43">
        <v>324009307</v>
      </c>
      <c r="C174" s="43">
        <v>56</v>
      </c>
      <c r="D174" s="43">
        <v>1</v>
      </c>
      <c r="E174" s="43">
        <v>0</v>
      </c>
      <c r="F174" s="43">
        <v>10.639288158795345</v>
      </c>
      <c r="G174" s="44">
        <v>39918</v>
      </c>
    </row>
    <row r="175" spans="1:7" x14ac:dyDescent="0.2">
      <c r="A175" s="42">
        <v>32401070156041</v>
      </c>
      <c r="B175" s="43">
        <v>324010701</v>
      </c>
      <c r="C175" s="43">
        <v>56</v>
      </c>
      <c r="D175" s="43">
        <v>2</v>
      </c>
      <c r="E175" s="43">
        <v>0</v>
      </c>
      <c r="F175" s="43">
        <v>33.724845995893226</v>
      </c>
      <c r="G175" s="44">
        <v>39917</v>
      </c>
    </row>
    <row r="176" spans="1:7" x14ac:dyDescent="0.2">
      <c r="A176" s="42">
        <v>32401070356041</v>
      </c>
      <c r="B176" s="43">
        <v>324010703</v>
      </c>
      <c r="C176" s="43">
        <v>56</v>
      </c>
      <c r="D176" s="43">
        <v>1</v>
      </c>
      <c r="E176" s="43">
        <v>0</v>
      </c>
      <c r="F176" s="43">
        <v>5.7905544147843946</v>
      </c>
      <c r="G176" s="44">
        <v>39917</v>
      </c>
    </row>
    <row r="177" spans="1:7" x14ac:dyDescent="0.2">
      <c r="A177" s="42">
        <v>32401170256041</v>
      </c>
      <c r="B177" s="43">
        <v>324011702</v>
      </c>
      <c r="C177" s="43">
        <v>56</v>
      </c>
      <c r="D177" s="43">
        <v>1</v>
      </c>
      <c r="E177" s="43">
        <v>0</v>
      </c>
      <c r="F177" s="43">
        <v>4.4626967830253248</v>
      </c>
      <c r="G177" s="44">
        <v>39918</v>
      </c>
    </row>
    <row r="178" spans="1:7" x14ac:dyDescent="0.2">
      <c r="A178" s="42">
        <v>32500020156041</v>
      </c>
      <c r="B178" s="43">
        <v>325000201</v>
      </c>
      <c r="C178" s="43">
        <v>56</v>
      </c>
      <c r="D178" s="43">
        <v>1</v>
      </c>
      <c r="E178" s="43">
        <v>0</v>
      </c>
      <c r="F178" s="43">
        <v>37.355236139630392</v>
      </c>
      <c r="G178" s="44">
        <v>39918</v>
      </c>
    </row>
    <row r="179" spans="1:7" x14ac:dyDescent="0.2">
      <c r="A179" s="42">
        <v>32500170256041</v>
      </c>
      <c r="B179" s="43">
        <v>325001702</v>
      </c>
      <c r="C179" s="43">
        <v>56</v>
      </c>
      <c r="D179" s="43">
        <v>2</v>
      </c>
      <c r="E179" s="43">
        <v>0</v>
      </c>
      <c r="F179" s="43">
        <v>47.863107460643398</v>
      </c>
      <c r="G179" s="44">
        <v>39919</v>
      </c>
    </row>
    <row r="180" spans="1:7" x14ac:dyDescent="0.2">
      <c r="A180" s="42">
        <v>32500170456041</v>
      </c>
      <c r="B180" s="43">
        <v>325001704</v>
      </c>
      <c r="C180" s="43">
        <v>56</v>
      </c>
      <c r="D180" s="43">
        <v>2</v>
      </c>
      <c r="E180" s="43">
        <v>0</v>
      </c>
      <c r="F180" s="43">
        <v>21.691991786447637</v>
      </c>
      <c r="G180" s="44">
        <v>39926</v>
      </c>
    </row>
    <row r="181" spans="1:7" x14ac:dyDescent="0.2">
      <c r="A181" s="42">
        <v>32500170556041</v>
      </c>
      <c r="B181" s="43">
        <v>325001705</v>
      </c>
      <c r="C181" s="43">
        <v>56</v>
      </c>
      <c r="D181" s="43">
        <v>2</v>
      </c>
      <c r="E181" s="43">
        <v>0</v>
      </c>
      <c r="F181" s="43">
        <v>20.005475701574266</v>
      </c>
      <c r="G181" s="44">
        <v>39919</v>
      </c>
    </row>
    <row r="182" spans="1:7" x14ac:dyDescent="0.2">
      <c r="A182" s="42">
        <v>32500170656041</v>
      </c>
      <c r="B182" s="43">
        <v>325001706</v>
      </c>
      <c r="C182" s="43">
        <v>56</v>
      </c>
      <c r="D182" s="43">
        <v>2</v>
      </c>
      <c r="E182" s="43">
        <v>0</v>
      </c>
      <c r="F182" s="43">
        <v>17.71937029431896</v>
      </c>
      <c r="G182" s="44">
        <v>39926</v>
      </c>
    </row>
    <row r="183" spans="1:7" x14ac:dyDescent="0.2">
      <c r="A183" s="42">
        <v>32500170856041</v>
      </c>
      <c r="B183" s="43">
        <v>325001708</v>
      </c>
      <c r="C183" s="43">
        <v>56</v>
      </c>
      <c r="D183" s="43">
        <v>2</v>
      </c>
      <c r="E183" s="43">
        <v>0</v>
      </c>
      <c r="F183" s="43">
        <v>12.673511293634498</v>
      </c>
      <c r="G183" s="44">
        <v>39918</v>
      </c>
    </row>
    <row r="184" spans="1:7" x14ac:dyDescent="0.2">
      <c r="A184" s="42">
        <v>32500170956041</v>
      </c>
      <c r="B184" s="43">
        <v>325001709</v>
      </c>
      <c r="C184" s="43">
        <v>56</v>
      </c>
      <c r="D184" s="43">
        <v>2</v>
      </c>
      <c r="E184" s="43">
        <v>0</v>
      </c>
      <c r="F184" s="43">
        <v>10.009582477754963</v>
      </c>
      <c r="G184" s="44">
        <v>39919</v>
      </c>
    </row>
    <row r="185" spans="1:7" x14ac:dyDescent="0.2">
      <c r="A185" s="42">
        <v>32500350156041</v>
      </c>
      <c r="B185" s="43">
        <v>325003501</v>
      </c>
      <c r="C185" s="43">
        <v>56</v>
      </c>
      <c r="D185" s="43">
        <v>1</v>
      </c>
      <c r="E185" s="43">
        <v>0</v>
      </c>
      <c r="F185" s="43">
        <v>56.386036960985628</v>
      </c>
      <c r="G185" s="44">
        <v>39918</v>
      </c>
    </row>
    <row r="186" spans="1:7" x14ac:dyDescent="0.2">
      <c r="A186" s="42">
        <v>32500350256041</v>
      </c>
      <c r="B186" s="43">
        <v>325003502</v>
      </c>
      <c r="C186" s="43">
        <v>56</v>
      </c>
      <c r="D186" s="43">
        <v>2</v>
      </c>
      <c r="E186" s="43">
        <v>0</v>
      </c>
      <c r="F186" s="43">
        <v>47.036276522929498</v>
      </c>
      <c r="G186" s="44">
        <v>39919</v>
      </c>
    </row>
    <row r="187" spans="1:7" x14ac:dyDescent="0.2">
      <c r="A187" s="42">
        <v>32500350856041</v>
      </c>
      <c r="B187" s="43">
        <v>325003508</v>
      </c>
      <c r="C187" s="43">
        <v>56</v>
      </c>
      <c r="D187" s="43">
        <v>2</v>
      </c>
      <c r="E187" s="43">
        <v>0</v>
      </c>
      <c r="F187" s="43">
        <v>14.704996577686517</v>
      </c>
      <c r="G187" s="44">
        <v>39918</v>
      </c>
    </row>
    <row r="188" spans="1:7" x14ac:dyDescent="0.2">
      <c r="A188" s="42">
        <v>32500440156041</v>
      </c>
      <c r="B188" s="43">
        <v>325004401</v>
      </c>
      <c r="C188" s="43">
        <v>56</v>
      </c>
      <c r="D188" s="43">
        <v>1</v>
      </c>
      <c r="E188" s="43">
        <v>0</v>
      </c>
      <c r="F188" s="43">
        <v>43.871321013004788</v>
      </c>
      <c r="G188" s="44">
        <v>39918</v>
      </c>
    </row>
    <row r="189" spans="1:7" x14ac:dyDescent="0.2">
      <c r="A189" s="42">
        <v>32500440356041</v>
      </c>
      <c r="B189" s="43">
        <v>325004403</v>
      </c>
      <c r="C189" s="43">
        <v>56</v>
      </c>
      <c r="D189" s="43">
        <v>2</v>
      </c>
      <c r="E189" s="43">
        <v>0</v>
      </c>
      <c r="F189" s="43">
        <v>17.95482546201232</v>
      </c>
      <c r="G189" s="44">
        <v>39918</v>
      </c>
    </row>
    <row r="190" spans="1:7" x14ac:dyDescent="0.2">
      <c r="A190" s="42">
        <v>32500440456041</v>
      </c>
      <c r="B190" s="43">
        <v>325004404</v>
      </c>
      <c r="C190" s="43">
        <v>56</v>
      </c>
      <c r="D190" s="43">
        <v>2</v>
      </c>
      <c r="E190" s="43">
        <v>0</v>
      </c>
      <c r="F190" s="43">
        <v>15.718001368925394</v>
      </c>
      <c r="G190" s="44">
        <v>39918</v>
      </c>
    </row>
    <row r="191" spans="1:7" x14ac:dyDescent="0.2">
      <c r="A191" s="42">
        <v>32500440556041</v>
      </c>
      <c r="B191" s="43">
        <v>325004405</v>
      </c>
      <c r="C191" s="43">
        <v>56</v>
      </c>
      <c r="D191" s="43">
        <v>1</v>
      </c>
      <c r="E191" s="43">
        <v>0</v>
      </c>
      <c r="F191" s="43">
        <v>13.325119780971937</v>
      </c>
      <c r="G191" s="44">
        <v>39919</v>
      </c>
    </row>
    <row r="192" spans="1:7" x14ac:dyDescent="0.2">
      <c r="A192" s="42">
        <v>32500440656041</v>
      </c>
      <c r="B192" s="43">
        <v>325004406</v>
      </c>
      <c r="C192" s="43">
        <v>56</v>
      </c>
      <c r="D192" s="43">
        <v>1</v>
      </c>
      <c r="E192" s="43">
        <v>0</v>
      </c>
      <c r="F192" s="43">
        <v>9.6755646817248468</v>
      </c>
      <c r="G192" s="44">
        <v>39918</v>
      </c>
    </row>
    <row r="193" spans="1:7" x14ac:dyDescent="0.2">
      <c r="A193" s="42">
        <v>32500460156041</v>
      </c>
      <c r="B193" s="43">
        <v>325004601</v>
      </c>
      <c r="C193" s="43">
        <v>56</v>
      </c>
      <c r="D193" s="43">
        <v>2</v>
      </c>
      <c r="E193" s="43">
        <v>0</v>
      </c>
      <c r="F193" s="43">
        <v>82.973305954825463</v>
      </c>
      <c r="G193" s="44">
        <v>39919</v>
      </c>
    </row>
    <row r="194" spans="1:7" x14ac:dyDescent="0.2">
      <c r="A194" s="42">
        <v>32500480156041</v>
      </c>
      <c r="B194" s="43">
        <v>325004801</v>
      </c>
      <c r="C194" s="43">
        <v>56</v>
      </c>
      <c r="D194" s="43">
        <v>1</v>
      </c>
      <c r="E194" s="43">
        <v>0</v>
      </c>
      <c r="F194" s="43">
        <v>43.94798083504449</v>
      </c>
      <c r="G194" s="44">
        <v>39918</v>
      </c>
    </row>
    <row r="195" spans="1:7" x14ac:dyDescent="0.2">
      <c r="A195" s="42">
        <v>32500480256041</v>
      </c>
      <c r="B195" s="43">
        <v>325004802</v>
      </c>
      <c r="C195" s="43">
        <v>56</v>
      </c>
      <c r="D195" s="43">
        <v>2</v>
      </c>
      <c r="E195" s="43">
        <v>0</v>
      </c>
      <c r="F195" s="43">
        <v>40.676249144421632</v>
      </c>
      <c r="G195" s="44">
        <v>39919</v>
      </c>
    </row>
    <row r="196" spans="1:7" x14ac:dyDescent="0.2">
      <c r="A196" s="42">
        <v>32500480356041</v>
      </c>
      <c r="B196" s="43">
        <v>325004803</v>
      </c>
      <c r="C196" s="43">
        <v>56</v>
      </c>
      <c r="D196" s="43">
        <v>1</v>
      </c>
      <c r="E196" s="43">
        <v>0</v>
      </c>
      <c r="F196" s="43">
        <v>21.467488021902806</v>
      </c>
      <c r="G196" s="44">
        <v>39919</v>
      </c>
    </row>
    <row r="197" spans="1:7" x14ac:dyDescent="0.2">
      <c r="A197" s="42">
        <v>32500480556041</v>
      </c>
      <c r="B197" s="43">
        <v>325004805</v>
      </c>
      <c r="C197" s="43">
        <v>56</v>
      </c>
      <c r="D197" s="43">
        <v>1</v>
      </c>
      <c r="E197" s="43">
        <v>0</v>
      </c>
      <c r="F197" s="43">
        <v>15.994524298425736</v>
      </c>
      <c r="G197" s="44">
        <v>39918</v>
      </c>
    </row>
    <row r="198" spans="1:7" x14ac:dyDescent="0.2">
      <c r="A198" s="42">
        <v>32500480656041</v>
      </c>
      <c r="B198" s="43">
        <v>325004806</v>
      </c>
      <c r="C198" s="43">
        <v>56</v>
      </c>
      <c r="D198" s="43">
        <v>1</v>
      </c>
      <c r="E198" s="43">
        <v>0</v>
      </c>
      <c r="F198" s="43">
        <v>9.1663244353182751</v>
      </c>
      <c r="G198" s="44">
        <v>39918</v>
      </c>
    </row>
    <row r="199" spans="1:7" x14ac:dyDescent="0.2">
      <c r="A199" s="42">
        <v>32600150556041</v>
      </c>
      <c r="B199" s="43">
        <v>326001505</v>
      </c>
      <c r="C199" s="43">
        <v>56</v>
      </c>
      <c r="D199" s="43">
        <v>2</v>
      </c>
      <c r="E199" s="43">
        <v>0</v>
      </c>
      <c r="F199" s="43">
        <v>13.566050650239562</v>
      </c>
      <c r="G199" s="44">
        <v>39919</v>
      </c>
    </row>
    <row r="200" spans="1:7" x14ac:dyDescent="0.2">
      <c r="A200" s="42">
        <v>32600260256041</v>
      </c>
      <c r="B200" s="43">
        <v>326002602</v>
      </c>
      <c r="C200" s="43">
        <v>56</v>
      </c>
      <c r="D200" s="43">
        <v>2</v>
      </c>
      <c r="E200" s="43">
        <v>0</v>
      </c>
      <c r="F200" s="43">
        <v>49.522245037645447</v>
      </c>
      <c r="G200" s="44">
        <v>39924</v>
      </c>
    </row>
    <row r="201" spans="1:7" x14ac:dyDescent="0.2">
      <c r="A201" s="42">
        <v>32600260356041</v>
      </c>
      <c r="B201" s="43">
        <v>326002603</v>
      </c>
      <c r="C201" s="43">
        <v>56</v>
      </c>
      <c r="D201" s="43">
        <v>1</v>
      </c>
      <c r="E201" s="43">
        <v>0</v>
      </c>
      <c r="F201" s="43">
        <v>26.644763860369611</v>
      </c>
      <c r="G201" s="44">
        <v>39924</v>
      </c>
    </row>
    <row r="202" spans="1:7" x14ac:dyDescent="0.2">
      <c r="A202" s="42">
        <v>32600300356041</v>
      </c>
      <c r="B202" s="43">
        <v>326003003</v>
      </c>
      <c r="C202" s="43">
        <v>56</v>
      </c>
      <c r="D202" s="43">
        <v>1</v>
      </c>
      <c r="E202" s="43">
        <v>0</v>
      </c>
      <c r="F202" s="43">
        <v>31.797399041752225</v>
      </c>
      <c r="G202" s="44">
        <v>39924</v>
      </c>
    </row>
    <row r="203" spans="1:7" x14ac:dyDescent="0.2">
      <c r="A203" s="42">
        <v>32600420156041</v>
      </c>
      <c r="B203" s="43">
        <v>326004201</v>
      </c>
      <c r="C203" s="43">
        <v>56</v>
      </c>
      <c r="D203" s="43">
        <v>2</v>
      </c>
      <c r="E203" s="43">
        <v>0</v>
      </c>
      <c r="F203" s="43">
        <v>74.3025325119781</v>
      </c>
      <c r="G203" s="44">
        <v>39924</v>
      </c>
    </row>
    <row r="204" spans="1:7" x14ac:dyDescent="0.2">
      <c r="A204" s="42">
        <v>32600420356041</v>
      </c>
      <c r="B204" s="43">
        <v>326004203</v>
      </c>
      <c r="C204" s="43">
        <v>56</v>
      </c>
      <c r="D204" s="43">
        <v>2</v>
      </c>
      <c r="E204" s="43">
        <v>0</v>
      </c>
      <c r="F204" s="43">
        <v>25.037645448323065</v>
      </c>
      <c r="G204" s="44">
        <v>39924</v>
      </c>
    </row>
    <row r="205" spans="1:7" x14ac:dyDescent="0.2">
      <c r="A205" s="42">
        <v>32600430856041</v>
      </c>
      <c r="B205" s="43">
        <v>326004308</v>
      </c>
      <c r="C205" s="43">
        <v>56</v>
      </c>
      <c r="D205" s="43">
        <v>2</v>
      </c>
      <c r="E205" s="43">
        <v>0</v>
      </c>
      <c r="F205" s="43">
        <v>7.5947980835044486</v>
      </c>
      <c r="G205" s="44">
        <v>39924</v>
      </c>
    </row>
    <row r="206" spans="1:7" x14ac:dyDescent="0.2">
      <c r="A206" s="42">
        <v>32600430956041</v>
      </c>
      <c r="B206" s="43">
        <v>326004309</v>
      </c>
      <c r="C206" s="43">
        <v>56</v>
      </c>
      <c r="D206" s="43">
        <v>2</v>
      </c>
      <c r="E206" s="43">
        <v>0</v>
      </c>
      <c r="F206" s="43">
        <v>4.9253935660506505</v>
      </c>
      <c r="G206" s="44">
        <v>39924</v>
      </c>
    </row>
    <row r="207" spans="1:7" x14ac:dyDescent="0.2">
      <c r="A207" s="42">
        <v>32600450156041</v>
      </c>
      <c r="B207" s="43">
        <v>326004501</v>
      </c>
      <c r="C207" s="43">
        <v>56</v>
      </c>
      <c r="D207" s="43">
        <v>1</v>
      </c>
      <c r="E207" s="43">
        <v>0</v>
      </c>
      <c r="F207" s="43">
        <v>58.809034907597535</v>
      </c>
      <c r="G207" s="44">
        <v>39924</v>
      </c>
    </row>
    <row r="208" spans="1:7" x14ac:dyDescent="0.2">
      <c r="A208" s="42">
        <v>32600450256041</v>
      </c>
      <c r="B208" s="43">
        <v>326004502</v>
      </c>
      <c r="C208" s="43">
        <v>56</v>
      </c>
      <c r="D208" s="43">
        <v>2</v>
      </c>
      <c r="E208" s="43">
        <v>0</v>
      </c>
      <c r="F208" s="43">
        <v>47.186858316221766</v>
      </c>
      <c r="G208" s="44">
        <v>39924</v>
      </c>
    </row>
    <row r="209" spans="1:7" x14ac:dyDescent="0.2">
      <c r="A209" s="42">
        <v>32600450456041</v>
      </c>
      <c r="B209" s="43">
        <v>326004504</v>
      </c>
      <c r="C209" s="43">
        <v>56</v>
      </c>
      <c r="D209" s="43">
        <v>2</v>
      </c>
      <c r="E209" s="43">
        <v>0</v>
      </c>
      <c r="F209" s="43">
        <v>19.315537303216974</v>
      </c>
      <c r="G209" s="44">
        <v>39924</v>
      </c>
    </row>
    <row r="210" spans="1:7" x14ac:dyDescent="0.2">
      <c r="A210" s="42">
        <v>32600450556041</v>
      </c>
      <c r="B210" s="43">
        <v>326004505</v>
      </c>
      <c r="C210" s="43">
        <v>56</v>
      </c>
      <c r="D210" s="43">
        <v>2</v>
      </c>
      <c r="E210" s="43">
        <v>0</v>
      </c>
      <c r="F210" s="43">
        <v>17.002053388090349</v>
      </c>
      <c r="G210" s="44">
        <v>39924</v>
      </c>
    </row>
    <row r="211" spans="1:7" x14ac:dyDescent="0.2">
      <c r="A211" s="42">
        <v>32600450656041</v>
      </c>
      <c r="B211" s="43">
        <v>326004506</v>
      </c>
      <c r="C211" s="43">
        <v>56</v>
      </c>
      <c r="D211" s="43">
        <v>1</v>
      </c>
      <c r="E211" s="43">
        <v>0</v>
      </c>
      <c r="F211" s="43">
        <v>14.713210130047912</v>
      </c>
      <c r="G211" s="44">
        <v>39924</v>
      </c>
    </row>
    <row r="212" spans="1:7" x14ac:dyDescent="0.2">
      <c r="A212" s="42">
        <v>32600510156041</v>
      </c>
      <c r="B212" s="43">
        <v>326005101</v>
      </c>
      <c r="C212" s="43">
        <v>56</v>
      </c>
      <c r="D212" s="43">
        <v>1</v>
      </c>
      <c r="E212" s="43">
        <v>0</v>
      </c>
      <c r="F212" s="43">
        <v>59.906913073237511</v>
      </c>
      <c r="G212" s="44">
        <v>39924</v>
      </c>
    </row>
    <row r="213" spans="1:7" x14ac:dyDescent="0.2">
      <c r="A213" s="42">
        <v>32600510256041</v>
      </c>
      <c r="B213" s="43">
        <v>326005102</v>
      </c>
      <c r="C213" s="43">
        <v>56</v>
      </c>
      <c r="D213" s="43">
        <v>2</v>
      </c>
      <c r="E213" s="43">
        <v>0</v>
      </c>
      <c r="F213" s="43">
        <v>51.794661190965094</v>
      </c>
      <c r="G213" s="44">
        <v>39924</v>
      </c>
    </row>
    <row r="214" spans="1:7" x14ac:dyDescent="0.2">
      <c r="A214" s="42">
        <v>32600510356041</v>
      </c>
      <c r="B214" s="43">
        <v>326005103</v>
      </c>
      <c r="C214" s="43">
        <v>56</v>
      </c>
      <c r="D214" s="43">
        <v>2</v>
      </c>
      <c r="E214" s="43">
        <v>0</v>
      </c>
      <c r="F214" s="43">
        <v>31.028062970568104</v>
      </c>
      <c r="G214" s="44">
        <v>39919</v>
      </c>
    </row>
    <row r="215" spans="1:7" x14ac:dyDescent="0.2">
      <c r="A215" s="42">
        <v>32600510856041</v>
      </c>
      <c r="B215" s="43">
        <v>326005108</v>
      </c>
      <c r="C215" s="43">
        <v>56</v>
      </c>
      <c r="D215" s="43">
        <v>1</v>
      </c>
      <c r="E215" s="43">
        <v>0</v>
      </c>
      <c r="F215" s="43">
        <v>15.233401779603012</v>
      </c>
      <c r="G215" s="44">
        <v>39918</v>
      </c>
    </row>
    <row r="216" spans="1:7" x14ac:dyDescent="0.2">
      <c r="A216" s="42">
        <v>32600640456041</v>
      </c>
      <c r="B216" s="43">
        <v>326006404</v>
      </c>
      <c r="C216" s="43">
        <v>56</v>
      </c>
      <c r="D216" s="43">
        <v>1</v>
      </c>
      <c r="E216" s="43">
        <v>0</v>
      </c>
      <c r="F216" s="43">
        <v>15.791923340177961</v>
      </c>
      <c r="G216" s="44">
        <v>39925</v>
      </c>
    </row>
    <row r="217" spans="1:7" x14ac:dyDescent="0.2">
      <c r="A217" s="42">
        <v>32600760156041</v>
      </c>
      <c r="B217" s="43">
        <v>326007601</v>
      </c>
      <c r="C217" s="43">
        <v>56</v>
      </c>
      <c r="D217" s="43">
        <v>2</v>
      </c>
      <c r="E217" s="43">
        <v>0</v>
      </c>
      <c r="F217" s="43">
        <v>28.476386036960985</v>
      </c>
      <c r="G217" s="44">
        <v>39924</v>
      </c>
    </row>
    <row r="218" spans="1:7" x14ac:dyDescent="0.2">
      <c r="A218" s="42">
        <v>32600760256041</v>
      </c>
      <c r="B218" s="43">
        <v>326007602</v>
      </c>
      <c r="C218" s="43">
        <v>56</v>
      </c>
      <c r="D218" s="43">
        <v>1</v>
      </c>
      <c r="E218" s="43">
        <v>0</v>
      </c>
      <c r="F218" s="43">
        <v>4.3531827515400412</v>
      </c>
      <c r="G218" s="44">
        <v>39924</v>
      </c>
    </row>
    <row r="219" spans="1:7" x14ac:dyDescent="0.2">
      <c r="A219" s="42">
        <v>32700040256041</v>
      </c>
      <c r="B219" s="43">
        <v>327000402</v>
      </c>
      <c r="C219" s="43">
        <v>56</v>
      </c>
      <c r="D219" s="43">
        <v>2</v>
      </c>
      <c r="E219" s="43">
        <v>0</v>
      </c>
      <c r="F219" s="43">
        <v>69.289527720739216</v>
      </c>
      <c r="G219" s="44">
        <v>39919</v>
      </c>
    </row>
    <row r="220" spans="1:7" x14ac:dyDescent="0.2">
      <c r="A220" s="42">
        <v>32700060356041</v>
      </c>
      <c r="B220" s="43">
        <v>327000603</v>
      </c>
      <c r="C220" s="43">
        <v>56</v>
      </c>
      <c r="D220" s="43">
        <v>1</v>
      </c>
      <c r="E220" s="43">
        <v>0</v>
      </c>
      <c r="F220" s="43">
        <v>9.3141683778234086</v>
      </c>
      <c r="G220" s="44">
        <v>39919</v>
      </c>
    </row>
    <row r="221" spans="1:7" x14ac:dyDescent="0.2">
      <c r="A221" s="42">
        <v>32700060456041</v>
      </c>
      <c r="B221" s="43">
        <v>327000604</v>
      </c>
      <c r="C221" s="43">
        <v>56</v>
      </c>
      <c r="D221" s="43">
        <v>1</v>
      </c>
      <c r="E221" s="43">
        <v>0</v>
      </c>
      <c r="F221" s="43">
        <v>9.3141683778234086</v>
      </c>
      <c r="G221" s="44">
        <v>39919</v>
      </c>
    </row>
    <row r="222" spans="1:7" x14ac:dyDescent="0.2">
      <c r="A222" s="42">
        <v>32700060556041</v>
      </c>
      <c r="B222" s="43">
        <v>327000605</v>
      </c>
      <c r="C222" s="43">
        <v>56</v>
      </c>
      <c r="D222" s="43">
        <v>1</v>
      </c>
      <c r="E222" s="43">
        <v>0</v>
      </c>
      <c r="F222" s="43">
        <v>7.4360027378507869</v>
      </c>
      <c r="G222" s="44">
        <v>39919</v>
      </c>
    </row>
    <row r="223" spans="1:7" x14ac:dyDescent="0.2">
      <c r="A223" s="42">
        <v>32700070756041</v>
      </c>
      <c r="B223" s="43">
        <v>327000707</v>
      </c>
      <c r="C223" s="43">
        <v>56</v>
      </c>
      <c r="D223" s="43">
        <v>2</v>
      </c>
      <c r="E223" s="43">
        <v>0</v>
      </c>
      <c r="F223" s="43">
        <v>14.89390828199863</v>
      </c>
      <c r="G223" s="44">
        <v>39918</v>
      </c>
    </row>
    <row r="224" spans="1:7" x14ac:dyDescent="0.2">
      <c r="A224" s="42">
        <v>32700080156041</v>
      </c>
      <c r="B224" s="43">
        <v>327000801</v>
      </c>
      <c r="C224" s="43">
        <v>56</v>
      </c>
      <c r="D224" s="43">
        <v>2</v>
      </c>
      <c r="E224" s="43">
        <v>0</v>
      </c>
      <c r="F224" s="43">
        <v>53.678302532511978</v>
      </c>
      <c r="G224" s="44">
        <v>39919</v>
      </c>
    </row>
    <row r="225" spans="1:7" x14ac:dyDescent="0.2">
      <c r="A225" s="42">
        <v>32700080456041</v>
      </c>
      <c r="B225" s="43">
        <v>327000804</v>
      </c>
      <c r="C225" s="43">
        <v>56</v>
      </c>
      <c r="D225" s="43">
        <v>2</v>
      </c>
      <c r="E225" s="43">
        <v>0</v>
      </c>
      <c r="F225" s="43">
        <v>16.62696783025325</v>
      </c>
      <c r="G225" s="44">
        <v>39918</v>
      </c>
    </row>
    <row r="226" spans="1:7" x14ac:dyDescent="0.2">
      <c r="A226" s="42">
        <v>32700080556041</v>
      </c>
      <c r="B226" s="43">
        <v>327000805</v>
      </c>
      <c r="C226" s="43">
        <v>56</v>
      </c>
      <c r="D226" s="43">
        <v>2</v>
      </c>
      <c r="E226" s="43">
        <v>0</v>
      </c>
      <c r="F226" s="43">
        <v>11.88227241615332</v>
      </c>
      <c r="G226" s="44">
        <v>39919</v>
      </c>
    </row>
    <row r="227" spans="1:7" x14ac:dyDescent="0.2">
      <c r="A227" s="42">
        <v>32700170256041</v>
      </c>
      <c r="B227" s="43">
        <v>327001702</v>
      </c>
      <c r="C227" s="43">
        <v>56</v>
      </c>
      <c r="D227" s="43">
        <v>2</v>
      </c>
      <c r="F227" s="43">
        <v>25.656399726214921</v>
      </c>
      <c r="G227" s="44">
        <v>39924</v>
      </c>
    </row>
    <row r="228" spans="1:7" x14ac:dyDescent="0.2">
      <c r="A228" s="42">
        <v>32700490156041</v>
      </c>
      <c r="B228" s="43">
        <v>327004901</v>
      </c>
      <c r="C228" s="43">
        <v>56</v>
      </c>
      <c r="D228" s="43">
        <v>1</v>
      </c>
      <c r="E228" s="43">
        <v>0</v>
      </c>
      <c r="F228" s="43">
        <v>41.492128678986994</v>
      </c>
      <c r="G228" s="44">
        <v>39924</v>
      </c>
    </row>
    <row r="229" spans="1:7" x14ac:dyDescent="0.2">
      <c r="A229" s="42">
        <v>32700490256041</v>
      </c>
      <c r="B229" s="43">
        <v>327004902</v>
      </c>
      <c r="C229" s="43">
        <v>56</v>
      </c>
      <c r="D229" s="43">
        <v>2</v>
      </c>
      <c r="E229" s="43">
        <v>0</v>
      </c>
      <c r="F229" s="43">
        <v>39.3347022587269</v>
      </c>
      <c r="G229" s="44">
        <v>39919</v>
      </c>
    </row>
    <row r="230" spans="1:7" x14ac:dyDescent="0.2">
      <c r="A230" s="42">
        <v>32700540156041</v>
      </c>
      <c r="B230" s="43">
        <v>327005401</v>
      </c>
      <c r="C230" s="43">
        <v>56</v>
      </c>
      <c r="D230" s="43">
        <v>1</v>
      </c>
      <c r="E230" s="43">
        <v>0</v>
      </c>
      <c r="F230" s="43">
        <v>63.389459274469544</v>
      </c>
      <c r="G230" s="44">
        <v>39924</v>
      </c>
    </row>
    <row r="231" spans="1:7" x14ac:dyDescent="0.2">
      <c r="A231" s="42">
        <v>32700540256041</v>
      </c>
      <c r="B231" s="43">
        <v>327005402</v>
      </c>
      <c r="C231" s="43">
        <v>56</v>
      </c>
      <c r="D231" s="43">
        <v>2</v>
      </c>
      <c r="E231" s="43">
        <v>0</v>
      </c>
      <c r="F231" s="43">
        <v>54.65571526351814</v>
      </c>
      <c r="G231" s="44">
        <v>39924</v>
      </c>
    </row>
    <row r="232" spans="1:7" x14ac:dyDescent="0.2">
      <c r="A232" s="42">
        <v>32700540656041</v>
      </c>
      <c r="B232" s="43">
        <v>327005406</v>
      </c>
      <c r="C232" s="43">
        <v>56</v>
      </c>
      <c r="D232" s="43">
        <v>1</v>
      </c>
      <c r="E232" s="43">
        <v>0</v>
      </c>
      <c r="F232" s="43">
        <v>10.05886379192334</v>
      </c>
      <c r="G232" s="44">
        <v>39924</v>
      </c>
    </row>
    <row r="233" spans="1:7" x14ac:dyDescent="0.2">
      <c r="A233" s="42">
        <v>32700540756041</v>
      </c>
      <c r="B233" s="43">
        <v>327005407</v>
      </c>
      <c r="C233" s="43">
        <v>56</v>
      </c>
      <c r="D233" s="43">
        <v>2</v>
      </c>
      <c r="E233" s="43">
        <v>0</v>
      </c>
      <c r="F233" s="43">
        <v>11.789185489390828</v>
      </c>
      <c r="G233" s="44">
        <v>39924</v>
      </c>
    </row>
    <row r="234" spans="1:7" x14ac:dyDescent="0.2">
      <c r="A234" s="42">
        <v>32700560356041</v>
      </c>
      <c r="B234" s="43">
        <v>327005603</v>
      </c>
      <c r="C234" s="43">
        <v>56</v>
      </c>
      <c r="D234" s="43">
        <v>1</v>
      </c>
      <c r="E234" s="43">
        <v>0</v>
      </c>
      <c r="F234" s="43">
        <v>28.199863107460644</v>
      </c>
      <c r="G234" s="44">
        <v>39919</v>
      </c>
    </row>
    <row r="235" spans="1:7" x14ac:dyDescent="0.2">
      <c r="A235" s="42">
        <v>32700590256041</v>
      </c>
      <c r="B235" s="43">
        <v>327005902</v>
      </c>
      <c r="C235" s="43">
        <v>56</v>
      </c>
      <c r="D235" s="43">
        <v>1</v>
      </c>
      <c r="E235" s="43">
        <v>0</v>
      </c>
      <c r="F235" s="43">
        <v>6.3928815879534566</v>
      </c>
      <c r="G235" s="44">
        <v>39924</v>
      </c>
    </row>
    <row r="236" spans="1:7" x14ac:dyDescent="0.2">
      <c r="A236" s="42">
        <v>32700590356041</v>
      </c>
      <c r="B236" s="43">
        <v>327005903</v>
      </c>
      <c r="C236" s="43">
        <v>56</v>
      </c>
      <c r="D236" s="43">
        <v>1</v>
      </c>
      <c r="E236" s="43">
        <v>0</v>
      </c>
      <c r="F236" s="43">
        <v>4.2573579739904179</v>
      </c>
      <c r="G236" s="44">
        <v>39924</v>
      </c>
    </row>
    <row r="237" spans="1:7" x14ac:dyDescent="0.2">
      <c r="A237" s="42">
        <v>32800090256041</v>
      </c>
      <c r="B237" s="43">
        <v>328000902</v>
      </c>
      <c r="C237" s="43">
        <v>56</v>
      </c>
      <c r="D237" s="43">
        <v>2</v>
      </c>
      <c r="E237" s="43">
        <v>0</v>
      </c>
      <c r="F237" s="43">
        <v>33.686516084873375</v>
      </c>
      <c r="G237" s="44">
        <v>39926</v>
      </c>
    </row>
    <row r="238" spans="1:7" x14ac:dyDescent="0.2">
      <c r="A238" s="42">
        <v>32800310256041</v>
      </c>
      <c r="B238" s="43">
        <v>328003102</v>
      </c>
      <c r="C238" s="43">
        <v>56</v>
      </c>
      <c r="D238" s="43">
        <v>2</v>
      </c>
      <c r="E238" s="43">
        <v>0</v>
      </c>
      <c r="F238" s="43">
        <v>40.648870636550306</v>
      </c>
      <c r="G238" s="44">
        <v>39926</v>
      </c>
    </row>
    <row r="239" spans="1:7" x14ac:dyDescent="0.2">
      <c r="A239" s="42">
        <v>32800320156041</v>
      </c>
      <c r="B239" s="43">
        <v>328003201</v>
      </c>
      <c r="C239" s="43">
        <v>56</v>
      </c>
      <c r="D239" s="43">
        <v>1</v>
      </c>
      <c r="E239" s="43">
        <v>0</v>
      </c>
      <c r="F239" s="43">
        <v>38.039698836413415</v>
      </c>
      <c r="G239" s="44">
        <v>39926</v>
      </c>
    </row>
    <row r="240" spans="1:7" x14ac:dyDescent="0.2">
      <c r="A240" s="42">
        <v>32800390256041</v>
      </c>
      <c r="B240" s="43">
        <v>328003902</v>
      </c>
      <c r="C240" s="43">
        <v>56</v>
      </c>
      <c r="D240" s="43">
        <v>2</v>
      </c>
      <c r="E240" s="43">
        <v>0</v>
      </c>
      <c r="F240" s="43">
        <v>34.182067077344286</v>
      </c>
      <c r="G240" s="44">
        <v>39926</v>
      </c>
    </row>
    <row r="241" spans="1:7" x14ac:dyDescent="0.2">
      <c r="A241" s="42">
        <v>32900330156041</v>
      </c>
      <c r="B241" s="43">
        <v>329003301</v>
      </c>
      <c r="C241" s="43">
        <v>56</v>
      </c>
      <c r="D241" s="43">
        <v>2</v>
      </c>
      <c r="E241" s="43">
        <v>0</v>
      </c>
      <c r="F241" s="43">
        <v>43.822039698836413</v>
      </c>
      <c r="G241" s="44">
        <v>39926</v>
      </c>
    </row>
    <row r="242" spans="1:7" x14ac:dyDescent="0.2">
      <c r="A242" s="42">
        <v>32900520356041</v>
      </c>
      <c r="B242" s="43">
        <v>329005203</v>
      </c>
      <c r="C242" s="43">
        <v>56</v>
      </c>
      <c r="D242" s="43">
        <v>1</v>
      </c>
      <c r="E242" s="43">
        <v>0</v>
      </c>
      <c r="F242" s="43">
        <v>25.897330595482547</v>
      </c>
      <c r="G242" s="44">
        <v>39924</v>
      </c>
    </row>
    <row r="243" spans="1:7" x14ac:dyDescent="0.2">
      <c r="A243" s="42">
        <v>33000100456041</v>
      </c>
      <c r="B243" s="43">
        <v>330001004</v>
      </c>
      <c r="C243" s="43">
        <v>56</v>
      </c>
      <c r="D243" s="43">
        <v>2</v>
      </c>
      <c r="E243" s="43">
        <v>0</v>
      </c>
      <c r="F243" s="43">
        <v>27.994524298425738</v>
      </c>
      <c r="G243" s="44">
        <v>39926</v>
      </c>
    </row>
    <row r="244" spans="1:7" x14ac:dyDescent="0.2">
      <c r="A244" s="42">
        <v>33000260356041</v>
      </c>
      <c r="B244" s="43">
        <v>330002603</v>
      </c>
      <c r="C244" s="43">
        <v>56</v>
      </c>
      <c r="D244" s="43">
        <v>1</v>
      </c>
      <c r="E244" s="43">
        <v>0</v>
      </c>
      <c r="F244" s="43">
        <v>22.559890485968516</v>
      </c>
      <c r="G244" s="44">
        <v>39926</v>
      </c>
    </row>
  </sheetData>
  <phoneticPr fontId="7" type="noConversion"/>
  <pageMargins left="0.75" right="0.75" top="1" bottom="1" header="0.5" footer="0.5"/>
  <colBreaks count="2" manualBreakCount="2">
    <brk id="6" max="1048575" man="1"/>
    <brk id="20" max="1048575" man="1"/>
  </colBreaks>
  <extLst>
    <ext xmlns:mx="http://schemas.microsoft.com/office/mac/excel/2008/main" uri="http://schemas.microsoft.com/office/mac/excel/2008/main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published="0" enableFormatConditionsCalculation="0">
    <pageSetUpPr fitToPage="1"/>
  </sheetPr>
  <dimension ref="A1:M84"/>
  <sheetViews>
    <sheetView topLeftCell="F4" workbookViewId="0">
      <selection activeCell="N9" sqref="N9"/>
    </sheetView>
  </sheetViews>
  <sheetFormatPr defaultColWidth="11" defaultRowHeight="12.75" x14ac:dyDescent="0.2"/>
  <cols>
    <col min="1" max="1" width="17.875" customWidth="1"/>
    <col min="2" max="2" width="9.75" customWidth="1"/>
    <col min="3" max="3" width="8.875" customWidth="1"/>
    <col min="4" max="4" width="8.125" customWidth="1"/>
    <col min="5" max="5" width="16.125" customWidth="1"/>
    <col min="6" max="6" width="10.875" customWidth="1"/>
    <col min="7" max="7" width="13.25" customWidth="1"/>
    <col min="8" max="8" width="10.625" customWidth="1"/>
    <col min="9" max="9" width="12" bestFit="1" customWidth="1"/>
    <col min="10" max="10" width="11" bestFit="1" customWidth="1"/>
    <col min="11" max="11" width="13.875" bestFit="1" customWidth="1"/>
    <col min="12" max="12" width="11" bestFit="1" customWidth="1"/>
    <col min="13" max="13" width="11.75" bestFit="1" customWidth="1"/>
  </cols>
  <sheetData>
    <row r="1" spans="1:13" x14ac:dyDescent="0.2">
      <c r="A1" s="1" t="s">
        <v>131</v>
      </c>
      <c r="B1" s="1" t="s">
        <v>132</v>
      </c>
      <c r="C1" s="1" t="s">
        <v>133</v>
      </c>
      <c r="D1" s="1" t="s">
        <v>134</v>
      </c>
      <c r="E1" s="1" t="s">
        <v>135</v>
      </c>
      <c r="F1" s="1" t="s">
        <v>136</v>
      </c>
      <c r="G1" s="1" t="s">
        <v>137</v>
      </c>
      <c r="H1" s="8" t="s">
        <v>406</v>
      </c>
      <c r="I1" s="7" t="s">
        <v>34</v>
      </c>
      <c r="J1" s="7" t="s">
        <v>35</v>
      </c>
      <c r="K1" s="7" t="s">
        <v>36</v>
      </c>
      <c r="L1" s="7" t="s">
        <v>37</v>
      </c>
      <c r="M1" s="7" t="s">
        <v>38</v>
      </c>
    </row>
    <row r="2" spans="1:13" x14ac:dyDescent="0.2">
      <c r="A2" s="2">
        <v>20100140254041</v>
      </c>
      <c r="B2" s="3">
        <v>201001402</v>
      </c>
      <c r="C2" s="3">
        <v>54</v>
      </c>
      <c r="D2" s="3">
        <v>2</v>
      </c>
      <c r="E2" s="3">
        <v>0</v>
      </c>
      <c r="F2" s="3">
        <v>31.296372347707049</v>
      </c>
      <c r="G2" s="4">
        <v>39749</v>
      </c>
      <c r="H2" s="9" t="s">
        <v>3</v>
      </c>
      <c r="I2" s="5">
        <v>13</v>
      </c>
      <c r="J2" s="5">
        <v>12</v>
      </c>
      <c r="K2" s="5">
        <v>14</v>
      </c>
      <c r="L2" s="5">
        <v>15</v>
      </c>
      <c r="M2" s="5">
        <v>18</v>
      </c>
    </row>
    <row r="3" spans="1:13" x14ac:dyDescent="0.2">
      <c r="A3" s="2">
        <v>20100170154041</v>
      </c>
      <c r="B3" s="3">
        <v>201001701</v>
      </c>
      <c r="C3" s="3">
        <v>54</v>
      </c>
      <c r="D3" s="3">
        <v>2</v>
      </c>
      <c r="E3" s="3">
        <v>0</v>
      </c>
      <c r="F3" s="3">
        <v>50.187542778918548</v>
      </c>
      <c r="G3" s="4">
        <v>39749</v>
      </c>
      <c r="H3" s="9" t="s">
        <v>407</v>
      </c>
      <c r="I3" s="5">
        <v>9</v>
      </c>
      <c r="J3" s="5">
        <v>16</v>
      </c>
      <c r="K3" s="5">
        <v>11</v>
      </c>
      <c r="L3" s="5">
        <v>13</v>
      </c>
      <c r="M3" s="5">
        <v>12</v>
      </c>
    </row>
    <row r="4" spans="1:13" x14ac:dyDescent="0.2">
      <c r="A4" s="2">
        <v>20100350254041</v>
      </c>
      <c r="B4" s="3">
        <v>201003502</v>
      </c>
      <c r="C4" s="3">
        <v>54</v>
      </c>
      <c r="D4" s="3">
        <v>2</v>
      </c>
      <c r="E4" s="3">
        <v>0</v>
      </c>
      <c r="F4" s="3">
        <v>40.824093086926766</v>
      </c>
      <c r="G4" s="4">
        <v>39749</v>
      </c>
      <c r="H4" s="9" t="s">
        <v>408</v>
      </c>
      <c r="I4" s="5">
        <v>9</v>
      </c>
      <c r="J4" s="5">
        <v>9</v>
      </c>
      <c r="K4" s="5">
        <v>8</v>
      </c>
      <c r="L4" s="5">
        <v>9</v>
      </c>
      <c r="M4" s="5">
        <v>12</v>
      </c>
    </row>
    <row r="5" spans="1:13" x14ac:dyDescent="0.2">
      <c r="A5" s="2">
        <v>20100350754041</v>
      </c>
      <c r="B5" s="3">
        <v>201003507</v>
      </c>
      <c r="C5" s="3">
        <v>54</v>
      </c>
      <c r="D5" s="3">
        <v>1</v>
      </c>
      <c r="E5" s="3">
        <v>0</v>
      </c>
      <c r="F5" s="3">
        <v>7.4086242299794662</v>
      </c>
      <c r="G5" s="4">
        <v>39749</v>
      </c>
      <c r="H5" s="9" t="s">
        <v>409</v>
      </c>
      <c r="I5" s="5">
        <v>15.5</v>
      </c>
      <c r="J5" s="5">
        <v>14</v>
      </c>
      <c r="K5" s="5">
        <v>11</v>
      </c>
      <c r="L5" s="5">
        <v>15</v>
      </c>
      <c r="M5" s="5">
        <v>17.5</v>
      </c>
    </row>
    <row r="6" spans="1:13" x14ac:dyDescent="0.2">
      <c r="A6" s="2">
        <v>20100530154041</v>
      </c>
      <c r="B6" s="3">
        <v>201005301</v>
      </c>
      <c r="C6" s="3">
        <v>54</v>
      </c>
      <c r="D6" s="3">
        <v>1</v>
      </c>
      <c r="E6" s="3">
        <v>0</v>
      </c>
      <c r="F6" s="3">
        <v>62.819986310746067</v>
      </c>
      <c r="G6" s="4">
        <v>39749</v>
      </c>
      <c r="H6" s="9" t="s">
        <v>410</v>
      </c>
      <c r="I6" s="5">
        <v>12.5</v>
      </c>
      <c r="J6" s="5">
        <v>16</v>
      </c>
      <c r="K6" s="5">
        <v>6</v>
      </c>
      <c r="L6" s="5">
        <v>15</v>
      </c>
      <c r="M6" s="5">
        <v>17</v>
      </c>
    </row>
    <row r="7" spans="1:13" x14ac:dyDescent="0.2">
      <c r="A7" s="2">
        <v>20100530254041</v>
      </c>
      <c r="B7" s="3">
        <v>201005302</v>
      </c>
      <c r="C7" s="3">
        <v>54</v>
      </c>
      <c r="D7" s="3">
        <v>2</v>
      </c>
      <c r="E7" s="3">
        <v>0</v>
      </c>
      <c r="F7" s="3">
        <v>50.398357289527723</v>
      </c>
      <c r="G7" s="4">
        <v>39749</v>
      </c>
      <c r="H7" s="9" t="s">
        <v>411</v>
      </c>
      <c r="I7" s="5">
        <v>17</v>
      </c>
      <c r="J7" s="5">
        <v>12</v>
      </c>
      <c r="K7" s="5">
        <v>13</v>
      </c>
      <c r="L7" s="5">
        <v>12</v>
      </c>
      <c r="M7" s="5">
        <v>16</v>
      </c>
    </row>
    <row r="8" spans="1:13" x14ac:dyDescent="0.2">
      <c r="A8" s="2">
        <v>20100530754041</v>
      </c>
      <c r="B8" s="3">
        <v>201005307</v>
      </c>
      <c r="C8" s="3">
        <v>54</v>
      </c>
      <c r="D8" s="3">
        <v>1</v>
      </c>
      <c r="E8" s="3">
        <v>0</v>
      </c>
      <c r="F8" s="3">
        <v>10.220396988364135</v>
      </c>
      <c r="G8" s="4">
        <v>39749</v>
      </c>
      <c r="H8" s="9" t="s">
        <v>412</v>
      </c>
      <c r="I8" s="5">
        <v>16.5</v>
      </c>
      <c r="J8" s="5">
        <v>20</v>
      </c>
      <c r="K8" s="5">
        <v>13</v>
      </c>
      <c r="L8" s="5">
        <v>16</v>
      </c>
      <c r="M8" s="5">
        <v>16</v>
      </c>
    </row>
    <row r="9" spans="1:13" x14ac:dyDescent="0.2">
      <c r="A9" s="2">
        <v>20100610254041</v>
      </c>
      <c r="B9" s="3">
        <v>201006102</v>
      </c>
      <c r="C9" s="3">
        <v>54</v>
      </c>
      <c r="D9" s="3">
        <v>2</v>
      </c>
      <c r="E9" s="3">
        <v>0</v>
      </c>
      <c r="F9" s="3">
        <v>37.973990417522245</v>
      </c>
      <c r="G9" s="4">
        <v>39749</v>
      </c>
      <c r="H9" s="9" t="s">
        <v>413</v>
      </c>
      <c r="I9" s="5">
        <v>15</v>
      </c>
      <c r="J9" s="5">
        <v>17</v>
      </c>
      <c r="K9" s="5">
        <v>5</v>
      </c>
      <c r="L9" s="5">
        <v>13</v>
      </c>
      <c r="M9" s="5">
        <v>23</v>
      </c>
    </row>
    <row r="10" spans="1:13" x14ac:dyDescent="0.2">
      <c r="A10" s="2">
        <v>20100610954041</v>
      </c>
      <c r="B10" s="3">
        <v>201006109</v>
      </c>
      <c r="C10" s="3">
        <v>54</v>
      </c>
      <c r="D10" s="3">
        <v>2</v>
      </c>
      <c r="E10" s="3">
        <v>0</v>
      </c>
      <c r="F10" s="3">
        <v>4.0164271047227924</v>
      </c>
      <c r="G10" s="4">
        <v>39749</v>
      </c>
      <c r="H10" s="9" t="s">
        <v>414</v>
      </c>
      <c r="I10" s="5">
        <v>20</v>
      </c>
      <c r="J10" s="5">
        <v>15</v>
      </c>
      <c r="K10" s="5">
        <v>17</v>
      </c>
      <c r="L10" s="5">
        <v>15.5</v>
      </c>
      <c r="M10" s="5">
        <v>24</v>
      </c>
    </row>
    <row r="11" spans="1:13" x14ac:dyDescent="0.2">
      <c r="A11" s="2">
        <v>20100750354041</v>
      </c>
      <c r="B11" s="3">
        <v>201007503</v>
      </c>
      <c r="C11" s="3">
        <v>54</v>
      </c>
      <c r="D11" s="3">
        <v>1</v>
      </c>
      <c r="E11" s="3">
        <v>0</v>
      </c>
      <c r="F11" s="3">
        <v>21.341546885694729</v>
      </c>
      <c r="G11" s="4">
        <v>39763</v>
      </c>
      <c r="H11" s="9" t="s">
        <v>415</v>
      </c>
      <c r="I11" s="5">
        <v>14</v>
      </c>
      <c r="J11" s="5">
        <v>18.5</v>
      </c>
      <c r="K11" s="5">
        <v>17</v>
      </c>
      <c r="L11" s="5">
        <v>15</v>
      </c>
      <c r="M11" s="5">
        <v>18</v>
      </c>
    </row>
    <row r="12" spans="1:13" x14ac:dyDescent="0.2">
      <c r="A12" s="2">
        <v>20100810254041</v>
      </c>
      <c r="B12" s="3">
        <v>201008102</v>
      </c>
      <c r="C12" s="3">
        <v>54</v>
      </c>
      <c r="D12" s="3">
        <v>2</v>
      </c>
      <c r="E12" s="3">
        <v>0</v>
      </c>
      <c r="F12" s="3">
        <v>40.232717316906232</v>
      </c>
      <c r="G12" s="4">
        <v>39749</v>
      </c>
      <c r="H12" s="5" t="s">
        <v>28</v>
      </c>
      <c r="I12" s="5"/>
      <c r="J12" s="5"/>
      <c r="K12" s="5"/>
      <c r="L12" s="5"/>
      <c r="M12" s="5"/>
    </row>
    <row r="13" spans="1:13" x14ac:dyDescent="0.2">
      <c r="A13" s="2">
        <v>20100810454041</v>
      </c>
      <c r="B13" s="3">
        <v>201008104</v>
      </c>
      <c r="C13" s="3">
        <v>54</v>
      </c>
      <c r="D13" s="3">
        <v>2</v>
      </c>
      <c r="E13" s="3">
        <v>0</v>
      </c>
      <c r="F13" s="3">
        <v>19.42505133470226</v>
      </c>
      <c r="G13" s="4">
        <v>39763</v>
      </c>
      <c r="H13" s="5" t="s">
        <v>29</v>
      </c>
      <c r="I13" s="5"/>
      <c r="J13" s="5"/>
      <c r="K13" s="5"/>
      <c r="L13" s="5"/>
      <c r="M13" s="5"/>
    </row>
    <row r="14" spans="1:13" x14ac:dyDescent="0.2">
      <c r="A14" s="2">
        <v>20100940254041</v>
      </c>
      <c r="B14" s="3">
        <v>201009402</v>
      </c>
      <c r="C14" s="3">
        <v>54</v>
      </c>
      <c r="D14" s="3">
        <v>2</v>
      </c>
      <c r="E14" s="3">
        <v>0</v>
      </c>
      <c r="F14" s="3">
        <v>29.426420260095824</v>
      </c>
      <c r="G14" s="4">
        <v>39764</v>
      </c>
      <c r="H14" s="9" t="s">
        <v>416</v>
      </c>
      <c r="I14" s="12">
        <v>14.5</v>
      </c>
      <c r="J14" s="13">
        <v>1751</v>
      </c>
      <c r="K14" s="12">
        <v>10</v>
      </c>
      <c r="L14" s="12">
        <v>18</v>
      </c>
      <c r="M14" s="12">
        <v>13</v>
      </c>
    </row>
    <row r="15" spans="1:13" x14ac:dyDescent="0.2">
      <c r="A15" s="2">
        <v>20100990354041</v>
      </c>
      <c r="B15" s="3">
        <v>201009903</v>
      </c>
      <c r="C15" s="3">
        <v>54</v>
      </c>
      <c r="D15" s="3">
        <v>2</v>
      </c>
      <c r="E15" s="3">
        <v>0</v>
      </c>
      <c r="F15" s="3">
        <v>30.888432580424368</v>
      </c>
      <c r="G15" s="4">
        <v>39749</v>
      </c>
      <c r="H15" s="9" t="s">
        <v>417</v>
      </c>
      <c r="I15" s="12">
        <v>19</v>
      </c>
      <c r="J15" s="13">
        <v>224</v>
      </c>
      <c r="K15" s="12">
        <v>12</v>
      </c>
      <c r="L15" s="12">
        <v>11.5</v>
      </c>
      <c r="M15" s="12">
        <v>17</v>
      </c>
    </row>
    <row r="16" spans="1:13" x14ac:dyDescent="0.2">
      <c r="A16" s="2">
        <v>20201420154041</v>
      </c>
      <c r="B16" s="3">
        <v>202014201</v>
      </c>
      <c r="C16" s="3">
        <v>54</v>
      </c>
      <c r="D16" s="3">
        <v>1</v>
      </c>
      <c r="E16" s="3">
        <v>0</v>
      </c>
      <c r="F16" s="3">
        <v>41.407255304585902</v>
      </c>
      <c r="G16" s="4">
        <v>39749</v>
      </c>
      <c r="H16" s="9" t="s">
        <v>418</v>
      </c>
      <c r="I16" s="5">
        <v>14</v>
      </c>
      <c r="J16" s="5">
        <v>16</v>
      </c>
      <c r="K16" s="5">
        <v>12</v>
      </c>
      <c r="L16" s="5">
        <v>14.5</v>
      </c>
      <c r="M16" s="5">
        <v>19.5</v>
      </c>
    </row>
    <row r="17" spans="1:13" x14ac:dyDescent="0.2">
      <c r="A17" s="2">
        <v>20220020154041</v>
      </c>
      <c r="B17" s="3">
        <v>202200201</v>
      </c>
      <c r="C17" s="3">
        <v>54</v>
      </c>
      <c r="D17" s="3">
        <v>1</v>
      </c>
      <c r="E17" s="3">
        <v>0</v>
      </c>
      <c r="F17" s="3">
        <v>38.896646132785762</v>
      </c>
      <c r="G17" s="4">
        <v>39749</v>
      </c>
      <c r="H17" s="9" t="s">
        <v>419</v>
      </c>
      <c r="I17" s="5">
        <v>14</v>
      </c>
      <c r="J17" s="5">
        <v>58</v>
      </c>
      <c r="K17" s="5">
        <v>8</v>
      </c>
      <c r="L17" s="5">
        <v>17</v>
      </c>
      <c r="M17" s="5">
        <v>21</v>
      </c>
    </row>
    <row r="18" spans="1:13" x14ac:dyDescent="0.2">
      <c r="A18" s="2">
        <v>20220100654041</v>
      </c>
      <c r="B18" s="3">
        <v>202201006</v>
      </c>
      <c r="C18" s="3">
        <v>54</v>
      </c>
      <c r="D18" s="3">
        <v>1</v>
      </c>
      <c r="E18" s="3">
        <v>0</v>
      </c>
      <c r="F18" s="3">
        <v>3.7070499657768652</v>
      </c>
      <c r="G18" s="4">
        <v>39749</v>
      </c>
      <c r="H18" s="9" t="s">
        <v>420</v>
      </c>
      <c r="I18" s="5">
        <v>14.5</v>
      </c>
      <c r="J18" s="5">
        <v>18.5</v>
      </c>
      <c r="K18" s="5">
        <v>14</v>
      </c>
      <c r="L18" s="5">
        <v>17.5</v>
      </c>
      <c r="M18" s="5">
        <v>19</v>
      </c>
    </row>
    <row r="19" spans="1:13" x14ac:dyDescent="0.2">
      <c r="A19" s="2">
        <v>20302000554041</v>
      </c>
      <c r="B19" s="3">
        <v>203020005</v>
      </c>
      <c r="C19" s="3">
        <v>54</v>
      </c>
      <c r="D19" s="3">
        <v>2</v>
      </c>
      <c r="E19" s="3">
        <v>0</v>
      </c>
      <c r="F19" s="3">
        <v>10.606433949349761</v>
      </c>
      <c r="G19" s="4">
        <v>39750</v>
      </c>
      <c r="H19" s="9" t="s">
        <v>421</v>
      </c>
      <c r="I19" s="5">
        <v>21</v>
      </c>
      <c r="J19" s="5">
        <v>20</v>
      </c>
      <c r="K19" s="5">
        <v>12</v>
      </c>
      <c r="L19" s="5">
        <v>18</v>
      </c>
      <c r="M19" s="5">
        <v>13</v>
      </c>
    </row>
    <row r="20" spans="1:13" x14ac:dyDescent="0.2">
      <c r="A20" s="2">
        <v>20302040454041</v>
      </c>
      <c r="B20" s="3">
        <v>203020404</v>
      </c>
      <c r="C20" s="3">
        <v>54</v>
      </c>
      <c r="D20" s="3">
        <v>1</v>
      </c>
      <c r="E20" s="3">
        <v>0</v>
      </c>
      <c r="F20" s="3">
        <v>18.395619438740589</v>
      </c>
      <c r="G20" s="4">
        <v>39750</v>
      </c>
      <c r="H20" s="9" t="s">
        <v>422</v>
      </c>
      <c r="I20" s="12">
        <v>17.5</v>
      </c>
      <c r="J20" s="13">
        <v>656</v>
      </c>
      <c r="K20" s="12">
        <v>16.5</v>
      </c>
      <c r="L20" s="12">
        <v>19</v>
      </c>
      <c r="M20" s="12">
        <v>20</v>
      </c>
    </row>
    <row r="21" spans="1:13" x14ac:dyDescent="0.2">
      <c r="A21" s="2">
        <v>20302040554041</v>
      </c>
      <c r="B21" s="3">
        <v>203020405</v>
      </c>
      <c r="C21" s="3">
        <v>54</v>
      </c>
      <c r="D21" s="3">
        <v>1</v>
      </c>
      <c r="E21" s="3">
        <v>0</v>
      </c>
      <c r="F21" s="3">
        <v>15.578370978781656</v>
      </c>
      <c r="G21" s="4">
        <v>39750</v>
      </c>
      <c r="H21" s="9" t="s">
        <v>423</v>
      </c>
      <c r="I21" s="12">
        <v>11.5</v>
      </c>
      <c r="J21" s="13">
        <v>362.5</v>
      </c>
      <c r="K21" s="12">
        <v>12</v>
      </c>
      <c r="L21" s="12">
        <v>11.5</v>
      </c>
      <c r="M21" s="12">
        <v>21</v>
      </c>
    </row>
    <row r="22" spans="1:13" x14ac:dyDescent="0.2">
      <c r="A22" s="2">
        <v>20302040654041</v>
      </c>
      <c r="B22" s="3">
        <v>203020406</v>
      </c>
      <c r="C22" s="3">
        <v>54</v>
      </c>
      <c r="D22" s="3">
        <v>1</v>
      </c>
      <c r="E22" s="3">
        <v>0</v>
      </c>
      <c r="F22" s="3">
        <v>12.610540725530459</v>
      </c>
      <c r="G22" s="4">
        <v>39750</v>
      </c>
      <c r="H22" s="9" t="s">
        <v>141</v>
      </c>
      <c r="I22" s="12">
        <v>14</v>
      </c>
      <c r="J22" s="13">
        <v>509</v>
      </c>
      <c r="K22" s="12">
        <v>9</v>
      </c>
      <c r="L22" s="12">
        <v>19</v>
      </c>
      <c r="M22" s="13">
        <v>323</v>
      </c>
    </row>
    <row r="23" spans="1:13" x14ac:dyDescent="0.2">
      <c r="A23" s="2">
        <v>20302040754041</v>
      </c>
      <c r="B23" s="3">
        <v>203020407</v>
      </c>
      <c r="C23" s="3">
        <v>54</v>
      </c>
      <c r="D23" s="3">
        <v>2</v>
      </c>
      <c r="E23" s="3">
        <v>0</v>
      </c>
      <c r="F23" s="3">
        <v>10.171115674195756</v>
      </c>
      <c r="G23" s="4">
        <v>39750</v>
      </c>
      <c r="H23" s="9" t="s">
        <v>142</v>
      </c>
      <c r="I23" s="5">
        <v>15</v>
      </c>
      <c r="J23" s="5">
        <v>12</v>
      </c>
      <c r="K23" s="5">
        <v>11</v>
      </c>
      <c r="L23" s="5">
        <v>12.5</v>
      </c>
      <c r="M23" s="5">
        <v>14</v>
      </c>
    </row>
    <row r="24" spans="1:13" x14ac:dyDescent="0.2">
      <c r="A24" s="2">
        <v>20302110154041</v>
      </c>
      <c r="B24" s="3">
        <v>203021101</v>
      </c>
      <c r="C24" s="3">
        <v>54</v>
      </c>
      <c r="D24" s="3">
        <v>1</v>
      </c>
      <c r="E24" s="3">
        <v>0</v>
      </c>
      <c r="F24" s="3">
        <v>56.492813141683776</v>
      </c>
      <c r="G24" s="4">
        <v>39749</v>
      </c>
      <c r="H24" s="9" t="s">
        <v>143</v>
      </c>
      <c r="I24" s="5">
        <v>9.5</v>
      </c>
      <c r="J24" s="5">
        <v>17.5</v>
      </c>
      <c r="K24" s="5">
        <v>11</v>
      </c>
      <c r="L24" s="5">
        <v>16</v>
      </c>
      <c r="M24" s="5">
        <v>17</v>
      </c>
    </row>
    <row r="25" spans="1:13" x14ac:dyDescent="0.2">
      <c r="A25" s="2">
        <v>20302320354041</v>
      </c>
      <c r="B25" s="3">
        <v>203023203</v>
      </c>
      <c r="C25" s="3">
        <v>54</v>
      </c>
      <c r="D25" s="3">
        <v>1</v>
      </c>
      <c r="E25" s="3">
        <v>0</v>
      </c>
      <c r="F25" s="3">
        <v>16.243668720054757</v>
      </c>
      <c r="G25" s="4">
        <v>39750</v>
      </c>
      <c r="H25" s="9" t="s">
        <v>144</v>
      </c>
      <c r="I25" s="5">
        <v>12</v>
      </c>
      <c r="J25" s="5">
        <v>12.5</v>
      </c>
      <c r="K25" s="5">
        <v>15</v>
      </c>
      <c r="L25" s="5">
        <v>16.5</v>
      </c>
      <c r="M25" s="5">
        <v>18</v>
      </c>
    </row>
    <row r="26" spans="1:13" x14ac:dyDescent="0.2">
      <c r="A26" s="2">
        <v>20302320554041</v>
      </c>
      <c r="B26" s="3">
        <v>203023205</v>
      </c>
      <c r="C26" s="3">
        <v>54</v>
      </c>
      <c r="D26" s="3">
        <v>2</v>
      </c>
      <c r="E26" s="3">
        <v>0</v>
      </c>
      <c r="F26" s="3">
        <v>11.170431211498974</v>
      </c>
      <c r="G26" s="4">
        <v>39750</v>
      </c>
      <c r="H26" s="9" t="s">
        <v>245</v>
      </c>
      <c r="I26" s="5">
        <v>12</v>
      </c>
      <c r="J26" s="5">
        <v>12.5</v>
      </c>
      <c r="K26" s="5">
        <v>13</v>
      </c>
      <c r="L26" s="5">
        <v>15</v>
      </c>
      <c r="M26" s="5">
        <v>14.5</v>
      </c>
    </row>
    <row r="27" spans="1:13" x14ac:dyDescent="0.2">
      <c r="A27" s="2">
        <v>20302320654041</v>
      </c>
      <c r="B27" s="3">
        <v>203023206</v>
      </c>
      <c r="C27" s="3">
        <v>54</v>
      </c>
      <c r="D27" s="3">
        <v>2</v>
      </c>
      <c r="E27" s="3">
        <v>0</v>
      </c>
      <c r="F27" s="3">
        <v>8.736481861738536</v>
      </c>
      <c r="G27" s="4">
        <v>39750</v>
      </c>
      <c r="H27" s="9" t="s">
        <v>146</v>
      </c>
      <c r="I27" s="5">
        <v>13</v>
      </c>
      <c r="J27" s="5">
        <v>12.5</v>
      </c>
      <c r="K27" s="5">
        <v>9</v>
      </c>
      <c r="L27" s="5">
        <v>11</v>
      </c>
      <c r="M27" s="5">
        <v>13</v>
      </c>
    </row>
    <row r="28" spans="1:13" x14ac:dyDescent="0.2">
      <c r="A28" s="2">
        <v>20302520154041</v>
      </c>
      <c r="B28" s="3">
        <v>203025201</v>
      </c>
      <c r="C28" s="3">
        <v>54</v>
      </c>
      <c r="D28" s="3">
        <v>1</v>
      </c>
      <c r="E28" s="3">
        <v>0</v>
      </c>
      <c r="F28" s="3">
        <v>50.992470910335385</v>
      </c>
      <c r="G28" s="4">
        <v>39750</v>
      </c>
      <c r="H28" s="9" t="s">
        <v>147</v>
      </c>
      <c r="I28" s="12">
        <v>14</v>
      </c>
      <c r="J28" s="13">
        <v>852</v>
      </c>
      <c r="K28" s="12">
        <v>14</v>
      </c>
      <c r="L28" s="12">
        <v>16</v>
      </c>
      <c r="M28" s="12">
        <v>21</v>
      </c>
    </row>
    <row r="29" spans="1:13" x14ac:dyDescent="0.2">
      <c r="A29" s="2">
        <v>20302520754041</v>
      </c>
      <c r="B29" s="3">
        <v>203025207</v>
      </c>
      <c r="C29" s="3">
        <v>54</v>
      </c>
      <c r="D29" s="3">
        <v>2</v>
      </c>
      <c r="E29" s="3">
        <v>0</v>
      </c>
      <c r="F29" s="3">
        <v>20.224503764544831</v>
      </c>
      <c r="G29" s="4">
        <v>39764</v>
      </c>
      <c r="H29" s="9" t="s">
        <v>182</v>
      </c>
      <c r="I29" s="5">
        <v>20</v>
      </c>
      <c r="J29" s="5">
        <v>20</v>
      </c>
      <c r="K29" s="5">
        <v>13</v>
      </c>
      <c r="L29" s="5">
        <v>16.5</v>
      </c>
      <c r="M29" s="5">
        <v>20</v>
      </c>
    </row>
    <row r="30" spans="1:13" x14ac:dyDescent="0.2">
      <c r="A30" s="2">
        <v>20302520854041</v>
      </c>
      <c r="B30" s="3">
        <v>203025208</v>
      </c>
      <c r="C30" s="3">
        <v>54</v>
      </c>
      <c r="D30" s="3">
        <v>1</v>
      </c>
      <c r="E30" s="3">
        <v>0</v>
      </c>
      <c r="F30" s="3">
        <v>16.301163586584533</v>
      </c>
      <c r="G30" s="4">
        <v>39750</v>
      </c>
      <c r="H30" s="9" t="s">
        <v>183</v>
      </c>
      <c r="I30" s="5">
        <v>17</v>
      </c>
      <c r="J30" s="5">
        <v>14</v>
      </c>
      <c r="K30" s="5">
        <v>15</v>
      </c>
      <c r="L30" s="5">
        <v>12</v>
      </c>
      <c r="M30" s="5">
        <v>16</v>
      </c>
    </row>
    <row r="31" spans="1:13" x14ac:dyDescent="0.2">
      <c r="A31" s="2">
        <v>20302520954041</v>
      </c>
      <c r="B31" s="3">
        <v>203025209</v>
      </c>
      <c r="C31" s="3">
        <v>54</v>
      </c>
      <c r="D31" s="3">
        <v>2</v>
      </c>
      <c r="E31" s="3">
        <v>0</v>
      </c>
      <c r="F31" s="3">
        <v>15.307323750855579</v>
      </c>
      <c r="G31" s="4">
        <v>39750</v>
      </c>
      <c r="H31" s="9" t="s">
        <v>184</v>
      </c>
      <c r="I31" s="5">
        <v>16</v>
      </c>
      <c r="J31" s="5">
        <v>13</v>
      </c>
      <c r="K31" s="5">
        <v>15</v>
      </c>
      <c r="L31" s="5">
        <v>15.5</v>
      </c>
      <c r="M31" s="5">
        <v>23</v>
      </c>
    </row>
    <row r="32" spans="1:13" x14ac:dyDescent="0.2">
      <c r="A32" s="2">
        <v>20302521154041</v>
      </c>
      <c r="B32" s="3">
        <v>203025211</v>
      </c>
      <c r="C32" s="3">
        <v>54</v>
      </c>
      <c r="D32" s="3">
        <v>1</v>
      </c>
      <c r="E32" s="3">
        <v>0</v>
      </c>
      <c r="F32" s="3">
        <v>5.5441478439425049</v>
      </c>
      <c r="G32" s="4">
        <v>39756</v>
      </c>
      <c r="H32" s="9" t="s">
        <v>185</v>
      </c>
      <c r="I32" s="12">
        <v>14</v>
      </c>
      <c r="J32" s="13">
        <v>176</v>
      </c>
      <c r="K32" s="12">
        <v>12</v>
      </c>
      <c r="L32" s="12">
        <v>16</v>
      </c>
      <c r="M32" s="12">
        <v>19</v>
      </c>
    </row>
    <row r="33" spans="1:13" x14ac:dyDescent="0.2">
      <c r="A33" s="2">
        <v>20330100454041</v>
      </c>
      <c r="B33" s="3">
        <v>203301004</v>
      </c>
      <c r="C33" s="3">
        <v>54</v>
      </c>
      <c r="D33" s="3">
        <v>2</v>
      </c>
      <c r="E33" s="3">
        <v>0</v>
      </c>
      <c r="F33" s="3">
        <v>29.848049281314168</v>
      </c>
      <c r="G33" s="4">
        <v>39750</v>
      </c>
      <c r="H33" s="9" t="s">
        <v>186</v>
      </c>
      <c r="I33" s="5">
        <v>15</v>
      </c>
      <c r="J33" s="5">
        <v>14</v>
      </c>
      <c r="K33" s="5">
        <v>11</v>
      </c>
      <c r="L33" s="5">
        <v>15.5</v>
      </c>
      <c r="M33" s="5">
        <v>15</v>
      </c>
    </row>
    <row r="34" spans="1:13" x14ac:dyDescent="0.2">
      <c r="A34" s="2">
        <v>20330100554041</v>
      </c>
      <c r="B34" s="3">
        <v>203301005</v>
      </c>
      <c r="C34" s="3">
        <v>54</v>
      </c>
      <c r="D34" s="3">
        <v>2</v>
      </c>
      <c r="E34" s="3">
        <v>0</v>
      </c>
      <c r="F34" s="3">
        <v>10.132785763175907</v>
      </c>
      <c r="G34" s="4">
        <v>39750</v>
      </c>
      <c r="H34" s="9" t="s">
        <v>187</v>
      </c>
      <c r="I34" s="12">
        <v>17</v>
      </c>
      <c r="J34" s="13">
        <v>507</v>
      </c>
      <c r="K34" s="12">
        <v>16</v>
      </c>
      <c r="L34" s="12">
        <v>16</v>
      </c>
      <c r="M34" s="12">
        <v>19</v>
      </c>
    </row>
    <row r="35" spans="1:13" x14ac:dyDescent="0.2">
      <c r="A35" s="2">
        <v>20330100754041</v>
      </c>
      <c r="B35" s="3">
        <v>203301007</v>
      </c>
      <c r="C35" s="3">
        <v>54</v>
      </c>
      <c r="D35" s="3">
        <v>2</v>
      </c>
      <c r="E35" s="3">
        <v>0</v>
      </c>
      <c r="F35" s="3">
        <v>5.0403832991101982</v>
      </c>
      <c r="G35" s="4">
        <v>39750</v>
      </c>
      <c r="H35" s="9" t="s">
        <v>188</v>
      </c>
      <c r="I35" s="5">
        <v>20</v>
      </c>
      <c r="J35" s="5">
        <v>13.5</v>
      </c>
      <c r="K35" s="5">
        <v>14</v>
      </c>
      <c r="L35" s="5">
        <v>13.5</v>
      </c>
      <c r="M35" s="5">
        <v>19</v>
      </c>
    </row>
    <row r="36" spans="1:13" x14ac:dyDescent="0.2">
      <c r="A36" s="2">
        <v>20330140154041</v>
      </c>
      <c r="B36" s="3">
        <v>203301401</v>
      </c>
      <c r="C36" s="3">
        <v>54</v>
      </c>
      <c r="D36" s="3">
        <v>2</v>
      </c>
      <c r="E36" s="3">
        <v>0</v>
      </c>
      <c r="F36" s="3">
        <v>5.5414099931553729</v>
      </c>
      <c r="G36" s="4">
        <v>39750</v>
      </c>
      <c r="H36" s="9" t="s">
        <v>189</v>
      </c>
      <c r="I36" s="14">
        <v>11</v>
      </c>
      <c r="J36" s="13">
        <v>492.5</v>
      </c>
      <c r="K36" s="14">
        <v>14</v>
      </c>
      <c r="L36" s="14">
        <v>12</v>
      </c>
      <c r="M36" s="14">
        <v>17</v>
      </c>
    </row>
    <row r="37" spans="1:13" x14ac:dyDescent="0.2">
      <c r="A37" s="2">
        <v>20402650554041</v>
      </c>
      <c r="B37" s="3">
        <v>204026505</v>
      </c>
      <c r="C37" s="3">
        <v>54</v>
      </c>
      <c r="D37" s="3">
        <v>1</v>
      </c>
      <c r="E37" s="3">
        <v>0</v>
      </c>
      <c r="F37" s="3">
        <v>28.829568788501028</v>
      </c>
      <c r="G37" s="4">
        <v>39751</v>
      </c>
      <c r="H37" s="9" t="s">
        <v>190</v>
      </c>
      <c r="I37" s="14">
        <v>15.5</v>
      </c>
      <c r="J37" s="14">
        <v>15</v>
      </c>
      <c r="K37" s="14">
        <v>16.5</v>
      </c>
      <c r="L37" s="14">
        <v>12</v>
      </c>
      <c r="M37" s="13">
        <v>869</v>
      </c>
    </row>
    <row r="38" spans="1:13" x14ac:dyDescent="0.2">
      <c r="A38" s="2">
        <v>20402651054041</v>
      </c>
      <c r="B38" s="3">
        <v>204026510</v>
      </c>
      <c r="C38" s="3">
        <v>54</v>
      </c>
      <c r="D38" s="3">
        <v>1</v>
      </c>
      <c r="E38" s="3">
        <v>0</v>
      </c>
      <c r="F38" s="3">
        <v>9.1745379876796722</v>
      </c>
      <c r="G38" s="4">
        <v>39751</v>
      </c>
      <c r="H38" s="9" t="s">
        <v>191</v>
      </c>
      <c r="I38" s="5">
        <v>17</v>
      </c>
      <c r="J38" s="5">
        <v>10</v>
      </c>
      <c r="K38" s="5">
        <v>12</v>
      </c>
      <c r="L38" s="5">
        <v>15</v>
      </c>
      <c r="M38" s="5">
        <v>17</v>
      </c>
    </row>
    <row r="39" spans="1:13" x14ac:dyDescent="0.2">
      <c r="A39" s="2">
        <v>20402651154041</v>
      </c>
      <c r="B39" s="3">
        <v>204026511</v>
      </c>
      <c r="C39" s="3">
        <v>54</v>
      </c>
      <c r="D39" s="3">
        <v>1</v>
      </c>
      <c r="E39" s="3">
        <v>0</v>
      </c>
      <c r="F39" s="3">
        <v>6.9295003422313481</v>
      </c>
      <c r="G39" s="4">
        <v>39751</v>
      </c>
      <c r="H39" s="5" t="s">
        <v>29</v>
      </c>
      <c r="I39" s="5"/>
      <c r="J39" s="5"/>
      <c r="K39" s="5"/>
      <c r="L39" s="5"/>
      <c r="M39" s="5"/>
    </row>
    <row r="40" spans="1:13" x14ac:dyDescent="0.2">
      <c r="A40" s="2">
        <v>20402670154041</v>
      </c>
      <c r="B40" s="3">
        <v>204026701</v>
      </c>
      <c r="C40" s="3">
        <v>54</v>
      </c>
      <c r="D40" s="3">
        <v>1</v>
      </c>
      <c r="E40" s="3">
        <v>0</v>
      </c>
      <c r="F40" s="3">
        <v>68.829568788501021</v>
      </c>
      <c r="G40" s="4">
        <v>39751</v>
      </c>
      <c r="H40" s="9" t="s">
        <v>246</v>
      </c>
      <c r="I40" s="5">
        <v>19</v>
      </c>
      <c r="J40" s="5">
        <v>13.5</v>
      </c>
      <c r="K40" s="5">
        <v>17</v>
      </c>
      <c r="L40" s="5">
        <v>18</v>
      </c>
      <c r="M40" s="5">
        <v>19</v>
      </c>
    </row>
    <row r="41" spans="1:13" x14ac:dyDescent="0.2">
      <c r="A41" s="2">
        <v>20402670254041</v>
      </c>
      <c r="B41" s="3">
        <v>204026702</v>
      </c>
      <c r="C41" s="3">
        <v>54</v>
      </c>
      <c r="D41" s="3">
        <v>2</v>
      </c>
      <c r="E41" s="3">
        <v>0</v>
      </c>
      <c r="F41" s="3">
        <v>54.828199863107457</v>
      </c>
      <c r="G41" s="4">
        <v>39751</v>
      </c>
      <c r="H41" s="9" t="s">
        <v>193</v>
      </c>
      <c r="I41" s="5">
        <v>12</v>
      </c>
      <c r="J41" s="5">
        <v>18.5</v>
      </c>
      <c r="K41" s="5">
        <v>13</v>
      </c>
      <c r="L41" s="5">
        <v>11</v>
      </c>
      <c r="M41" s="5">
        <v>17</v>
      </c>
    </row>
    <row r="42" spans="1:13" x14ac:dyDescent="0.2">
      <c r="A42" s="2">
        <v>20402670554041</v>
      </c>
      <c r="B42" s="3">
        <v>204026705</v>
      </c>
      <c r="C42" s="3">
        <v>54</v>
      </c>
      <c r="D42" s="3">
        <v>1</v>
      </c>
      <c r="E42" s="3">
        <v>0</v>
      </c>
      <c r="F42" s="3">
        <v>12.358658453114305</v>
      </c>
      <c r="G42" s="4">
        <v>39751</v>
      </c>
      <c r="H42" s="9" t="s">
        <v>247</v>
      </c>
      <c r="I42" s="5">
        <v>13</v>
      </c>
      <c r="J42" s="5">
        <v>14.5</v>
      </c>
      <c r="K42" s="5">
        <v>13</v>
      </c>
      <c r="L42" s="5">
        <v>14</v>
      </c>
      <c r="M42" s="5">
        <v>19</v>
      </c>
    </row>
    <row r="43" spans="1:13" x14ac:dyDescent="0.2">
      <c r="A43" s="2">
        <v>20402750154041</v>
      </c>
      <c r="B43" s="3">
        <v>204027501</v>
      </c>
      <c r="C43" s="3">
        <v>54</v>
      </c>
      <c r="D43" s="3">
        <v>2</v>
      </c>
      <c r="E43" s="3">
        <v>0</v>
      </c>
      <c r="F43" s="3">
        <v>44.687200547570157</v>
      </c>
      <c r="G43" s="4">
        <v>39751</v>
      </c>
      <c r="H43" s="9" t="s">
        <v>195</v>
      </c>
      <c r="I43" s="5">
        <v>15</v>
      </c>
      <c r="J43" s="5">
        <v>10.5</v>
      </c>
      <c r="K43" s="5">
        <v>8</v>
      </c>
      <c r="L43" s="5">
        <v>11</v>
      </c>
      <c r="M43" s="5">
        <v>17.5</v>
      </c>
    </row>
    <row r="44" spans="1:13" x14ac:dyDescent="0.2">
      <c r="A44" s="2">
        <v>20402750654041</v>
      </c>
      <c r="B44" s="3">
        <v>204027506</v>
      </c>
      <c r="C44" s="3">
        <v>54</v>
      </c>
      <c r="D44" s="3">
        <v>1</v>
      </c>
      <c r="E44" s="3">
        <v>0</v>
      </c>
      <c r="F44" s="3">
        <v>6.8336755646817249</v>
      </c>
      <c r="G44" s="4">
        <v>39751</v>
      </c>
      <c r="H44" s="9" t="s">
        <v>208</v>
      </c>
      <c r="I44" s="5">
        <v>15</v>
      </c>
      <c r="J44" s="5">
        <v>14.5</v>
      </c>
      <c r="K44" s="5">
        <v>15</v>
      </c>
      <c r="L44" s="5">
        <v>13</v>
      </c>
      <c r="M44" s="5">
        <v>13</v>
      </c>
    </row>
    <row r="45" spans="1:13" x14ac:dyDescent="0.2">
      <c r="A45" s="2">
        <v>20402920454041</v>
      </c>
      <c r="B45" s="3">
        <v>204029204</v>
      </c>
      <c r="C45" s="3">
        <v>54</v>
      </c>
      <c r="D45" s="3">
        <v>2</v>
      </c>
      <c r="E45" s="3">
        <v>0</v>
      </c>
      <c r="F45" s="3">
        <v>17.127994524298426</v>
      </c>
      <c r="G45" s="4">
        <v>39751</v>
      </c>
      <c r="H45" s="9" t="s">
        <v>197</v>
      </c>
      <c r="I45" s="5">
        <v>17</v>
      </c>
      <c r="J45" s="5">
        <v>421</v>
      </c>
      <c r="K45" s="5">
        <v>17.5</v>
      </c>
      <c r="L45" s="5">
        <v>19</v>
      </c>
      <c r="M45" s="5">
        <v>21</v>
      </c>
    </row>
    <row r="46" spans="1:13" x14ac:dyDescent="0.2">
      <c r="A46" s="2">
        <v>20402920654041</v>
      </c>
      <c r="B46" s="3">
        <v>204029206</v>
      </c>
      <c r="C46" s="3">
        <v>54</v>
      </c>
      <c r="D46" s="3">
        <v>2</v>
      </c>
      <c r="E46" s="3">
        <v>0</v>
      </c>
      <c r="F46" s="3">
        <v>14.28062970568104</v>
      </c>
      <c r="G46" s="4">
        <v>39749</v>
      </c>
      <c r="H46" s="9" t="s">
        <v>198</v>
      </c>
      <c r="I46" s="5">
        <v>16</v>
      </c>
      <c r="J46" s="5">
        <v>16</v>
      </c>
      <c r="K46" s="5">
        <v>11</v>
      </c>
      <c r="L46" s="5">
        <v>14</v>
      </c>
      <c r="M46" s="5">
        <v>9</v>
      </c>
    </row>
    <row r="47" spans="1:13" x14ac:dyDescent="0.2">
      <c r="A47" s="2">
        <v>20402920754041</v>
      </c>
      <c r="B47" s="3">
        <v>204029207</v>
      </c>
      <c r="C47" s="3">
        <v>54</v>
      </c>
      <c r="D47" s="3">
        <v>1</v>
      </c>
      <c r="E47" s="3">
        <v>0</v>
      </c>
      <c r="F47" s="3">
        <v>9.9383983572895271</v>
      </c>
      <c r="G47" s="4">
        <v>39749</v>
      </c>
      <c r="H47" s="9" t="s">
        <v>199</v>
      </c>
      <c r="I47" s="5">
        <v>14</v>
      </c>
      <c r="J47" s="5">
        <v>15</v>
      </c>
      <c r="K47" s="5">
        <v>15</v>
      </c>
      <c r="L47" s="5">
        <v>14</v>
      </c>
      <c r="M47" s="5">
        <v>15</v>
      </c>
    </row>
    <row r="48" spans="1:13" x14ac:dyDescent="0.2">
      <c r="A48" s="2">
        <v>20402920854041</v>
      </c>
      <c r="B48" s="3">
        <v>204029208</v>
      </c>
      <c r="C48" s="3">
        <v>54</v>
      </c>
      <c r="D48" s="3">
        <v>2</v>
      </c>
      <c r="E48" s="3">
        <v>0</v>
      </c>
      <c r="F48" s="3">
        <v>6.6064339493497606</v>
      </c>
      <c r="G48" s="4">
        <v>39751</v>
      </c>
      <c r="H48" s="9" t="s">
        <v>200</v>
      </c>
      <c r="I48" s="5">
        <v>16.5</v>
      </c>
      <c r="J48" s="5">
        <v>12.5</v>
      </c>
      <c r="K48" s="5">
        <v>10.5</v>
      </c>
      <c r="L48" s="5">
        <v>13.5</v>
      </c>
      <c r="M48" s="5">
        <v>19</v>
      </c>
    </row>
    <row r="49" spans="1:13" x14ac:dyDescent="0.2">
      <c r="A49" s="2">
        <v>20402920954041</v>
      </c>
      <c r="B49" s="3">
        <v>204029209</v>
      </c>
      <c r="C49" s="3">
        <v>54</v>
      </c>
      <c r="D49" s="3">
        <v>1</v>
      </c>
      <c r="E49" s="3">
        <v>0</v>
      </c>
      <c r="F49" s="3">
        <v>6.1793292265571527</v>
      </c>
      <c r="G49" s="4">
        <v>39751</v>
      </c>
      <c r="H49" s="9" t="s">
        <v>201</v>
      </c>
      <c r="I49" s="5">
        <v>15.5</v>
      </c>
      <c r="J49" s="5">
        <v>13.5</v>
      </c>
      <c r="K49" s="5">
        <v>13</v>
      </c>
      <c r="L49" s="5">
        <v>16</v>
      </c>
      <c r="M49" s="5">
        <v>16.5</v>
      </c>
    </row>
    <row r="50" spans="1:13" x14ac:dyDescent="0.2">
      <c r="A50" s="2">
        <v>20402921054041</v>
      </c>
      <c r="B50" s="3">
        <v>204029210</v>
      </c>
      <c r="C50" s="3">
        <v>54</v>
      </c>
      <c r="D50" s="3">
        <v>2</v>
      </c>
      <c r="E50" s="3">
        <v>0</v>
      </c>
      <c r="F50" s="3">
        <v>3.9561943874058865</v>
      </c>
      <c r="G50" s="4">
        <v>39751</v>
      </c>
      <c r="H50" s="9" t="s">
        <v>209</v>
      </c>
      <c r="I50" s="5">
        <v>10</v>
      </c>
      <c r="J50" s="5">
        <v>18.5</v>
      </c>
      <c r="K50" s="5">
        <v>11</v>
      </c>
      <c r="L50" s="5">
        <v>19.5</v>
      </c>
      <c r="M50" s="5">
        <v>17</v>
      </c>
    </row>
    <row r="51" spans="1:13" x14ac:dyDescent="0.2">
      <c r="A51" s="2">
        <v>20402930454041</v>
      </c>
      <c r="B51" s="3">
        <v>204029304</v>
      </c>
      <c r="C51" s="3">
        <v>54</v>
      </c>
      <c r="D51" s="3">
        <v>1</v>
      </c>
      <c r="E51" s="3">
        <v>0</v>
      </c>
      <c r="F51" s="3">
        <v>27.928815879534564</v>
      </c>
      <c r="G51" s="4">
        <v>39751</v>
      </c>
      <c r="H51" s="9" t="s">
        <v>210</v>
      </c>
      <c r="I51" s="5">
        <v>13.5</v>
      </c>
      <c r="J51" s="5">
        <v>13</v>
      </c>
      <c r="K51" s="5">
        <v>14.5</v>
      </c>
      <c r="L51" s="5">
        <v>12</v>
      </c>
      <c r="M51" s="5">
        <v>17</v>
      </c>
    </row>
    <row r="52" spans="1:13" x14ac:dyDescent="0.2">
      <c r="A52" s="2">
        <v>20440130154041</v>
      </c>
      <c r="B52" s="3">
        <v>204401301</v>
      </c>
      <c r="C52" s="3">
        <v>54</v>
      </c>
      <c r="D52" s="3">
        <v>1</v>
      </c>
      <c r="E52" s="3">
        <v>0</v>
      </c>
      <c r="F52" s="3">
        <v>31.285420944558521</v>
      </c>
      <c r="G52" s="4">
        <v>39751</v>
      </c>
      <c r="H52" s="9" t="s">
        <v>211</v>
      </c>
      <c r="I52" s="5">
        <v>16</v>
      </c>
      <c r="J52" s="5">
        <v>21</v>
      </c>
      <c r="K52" s="5">
        <v>10</v>
      </c>
      <c r="L52" s="5">
        <v>17</v>
      </c>
      <c r="M52" s="5">
        <v>14</v>
      </c>
    </row>
    <row r="53" spans="1:13" x14ac:dyDescent="0.2">
      <c r="A53" s="2">
        <v>20440130454041</v>
      </c>
      <c r="B53" s="3">
        <v>204401304</v>
      </c>
      <c r="C53" s="3">
        <v>54</v>
      </c>
      <c r="D53" s="3">
        <v>1</v>
      </c>
      <c r="E53" s="3">
        <v>0</v>
      </c>
      <c r="F53" s="3">
        <v>3.5893223819301849</v>
      </c>
      <c r="G53" s="4">
        <v>39751</v>
      </c>
      <c r="H53" s="9" t="s">
        <v>205</v>
      </c>
      <c r="I53" s="5">
        <v>15</v>
      </c>
      <c r="J53" s="5">
        <v>18</v>
      </c>
      <c r="K53" s="5">
        <v>12</v>
      </c>
      <c r="L53" s="5">
        <v>17</v>
      </c>
      <c r="M53" s="5">
        <v>23</v>
      </c>
    </row>
    <row r="54" spans="1:13" x14ac:dyDescent="0.2">
      <c r="A54" s="2">
        <v>20440250154041</v>
      </c>
      <c r="B54" s="3">
        <v>204402501</v>
      </c>
      <c r="C54" s="3">
        <v>54</v>
      </c>
      <c r="D54" s="3">
        <v>1</v>
      </c>
      <c r="E54" s="3">
        <v>0</v>
      </c>
      <c r="F54" s="3">
        <v>4.6269678302532515</v>
      </c>
      <c r="G54" s="4">
        <v>39756</v>
      </c>
      <c r="H54" s="9" t="s">
        <v>212</v>
      </c>
      <c r="I54" s="5">
        <v>14.5</v>
      </c>
      <c r="J54" s="5">
        <v>15</v>
      </c>
      <c r="K54" s="5">
        <v>14</v>
      </c>
      <c r="L54" s="5">
        <v>15.5</v>
      </c>
      <c r="M54" s="5">
        <v>18.5</v>
      </c>
    </row>
    <row r="55" spans="1:13" x14ac:dyDescent="0.2">
      <c r="A55" s="2">
        <v>20503390154041</v>
      </c>
      <c r="B55" s="3">
        <v>205033901</v>
      </c>
      <c r="C55" s="3">
        <v>54</v>
      </c>
      <c r="D55" s="3">
        <v>1</v>
      </c>
      <c r="E55" s="3">
        <v>0</v>
      </c>
      <c r="F55" s="3">
        <v>49.842573579739906</v>
      </c>
      <c r="G55" s="4">
        <v>39756</v>
      </c>
      <c r="H55" s="9" t="s">
        <v>4</v>
      </c>
      <c r="I55" s="12">
        <v>17</v>
      </c>
      <c r="J55" s="13">
        <v>665.5</v>
      </c>
      <c r="K55" s="12">
        <v>11</v>
      </c>
      <c r="L55" s="12">
        <v>22</v>
      </c>
      <c r="M55" s="12">
        <v>17</v>
      </c>
    </row>
    <row r="56" spans="1:13" x14ac:dyDescent="0.2">
      <c r="A56" s="2">
        <v>20503680254041</v>
      </c>
      <c r="B56" s="3">
        <v>205036802</v>
      </c>
      <c r="C56" s="3">
        <v>54</v>
      </c>
      <c r="D56" s="3">
        <v>1</v>
      </c>
      <c r="E56" s="3">
        <v>0</v>
      </c>
      <c r="F56" s="3">
        <v>12.7419575633128</v>
      </c>
      <c r="G56" s="4">
        <v>39750</v>
      </c>
      <c r="H56" s="9" t="s">
        <v>207</v>
      </c>
      <c r="I56" s="5">
        <v>14</v>
      </c>
      <c r="J56" s="5">
        <v>17</v>
      </c>
      <c r="K56" s="5">
        <v>11.5</v>
      </c>
      <c r="L56" s="5">
        <v>10</v>
      </c>
      <c r="M56" s="5">
        <v>16</v>
      </c>
    </row>
    <row r="57" spans="1:13" x14ac:dyDescent="0.2">
      <c r="A57" s="2">
        <v>20503720654041</v>
      </c>
      <c r="B57" s="3">
        <v>205037206</v>
      </c>
      <c r="C57" s="3">
        <v>54</v>
      </c>
      <c r="D57" s="3">
        <v>1</v>
      </c>
      <c r="E57" s="3">
        <v>0</v>
      </c>
      <c r="F57" s="3">
        <v>44.301163586584529</v>
      </c>
      <c r="G57" s="4">
        <v>39756</v>
      </c>
      <c r="H57" s="9" t="s">
        <v>5</v>
      </c>
      <c r="I57" s="12">
        <v>18.5</v>
      </c>
      <c r="J57" s="13">
        <v>622</v>
      </c>
      <c r="K57" s="12">
        <v>13</v>
      </c>
      <c r="L57" s="12">
        <v>18</v>
      </c>
      <c r="M57" s="12">
        <v>17</v>
      </c>
    </row>
    <row r="58" spans="1:13" x14ac:dyDescent="0.2">
      <c r="A58" s="2">
        <v>20503790154041</v>
      </c>
      <c r="B58" s="3">
        <v>205037901</v>
      </c>
      <c r="C58" s="3">
        <v>54</v>
      </c>
      <c r="D58" s="3">
        <v>1</v>
      </c>
      <c r="E58" s="3">
        <v>0</v>
      </c>
      <c r="F58" s="3">
        <v>58.031485284052017</v>
      </c>
      <c r="G58" s="4">
        <v>39764</v>
      </c>
      <c r="H58" s="9" t="s">
        <v>6</v>
      </c>
      <c r="I58" s="5">
        <v>14</v>
      </c>
      <c r="J58" s="5">
        <v>14</v>
      </c>
      <c r="K58" s="5">
        <v>13.5</v>
      </c>
      <c r="L58" s="5">
        <v>10</v>
      </c>
      <c r="M58" s="5">
        <v>21</v>
      </c>
    </row>
    <row r="59" spans="1:13" x14ac:dyDescent="0.2">
      <c r="A59" s="2">
        <v>20503790254041</v>
      </c>
      <c r="B59" s="3">
        <v>205037902</v>
      </c>
      <c r="C59" s="3">
        <v>54</v>
      </c>
      <c r="D59" s="3">
        <v>2</v>
      </c>
      <c r="E59" s="3">
        <v>0</v>
      </c>
      <c r="F59" s="3">
        <v>43.841204654346335</v>
      </c>
      <c r="G59" s="4">
        <v>39756</v>
      </c>
      <c r="H59" s="9" t="s">
        <v>7</v>
      </c>
      <c r="I59" s="5">
        <v>16</v>
      </c>
      <c r="J59" s="5">
        <v>18</v>
      </c>
      <c r="K59" s="5">
        <v>16</v>
      </c>
      <c r="L59" s="5">
        <v>14</v>
      </c>
      <c r="M59" s="5">
        <v>19</v>
      </c>
    </row>
    <row r="60" spans="1:13" x14ac:dyDescent="0.2">
      <c r="A60" s="2">
        <v>20503790554041</v>
      </c>
      <c r="B60" s="3">
        <v>205037905</v>
      </c>
      <c r="C60" s="3">
        <v>54</v>
      </c>
      <c r="D60" s="3">
        <v>1</v>
      </c>
      <c r="E60" s="3">
        <v>0</v>
      </c>
      <c r="F60" s="3">
        <v>15.132101300479125</v>
      </c>
      <c r="G60" s="4">
        <v>39750</v>
      </c>
      <c r="H60" s="9" t="s">
        <v>8</v>
      </c>
      <c r="I60" s="12">
        <v>15</v>
      </c>
      <c r="J60" s="13">
        <v>3136.5</v>
      </c>
      <c r="K60" s="12">
        <v>9</v>
      </c>
      <c r="L60" s="12">
        <v>21.5</v>
      </c>
      <c r="M60" s="12">
        <v>23</v>
      </c>
    </row>
    <row r="61" spans="1:13" x14ac:dyDescent="0.2">
      <c r="A61" s="2">
        <v>20503790754041</v>
      </c>
      <c r="B61" s="3">
        <v>205037907</v>
      </c>
      <c r="C61" s="3">
        <v>54</v>
      </c>
      <c r="D61" s="3">
        <v>2</v>
      </c>
      <c r="E61" s="3">
        <v>0</v>
      </c>
      <c r="F61" s="3">
        <v>8.16974674880219</v>
      </c>
      <c r="G61" s="4">
        <v>39750</v>
      </c>
      <c r="H61" s="9" t="s">
        <v>9</v>
      </c>
      <c r="I61" s="5">
        <v>18</v>
      </c>
      <c r="J61" s="5">
        <v>17.5</v>
      </c>
      <c r="K61" s="5">
        <v>16</v>
      </c>
      <c r="L61" s="5">
        <v>16</v>
      </c>
      <c r="M61" s="5">
        <v>17</v>
      </c>
    </row>
    <row r="62" spans="1:13" x14ac:dyDescent="0.2">
      <c r="A62" s="2">
        <v>20503800154041</v>
      </c>
      <c r="B62" s="3">
        <v>205038001</v>
      </c>
      <c r="C62" s="3">
        <v>54</v>
      </c>
      <c r="D62" s="3">
        <v>1</v>
      </c>
      <c r="E62" s="3">
        <v>0</v>
      </c>
      <c r="F62" s="3">
        <v>52.843258042436688</v>
      </c>
      <c r="G62" s="4">
        <v>39756</v>
      </c>
      <c r="H62" s="9" t="s">
        <v>10</v>
      </c>
      <c r="I62" s="12">
        <v>14.5</v>
      </c>
      <c r="J62" s="13">
        <v>1154.5</v>
      </c>
      <c r="K62" s="12">
        <v>15</v>
      </c>
      <c r="L62" s="12">
        <v>18</v>
      </c>
      <c r="M62" s="12">
        <v>16</v>
      </c>
    </row>
    <row r="63" spans="1:13" x14ac:dyDescent="0.2">
      <c r="A63" s="2">
        <v>20503800254041</v>
      </c>
      <c r="B63" s="3">
        <v>205038002</v>
      </c>
      <c r="C63" s="3">
        <v>54</v>
      </c>
      <c r="D63" s="3">
        <v>2</v>
      </c>
      <c r="E63" s="3">
        <v>0</v>
      </c>
      <c r="F63" s="3">
        <v>46.841889117043124</v>
      </c>
      <c r="G63" s="4">
        <v>39756</v>
      </c>
      <c r="H63" s="9" t="s">
        <v>213</v>
      </c>
      <c r="I63" s="5">
        <v>12</v>
      </c>
      <c r="J63" s="5">
        <v>13</v>
      </c>
      <c r="K63" s="5">
        <v>11</v>
      </c>
      <c r="L63" s="5">
        <v>15</v>
      </c>
      <c r="M63" s="5">
        <v>17</v>
      </c>
    </row>
    <row r="64" spans="1:13" x14ac:dyDescent="0.2">
      <c r="A64" s="2">
        <v>20503800754041</v>
      </c>
      <c r="B64" s="3">
        <v>205038007</v>
      </c>
      <c r="C64" s="3">
        <v>54</v>
      </c>
      <c r="D64" s="3">
        <v>2</v>
      </c>
      <c r="E64" s="3">
        <v>0</v>
      </c>
      <c r="F64" s="3">
        <v>17.826146475017111</v>
      </c>
      <c r="G64" s="4">
        <v>39750</v>
      </c>
      <c r="H64" s="9" t="s">
        <v>214</v>
      </c>
      <c r="I64" s="5">
        <v>20</v>
      </c>
      <c r="J64" s="5">
        <v>18</v>
      </c>
      <c r="K64" s="5">
        <v>13</v>
      </c>
      <c r="L64" s="5">
        <v>16</v>
      </c>
      <c r="M64" s="5">
        <v>21</v>
      </c>
    </row>
    <row r="65" spans="1:13" x14ac:dyDescent="0.2">
      <c r="A65" s="2">
        <v>20503800854041</v>
      </c>
      <c r="B65" s="3">
        <v>205038008</v>
      </c>
      <c r="C65" s="3">
        <v>54</v>
      </c>
      <c r="D65" s="3">
        <v>2</v>
      </c>
      <c r="E65" s="3">
        <v>0</v>
      </c>
      <c r="F65" s="3">
        <v>13.412731006160165</v>
      </c>
      <c r="G65" s="4">
        <v>39750</v>
      </c>
      <c r="H65" s="9" t="s">
        <v>13</v>
      </c>
      <c r="I65" s="5">
        <v>12</v>
      </c>
      <c r="J65" s="5">
        <v>18</v>
      </c>
      <c r="K65" s="5">
        <v>12</v>
      </c>
      <c r="L65" s="5">
        <v>15</v>
      </c>
      <c r="M65" s="5">
        <v>15.5</v>
      </c>
    </row>
    <row r="66" spans="1:13" x14ac:dyDescent="0.2">
      <c r="A66" s="2">
        <v>20503800954041</v>
      </c>
      <c r="B66" s="3">
        <v>205038009</v>
      </c>
      <c r="C66" s="3">
        <v>54</v>
      </c>
      <c r="D66" s="3">
        <v>2</v>
      </c>
      <c r="E66" s="3">
        <v>0</v>
      </c>
      <c r="F66" s="3">
        <v>12.076659822039698</v>
      </c>
      <c r="G66" s="4">
        <v>39750</v>
      </c>
      <c r="H66" s="9" t="s">
        <v>215</v>
      </c>
      <c r="I66" s="5">
        <v>15.5</v>
      </c>
      <c r="J66" s="5">
        <v>17</v>
      </c>
      <c r="K66" s="5">
        <v>15</v>
      </c>
      <c r="L66" s="5">
        <v>12</v>
      </c>
      <c r="M66" s="5">
        <v>14</v>
      </c>
    </row>
    <row r="67" spans="1:13" x14ac:dyDescent="0.2">
      <c r="A67" s="2">
        <v>20503801054041</v>
      </c>
      <c r="B67" s="3">
        <v>205038010</v>
      </c>
      <c r="C67" s="3">
        <v>54</v>
      </c>
      <c r="D67" s="3">
        <v>2</v>
      </c>
      <c r="E67" s="3">
        <v>0</v>
      </c>
      <c r="F67" s="3">
        <v>10.160164271047227</v>
      </c>
      <c r="G67" s="4">
        <v>39750</v>
      </c>
      <c r="H67" s="9" t="s">
        <v>216</v>
      </c>
      <c r="I67" s="5">
        <v>12</v>
      </c>
      <c r="J67" s="5">
        <v>15</v>
      </c>
      <c r="K67" s="5">
        <v>14</v>
      </c>
      <c r="L67" s="5">
        <v>17</v>
      </c>
      <c r="M67" s="5">
        <v>16</v>
      </c>
    </row>
    <row r="68" spans="1:13" x14ac:dyDescent="0.2">
      <c r="A68" s="2">
        <v>20503801254041</v>
      </c>
      <c r="B68" s="3">
        <v>205038012</v>
      </c>
      <c r="C68" s="3">
        <v>54</v>
      </c>
      <c r="D68" s="3">
        <v>1</v>
      </c>
      <c r="E68" s="3">
        <v>0</v>
      </c>
      <c r="F68" s="3">
        <v>6.6611909650924028</v>
      </c>
      <c r="G68" s="4">
        <v>39750</v>
      </c>
      <c r="H68" s="9" t="s">
        <v>16</v>
      </c>
      <c r="I68" s="5">
        <v>8</v>
      </c>
      <c r="J68" s="5">
        <v>14</v>
      </c>
      <c r="K68" s="5">
        <v>13</v>
      </c>
      <c r="L68" s="5">
        <v>12</v>
      </c>
      <c r="M68" s="5">
        <v>19</v>
      </c>
    </row>
    <row r="69" spans="1:13" x14ac:dyDescent="0.2">
      <c r="A69" s="2">
        <v>20503801354041</v>
      </c>
      <c r="B69" s="3">
        <v>205038013</v>
      </c>
      <c r="C69" s="3">
        <v>54</v>
      </c>
      <c r="D69" s="3">
        <v>1</v>
      </c>
      <c r="E69" s="3">
        <v>0</v>
      </c>
      <c r="F69" s="3">
        <v>6.6611909650924028</v>
      </c>
      <c r="G69" s="4">
        <v>39750</v>
      </c>
      <c r="H69" s="9" t="s">
        <v>17</v>
      </c>
      <c r="I69" s="5">
        <v>18</v>
      </c>
      <c r="J69" s="5">
        <v>23</v>
      </c>
      <c r="K69" s="5">
        <v>12</v>
      </c>
      <c r="L69" s="5">
        <v>17</v>
      </c>
      <c r="M69" s="5">
        <v>17</v>
      </c>
    </row>
    <row r="70" spans="1:13" x14ac:dyDescent="0.2">
      <c r="A70" s="2">
        <v>20503950654041</v>
      </c>
      <c r="B70" s="3">
        <v>205039506</v>
      </c>
      <c r="C70" s="3">
        <v>54</v>
      </c>
      <c r="D70" s="3">
        <v>2</v>
      </c>
      <c r="E70" s="3">
        <v>0</v>
      </c>
      <c r="F70" s="3">
        <v>23.446954140999317</v>
      </c>
      <c r="G70" s="4">
        <v>39756</v>
      </c>
      <c r="H70" s="9" t="s">
        <v>217</v>
      </c>
      <c r="I70" s="5">
        <v>20</v>
      </c>
      <c r="J70" s="5">
        <v>14</v>
      </c>
      <c r="K70" s="5">
        <v>10</v>
      </c>
      <c r="L70" s="5">
        <v>14.5</v>
      </c>
      <c r="M70" s="5">
        <v>21</v>
      </c>
    </row>
    <row r="71" spans="1:13" x14ac:dyDescent="0.2">
      <c r="A71" s="2">
        <v>20503960854041</v>
      </c>
      <c r="B71" s="3">
        <v>205039608</v>
      </c>
      <c r="C71" s="3">
        <v>54</v>
      </c>
      <c r="D71" s="3">
        <v>2</v>
      </c>
      <c r="E71" s="3">
        <v>0</v>
      </c>
      <c r="F71" s="3">
        <v>8.6981519507186853</v>
      </c>
      <c r="G71" s="4">
        <v>39756</v>
      </c>
      <c r="H71" s="9" t="s">
        <v>218</v>
      </c>
      <c r="I71" s="12">
        <v>16</v>
      </c>
      <c r="J71" s="13">
        <v>2640</v>
      </c>
      <c r="K71" s="12">
        <v>13</v>
      </c>
      <c r="L71" s="12">
        <v>18</v>
      </c>
      <c r="M71" s="12">
        <v>17</v>
      </c>
    </row>
    <row r="72" spans="1:13" x14ac:dyDescent="0.2">
      <c r="A72" s="2">
        <v>20503960954041</v>
      </c>
      <c r="B72" s="3">
        <v>205039609</v>
      </c>
      <c r="C72" s="3">
        <v>54</v>
      </c>
      <c r="D72" s="3">
        <v>1</v>
      </c>
      <c r="E72" s="3">
        <v>0</v>
      </c>
      <c r="F72" s="3">
        <v>7.0417522245037647</v>
      </c>
      <c r="G72" s="4">
        <v>39756</v>
      </c>
      <c r="H72" s="9" t="s">
        <v>24</v>
      </c>
      <c r="I72" s="5">
        <v>10</v>
      </c>
      <c r="J72" s="5">
        <v>19.5</v>
      </c>
      <c r="K72" s="5">
        <v>13</v>
      </c>
      <c r="L72" s="5">
        <v>17</v>
      </c>
      <c r="M72" s="5">
        <v>17</v>
      </c>
    </row>
    <row r="73" spans="1:13" x14ac:dyDescent="0.2">
      <c r="A73" s="2">
        <v>20503961054041</v>
      </c>
      <c r="B73" s="3">
        <v>205039610</v>
      </c>
      <c r="C73" s="3">
        <v>54</v>
      </c>
      <c r="D73" s="3">
        <v>2</v>
      </c>
      <c r="E73" s="3">
        <v>0</v>
      </c>
      <c r="F73" s="3">
        <v>4.6406570841889119</v>
      </c>
      <c r="G73" s="4">
        <v>39756</v>
      </c>
      <c r="H73" s="9" t="s">
        <v>21</v>
      </c>
      <c r="I73" s="12">
        <v>10</v>
      </c>
      <c r="J73" s="13">
        <v>2122</v>
      </c>
      <c r="K73" s="12">
        <v>12</v>
      </c>
      <c r="L73" s="12">
        <v>15</v>
      </c>
      <c r="M73" s="12">
        <v>17</v>
      </c>
    </row>
    <row r="74" spans="1:13" x14ac:dyDescent="0.2">
      <c r="H74" s="11" t="s">
        <v>41</v>
      </c>
      <c r="I74" s="11">
        <v>17</v>
      </c>
      <c r="J74" s="11">
        <v>19</v>
      </c>
      <c r="K74" s="11">
        <v>4287</v>
      </c>
      <c r="L74" s="11">
        <v>22</v>
      </c>
      <c r="M74" s="11">
        <v>15.5</v>
      </c>
    </row>
    <row r="75" spans="1:13" x14ac:dyDescent="0.2">
      <c r="H75" s="11" t="s">
        <v>42</v>
      </c>
      <c r="I75" s="11">
        <v>14</v>
      </c>
      <c r="J75" s="11">
        <v>15</v>
      </c>
      <c r="K75" s="11">
        <v>10</v>
      </c>
      <c r="L75" s="11">
        <v>3884</v>
      </c>
      <c r="M75" s="11">
        <v>18.5</v>
      </c>
    </row>
    <row r="76" spans="1:13" x14ac:dyDescent="0.2">
      <c r="H76" s="11" t="s">
        <v>241</v>
      </c>
      <c r="I76" s="11">
        <v>14</v>
      </c>
      <c r="J76" s="11">
        <v>4389</v>
      </c>
      <c r="K76" s="11">
        <v>9</v>
      </c>
      <c r="L76" s="11">
        <v>17</v>
      </c>
      <c r="M76" s="11">
        <v>19.5</v>
      </c>
    </row>
    <row r="77" spans="1:13" x14ac:dyDescent="0.2">
      <c r="H77" s="11" t="s">
        <v>242</v>
      </c>
      <c r="I77" s="11">
        <v>1719</v>
      </c>
      <c r="J77" s="11">
        <v>13</v>
      </c>
      <c r="K77" s="11">
        <v>13</v>
      </c>
      <c r="L77" s="11">
        <v>13</v>
      </c>
      <c r="M77" s="11">
        <v>13</v>
      </c>
    </row>
    <row r="78" spans="1:13" x14ac:dyDescent="0.2">
      <c r="H78" s="11" t="s">
        <v>243</v>
      </c>
      <c r="I78" s="11">
        <v>15.5</v>
      </c>
      <c r="J78" s="11">
        <v>14</v>
      </c>
      <c r="K78" s="11">
        <v>34</v>
      </c>
      <c r="L78" s="11">
        <v>12</v>
      </c>
      <c r="M78" s="11">
        <v>2573.5</v>
      </c>
    </row>
    <row r="79" spans="1:13" x14ac:dyDescent="0.2">
      <c r="H79" s="11" t="s">
        <v>40</v>
      </c>
      <c r="I79" s="11">
        <v>14</v>
      </c>
      <c r="J79" s="11">
        <v>18</v>
      </c>
      <c r="K79" s="11">
        <v>14</v>
      </c>
      <c r="L79" s="11">
        <v>14</v>
      </c>
      <c r="M79" s="11">
        <v>18</v>
      </c>
    </row>
    <row r="80" spans="1:13" x14ac:dyDescent="0.2">
      <c r="H80" s="11" t="s">
        <v>40</v>
      </c>
      <c r="I80" s="11">
        <v>14</v>
      </c>
      <c r="J80" s="11">
        <v>13</v>
      </c>
      <c r="K80" s="11">
        <v>19</v>
      </c>
      <c r="L80" s="11">
        <v>16.5</v>
      </c>
      <c r="M80" s="11">
        <v>22</v>
      </c>
    </row>
    <row r="81" spans="8:13" x14ac:dyDescent="0.2">
      <c r="H81" s="11" t="s">
        <v>40</v>
      </c>
      <c r="I81" s="11">
        <v>13</v>
      </c>
      <c r="J81" s="11">
        <v>12</v>
      </c>
      <c r="K81" s="11">
        <v>11</v>
      </c>
      <c r="L81" s="11">
        <v>20.5</v>
      </c>
      <c r="M81" s="11">
        <v>17</v>
      </c>
    </row>
    <row r="82" spans="8:13" x14ac:dyDescent="0.2">
      <c r="H82" s="11" t="s">
        <v>244</v>
      </c>
      <c r="I82" s="11">
        <v>9</v>
      </c>
      <c r="J82" s="11">
        <v>8</v>
      </c>
      <c r="K82" s="11">
        <v>5</v>
      </c>
      <c r="L82" s="11">
        <v>5</v>
      </c>
      <c r="M82" s="11">
        <v>7.5</v>
      </c>
    </row>
    <row r="83" spans="8:13" x14ac:dyDescent="0.2">
      <c r="H83" s="11" t="s">
        <v>244</v>
      </c>
      <c r="I83" s="11">
        <v>3</v>
      </c>
      <c r="J83" s="11">
        <v>2</v>
      </c>
      <c r="K83" s="11">
        <v>8.5</v>
      </c>
      <c r="L83" s="11">
        <v>4</v>
      </c>
      <c r="M83" s="11">
        <v>8</v>
      </c>
    </row>
    <row r="84" spans="8:13" x14ac:dyDescent="0.2">
      <c r="H84" s="11" t="s">
        <v>30</v>
      </c>
      <c r="I84" s="11">
        <v>6.5</v>
      </c>
      <c r="J84" s="11">
        <v>3</v>
      </c>
      <c r="K84" s="11">
        <v>1</v>
      </c>
      <c r="L84" s="11">
        <v>7</v>
      </c>
      <c r="M84" s="11">
        <v>6</v>
      </c>
    </row>
  </sheetData>
  <phoneticPr fontId="7" type="noConversion"/>
  <pageMargins left="0.75" right="0.75" top="1" bottom="1" header="0.5" footer="0.5"/>
  <rowBreaks count="1" manualBreakCount="1">
    <brk id="87" max="16383" man="1" pt="1"/>
  </rowBreaks>
  <colBreaks count="1" manualBreakCount="1">
    <brk id="19" max="1048575" man="1"/>
  </colBreaks>
  <extLst>
    <ext xmlns:mx="http://schemas.microsoft.com/office/mac/excel/2008/main" uri="http://schemas.microsoft.com/office/mac/excel/2008/main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published="0" enableFormatConditionsCalculation="0"/>
  <dimension ref="A1:N92"/>
  <sheetViews>
    <sheetView topLeftCell="H2" workbookViewId="0">
      <selection activeCell="A2" sqref="A2:N81"/>
    </sheetView>
  </sheetViews>
  <sheetFormatPr defaultColWidth="11" defaultRowHeight="12.75" x14ac:dyDescent="0.2"/>
  <cols>
    <col min="1" max="1" width="17.875" customWidth="1"/>
    <col min="2" max="2" width="9.75" customWidth="1"/>
    <col min="3" max="3" width="8.875" customWidth="1"/>
    <col min="4" max="4" width="8.125" customWidth="1"/>
    <col min="5" max="5" width="16.125" customWidth="1"/>
    <col min="6" max="6" width="10.875" customWidth="1"/>
    <col min="7" max="7" width="13.25" customWidth="1"/>
    <col min="8" max="8" width="10.625" customWidth="1"/>
  </cols>
  <sheetData>
    <row r="1" spans="1:14" x14ac:dyDescent="0.2">
      <c r="A1" s="1" t="s">
        <v>131</v>
      </c>
      <c r="B1" s="1" t="s">
        <v>132</v>
      </c>
      <c r="C1" s="1" t="s">
        <v>133</v>
      </c>
      <c r="D1" s="1" t="s">
        <v>134</v>
      </c>
      <c r="E1" s="1" t="s">
        <v>135</v>
      </c>
      <c r="F1" s="1" t="s">
        <v>136</v>
      </c>
      <c r="G1" s="1" t="s">
        <v>137</v>
      </c>
      <c r="H1" s="8" t="s">
        <v>406</v>
      </c>
      <c r="I1" s="7" t="s">
        <v>39</v>
      </c>
      <c r="J1" s="7" t="s">
        <v>34</v>
      </c>
      <c r="K1" s="7" t="s">
        <v>35</v>
      </c>
      <c r="L1" s="7" t="s">
        <v>36</v>
      </c>
      <c r="M1" s="7" t="s">
        <v>37</v>
      </c>
      <c r="N1" s="7" t="s">
        <v>38</v>
      </c>
    </row>
    <row r="2" spans="1:14" x14ac:dyDescent="0.2">
      <c r="A2" s="2">
        <v>20550030254041</v>
      </c>
      <c r="B2" s="3">
        <v>205500302</v>
      </c>
      <c r="C2" s="3">
        <v>54</v>
      </c>
      <c r="D2" s="3">
        <v>2</v>
      </c>
      <c r="E2" s="3">
        <v>0</v>
      </c>
      <c r="F2" s="3">
        <v>30.84188911704312</v>
      </c>
      <c r="G2" s="4">
        <v>39756</v>
      </c>
      <c r="H2" s="9" t="s">
        <v>3</v>
      </c>
      <c r="I2" s="5"/>
      <c r="J2" s="5">
        <v>7</v>
      </c>
      <c r="K2" s="5">
        <v>5</v>
      </c>
      <c r="L2" s="5">
        <v>5</v>
      </c>
      <c r="M2" s="5">
        <v>5</v>
      </c>
      <c r="N2" s="5">
        <v>10</v>
      </c>
    </row>
    <row r="3" spans="1:14" x14ac:dyDescent="0.2">
      <c r="A3" s="2">
        <v>20550030454041</v>
      </c>
      <c r="B3" s="3">
        <v>205500304</v>
      </c>
      <c r="C3" s="3">
        <v>54</v>
      </c>
      <c r="D3" s="3">
        <v>1</v>
      </c>
      <c r="E3" s="3">
        <v>0</v>
      </c>
      <c r="F3" s="3">
        <v>4.4791238877481181</v>
      </c>
      <c r="G3" s="4">
        <v>39756</v>
      </c>
      <c r="H3" s="9" t="s">
        <v>407</v>
      </c>
      <c r="I3" s="5"/>
      <c r="J3" s="5">
        <v>5</v>
      </c>
      <c r="K3" s="5">
        <v>4.5</v>
      </c>
      <c r="L3" s="5">
        <v>3</v>
      </c>
      <c r="M3" s="5">
        <v>4</v>
      </c>
      <c r="N3" s="5">
        <v>8</v>
      </c>
    </row>
    <row r="4" spans="1:14" x14ac:dyDescent="0.2">
      <c r="A4" s="2">
        <v>20604060954041</v>
      </c>
      <c r="B4" s="3">
        <v>206040609</v>
      </c>
      <c r="C4" s="3">
        <v>54</v>
      </c>
      <c r="D4" s="3">
        <v>2</v>
      </c>
      <c r="E4" s="3">
        <v>0</v>
      </c>
      <c r="F4" s="3">
        <v>11.819301848049282</v>
      </c>
      <c r="G4" s="4">
        <v>39756</v>
      </c>
      <c r="H4" s="9" t="s">
        <v>408</v>
      </c>
      <c r="I4" s="5"/>
      <c r="J4" s="5">
        <v>4.5</v>
      </c>
      <c r="K4" s="5">
        <v>8</v>
      </c>
      <c r="L4" s="5">
        <v>7</v>
      </c>
      <c r="M4" s="5">
        <v>3</v>
      </c>
      <c r="N4" s="5">
        <v>9</v>
      </c>
    </row>
    <row r="5" spans="1:14" x14ac:dyDescent="0.2">
      <c r="A5" s="2">
        <v>20604061254041</v>
      </c>
      <c r="B5" s="3">
        <v>206040612</v>
      </c>
      <c r="C5" s="3">
        <v>54</v>
      </c>
      <c r="D5" s="3">
        <v>2</v>
      </c>
      <c r="E5" s="3">
        <v>0</v>
      </c>
      <c r="F5" s="3">
        <v>7.6002737850787128</v>
      </c>
      <c r="G5" s="4">
        <v>39756</v>
      </c>
      <c r="H5" s="9" t="s">
        <v>409</v>
      </c>
      <c r="I5" s="5"/>
      <c r="J5" s="5">
        <v>4</v>
      </c>
      <c r="K5" s="5">
        <v>3</v>
      </c>
      <c r="L5" s="5">
        <v>4</v>
      </c>
      <c r="M5" s="5">
        <v>3</v>
      </c>
      <c r="N5" s="5">
        <v>8</v>
      </c>
    </row>
    <row r="6" spans="1:14" x14ac:dyDescent="0.2">
      <c r="A6" s="2">
        <v>20604061654041</v>
      </c>
      <c r="B6" s="3">
        <v>206040616</v>
      </c>
      <c r="C6" s="3">
        <v>54</v>
      </c>
      <c r="D6" s="3">
        <v>2</v>
      </c>
      <c r="E6" s="3">
        <v>0</v>
      </c>
      <c r="F6" s="3">
        <v>5.0896646132785763</v>
      </c>
      <c r="G6" s="4">
        <v>39756</v>
      </c>
      <c r="H6" s="9" t="s">
        <v>410</v>
      </c>
      <c r="I6" s="5"/>
      <c r="J6" s="5">
        <v>3</v>
      </c>
      <c r="K6" s="5">
        <v>7</v>
      </c>
      <c r="L6" s="5">
        <v>4.5</v>
      </c>
      <c r="M6" s="5">
        <v>9.5</v>
      </c>
      <c r="N6" s="5">
        <v>10</v>
      </c>
    </row>
    <row r="7" spans="1:14" x14ac:dyDescent="0.2">
      <c r="A7" s="2">
        <v>20604061854041</v>
      </c>
      <c r="B7" s="3">
        <v>206040618</v>
      </c>
      <c r="C7" s="3">
        <v>54</v>
      </c>
      <c r="D7" s="3">
        <v>2</v>
      </c>
      <c r="E7" s="3">
        <v>0</v>
      </c>
      <c r="F7" s="3">
        <v>2.9267624914442161</v>
      </c>
      <c r="G7" s="4">
        <v>39756</v>
      </c>
      <c r="H7" s="9" t="s">
        <v>411</v>
      </c>
      <c r="I7" s="5"/>
      <c r="J7" s="5">
        <v>6</v>
      </c>
      <c r="K7" s="5">
        <v>8</v>
      </c>
      <c r="L7" s="5">
        <v>5</v>
      </c>
      <c r="M7" s="5">
        <v>4</v>
      </c>
      <c r="N7" s="5">
        <v>9</v>
      </c>
    </row>
    <row r="8" spans="1:14" x14ac:dyDescent="0.2">
      <c r="A8" s="2">
        <v>20604180654041</v>
      </c>
      <c r="B8" s="3">
        <v>206041806</v>
      </c>
      <c r="C8" s="3">
        <v>54</v>
      </c>
      <c r="D8" s="3">
        <v>2</v>
      </c>
      <c r="E8" s="3">
        <v>0</v>
      </c>
      <c r="F8" s="3">
        <v>11.512662559890487</v>
      </c>
      <c r="G8" s="4">
        <v>39756</v>
      </c>
      <c r="H8" s="9" t="s">
        <v>412</v>
      </c>
      <c r="I8" s="5"/>
      <c r="J8" s="5">
        <v>5.5</v>
      </c>
      <c r="K8" s="5">
        <v>7</v>
      </c>
      <c r="L8" s="5">
        <v>3</v>
      </c>
      <c r="M8" s="5">
        <v>7</v>
      </c>
      <c r="N8" s="5">
        <v>8</v>
      </c>
    </row>
    <row r="9" spans="1:14" x14ac:dyDescent="0.2">
      <c r="A9" s="2">
        <v>20604330154041</v>
      </c>
      <c r="B9" s="3">
        <v>206043301</v>
      </c>
      <c r="C9" s="3">
        <v>54</v>
      </c>
      <c r="D9" s="3">
        <v>1</v>
      </c>
      <c r="E9" s="3">
        <v>0</v>
      </c>
      <c r="F9" s="3">
        <v>56.865160848733744</v>
      </c>
      <c r="G9" s="4">
        <v>39764</v>
      </c>
      <c r="H9" s="9" t="s">
        <v>413</v>
      </c>
      <c r="I9" s="5"/>
      <c r="J9" s="5">
        <v>6</v>
      </c>
      <c r="K9" s="5">
        <v>7</v>
      </c>
      <c r="L9" s="5">
        <v>6</v>
      </c>
      <c r="M9" s="5">
        <v>5</v>
      </c>
      <c r="N9" s="5">
        <v>10</v>
      </c>
    </row>
    <row r="10" spans="1:14" x14ac:dyDescent="0.2">
      <c r="A10" s="2">
        <v>20604330254041</v>
      </c>
      <c r="B10" s="3">
        <v>206043302</v>
      </c>
      <c r="C10" s="3">
        <v>54</v>
      </c>
      <c r="D10" s="3">
        <v>2</v>
      </c>
      <c r="E10" s="3">
        <v>0</v>
      </c>
      <c r="F10" s="3">
        <v>46.841889117043124</v>
      </c>
      <c r="G10" s="4">
        <v>39756</v>
      </c>
      <c r="H10" s="9" t="s">
        <v>414</v>
      </c>
      <c r="I10" s="5"/>
      <c r="J10" s="5">
        <v>2</v>
      </c>
      <c r="K10" s="5">
        <v>7</v>
      </c>
      <c r="L10" s="5">
        <v>7</v>
      </c>
      <c r="M10" s="5">
        <v>7</v>
      </c>
      <c r="N10" s="5">
        <v>8</v>
      </c>
    </row>
    <row r="11" spans="1:14" x14ac:dyDescent="0.2">
      <c r="A11" s="2">
        <v>20604330454041</v>
      </c>
      <c r="B11" s="3">
        <v>206043304</v>
      </c>
      <c r="C11" s="3">
        <v>54</v>
      </c>
      <c r="D11" s="3">
        <v>1</v>
      </c>
      <c r="E11" s="3">
        <v>0</v>
      </c>
      <c r="F11" s="3">
        <v>9.1854893908282005</v>
      </c>
      <c r="G11" s="4">
        <v>39756</v>
      </c>
      <c r="H11" s="9" t="s">
        <v>415</v>
      </c>
      <c r="I11" s="5"/>
      <c r="J11" s="5">
        <v>6</v>
      </c>
      <c r="K11" s="5">
        <v>7</v>
      </c>
      <c r="L11" s="5">
        <v>2</v>
      </c>
      <c r="M11" s="5">
        <v>4</v>
      </c>
      <c r="N11" s="5">
        <v>9</v>
      </c>
    </row>
    <row r="12" spans="1:14" x14ac:dyDescent="0.2">
      <c r="A12" s="2">
        <v>20604330554041</v>
      </c>
      <c r="B12" s="3">
        <v>206043305</v>
      </c>
      <c r="C12" s="3">
        <v>54</v>
      </c>
      <c r="D12" s="3">
        <v>1</v>
      </c>
      <c r="E12" s="3">
        <v>0</v>
      </c>
      <c r="F12" s="3">
        <v>7.1430527036276521</v>
      </c>
      <c r="G12" s="4">
        <v>39756</v>
      </c>
      <c r="H12" s="9" t="s">
        <v>416</v>
      </c>
      <c r="I12" s="5"/>
      <c r="J12" s="5">
        <v>5</v>
      </c>
      <c r="K12" s="5">
        <v>7</v>
      </c>
      <c r="L12" s="5">
        <v>4</v>
      </c>
      <c r="M12" s="5">
        <v>6</v>
      </c>
      <c r="N12" s="5">
        <v>8</v>
      </c>
    </row>
    <row r="13" spans="1:14" x14ac:dyDescent="0.2">
      <c r="A13" s="2">
        <v>20604560254041</v>
      </c>
      <c r="B13" s="3">
        <v>206045602</v>
      </c>
      <c r="C13" s="3">
        <v>54</v>
      </c>
      <c r="D13" s="3">
        <v>2</v>
      </c>
      <c r="E13" s="3">
        <v>0</v>
      </c>
      <c r="F13" s="3">
        <v>42.841889117043124</v>
      </c>
      <c r="G13" s="4">
        <v>39756</v>
      </c>
      <c r="H13" s="9" t="s">
        <v>417</v>
      </c>
      <c r="I13" s="5"/>
      <c r="J13" s="5">
        <v>2</v>
      </c>
      <c r="K13" s="5">
        <v>8</v>
      </c>
      <c r="L13" s="5">
        <v>5.5</v>
      </c>
      <c r="M13" s="5">
        <v>8</v>
      </c>
      <c r="N13" s="5">
        <v>8</v>
      </c>
    </row>
    <row r="14" spans="1:14" x14ac:dyDescent="0.2">
      <c r="A14" s="2">
        <v>20604560654041</v>
      </c>
      <c r="B14" s="3">
        <v>206045606</v>
      </c>
      <c r="C14" s="3">
        <v>54</v>
      </c>
      <c r="D14" s="3">
        <v>2</v>
      </c>
      <c r="E14" s="3">
        <v>0</v>
      </c>
      <c r="F14" s="3">
        <v>17.757700205338811</v>
      </c>
      <c r="G14" s="4">
        <v>39756</v>
      </c>
      <c r="H14" s="9" t="s">
        <v>418</v>
      </c>
      <c r="I14" s="5"/>
      <c r="J14" s="5">
        <v>4</v>
      </c>
      <c r="K14" s="5">
        <v>7</v>
      </c>
      <c r="L14" s="5">
        <v>6</v>
      </c>
      <c r="M14" s="5">
        <v>4.5</v>
      </c>
      <c r="N14" s="5">
        <v>9.5</v>
      </c>
    </row>
    <row r="15" spans="1:14" x14ac:dyDescent="0.2">
      <c r="A15" s="2">
        <v>20660060254041</v>
      </c>
      <c r="B15" s="3">
        <v>206600602</v>
      </c>
      <c r="C15" s="3">
        <v>54</v>
      </c>
      <c r="D15" s="3">
        <v>2</v>
      </c>
      <c r="E15" s="3">
        <v>0</v>
      </c>
      <c r="F15" s="3">
        <v>29.17453798767967</v>
      </c>
      <c r="G15" s="4">
        <v>39756</v>
      </c>
      <c r="H15" s="9" t="s">
        <v>419</v>
      </c>
      <c r="I15" s="5"/>
      <c r="J15" s="5">
        <v>6</v>
      </c>
      <c r="K15" s="5">
        <v>5</v>
      </c>
      <c r="L15" s="5">
        <v>3</v>
      </c>
      <c r="M15" s="5">
        <v>5</v>
      </c>
      <c r="N15" s="5">
        <v>5</v>
      </c>
    </row>
    <row r="16" spans="1:14" x14ac:dyDescent="0.2">
      <c r="A16" s="2">
        <v>20660150154041</v>
      </c>
      <c r="B16" s="3">
        <v>206601501</v>
      </c>
      <c r="C16" s="3">
        <v>54</v>
      </c>
      <c r="D16" s="3">
        <v>1</v>
      </c>
      <c r="E16" s="3">
        <v>0</v>
      </c>
      <c r="F16" s="3">
        <v>31.030800821355236</v>
      </c>
      <c r="G16" s="4">
        <v>39764</v>
      </c>
      <c r="H16" s="9" t="s">
        <v>420</v>
      </c>
      <c r="I16" s="5"/>
      <c r="J16" s="5">
        <v>4</v>
      </c>
      <c r="K16" s="5">
        <v>4</v>
      </c>
      <c r="L16" s="5">
        <v>3</v>
      </c>
      <c r="M16" s="5">
        <v>6</v>
      </c>
      <c r="N16" s="5">
        <v>9</v>
      </c>
    </row>
    <row r="17" spans="1:14" x14ac:dyDescent="0.2">
      <c r="A17" s="2">
        <v>20660150254041</v>
      </c>
      <c r="B17" s="3">
        <v>206601502</v>
      </c>
      <c r="C17" s="3">
        <v>54</v>
      </c>
      <c r="D17" s="3">
        <v>2</v>
      </c>
      <c r="E17" s="3">
        <v>0</v>
      </c>
      <c r="F17" s="3">
        <v>27.167693360711841</v>
      </c>
      <c r="G17" s="4">
        <v>39756</v>
      </c>
      <c r="H17" s="9" t="s">
        <v>421</v>
      </c>
      <c r="I17" s="5"/>
      <c r="J17" s="5">
        <v>6</v>
      </c>
      <c r="K17" s="5">
        <v>6</v>
      </c>
      <c r="L17" s="5">
        <v>5</v>
      </c>
      <c r="M17" s="5">
        <v>7</v>
      </c>
      <c r="N17" s="5">
        <v>8.5</v>
      </c>
    </row>
    <row r="18" spans="1:14" x14ac:dyDescent="0.2">
      <c r="A18" s="2">
        <v>20660340154041</v>
      </c>
      <c r="B18" s="3">
        <v>206603401</v>
      </c>
      <c r="C18" s="3">
        <v>54</v>
      </c>
      <c r="D18" s="3">
        <v>1</v>
      </c>
      <c r="E18" s="3">
        <v>0</v>
      </c>
      <c r="F18" s="3">
        <v>4.6652977412731005</v>
      </c>
      <c r="G18" s="4">
        <v>39756</v>
      </c>
      <c r="H18" s="9" t="s">
        <v>422</v>
      </c>
      <c r="I18" s="5"/>
      <c r="J18" s="5">
        <v>4</v>
      </c>
      <c r="K18" s="5">
        <v>5</v>
      </c>
      <c r="L18" s="5">
        <v>1</v>
      </c>
      <c r="M18" s="5">
        <v>7</v>
      </c>
      <c r="N18" s="5">
        <v>8</v>
      </c>
    </row>
    <row r="19" spans="1:14" x14ac:dyDescent="0.2">
      <c r="A19" s="2">
        <v>20660470154041</v>
      </c>
      <c r="B19" s="3">
        <v>206604701</v>
      </c>
      <c r="C19" s="3">
        <v>54</v>
      </c>
      <c r="D19" s="3">
        <v>1</v>
      </c>
      <c r="E19" s="3">
        <v>0</v>
      </c>
      <c r="F19" s="3">
        <v>62.841889117043124</v>
      </c>
      <c r="G19" s="4">
        <v>39756</v>
      </c>
      <c r="H19" s="9" t="s">
        <v>423</v>
      </c>
      <c r="I19" s="5"/>
      <c r="J19" s="5">
        <v>3.5</v>
      </c>
      <c r="K19" s="5">
        <v>7</v>
      </c>
      <c r="L19" s="5">
        <v>6</v>
      </c>
      <c r="M19" s="5">
        <v>7</v>
      </c>
      <c r="N19" s="5">
        <v>10</v>
      </c>
    </row>
    <row r="20" spans="1:14" x14ac:dyDescent="0.2">
      <c r="A20" s="2">
        <v>20660520354041</v>
      </c>
      <c r="B20" s="3">
        <v>206605203</v>
      </c>
      <c r="C20" s="3">
        <v>54</v>
      </c>
      <c r="D20" s="3">
        <v>1</v>
      </c>
      <c r="E20" s="3">
        <v>0</v>
      </c>
      <c r="F20" s="3">
        <v>17.133470225872689</v>
      </c>
      <c r="G20" s="4">
        <v>39764</v>
      </c>
      <c r="H20" s="9" t="s">
        <v>141</v>
      </c>
      <c r="I20" s="5"/>
      <c r="J20" s="5">
        <v>5</v>
      </c>
      <c r="K20" s="5">
        <v>4.5</v>
      </c>
      <c r="L20" s="5">
        <v>3</v>
      </c>
      <c r="M20" s="5">
        <v>8</v>
      </c>
      <c r="N20" s="5">
        <v>8</v>
      </c>
    </row>
    <row r="21" spans="1:14" x14ac:dyDescent="0.2">
      <c r="A21" s="2">
        <v>20660520454041</v>
      </c>
      <c r="B21" s="3">
        <v>206605204</v>
      </c>
      <c r="C21" s="3">
        <v>54</v>
      </c>
      <c r="D21" s="3">
        <v>2</v>
      </c>
      <c r="E21" s="3">
        <v>0</v>
      </c>
      <c r="F21" s="3">
        <v>14.822724161533197</v>
      </c>
      <c r="G21" s="4">
        <v>39764</v>
      </c>
      <c r="H21" s="9" t="s">
        <v>142</v>
      </c>
      <c r="I21" s="5"/>
      <c r="J21" s="5">
        <v>6.5</v>
      </c>
      <c r="K21" s="5">
        <v>6</v>
      </c>
      <c r="L21" s="5">
        <v>7</v>
      </c>
      <c r="M21" s="5">
        <v>9</v>
      </c>
      <c r="N21" s="5">
        <v>8.5</v>
      </c>
    </row>
    <row r="22" spans="1:14" x14ac:dyDescent="0.2">
      <c r="A22" s="2">
        <v>20660620254041</v>
      </c>
      <c r="B22" s="3">
        <v>206606202</v>
      </c>
      <c r="C22" s="3">
        <v>54</v>
      </c>
      <c r="D22" s="3">
        <v>1</v>
      </c>
      <c r="E22" s="3">
        <v>0</v>
      </c>
      <c r="F22" s="3">
        <v>5.2429842573579739</v>
      </c>
      <c r="G22" s="4">
        <v>39764</v>
      </c>
      <c r="H22" s="9" t="s">
        <v>143</v>
      </c>
      <c r="I22" s="5"/>
      <c r="J22" s="5">
        <v>6</v>
      </c>
      <c r="K22" s="5">
        <v>5</v>
      </c>
      <c r="L22" s="5">
        <v>6</v>
      </c>
      <c r="M22" s="5">
        <v>4</v>
      </c>
      <c r="N22" s="5">
        <v>11</v>
      </c>
    </row>
    <row r="23" spans="1:14" x14ac:dyDescent="0.2">
      <c r="A23" s="2">
        <v>20704770254041</v>
      </c>
      <c r="B23" s="3">
        <v>207047702</v>
      </c>
      <c r="C23" s="3">
        <v>54</v>
      </c>
      <c r="D23" s="3">
        <v>2</v>
      </c>
      <c r="E23" s="3">
        <v>0</v>
      </c>
      <c r="F23" s="3">
        <v>49.861738535249827</v>
      </c>
      <c r="G23" s="4">
        <v>39763</v>
      </c>
      <c r="H23" s="9" t="s">
        <v>144</v>
      </c>
      <c r="I23" s="5"/>
      <c r="J23" s="12">
        <v>6</v>
      </c>
      <c r="K23" s="12">
        <v>5.5</v>
      </c>
      <c r="L23" s="12">
        <v>7</v>
      </c>
      <c r="M23" s="12">
        <v>8</v>
      </c>
      <c r="N23" s="13">
        <v>1038.5</v>
      </c>
    </row>
    <row r="24" spans="1:14" x14ac:dyDescent="0.2">
      <c r="A24" s="2">
        <v>20704771154041</v>
      </c>
      <c r="B24" s="3">
        <v>207047711</v>
      </c>
      <c r="C24" s="3">
        <v>54</v>
      </c>
      <c r="D24" s="3">
        <v>2</v>
      </c>
      <c r="E24" s="3">
        <v>0</v>
      </c>
      <c r="F24" s="3">
        <v>27.383983572895279</v>
      </c>
      <c r="G24" s="4">
        <v>39763</v>
      </c>
      <c r="H24" s="9" t="s">
        <v>145</v>
      </c>
      <c r="I24" s="5"/>
      <c r="J24" s="5">
        <v>8.5</v>
      </c>
      <c r="K24" s="5">
        <v>9</v>
      </c>
      <c r="L24" s="5">
        <v>4</v>
      </c>
      <c r="M24" s="5">
        <v>4</v>
      </c>
      <c r="N24" s="5">
        <v>7</v>
      </c>
    </row>
    <row r="25" spans="1:14" x14ac:dyDescent="0.2">
      <c r="A25" s="2">
        <v>20704771254041</v>
      </c>
      <c r="B25" s="3">
        <v>207047712</v>
      </c>
      <c r="C25" s="3">
        <v>54</v>
      </c>
      <c r="D25" s="3">
        <v>2</v>
      </c>
      <c r="E25" s="3">
        <v>0</v>
      </c>
      <c r="F25" s="3">
        <v>9.3524982888432575</v>
      </c>
      <c r="G25" s="4">
        <v>39751</v>
      </c>
      <c r="H25" s="9" t="s">
        <v>146</v>
      </c>
      <c r="I25" s="5"/>
      <c r="J25" s="5">
        <v>5</v>
      </c>
      <c r="K25" s="5">
        <v>7</v>
      </c>
      <c r="L25" s="5">
        <v>5</v>
      </c>
      <c r="M25" s="5">
        <v>6</v>
      </c>
      <c r="N25" s="5">
        <v>9</v>
      </c>
    </row>
    <row r="26" spans="1:14" x14ac:dyDescent="0.2">
      <c r="A26" s="2">
        <v>20704890454041</v>
      </c>
      <c r="B26" s="3">
        <v>207048904</v>
      </c>
      <c r="C26" s="3">
        <v>54</v>
      </c>
      <c r="D26" s="3">
        <v>1</v>
      </c>
      <c r="E26" s="3">
        <v>0</v>
      </c>
      <c r="F26" s="3">
        <v>36.758384668035589</v>
      </c>
      <c r="G26" s="4">
        <v>39763</v>
      </c>
      <c r="H26" s="9" t="s">
        <v>147</v>
      </c>
      <c r="I26" s="5"/>
      <c r="J26" s="5">
        <v>3</v>
      </c>
      <c r="K26" s="5">
        <v>9</v>
      </c>
      <c r="L26" s="5">
        <v>8</v>
      </c>
      <c r="M26" s="5">
        <v>8</v>
      </c>
      <c r="N26" s="5">
        <v>5</v>
      </c>
    </row>
    <row r="27" spans="1:14" x14ac:dyDescent="0.2">
      <c r="A27" s="2">
        <v>20704930154041</v>
      </c>
      <c r="B27" s="3">
        <v>207049301</v>
      </c>
      <c r="C27" s="3">
        <v>54</v>
      </c>
      <c r="D27" s="3">
        <v>1</v>
      </c>
      <c r="E27" s="3">
        <v>0</v>
      </c>
      <c r="F27" s="3">
        <v>46.86379192334018</v>
      </c>
      <c r="G27" s="4">
        <v>39764</v>
      </c>
      <c r="H27" s="9" t="s">
        <v>182</v>
      </c>
      <c r="I27" s="5"/>
      <c r="J27" s="5">
        <v>5.5</v>
      </c>
      <c r="K27" s="5">
        <v>4</v>
      </c>
      <c r="L27" s="5">
        <v>3.5</v>
      </c>
      <c r="M27" s="5">
        <v>7</v>
      </c>
      <c r="N27" s="5">
        <v>6</v>
      </c>
    </row>
    <row r="28" spans="1:14" x14ac:dyDescent="0.2">
      <c r="A28" s="2">
        <v>20704930254041</v>
      </c>
      <c r="B28" s="3">
        <v>207049302</v>
      </c>
      <c r="C28" s="3">
        <v>54</v>
      </c>
      <c r="D28" s="3">
        <v>2</v>
      </c>
      <c r="E28" s="3">
        <v>0</v>
      </c>
      <c r="F28" s="3">
        <v>34.861054072553046</v>
      </c>
      <c r="G28" s="4">
        <v>39763</v>
      </c>
      <c r="H28" s="9" t="s">
        <v>183</v>
      </c>
      <c r="I28" s="5"/>
      <c r="J28" s="5">
        <v>6</v>
      </c>
      <c r="K28" s="5">
        <v>5</v>
      </c>
      <c r="L28" s="5">
        <v>8</v>
      </c>
      <c r="M28" s="5">
        <v>5.5</v>
      </c>
      <c r="N28" s="5">
        <v>8</v>
      </c>
    </row>
    <row r="29" spans="1:14" x14ac:dyDescent="0.2">
      <c r="A29" s="2">
        <v>20704950154041</v>
      </c>
      <c r="B29" s="3">
        <v>207049501</v>
      </c>
      <c r="C29" s="3">
        <v>54</v>
      </c>
      <c r="D29" s="3">
        <v>2</v>
      </c>
      <c r="E29" s="3">
        <v>0</v>
      </c>
      <c r="F29" s="3">
        <v>66.861054072553046</v>
      </c>
      <c r="G29" s="4">
        <v>39763</v>
      </c>
      <c r="H29" s="9" t="s">
        <v>184</v>
      </c>
      <c r="I29" s="5"/>
      <c r="J29" s="12">
        <v>7</v>
      </c>
      <c r="K29" s="13">
        <v>161</v>
      </c>
      <c r="L29" s="12">
        <v>4</v>
      </c>
      <c r="M29" s="12">
        <v>2</v>
      </c>
      <c r="N29" s="12">
        <v>7</v>
      </c>
    </row>
    <row r="30" spans="1:14" x14ac:dyDescent="0.2">
      <c r="A30" s="2">
        <v>20704950954041</v>
      </c>
      <c r="B30" s="3">
        <v>207049509</v>
      </c>
      <c r="C30" s="3">
        <v>54</v>
      </c>
      <c r="D30" s="3">
        <v>2</v>
      </c>
      <c r="E30" s="3">
        <v>0</v>
      </c>
      <c r="F30" s="3">
        <v>21.248459958932237</v>
      </c>
      <c r="G30" s="4">
        <v>39764</v>
      </c>
      <c r="H30" s="9" t="s">
        <v>185</v>
      </c>
      <c r="I30" s="5"/>
      <c r="J30" s="12">
        <v>2</v>
      </c>
      <c r="K30" s="12">
        <v>6</v>
      </c>
      <c r="L30" s="13">
        <v>1284</v>
      </c>
      <c r="M30" s="12">
        <v>4</v>
      </c>
      <c r="N30" s="12">
        <v>9</v>
      </c>
    </row>
    <row r="31" spans="1:14" x14ac:dyDescent="0.2">
      <c r="A31" s="2">
        <v>20705170154041</v>
      </c>
      <c r="B31" s="3">
        <v>207051701</v>
      </c>
      <c r="C31" s="3">
        <v>54</v>
      </c>
      <c r="D31" s="3">
        <v>1</v>
      </c>
      <c r="E31" s="3">
        <v>0</v>
      </c>
      <c r="F31" s="3">
        <v>74.861054072553046</v>
      </c>
      <c r="G31" s="4">
        <v>39763</v>
      </c>
      <c r="H31" s="9" t="s">
        <v>186</v>
      </c>
      <c r="I31" s="5"/>
      <c r="J31" s="5">
        <v>4</v>
      </c>
      <c r="K31" s="5">
        <v>4</v>
      </c>
      <c r="L31" s="5">
        <v>5</v>
      </c>
      <c r="M31" s="5">
        <v>8</v>
      </c>
      <c r="N31" s="5">
        <v>7.5</v>
      </c>
    </row>
    <row r="32" spans="1:14" x14ac:dyDescent="0.2">
      <c r="A32" s="2">
        <v>20705170554041</v>
      </c>
      <c r="B32" s="3">
        <v>207051705</v>
      </c>
      <c r="C32" s="3">
        <v>54</v>
      </c>
      <c r="D32" s="3">
        <v>2</v>
      </c>
      <c r="E32" s="3">
        <v>0</v>
      </c>
      <c r="F32" s="3">
        <v>24.826830937713893</v>
      </c>
      <c r="G32" s="4">
        <v>39763</v>
      </c>
      <c r="H32" s="9" t="s">
        <v>187</v>
      </c>
      <c r="I32" s="5"/>
      <c r="J32" s="5">
        <v>9</v>
      </c>
      <c r="K32" s="5">
        <v>3</v>
      </c>
      <c r="L32" s="5">
        <v>6</v>
      </c>
      <c r="M32" s="5">
        <v>5</v>
      </c>
      <c r="N32" s="5">
        <v>10</v>
      </c>
    </row>
    <row r="33" spans="1:14" x14ac:dyDescent="0.2">
      <c r="A33" s="2">
        <v>20705170754041</v>
      </c>
      <c r="B33" s="3">
        <v>207051707</v>
      </c>
      <c r="C33" s="3">
        <v>54</v>
      </c>
      <c r="D33" s="3">
        <v>2</v>
      </c>
      <c r="E33" s="3">
        <v>0</v>
      </c>
      <c r="F33" s="3">
        <v>22.861054072553046</v>
      </c>
      <c r="G33" s="4">
        <v>39763</v>
      </c>
      <c r="H33" s="9" t="s">
        <v>188</v>
      </c>
      <c r="I33" s="5"/>
      <c r="J33" s="5">
        <v>6</v>
      </c>
      <c r="K33" s="5">
        <v>6</v>
      </c>
      <c r="L33" s="5">
        <v>8</v>
      </c>
      <c r="M33" s="5">
        <v>5</v>
      </c>
      <c r="N33" s="5">
        <v>7</v>
      </c>
    </row>
    <row r="34" spans="1:14" x14ac:dyDescent="0.2">
      <c r="A34" s="2">
        <v>20705170854041</v>
      </c>
      <c r="B34" s="3">
        <v>207051708</v>
      </c>
      <c r="C34" s="3">
        <v>54</v>
      </c>
      <c r="D34" s="3">
        <v>1</v>
      </c>
      <c r="E34" s="3">
        <v>0</v>
      </c>
      <c r="F34" s="3">
        <v>8.6926762491444212</v>
      </c>
      <c r="G34" s="4">
        <v>39751</v>
      </c>
      <c r="H34" s="9" t="s">
        <v>189</v>
      </c>
      <c r="I34" s="5"/>
      <c r="J34" s="5">
        <v>6</v>
      </c>
      <c r="K34" s="5">
        <v>8</v>
      </c>
      <c r="L34" s="5">
        <v>7</v>
      </c>
      <c r="M34" s="5">
        <v>3</v>
      </c>
      <c r="N34" s="5">
        <v>8</v>
      </c>
    </row>
    <row r="35" spans="1:14" x14ac:dyDescent="0.2">
      <c r="A35" s="2">
        <v>20705190554041</v>
      </c>
      <c r="B35" s="3">
        <v>207051905</v>
      </c>
      <c r="C35" s="3">
        <v>54</v>
      </c>
      <c r="D35" s="3">
        <v>2</v>
      </c>
      <c r="E35" s="3">
        <v>0</v>
      </c>
      <c r="F35" s="3">
        <v>28.862422997946613</v>
      </c>
      <c r="G35" s="4">
        <v>39763</v>
      </c>
      <c r="H35" s="9" t="s">
        <v>190</v>
      </c>
      <c r="I35" s="5"/>
      <c r="J35" s="5">
        <v>8</v>
      </c>
      <c r="K35" s="5">
        <v>8</v>
      </c>
      <c r="L35" s="5">
        <v>11</v>
      </c>
      <c r="M35" s="5">
        <v>5</v>
      </c>
      <c r="N35" s="5">
        <v>8</v>
      </c>
    </row>
    <row r="36" spans="1:14" x14ac:dyDescent="0.2">
      <c r="A36" s="2">
        <v>20705190654041</v>
      </c>
      <c r="B36" s="3">
        <v>207051906</v>
      </c>
      <c r="C36" s="3">
        <v>54</v>
      </c>
      <c r="D36" s="3">
        <v>2</v>
      </c>
      <c r="E36" s="3">
        <v>0</v>
      </c>
      <c r="F36" s="3">
        <v>9.9958932238193015</v>
      </c>
      <c r="G36" s="4">
        <v>39751</v>
      </c>
      <c r="H36" s="9" t="s">
        <v>191</v>
      </c>
      <c r="I36" s="5"/>
      <c r="J36" s="12">
        <v>5.5</v>
      </c>
      <c r="K36" s="12">
        <v>6.5</v>
      </c>
      <c r="L36" s="12">
        <v>6</v>
      </c>
      <c r="M36" s="13">
        <v>754</v>
      </c>
      <c r="N36" s="12">
        <v>7</v>
      </c>
    </row>
    <row r="37" spans="1:14" x14ac:dyDescent="0.2">
      <c r="A37" s="2">
        <v>20705190754041</v>
      </c>
      <c r="B37" s="3">
        <v>207051907</v>
      </c>
      <c r="C37" s="3">
        <v>54</v>
      </c>
      <c r="D37" s="3">
        <v>2</v>
      </c>
      <c r="E37" s="3">
        <v>0</v>
      </c>
      <c r="F37" s="3">
        <v>6.7488021902806299</v>
      </c>
      <c r="G37" s="4">
        <v>39751</v>
      </c>
      <c r="H37" s="9" t="s">
        <v>192</v>
      </c>
      <c r="I37" s="5"/>
      <c r="J37" s="5">
        <v>3</v>
      </c>
      <c r="K37" s="5">
        <v>4</v>
      </c>
      <c r="L37" s="5">
        <v>4</v>
      </c>
      <c r="M37" s="5">
        <v>6</v>
      </c>
      <c r="N37" s="5">
        <v>10</v>
      </c>
    </row>
    <row r="38" spans="1:14" x14ac:dyDescent="0.2">
      <c r="A38" s="2">
        <v>20705200554041</v>
      </c>
      <c r="B38" s="3">
        <v>207052005</v>
      </c>
      <c r="C38" s="3">
        <v>54</v>
      </c>
      <c r="D38" s="3">
        <v>1</v>
      </c>
      <c r="E38" s="3">
        <v>0</v>
      </c>
      <c r="F38" s="3">
        <v>15.211498973305956</v>
      </c>
      <c r="G38" s="4">
        <v>39751</v>
      </c>
      <c r="H38" s="9" t="s">
        <v>193</v>
      </c>
      <c r="I38" s="5"/>
      <c r="J38" s="5">
        <v>5</v>
      </c>
      <c r="K38" s="5">
        <v>7</v>
      </c>
      <c r="L38" s="5">
        <v>3</v>
      </c>
      <c r="M38" s="5">
        <v>6</v>
      </c>
      <c r="N38" s="5">
        <v>11</v>
      </c>
    </row>
    <row r="39" spans="1:14" x14ac:dyDescent="0.2">
      <c r="A39" s="2">
        <v>20705200754041</v>
      </c>
      <c r="B39" s="3">
        <v>207052007</v>
      </c>
      <c r="C39" s="3">
        <v>54</v>
      </c>
      <c r="D39" s="3">
        <v>2</v>
      </c>
      <c r="E39" s="3">
        <v>0</v>
      </c>
      <c r="F39" s="3">
        <v>8.0082135523613971</v>
      </c>
      <c r="G39" s="4">
        <v>39751</v>
      </c>
      <c r="H39" s="9" t="s">
        <v>194</v>
      </c>
      <c r="I39" s="5"/>
      <c r="J39" s="5">
        <v>8</v>
      </c>
      <c r="K39" s="5">
        <v>3</v>
      </c>
      <c r="L39" s="5">
        <v>5</v>
      </c>
      <c r="M39" s="5">
        <v>5</v>
      </c>
      <c r="N39" s="5">
        <v>5</v>
      </c>
    </row>
    <row r="40" spans="1:14" x14ac:dyDescent="0.2">
      <c r="A40" s="2">
        <v>20705230154041</v>
      </c>
      <c r="B40" s="3">
        <v>207052301</v>
      </c>
      <c r="C40" s="3">
        <v>54</v>
      </c>
      <c r="D40" s="3">
        <v>1</v>
      </c>
      <c r="E40" s="3">
        <v>0</v>
      </c>
      <c r="F40" s="3">
        <v>36.862422997946609</v>
      </c>
      <c r="G40" s="4">
        <v>39763</v>
      </c>
      <c r="H40" s="9" t="s">
        <v>195</v>
      </c>
      <c r="I40" s="5"/>
      <c r="J40" s="5">
        <v>5</v>
      </c>
      <c r="K40" s="5">
        <v>6</v>
      </c>
      <c r="L40" s="5">
        <v>5</v>
      </c>
      <c r="M40" s="5">
        <v>6</v>
      </c>
      <c r="N40" s="5">
        <v>7</v>
      </c>
    </row>
    <row r="41" spans="1:14" x14ac:dyDescent="0.2">
      <c r="A41" s="2">
        <v>20705270354041</v>
      </c>
      <c r="B41" s="3">
        <v>207052703</v>
      </c>
      <c r="C41" s="3">
        <v>54</v>
      </c>
      <c r="D41" s="3">
        <v>2</v>
      </c>
      <c r="E41" s="3">
        <v>0</v>
      </c>
      <c r="F41" s="3">
        <v>18.702258726899384</v>
      </c>
      <c r="G41" s="4">
        <v>39764</v>
      </c>
      <c r="H41" s="9" t="s">
        <v>196</v>
      </c>
      <c r="I41" s="5"/>
      <c r="J41" s="5">
        <v>10</v>
      </c>
      <c r="K41" s="5">
        <v>6</v>
      </c>
      <c r="L41" s="5">
        <v>8</v>
      </c>
      <c r="M41" s="5">
        <v>2</v>
      </c>
      <c r="N41" s="5">
        <v>7</v>
      </c>
    </row>
    <row r="42" spans="1:14" x14ac:dyDescent="0.2">
      <c r="A42" s="2">
        <v>20705270454041</v>
      </c>
      <c r="B42" s="3">
        <v>207052704</v>
      </c>
      <c r="C42" s="3">
        <v>54</v>
      </c>
      <c r="D42" s="3">
        <v>1</v>
      </c>
      <c r="E42" s="3">
        <v>0</v>
      </c>
      <c r="F42" s="3">
        <v>14.743326488706366</v>
      </c>
      <c r="G42" s="4">
        <v>39751</v>
      </c>
      <c r="H42" s="9" t="s">
        <v>197</v>
      </c>
      <c r="I42" s="5"/>
      <c r="J42" s="5">
        <v>6</v>
      </c>
      <c r="K42" s="5">
        <v>6</v>
      </c>
      <c r="L42" s="5">
        <v>5</v>
      </c>
      <c r="M42" s="5">
        <v>6</v>
      </c>
      <c r="N42" s="5">
        <v>8</v>
      </c>
    </row>
    <row r="43" spans="1:14" x14ac:dyDescent="0.2">
      <c r="A43" s="2">
        <v>20705270554041</v>
      </c>
      <c r="B43" s="3">
        <v>207052705</v>
      </c>
      <c r="C43" s="3">
        <v>54</v>
      </c>
      <c r="D43" s="3">
        <v>2</v>
      </c>
      <c r="E43" s="3">
        <v>0</v>
      </c>
      <c r="F43" s="3">
        <v>12.744695414099931</v>
      </c>
      <c r="G43" s="4">
        <v>39751</v>
      </c>
      <c r="H43" s="9" t="s">
        <v>198</v>
      </c>
      <c r="I43" s="5"/>
      <c r="J43" s="5">
        <v>7</v>
      </c>
      <c r="K43" s="5">
        <v>5.5</v>
      </c>
      <c r="L43" s="5">
        <v>6</v>
      </c>
      <c r="M43" s="5">
        <v>5</v>
      </c>
      <c r="N43" s="5">
        <v>9</v>
      </c>
    </row>
    <row r="44" spans="1:14" x14ac:dyDescent="0.2">
      <c r="A44" s="2">
        <v>20705270754041</v>
      </c>
      <c r="B44" s="3">
        <v>207052707</v>
      </c>
      <c r="C44" s="3">
        <v>54</v>
      </c>
      <c r="D44" s="3">
        <v>1</v>
      </c>
      <c r="E44" s="3">
        <v>0</v>
      </c>
      <c r="F44" s="3">
        <v>7.9397672826830936</v>
      </c>
      <c r="G44" s="4">
        <v>39751</v>
      </c>
      <c r="H44" s="9" t="s">
        <v>199</v>
      </c>
      <c r="I44" s="5"/>
      <c r="J44" s="5">
        <v>4</v>
      </c>
      <c r="K44" s="5">
        <v>7</v>
      </c>
      <c r="L44" s="5">
        <v>4</v>
      </c>
      <c r="M44" s="5">
        <v>5</v>
      </c>
      <c r="N44" s="5">
        <v>7.5</v>
      </c>
    </row>
    <row r="45" spans="1:14" x14ac:dyDescent="0.2">
      <c r="A45" s="2">
        <v>20705410254041</v>
      </c>
      <c r="B45" s="3">
        <v>207054102</v>
      </c>
      <c r="C45" s="3">
        <v>54</v>
      </c>
      <c r="D45" s="3">
        <v>1</v>
      </c>
      <c r="E45" s="3">
        <v>0</v>
      </c>
      <c r="F45" s="3">
        <v>33.429158110882959</v>
      </c>
      <c r="G45" s="4">
        <v>39764</v>
      </c>
      <c r="H45" s="9" t="s">
        <v>200</v>
      </c>
      <c r="I45" s="5"/>
      <c r="J45" s="5">
        <v>9</v>
      </c>
      <c r="K45" s="5">
        <v>3</v>
      </c>
      <c r="L45" s="5">
        <v>4</v>
      </c>
      <c r="M45" s="5">
        <v>9</v>
      </c>
      <c r="N45" s="5">
        <v>9</v>
      </c>
    </row>
    <row r="46" spans="1:14" x14ac:dyDescent="0.2">
      <c r="A46" s="2">
        <v>20770030154041</v>
      </c>
      <c r="B46" s="3">
        <v>207700301</v>
      </c>
      <c r="C46" s="3">
        <v>54</v>
      </c>
      <c r="D46" s="3">
        <v>2</v>
      </c>
      <c r="E46" s="3">
        <v>0</v>
      </c>
      <c r="F46" s="3">
        <v>37.352498288843258</v>
      </c>
      <c r="G46" s="4">
        <v>39764</v>
      </c>
      <c r="H46" s="9" t="s">
        <v>201</v>
      </c>
      <c r="I46" s="5"/>
      <c r="J46" s="5">
        <v>9.5</v>
      </c>
      <c r="K46" s="5">
        <v>3</v>
      </c>
      <c r="L46" s="5">
        <v>6</v>
      </c>
      <c r="M46" s="5">
        <v>6</v>
      </c>
      <c r="N46" s="5">
        <v>8</v>
      </c>
    </row>
    <row r="47" spans="1:14" x14ac:dyDescent="0.2">
      <c r="A47" s="2">
        <v>20770060154041</v>
      </c>
      <c r="B47" s="3">
        <v>207700601</v>
      </c>
      <c r="C47" s="3">
        <v>54</v>
      </c>
      <c r="D47" s="3">
        <v>2</v>
      </c>
      <c r="E47" s="3">
        <v>0</v>
      </c>
      <c r="F47" s="3">
        <v>58.861054072553046</v>
      </c>
      <c r="G47" s="4">
        <v>39763</v>
      </c>
      <c r="H47" s="9" t="s">
        <v>202</v>
      </c>
      <c r="I47" s="5"/>
      <c r="J47" s="5">
        <v>6.5</v>
      </c>
      <c r="K47" s="5">
        <v>7</v>
      </c>
      <c r="L47" s="5">
        <v>4</v>
      </c>
      <c r="M47" s="5">
        <v>7</v>
      </c>
      <c r="N47" s="5">
        <v>10</v>
      </c>
    </row>
    <row r="48" spans="1:14" x14ac:dyDescent="0.2">
      <c r="A48" s="2">
        <v>20770060454041</v>
      </c>
      <c r="B48" s="3">
        <v>207700604</v>
      </c>
      <c r="C48" s="3">
        <v>54</v>
      </c>
      <c r="D48" s="3">
        <v>2</v>
      </c>
      <c r="E48" s="3">
        <v>0</v>
      </c>
      <c r="F48" s="3">
        <v>18.349075975359344</v>
      </c>
      <c r="G48" s="4">
        <v>39751</v>
      </c>
      <c r="H48" s="9" t="s">
        <v>203</v>
      </c>
      <c r="I48" s="5"/>
      <c r="J48" s="5">
        <v>4</v>
      </c>
      <c r="K48" s="5">
        <v>6</v>
      </c>
      <c r="L48" s="5">
        <v>3</v>
      </c>
      <c r="M48" s="5">
        <v>6</v>
      </c>
      <c r="N48" s="5">
        <v>8.5</v>
      </c>
    </row>
    <row r="49" spans="1:14" x14ac:dyDescent="0.2">
      <c r="A49" s="2">
        <v>20770120154041</v>
      </c>
      <c r="B49" s="3">
        <v>207701201</v>
      </c>
      <c r="C49" s="3">
        <v>54</v>
      </c>
      <c r="D49" s="3">
        <v>2</v>
      </c>
      <c r="E49" s="3">
        <v>0</v>
      </c>
      <c r="F49" s="3">
        <v>3.8822724161533197</v>
      </c>
      <c r="G49" s="4">
        <v>39751</v>
      </c>
      <c r="H49" s="9" t="s">
        <v>204</v>
      </c>
      <c r="I49" s="5"/>
      <c r="J49" s="5">
        <v>4.5</v>
      </c>
      <c r="K49" s="5">
        <v>5.5</v>
      </c>
      <c r="L49" s="5">
        <v>3</v>
      </c>
      <c r="M49" s="5">
        <v>5</v>
      </c>
      <c r="N49" s="5">
        <v>8</v>
      </c>
    </row>
    <row r="50" spans="1:14" x14ac:dyDescent="0.2">
      <c r="A50" s="2">
        <v>32100040254041</v>
      </c>
      <c r="B50" s="3">
        <v>321000402</v>
      </c>
      <c r="C50" s="3">
        <v>54</v>
      </c>
      <c r="D50" s="3">
        <v>2</v>
      </c>
      <c r="E50" s="3">
        <v>0</v>
      </c>
      <c r="F50" s="3">
        <v>39.841204654346335</v>
      </c>
      <c r="G50" s="4">
        <v>39756</v>
      </c>
      <c r="H50" s="9" t="s">
        <v>205</v>
      </c>
      <c r="I50" s="5"/>
      <c r="J50" s="5">
        <v>4</v>
      </c>
      <c r="K50" s="5">
        <v>2</v>
      </c>
      <c r="L50" s="5">
        <v>5</v>
      </c>
      <c r="M50" s="5">
        <v>5</v>
      </c>
      <c r="N50" s="5">
        <v>7</v>
      </c>
    </row>
    <row r="51" spans="1:14" x14ac:dyDescent="0.2">
      <c r="A51" s="2">
        <v>32100180454041</v>
      </c>
      <c r="B51" s="3">
        <v>321001804</v>
      </c>
      <c r="C51" s="3">
        <v>54</v>
      </c>
      <c r="D51" s="3">
        <v>1</v>
      </c>
      <c r="E51" s="3">
        <v>0</v>
      </c>
      <c r="F51" s="3">
        <v>31.43874058863792</v>
      </c>
      <c r="G51" s="4">
        <v>39756</v>
      </c>
      <c r="H51" s="9" t="s">
        <v>206</v>
      </c>
      <c r="I51" s="5"/>
      <c r="J51" s="5">
        <v>4</v>
      </c>
      <c r="K51" s="5">
        <v>5</v>
      </c>
      <c r="L51" s="5">
        <v>2</v>
      </c>
      <c r="M51" s="5">
        <v>7</v>
      </c>
      <c r="N51" s="5">
        <v>8</v>
      </c>
    </row>
    <row r="52" spans="1:14" x14ac:dyDescent="0.2">
      <c r="A52" s="2">
        <v>32100181154041</v>
      </c>
      <c r="B52" s="3">
        <v>321001811</v>
      </c>
      <c r="C52" s="3">
        <v>54</v>
      </c>
      <c r="D52" s="3">
        <v>2</v>
      </c>
      <c r="E52" s="3">
        <v>0</v>
      </c>
      <c r="F52" s="3">
        <v>26.863791923340177</v>
      </c>
      <c r="G52" s="4">
        <v>39756</v>
      </c>
      <c r="H52" s="9" t="s">
        <v>4</v>
      </c>
      <c r="I52" s="5"/>
      <c r="J52" s="5">
        <v>5.5</v>
      </c>
      <c r="K52" s="5">
        <v>6</v>
      </c>
      <c r="L52" s="5">
        <v>5</v>
      </c>
      <c r="M52" s="5">
        <v>3</v>
      </c>
      <c r="N52" s="5">
        <v>5</v>
      </c>
    </row>
    <row r="53" spans="1:14" x14ac:dyDescent="0.2">
      <c r="A53" s="2">
        <v>32100280454041</v>
      </c>
      <c r="B53" s="3">
        <v>321002804</v>
      </c>
      <c r="C53" s="3">
        <v>54</v>
      </c>
      <c r="D53" s="3">
        <v>1</v>
      </c>
      <c r="E53" s="3">
        <v>0</v>
      </c>
      <c r="F53" s="3">
        <v>29.878165639972622</v>
      </c>
      <c r="G53" s="4">
        <v>39756</v>
      </c>
      <c r="H53" s="9" t="s">
        <v>207</v>
      </c>
      <c r="I53" s="5"/>
      <c r="J53" s="5">
        <v>5</v>
      </c>
      <c r="K53" s="5">
        <v>7</v>
      </c>
      <c r="L53" s="5">
        <v>7.5</v>
      </c>
      <c r="M53" s="5">
        <v>5</v>
      </c>
      <c r="N53" s="5">
        <v>5</v>
      </c>
    </row>
    <row r="54" spans="1:14" x14ac:dyDescent="0.2">
      <c r="A54" s="2">
        <v>32200220354041</v>
      </c>
      <c r="B54" s="3">
        <v>322002203</v>
      </c>
      <c r="C54" s="3">
        <v>54</v>
      </c>
      <c r="D54" s="3">
        <v>1</v>
      </c>
      <c r="E54" s="3">
        <v>0</v>
      </c>
      <c r="F54" s="3">
        <v>35.605749486652975</v>
      </c>
      <c r="G54" s="4">
        <v>39756</v>
      </c>
      <c r="H54" s="9" t="s">
        <v>25</v>
      </c>
      <c r="I54" s="5"/>
      <c r="J54" s="5">
        <v>6</v>
      </c>
      <c r="K54" s="5">
        <v>5</v>
      </c>
      <c r="L54" s="5">
        <v>4</v>
      </c>
      <c r="M54" s="5">
        <v>6</v>
      </c>
      <c r="N54" s="5">
        <v>9</v>
      </c>
    </row>
    <row r="55" spans="1:14" x14ac:dyDescent="0.2">
      <c r="A55" s="2">
        <v>32200090154041</v>
      </c>
      <c r="B55" s="3">
        <v>322000901</v>
      </c>
      <c r="C55" s="3">
        <v>54</v>
      </c>
      <c r="D55" s="3">
        <v>1</v>
      </c>
      <c r="E55" s="3">
        <v>0</v>
      </c>
      <c r="F55" s="3">
        <v>44.396988364134153</v>
      </c>
      <c r="G55" s="4">
        <v>39756</v>
      </c>
      <c r="H55" s="9" t="s">
        <v>26</v>
      </c>
      <c r="I55" s="5"/>
      <c r="J55" s="5">
        <v>7</v>
      </c>
      <c r="K55" s="5">
        <v>4</v>
      </c>
      <c r="L55" s="5">
        <v>5</v>
      </c>
      <c r="M55" s="5">
        <v>5</v>
      </c>
      <c r="N55" s="5">
        <v>3</v>
      </c>
    </row>
    <row r="56" spans="1:14" x14ac:dyDescent="0.2">
      <c r="A56" s="2">
        <v>32200090254041</v>
      </c>
      <c r="B56" s="3">
        <v>322000902</v>
      </c>
      <c r="C56" s="3">
        <v>54</v>
      </c>
      <c r="D56" s="3">
        <v>2</v>
      </c>
      <c r="E56" s="3">
        <v>0</v>
      </c>
      <c r="F56" s="3">
        <v>34.904859685147159</v>
      </c>
      <c r="G56" s="4">
        <v>39763</v>
      </c>
      <c r="H56" s="9" t="s">
        <v>27</v>
      </c>
      <c r="I56" s="5"/>
      <c r="J56" s="5">
        <v>6</v>
      </c>
      <c r="K56" s="5">
        <v>6</v>
      </c>
      <c r="L56" s="5">
        <v>8</v>
      </c>
      <c r="M56" s="5">
        <v>2.5</v>
      </c>
      <c r="N56" s="5">
        <v>6</v>
      </c>
    </row>
    <row r="57" spans="1:14" x14ac:dyDescent="0.2">
      <c r="A57" s="2">
        <v>32200230754041</v>
      </c>
      <c r="B57" s="3">
        <v>322002307</v>
      </c>
      <c r="C57" s="3">
        <v>54</v>
      </c>
      <c r="D57" s="3">
        <v>1</v>
      </c>
      <c r="E57" s="3">
        <v>0</v>
      </c>
      <c r="F57" s="3">
        <v>38.86379192334018</v>
      </c>
      <c r="G57" s="4">
        <v>39756</v>
      </c>
      <c r="H57" s="9" t="s">
        <v>8</v>
      </c>
      <c r="I57" s="5"/>
      <c r="J57" s="5">
        <v>8</v>
      </c>
      <c r="K57" s="5">
        <v>6</v>
      </c>
      <c r="L57" s="5">
        <v>4</v>
      </c>
      <c r="M57" s="5">
        <v>10</v>
      </c>
      <c r="N57" s="5">
        <v>9</v>
      </c>
    </row>
    <row r="58" spans="1:14" x14ac:dyDescent="0.2">
      <c r="A58" s="2">
        <v>32200290354041</v>
      </c>
      <c r="B58" s="3">
        <v>322002903</v>
      </c>
      <c r="C58" s="3">
        <v>54</v>
      </c>
      <c r="D58" s="3">
        <v>1</v>
      </c>
      <c r="E58" s="3">
        <v>0</v>
      </c>
      <c r="F58" s="3">
        <v>36.188911704312112</v>
      </c>
      <c r="G58" s="4">
        <v>39751</v>
      </c>
      <c r="H58" s="9" t="s">
        <v>9</v>
      </c>
      <c r="I58" s="5"/>
      <c r="J58" s="5">
        <v>7</v>
      </c>
      <c r="K58" s="5">
        <v>7.5</v>
      </c>
      <c r="L58" s="5">
        <v>3</v>
      </c>
      <c r="M58" s="5">
        <v>9</v>
      </c>
      <c r="N58" s="5">
        <v>7</v>
      </c>
    </row>
    <row r="59" spans="1:14" x14ac:dyDescent="0.2">
      <c r="A59" s="2">
        <v>32200310254041</v>
      </c>
      <c r="B59" s="3">
        <v>322003102</v>
      </c>
      <c r="C59" s="3">
        <v>54</v>
      </c>
      <c r="D59" s="3">
        <v>2</v>
      </c>
      <c r="E59" s="3">
        <v>0</v>
      </c>
      <c r="F59" s="3">
        <v>58.861054072553046</v>
      </c>
      <c r="G59" s="4">
        <v>39763</v>
      </c>
      <c r="H59" s="9" t="s">
        <v>10</v>
      </c>
      <c r="I59" s="5"/>
      <c r="J59" s="5">
        <v>5</v>
      </c>
      <c r="K59" s="5">
        <v>4</v>
      </c>
      <c r="L59" s="5">
        <v>4</v>
      </c>
      <c r="M59" s="5">
        <v>6</v>
      </c>
      <c r="N59" s="5">
        <v>9.5</v>
      </c>
    </row>
    <row r="60" spans="1:14" x14ac:dyDescent="0.2">
      <c r="A60" s="2">
        <v>32200480154041</v>
      </c>
      <c r="B60" s="3">
        <v>322004801</v>
      </c>
      <c r="C60" s="3">
        <v>54</v>
      </c>
      <c r="D60" s="3">
        <v>2</v>
      </c>
      <c r="E60" s="3">
        <v>0</v>
      </c>
      <c r="F60" s="3">
        <v>45.897330595482543</v>
      </c>
      <c r="G60" s="4">
        <v>39756</v>
      </c>
      <c r="H60" s="9" t="s">
        <v>11</v>
      </c>
      <c r="I60" s="5"/>
      <c r="J60" s="5">
        <v>7</v>
      </c>
      <c r="K60" s="5">
        <v>5</v>
      </c>
      <c r="L60" s="5">
        <v>5</v>
      </c>
      <c r="M60" s="5">
        <v>3</v>
      </c>
      <c r="N60" s="5">
        <v>7.5</v>
      </c>
    </row>
    <row r="61" spans="1:14" x14ac:dyDescent="0.2">
      <c r="A61" s="2">
        <v>32200560354041</v>
      </c>
      <c r="B61" s="3">
        <v>322005603</v>
      </c>
      <c r="C61" s="3">
        <v>54</v>
      </c>
      <c r="D61" s="3">
        <v>2</v>
      </c>
      <c r="E61" s="3">
        <v>0</v>
      </c>
      <c r="F61" s="3">
        <v>30.061601642710471</v>
      </c>
      <c r="G61" s="4">
        <v>39763</v>
      </c>
      <c r="H61" s="9" t="s">
        <v>12</v>
      </c>
      <c r="I61" s="5"/>
      <c r="J61" s="5">
        <v>5</v>
      </c>
      <c r="K61" s="5">
        <v>5.5</v>
      </c>
      <c r="L61" s="5">
        <v>6</v>
      </c>
      <c r="M61" s="5">
        <v>4</v>
      </c>
      <c r="N61" s="5">
        <v>6</v>
      </c>
    </row>
    <row r="62" spans="1:14" x14ac:dyDescent="0.2">
      <c r="A62" s="2">
        <v>32200730154041</v>
      </c>
      <c r="B62" s="3">
        <v>322007301</v>
      </c>
      <c r="C62" s="3">
        <v>54</v>
      </c>
      <c r="D62" s="3">
        <v>1</v>
      </c>
      <c r="E62" s="3">
        <v>0</v>
      </c>
      <c r="F62" s="3">
        <v>37.897330595482543</v>
      </c>
      <c r="G62" s="4">
        <v>39756</v>
      </c>
      <c r="H62" s="9" t="s">
        <v>13</v>
      </c>
      <c r="I62" s="5"/>
      <c r="J62" s="5">
        <v>8</v>
      </c>
      <c r="K62" s="5">
        <v>5</v>
      </c>
      <c r="L62" s="5">
        <v>5</v>
      </c>
      <c r="M62" s="5">
        <v>7.5</v>
      </c>
      <c r="N62" s="5">
        <v>8</v>
      </c>
    </row>
    <row r="63" spans="1:14" x14ac:dyDescent="0.2">
      <c r="A63" s="2">
        <v>32200750354041</v>
      </c>
      <c r="B63" s="3">
        <v>322007503</v>
      </c>
      <c r="C63" s="3">
        <v>54</v>
      </c>
      <c r="D63" s="3">
        <v>1</v>
      </c>
      <c r="E63" s="3">
        <v>0</v>
      </c>
      <c r="F63" s="3">
        <v>34.360027378507873</v>
      </c>
      <c r="G63" s="4">
        <v>39756</v>
      </c>
      <c r="H63" s="9" t="s">
        <v>14</v>
      </c>
      <c r="I63" s="5"/>
      <c r="J63" s="5">
        <v>5</v>
      </c>
      <c r="K63" s="5">
        <v>6</v>
      </c>
      <c r="L63" s="5">
        <v>3</v>
      </c>
      <c r="M63" s="5">
        <v>3</v>
      </c>
      <c r="N63" s="5">
        <v>5</v>
      </c>
    </row>
    <row r="64" spans="1:14" x14ac:dyDescent="0.2">
      <c r="A64" s="2">
        <v>32200820154041</v>
      </c>
      <c r="B64" s="3">
        <v>322008201</v>
      </c>
      <c r="C64" s="3">
        <v>54</v>
      </c>
      <c r="D64" s="3">
        <v>1</v>
      </c>
      <c r="E64" s="3">
        <v>0</v>
      </c>
      <c r="F64" s="3">
        <v>34.220396988364136</v>
      </c>
      <c r="G64" s="4">
        <v>39756</v>
      </c>
      <c r="H64" s="9" t="s">
        <v>15</v>
      </c>
      <c r="I64" s="5"/>
      <c r="J64" s="5">
        <v>4</v>
      </c>
      <c r="K64" s="5">
        <v>4</v>
      </c>
      <c r="L64" s="5">
        <v>3</v>
      </c>
      <c r="M64" s="5">
        <v>6</v>
      </c>
      <c r="N64" s="5">
        <v>8</v>
      </c>
    </row>
    <row r="65" spans="1:14" x14ac:dyDescent="0.2">
      <c r="A65" s="2">
        <v>32201010154041</v>
      </c>
      <c r="B65" s="3">
        <v>322010101</v>
      </c>
      <c r="C65" s="3">
        <v>54</v>
      </c>
      <c r="D65" s="3">
        <v>2</v>
      </c>
      <c r="E65" s="3">
        <v>0</v>
      </c>
      <c r="F65" s="3">
        <v>28.57494866529774</v>
      </c>
      <c r="G65" s="4">
        <v>39756</v>
      </c>
      <c r="H65" s="9" t="s">
        <v>16</v>
      </c>
      <c r="I65" s="5"/>
      <c r="J65" s="5">
        <v>6</v>
      </c>
      <c r="K65" s="5">
        <v>1</v>
      </c>
      <c r="L65" s="5">
        <v>4</v>
      </c>
      <c r="M65" s="5">
        <v>3</v>
      </c>
      <c r="N65" s="5">
        <v>5</v>
      </c>
    </row>
    <row r="66" spans="1:14" x14ac:dyDescent="0.2">
      <c r="A66" s="2">
        <v>32300370354041</v>
      </c>
      <c r="B66" s="3">
        <v>323003703</v>
      </c>
      <c r="C66" s="3">
        <v>54</v>
      </c>
      <c r="D66" s="3">
        <v>1</v>
      </c>
      <c r="E66" s="3">
        <v>0</v>
      </c>
      <c r="F66" s="3">
        <v>20.087611225188226</v>
      </c>
      <c r="G66" s="4">
        <v>39764</v>
      </c>
      <c r="H66" s="9" t="s">
        <v>17</v>
      </c>
      <c r="I66" s="5"/>
      <c r="J66" s="5">
        <v>6</v>
      </c>
      <c r="K66" s="5">
        <v>3</v>
      </c>
      <c r="L66" s="5">
        <v>5</v>
      </c>
      <c r="M66" s="5">
        <v>6</v>
      </c>
      <c r="N66" s="5">
        <v>8</v>
      </c>
    </row>
    <row r="67" spans="1:14" x14ac:dyDescent="0.2">
      <c r="A67" s="2">
        <v>32300400154041</v>
      </c>
      <c r="B67" s="3">
        <v>323004001</v>
      </c>
      <c r="C67" s="3">
        <v>54</v>
      </c>
      <c r="D67" s="3">
        <v>1</v>
      </c>
      <c r="E67" s="3">
        <v>0</v>
      </c>
      <c r="F67" s="3">
        <v>76.843258042436688</v>
      </c>
      <c r="G67" s="4">
        <v>39756</v>
      </c>
      <c r="H67" s="9" t="s">
        <v>18</v>
      </c>
      <c r="I67" s="5" t="s">
        <v>33</v>
      </c>
      <c r="J67" s="5">
        <v>4</v>
      </c>
      <c r="K67" s="5">
        <v>8.5</v>
      </c>
      <c r="L67" s="5">
        <v>3</v>
      </c>
      <c r="M67" s="5">
        <v>6</v>
      </c>
      <c r="N67" s="5">
        <v>4</v>
      </c>
    </row>
    <row r="68" spans="1:14" x14ac:dyDescent="0.2">
      <c r="A68" s="2">
        <v>32400070354041</v>
      </c>
      <c r="B68" s="3">
        <v>324000703</v>
      </c>
      <c r="C68" s="3">
        <v>54</v>
      </c>
      <c r="D68" s="3">
        <v>1</v>
      </c>
      <c r="E68" s="3">
        <v>0</v>
      </c>
      <c r="F68" s="3">
        <v>31.901437371663246</v>
      </c>
      <c r="G68" s="4">
        <v>39750</v>
      </c>
      <c r="H68" s="9" t="s">
        <v>19</v>
      </c>
      <c r="I68" s="5"/>
      <c r="J68" s="5">
        <v>10</v>
      </c>
      <c r="K68" s="5">
        <v>5</v>
      </c>
      <c r="L68" s="5">
        <v>7</v>
      </c>
      <c r="M68" s="5">
        <v>4</v>
      </c>
      <c r="N68" s="5">
        <v>6</v>
      </c>
    </row>
    <row r="69" spans="1:14" x14ac:dyDescent="0.2">
      <c r="A69" s="2">
        <v>32400120154041</v>
      </c>
      <c r="B69" s="3">
        <v>324001201</v>
      </c>
      <c r="C69" s="3">
        <v>54</v>
      </c>
      <c r="D69" s="3">
        <v>2</v>
      </c>
      <c r="E69" s="3">
        <v>0</v>
      </c>
      <c r="F69" s="3">
        <v>34.907597535934293</v>
      </c>
      <c r="G69" s="4">
        <v>39749</v>
      </c>
      <c r="H69" s="9" t="s">
        <v>20</v>
      </c>
      <c r="I69" s="5"/>
      <c r="J69" s="5">
        <v>3</v>
      </c>
      <c r="K69" s="5">
        <v>5</v>
      </c>
      <c r="L69" s="5">
        <v>9</v>
      </c>
      <c r="M69" s="5">
        <v>4</v>
      </c>
      <c r="N69" s="5">
        <v>8</v>
      </c>
    </row>
    <row r="70" spans="1:14" x14ac:dyDescent="0.2">
      <c r="A70" s="2">
        <v>32400160354041</v>
      </c>
      <c r="B70" s="3">
        <v>324001603</v>
      </c>
      <c r="C70" s="3">
        <v>54</v>
      </c>
      <c r="D70" s="3">
        <v>1</v>
      </c>
      <c r="E70" s="3">
        <v>0</v>
      </c>
      <c r="F70" s="3">
        <v>31.802874743326488</v>
      </c>
      <c r="G70" s="4">
        <v>39749</v>
      </c>
      <c r="H70" s="9" t="s">
        <v>21</v>
      </c>
      <c r="I70" s="5"/>
      <c r="J70" s="5">
        <v>9</v>
      </c>
      <c r="K70" s="5">
        <v>4</v>
      </c>
      <c r="L70" s="5">
        <v>5</v>
      </c>
      <c r="M70" s="5">
        <v>5</v>
      </c>
      <c r="N70" s="5">
        <v>11</v>
      </c>
    </row>
    <row r="71" spans="1:14" x14ac:dyDescent="0.2">
      <c r="A71" s="2">
        <v>32400420154041</v>
      </c>
      <c r="B71" s="3">
        <v>324004201</v>
      </c>
      <c r="C71" s="3">
        <v>54</v>
      </c>
      <c r="D71" s="3">
        <v>1</v>
      </c>
      <c r="E71" s="3">
        <v>0</v>
      </c>
      <c r="F71" s="3">
        <v>34.543463381245722</v>
      </c>
      <c r="G71" s="4">
        <v>39750</v>
      </c>
      <c r="H71" s="10" t="s">
        <v>22</v>
      </c>
      <c r="I71" s="5"/>
      <c r="J71" s="5">
        <v>7</v>
      </c>
      <c r="K71" s="5">
        <v>4</v>
      </c>
      <c r="L71" s="5">
        <v>7</v>
      </c>
      <c r="M71" s="5">
        <v>8.5</v>
      </c>
      <c r="N71" s="5">
        <v>6</v>
      </c>
    </row>
    <row r="72" spans="1:14" x14ac:dyDescent="0.2">
      <c r="A72" s="2">
        <v>32400420254041</v>
      </c>
      <c r="B72" s="3">
        <v>324004202</v>
      </c>
      <c r="C72" s="3">
        <v>54</v>
      </c>
      <c r="D72" s="3">
        <v>2</v>
      </c>
      <c r="E72" s="3">
        <v>0</v>
      </c>
      <c r="F72" s="3">
        <v>29.702943189596166</v>
      </c>
      <c r="G72" s="4">
        <v>39749</v>
      </c>
      <c r="H72" s="10" t="s">
        <v>23</v>
      </c>
      <c r="I72" s="5"/>
      <c r="J72" s="5">
        <v>6</v>
      </c>
      <c r="K72" s="5">
        <v>4</v>
      </c>
      <c r="L72" s="5">
        <v>2</v>
      </c>
      <c r="M72" s="5">
        <v>3.5</v>
      </c>
      <c r="N72" s="5">
        <v>4</v>
      </c>
    </row>
    <row r="73" spans="1:14" x14ac:dyDescent="0.2">
      <c r="A73" s="2">
        <v>32400420354041</v>
      </c>
      <c r="B73" s="3">
        <v>324004203</v>
      </c>
      <c r="C73" s="3">
        <v>54</v>
      </c>
      <c r="D73" s="3">
        <v>1</v>
      </c>
      <c r="E73" s="3">
        <v>0</v>
      </c>
      <c r="F73" s="3">
        <v>9.6454483230663932</v>
      </c>
      <c r="G73" s="4">
        <v>39749</v>
      </c>
      <c r="H73" s="10" t="s">
        <v>127</v>
      </c>
      <c r="I73" s="5"/>
      <c r="J73" s="5">
        <v>5</v>
      </c>
      <c r="K73" s="5">
        <v>6</v>
      </c>
      <c r="L73" s="5">
        <v>8</v>
      </c>
      <c r="M73" s="5">
        <v>5</v>
      </c>
      <c r="N73" s="5">
        <v>4</v>
      </c>
    </row>
    <row r="74" spans="1:14" x14ac:dyDescent="0.2">
      <c r="A74" s="2">
        <v>32400420454041</v>
      </c>
      <c r="B74" s="3">
        <v>324004204</v>
      </c>
      <c r="C74" s="3">
        <v>54</v>
      </c>
      <c r="D74" s="3">
        <v>1</v>
      </c>
      <c r="E74" s="3">
        <v>0</v>
      </c>
      <c r="F74" s="3">
        <v>6.8364134154688569</v>
      </c>
      <c r="G74" s="4">
        <v>39749</v>
      </c>
      <c r="H74" s="10" t="s">
        <v>248</v>
      </c>
      <c r="I74" s="5"/>
      <c r="J74" s="5">
        <v>2</v>
      </c>
      <c r="K74" s="5">
        <v>2</v>
      </c>
      <c r="L74" s="5">
        <v>3</v>
      </c>
      <c r="M74" s="5">
        <v>5</v>
      </c>
      <c r="N74" s="5">
        <v>12</v>
      </c>
    </row>
    <row r="75" spans="1:14" x14ac:dyDescent="0.2">
      <c r="A75" s="2">
        <v>32400420554041</v>
      </c>
      <c r="B75" s="3">
        <v>324004205</v>
      </c>
      <c r="C75" s="3">
        <v>54</v>
      </c>
      <c r="D75" s="3">
        <v>1</v>
      </c>
      <c r="E75" s="3">
        <v>0</v>
      </c>
      <c r="F75" s="3">
        <v>4.1478439425051334</v>
      </c>
      <c r="G75" s="4">
        <v>39749</v>
      </c>
      <c r="H75" s="10" t="s">
        <v>249</v>
      </c>
      <c r="I75" s="5"/>
      <c r="J75" s="5">
        <v>3</v>
      </c>
      <c r="K75" s="5">
        <v>5</v>
      </c>
      <c r="L75" s="5">
        <v>6</v>
      </c>
      <c r="M75" s="5">
        <v>8</v>
      </c>
      <c r="N75" s="5">
        <v>4.5</v>
      </c>
    </row>
    <row r="76" spans="1:14" x14ac:dyDescent="0.2">
      <c r="A76" s="2">
        <v>32400430754041</v>
      </c>
      <c r="B76" s="3">
        <v>324004307</v>
      </c>
      <c r="C76" s="3">
        <v>54</v>
      </c>
      <c r="D76" s="3">
        <v>1</v>
      </c>
      <c r="E76" s="3">
        <v>0</v>
      </c>
      <c r="F76" s="3">
        <v>45.735797399041751</v>
      </c>
      <c r="G76" s="4">
        <v>39749</v>
      </c>
      <c r="H76" s="10" t="s">
        <v>250</v>
      </c>
      <c r="I76" s="5"/>
      <c r="J76" s="5">
        <v>5.5</v>
      </c>
      <c r="K76" s="5">
        <v>4</v>
      </c>
      <c r="L76" s="5">
        <v>6</v>
      </c>
      <c r="M76" s="5">
        <v>5</v>
      </c>
      <c r="N76" s="5">
        <v>6</v>
      </c>
    </row>
    <row r="77" spans="1:14" x14ac:dyDescent="0.2">
      <c r="A77" s="2">
        <v>32400460154041</v>
      </c>
      <c r="B77" s="3">
        <v>324004601</v>
      </c>
      <c r="C77" s="3">
        <v>54</v>
      </c>
      <c r="D77" s="3">
        <v>1</v>
      </c>
      <c r="E77" s="3">
        <v>0</v>
      </c>
      <c r="F77" s="3">
        <v>74.973305954825463</v>
      </c>
      <c r="G77" s="4">
        <v>39749</v>
      </c>
      <c r="H77" s="10" t="s">
        <v>251</v>
      </c>
      <c r="I77" s="5"/>
      <c r="J77" s="5">
        <v>7</v>
      </c>
      <c r="K77" s="5">
        <v>8</v>
      </c>
      <c r="L77" s="5">
        <v>6</v>
      </c>
      <c r="M77" s="5">
        <v>4</v>
      </c>
      <c r="N77" s="5">
        <v>6</v>
      </c>
    </row>
    <row r="78" spans="1:14" x14ac:dyDescent="0.2">
      <c r="A78" s="2">
        <v>32400460254041</v>
      </c>
      <c r="B78" s="3">
        <v>324004602</v>
      </c>
      <c r="C78" s="3">
        <v>54</v>
      </c>
      <c r="D78" s="3">
        <v>2</v>
      </c>
      <c r="E78" s="3">
        <v>0</v>
      </c>
      <c r="F78" s="3">
        <v>60.824093086926766</v>
      </c>
      <c r="G78" s="4">
        <v>39749</v>
      </c>
      <c r="H78" s="10" t="s">
        <v>128</v>
      </c>
      <c r="I78" s="5"/>
      <c r="J78" s="5">
        <v>5</v>
      </c>
      <c r="K78" s="5">
        <v>5</v>
      </c>
      <c r="L78" s="5">
        <v>3</v>
      </c>
      <c r="M78" s="5">
        <v>2</v>
      </c>
      <c r="N78" s="5">
        <v>7</v>
      </c>
    </row>
    <row r="79" spans="1:14" x14ac:dyDescent="0.2">
      <c r="A79" s="2">
        <v>32400460454041</v>
      </c>
      <c r="B79" s="3">
        <v>324004604</v>
      </c>
      <c r="C79" s="3">
        <v>54</v>
      </c>
      <c r="D79" s="3">
        <v>1</v>
      </c>
      <c r="E79" s="3">
        <v>0</v>
      </c>
      <c r="F79" s="3">
        <v>28.739219712525667</v>
      </c>
      <c r="G79" s="4">
        <v>39750</v>
      </c>
      <c r="H79" s="10" t="s">
        <v>252</v>
      </c>
      <c r="I79" s="5"/>
      <c r="J79" s="5">
        <v>5</v>
      </c>
      <c r="K79" s="5">
        <v>5</v>
      </c>
      <c r="L79" s="5">
        <v>8</v>
      </c>
      <c r="M79" s="5">
        <v>11</v>
      </c>
      <c r="N79" s="5">
        <v>7</v>
      </c>
    </row>
    <row r="80" spans="1:14" x14ac:dyDescent="0.2">
      <c r="A80" s="2">
        <v>32400460554041</v>
      </c>
      <c r="B80" s="3">
        <v>324004605</v>
      </c>
      <c r="C80" s="3">
        <v>54</v>
      </c>
      <c r="D80" s="3">
        <v>2</v>
      </c>
      <c r="E80" s="3">
        <v>0</v>
      </c>
      <c r="F80" s="3">
        <v>25.111567419575632</v>
      </c>
      <c r="G80" s="4">
        <v>39750</v>
      </c>
      <c r="H80" s="10" t="s">
        <v>129</v>
      </c>
      <c r="I80" s="5"/>
      <c r="J80" s="5">
        <v>2</v>
      </c>
      <c r="K80" s="5">
        <v>5.5</v>
      </c>
      <c r="L80" s="5">
        <v>5</v>
      </c>
      <c r="M80" s="5">
        <v>6</v>
      </c>
      <c r="N80" s="5">
        <v>6</v>
      </c>
    </row>
    <row r="81" spans="1:14" x14ac:dyDescent="0.2">
      <c r="A81" s="2">
        <v>32400460754041</v>
      </c>
      <c r="B81" s="3">
        <v>324004607</v>
      </c>
      <c r="C81" s="3">
        <v>54</v>
      </c>
      <c r="D81" s="3">
        <v>1</v>
      </c>
      <c r="E81" s="3">
        <v>0</v>
      </c>
      <c r="F81" s="3">
        <v>18.715947980835043</v>
      </c>
      <c r="G81" s="4">
        <v>39750</v>
      </c>
      <c r="H81" s="10" t="s">
        <v>253</v>
      </c>
      <c r="I81" s="5"/>
      <c r="J81" s="5">
        <v>2</v>
      </c>
      <c r="K81" s="5">
        <v>4.5</v>
      </c>
      <c r="L81" s="5">
        <v>7</v>
      </c>
      <c r="M81" s="5">
        <v>6</v>
      </c>
      <c r="N81" s="5">
        <v>11</v>
      </c>
    </row>
    <row r="82" spans="1:14" x14ac:dyDescent="0.2">
      <c r="H82" s="11" t="s">
        <v>41</v>
      </c>
      <c r="I82" s="11"/>
      <c r="J82" s="11">
        <v>5</v>
      </c>
      <c r="K82" s="11">
        <v>5</v>
      </c>
      <c r="L82" s="11">
        <v>4255</v>
      </c>
      <c r="M82" s="11">
        <v>9</v>
      </c>
      <c r="N82" s="11">
        <v>12</v>
      </c>
    </row>
    <row r="83" spans="1:14" x14ac:dyDescent="0.2">
      <c r="H83" s="11" t="s">
        <v>42</v>
      </c>
      <c r="I83" s="11"/>
      <c r="J83" s="11">
        <v>4</v>
      </c>
      <c r="K83" s="11">
        <v>4</v>
      </c>
      <c r="L83" s="11">
        <v>5.5</v>
      </c>
      <c r="M83" s="11">
        <v>4391</v>
      </c>
      <c r="N83" s="11">
        <v>14</v>
      </c>
    </row>
    <row r="84" spans="1:14" x14ac:dyDescent="0.2">
      <c r="H84" s="11" t="s">
        <v>241</v>
      </c>
      <c r="I84" s="11"/>
      <c r="J84" s="11">
        <v>9.5</v>
      </c>
      <c r="K84" s="11">
        <v>4515.5</v>
      </c>
      <c r="L84" s="11">
        <v>1</v>
      </c>
      <c r="M84" s="11">
        <v>8</v>
      </c>
      <c r="N84" s="11">
        <v>6</v>
      </c>
    </row>
    <row r="85" spans="1:14" x14ac:dyDescent="0.2">
      <c r="H85" s="11" t="s">
        <v>242</v>
      </c>
      <c r="I85" s="11"/>
      <c r="J85" s="11">
        <v>2061</v>
      </c>
      <c r="K85" s="11">
        <v>7.5</v>
      </c>
      <c r="L85" s="11">
        <v>5</v>
      </c>
      <c r="M85" s="11">
        <v>4</v>
      </c>
      <c r="N85" s="11">
        <v>6</v>
      </c>
    </row>
    <row r="86" spans="1:14" x14ac:dyDescent="0.2">
      <c r="H86" s="11" t="s">
        <v>243</v>
      </c>
      <c r="I86" s="11"/>
      <c r="J86" s="11">
        <v>5</v>
      </c>
      <c r="K86" s="11">
        <v>6</v>
      </c>
      <c r="L86" s="11">
        <v>25</v>
      </c>
      <c r="M86" s="11">
        <v>4</v>
      </c>
      <c r="N86" s="11">
        <v>2740</v>
      </c>
    </row>
    <row r="87" spans="1:14" x14ac:dyDescent="0.2">
      <c r="H87" s="11" t="s">
        <v>40</v>
      </c>
      <c r="I87" s="11"/>
      <c r="J87" s="11">
        <v>3</v>
      </c>
      <c r="K87" s="11">
        <v>5</v>
      </c>
      <c r="L87" s="11">
        <v>7</v>
      </c>
      <c r="M87" s="11">
        <v>3.5</v>
      </c>
      <c r="N87" s="11">
        <v>9</v>
      </c>
    </row>
    <row r="88" spans="1:14" x14ac:dyDescent="0.2">
      <c r="H88" s="11" t="s">
        <v>40</v>
      </c>
      <c r="I88" s="11"/>
      <c r="J88" s="11">
        <v>7</v>
      </c>
      <c r="K88" s="11">
        <v>2</v>
      </c>
      <c r="L88" s="11">
        <v>2.5</v>
      </c>
      <c r="M88" s="11">
        <v>6</v>
      </c>
      <c r="N88" s="11">
        <v>9</v>
      </c>
    </row>
    <row r="89" spans="1:14" x14ac:dyDescent="0.2">
      <c r="H89" s="11" t="s">
        <v>40</v>
      </c>
      <c r="I89" s="11"/>
      <c r="J89" s="11">
        <v>5</v>
      </c>
      <c r="K89" s="11">
        <v>4</v>
      </c>
      <c r="L89" s="11">
        <v>5</v>
      </c>
      <c r="M89" s="11">
        <v>6</v>
      </c>
      <c r="N89" s="11">
        <v>8</v>
      </c>
    </row>
    <row r="90" spans="1:14" x14ac:dyDescent="0.2">
      <c r="H90" s="11" t="s">
        <v>244</v>
      </c>
      <c r="I90" s="11"/>
      <c r="J90" s="11">
        <v>4</v>
      </c>
      <c r="K90" s="11">
        <v>5</v>
      </c>
      <c r="L90" s="11">
        <v>5</v>
      </c>
      <c r="M90" s="11">
        <v>2</v>
      </c>
      <c r="N90" s="11">
        <v>5</v>
      </c>
    </row>
    <row r="91" spans="1:14" x14ac:dyDescent="0.2">
      <c r="H91" s="11" t="s">
        <v>244</v>
      </c>
      <c r="I91" s="11"/>
      <c r="J91" s="11">
        <v>5</v>
      </c>
      <c r="K91" s="11">
        <v>3</v>
      </c>
      <c r="L91" s="11">
        <v>8</v>
      </c>
      <c r="M91" s="11">
        <v>7</v>
      </c>
      <c r="N91" s="11">
        <v>7</v>
      </c>
    </row>
    <row r="92" spans="1:14" x14ac:dyDescent="0.2">
      <c r="H92" s="11" t="s">
        <v>30</v>
      </c>
      <c r="I92" s="11"/>
      <c r="J92" s="11">
        <v>4</v>
      </c>
      <c r="K92" s="11">
        <v>5</v>
      </c>
      <c r="L92" s="11">
        <v>4</v>
      </c>
      <c r="M92" s="11">
        <v>5</v>
      </c>
      <c r="N92" s="11">
        <v>8</v>
      </c>
    </row>
  </sheetData>
  <phoneticPr fontId="7" type="noConversion"/>
  <pageMargins left="0.75" right="0.75" top="1" bottom="1" header="0.5" footer="0.5"/>
  <rowBreaks count="1" manualBreakCount="1">
    <brk id="92" max="16383" man="1"/>
  </rowBreaks>
  <colBreaks count="1" manualBreakCount="1">
    <brk id="14" max="1048575" man="1"/>
  </colBreaks>
  <extLst>
    <ext xmlns:mx="http://schemas.microsoft.com/office/mac/excel/2008/main" uri="http://schemas.microsoft.com/office/mac/excel/2008/main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published="0" enableFormatConditionsCalculation="0">
    <pageSetUpPr fitToPage="1"/>
  </sheetPr>
  <dimension ref="A1:N102"/>
  <sheetViews>
    <sheetView topLeftCell="H65" workbookViewId="0">
      <selection activeCell="A2" sqref="A2:N92"/>
    </sheetView>
  </sheetViews>
  <sheetFormatPr defaultColWidth="11" defaultRowHeight="12.75" x14ac:dyDescent="0.2"/>
  <cols>
    <col min="1" max="1" width="17.875" customWidth="1"/>
    <col min="2" max="2" width="9.75" customWidth="1"/>
    <col min="3" max="3" width="8.875" customWidth="1"/>
    <col min="4" max="4" width="8.125" customWidth="1"/>
    <col min="5" max="5" width="16.125" customWidth="1"/>
    <col min="6" max="6" width="10.875" customWidth="1"/>
    <col min="7" max="7" width="13.25" customWidth="1"/>
    <col min="8" max="8" width="10.625" customWidth="1"/>
    <col min="9" max="9" width="13.25" bestFit="1" customWidth="1"/>
    <col min="12" max="12" width="13.875" bestFit="1" customWidth="1"/>
    <col min="13" max="13" width="11" bestFit="1" customWidth="1"/>
    <col min="14" max="14" width="11.75" bestFit="1" customWidth="1"/>
  </cols>
  <sheetData>
    <row r="1" spans="1:14" x14ac:dyDescent="0.2">
      <c r="A1" s="1" t="s">
        <v>131</v>
      </c>
      <c r="B1" s="1" t="s">
        <v>132</v>
      </c>
      <c r="C1" s="1" t="s">
        <v>133</v>
      </c>
      <c r="D1" s="1" t="s">
        <v>134</v>
      </c>
      <c r="E1" s="1" t="s">
        <v>135</v>
      </c>
      <c r="F1" s="1" t="s">
        <v>136</v>
      </c>
      <c r="G1" s="1" t="s">
        <v>137</v>
      </c>
      <c r="H1" s="8" t="s">
        <v>406</v>
      </c>
      <c r="I1" s="7" t="s">
        <v>39</v>
      </c>
      <c r="J1" s="7" t="s">
        <v>34</v>
      </c>
      <c r="K1" s="7" t="s">
        <v>35</v>
      </c>
      <c r="L1" s="7" t="s">
        <v>36</v>
      </c>
      <c r="M1" s="7" t="s">
        <v>37</v>
      </c>
      <c r="N1" s="7" t="s">
        <v>38</v>
      </c>
    </row>
    <row r="2" spans="1:14" x14ac:dyDescent="0.2">
      <c r="A2" s="2">
        <v>32400461054041</v>
      </c>
      <c r="B2" s="3">
        <v>324004610</v>
      </c>
      <c r="C2" s="3">
        <v>54</v>
      </c>
      <c r="D2" s="3">
        <v>2</v>
      </c>
      <c r="E2" s="3">
        <v>0</v>
      </c>
      <c r="F2" s="3">
        <v>23.315537303216974</v>
      </c>
      <c r="G2" s="4">
        <v>39749</v>
      </c>
      <c r="H2" s="9" t="s">
        <v>3</v>
      </c>
      <c r="I2" s="5"/>
      <c r="J2" s="12">
        <v>83</v>
      </c>
      <c r="K2" s="12">
        <v>24</v>
      </c>
      <c r="L2" s="13">
        <v>919</v>
      </c>
      <c r="M2" s="13">
        <v>1185</v>
      </c>
      <c r="N2" s="12">
        <v>50</v>
      </c>
    </row>
    <row r="3" spans="1:14" x14ac:dyDescent="0.2">
      <c r="A3" s="2">
        <v>32400540254041</v>
      </c>
      <c r="B3" s="3">
        <v>324005402</v>
      </c>
      <c r="C3" s="3">
        <v>54</v>
      </c>
      <c r="D3" s="3">
        <v>2</v>
      </c>
      <c r="E3" s="3">
        <v>0</v>
      </c>
      <c r="F3" s="3">
        <v>43.493497604380565</v>
      </c>
      <c r="G3" s="4">
        <v>39750</v>
      </c>
      <c r="H3" s="9" t="s">
        <v>407</v>
      </c>
      <c r="I3" s="5"/>
      <c r="J3" s="5">
        <v>34</v>
      </c>
      <c r="K3" s="5">
        <v>27</v>
      </c>
      <c r="L3" s="5">
        <v>20</v>
      </c>
      <c r="M3" s="5">
        <v>19</v>
      </c>
      <c r="N3" s="5">
        <v>33</v>
      </c>
    </row>
    <row r="4" spans="1:14" x14ac:dyDescent="0.2">
      <c r="A4" s="2">
        <v>32400540654041</v>
      </c>
      <c r="B4" s="3">
        <v>324005406</v>
      </c>
      <c r="C4" s="3">
        <v>54</v>
      </c>
      <c r="D4" s="3">
        <v>1</v>
      </c>
      <c r="E4" s="3">
        <v>0</v>
      </c>
      <c r="F4" s="3">
        <v>9.7357973990417523</v>
      </c>
      <c r="G4" s="4">
        <v>39749</v>
      </c>
      <c r="H4" s="9" t="s">
        <v>408</v>
      </c>
      <c r="I4" s="5"/>
      <c r="J4" s="5">
        <v>29</v>
      </c>
      <c r="K4" s="5">
        <v>21</v>
      </c>
      <c r="L4" s="5">
        <v>18</v>
      </c>
      <c r="M4" s="5">
        <v>18</v>
      </c>
      <c r="N4" s="5">
        <v>39</v>
      </c>
    </row>
    <row r="5" spans="1:14" x14ac:dyDescent="0.2">
      <c r="A5" s="2">
        <v>32400590154041</v>
      </c>
      <c r="B5" s="3">
        <v>324005901</v>
      </c>
      <c r="C5" s="3">
        <v>54</v>
      </c>
      <c r="D5" s="3">
        <v>1</v>
      </c>
      <c r="E5" s="3">
        <v>0</v>
      </c>
      <c r="F5" s="3">
        <v>31.986310746064341</v>
      </c>
      <c r="G5" s="4">
        <v>39749</v>
      </c>
      <c r="H5" s="9" t="s">
        <v>409</v>
      </c>
      <c r="I5" s="5"/>
      <c r="J5" s="5">
        <v>28</v>
      </c>
      <c r="K5" s="5">
        <v>31</v>
      </c>
      <c r="L5" s="5">
        <v>14</v>
      </c>
      <c r="M5" s="5">
        <v>20</v>
      </c>
      <c r="N5" s="5">
        <v>27.5</v>
      </c>
    </row>
    <row r="6" spans="1:14" x14ac:dyDescent="0.2">
      <c r="A6" s="2">
        <v>32400590254041</v>
      </c>
      <c r="B6" s="3">
        <v>324005902</v>
      </c>
      <c r="C6" s="3">
        <v>54</v>
      </c>
      <c r="D6" s="3">
        <v>2</v>
      </c>
      <c r="E6" s="3">
        <v>0</v>
      </c>
      <c r="F6" s="3">
        <v>28.736481861738536</v>
      </c>
      <c r="G6" s="4">
        <v>39749</v>
      </c>
      <c r="H6" s="9" t="s">
        <v>410</v>
      </c>
      <c r="I6" s="5"/>
      <c r="J6" s="5">
        <v>23</v>
      </c>
      <c r="K6" s="5">
        <v>27</v>
      </c>
      <c r="L6" s="5">
        <v>21</v>
      </c>
      <c r="M6" s="5">
        <v>22</v>
      </c>
      <c r="N6" s="5">
        <v>34.5</v>
      </c>
    </row>
    <row r="7" spans="1:14" x14ac:dyDescent="0.2">
      <c r="A7" s="2">
        <v>32400590354041</v>
      </c>
      <c r="B7" s="3">
        <v>324005903</v>
      </c>
      <c r="C7" s="3">
        <v>54</v>
      </c>
      <c r="D7" s="3">
        <v>2</v>
      </c>
      <c r="E7" s="3">
        <v>0</v>
      </c>
      <c r="F7" s="3">
        <v>8.216290212183436</v>
      </c>
      <c r="G7" s="4">
        <v>39749</v>
      </c>
      <c r="H7" s="9" t="s">
        <v>411</v>
      </c>
      <c r="I7" s="5"/>
      <c r="J7" s="5">
        <v>23</v>
      </c>
      <c r="K7" s="5">
        <v>18.5</v>
      </c>
      <c r="L7" s="5">
        <v>16</v>
      </c>
      <c r="M7" s="5">
        <v>15</v>
      </c>
      <c r="N7" s="5">
        <v>25</v>
      </c>
    </row>
    <row r="8" spans="1:14" x14ac:dyDescent="0.2">
      <c r="A8" s="2">
        <v>32400590454041</v>
      </c>
      <c r="B8" s="3">
        <v>324005904</v>
      </c>
      <c r="C8" s="3">
        <v>54</v>
      </c>
      <c r="D8" s="3">
        <v>2</v>
      </c>
      <c r="E8" s="3">
        <v>0</v>
      </c>
      <c r="F8" s="3">
        <v>6.5297741273100618</v>
      </c>
      <c r="G8" s="4">
        <v>39749</v>
      </c>
      <c r="H8" s="9" t="s">
        <v>412</v>
      </c>
      <c r="I8" s="5"/>
      <c r="J8" s="5">
        <v>26</v>
      </c>
      <c r="K8" s="5">
        <v>32</v>
      </c>
      <c r="L8" s="5">
        <v>18</v>
      </c>
      <c r="M8" s="5">
        <v>13</v>
      </c>
      <c r="N8" s="5">
        <v>32.5</v>
      </c>
    </row>
    <row r="9" spans="1:14" x14ac:dyDescent="0.2">
      <c r="A9" s="2">
        <v>32400590654041</v>
      </c>
      <c r="B9" s="3">
        <v>324005906</v>
      </c>
      <c r="C9" s="3">
        <v>54</v>
      </c>
      <c r="D9" s="3">
        <v>1</v>
      </c>
      <c r="E9" s="3">
        <v>0</v>
      </c>
      <c r="F9" s="3">
        <v>3.9069130732375088</v>
      </c>
      <c r="G9" s="4">
        <v>39749</v>
      </c>
      <c r="H9" s="9" t="s">
        <v>413</v>
      </c>
      <c r="I9" s="5"/>
      <c r="J9" s="5">
        <v>25</v>
      </c>
      <c r="K9" s="5">
        <v>13</v>
      </c>
      <c r="L9" s="5">
        <v>5</v>
      </c>
      <c r="M9" s="5">
        <v>23</v>
      </c>
      <c r="N9" s="5">
        <v>27</v>
      </c>
    </row>
    <row r="10" spans="1:14" x14ac:dyDescent="0.2">
      <c r="A10" s="2">
        <v>32400650154041</v>
      </c>
      <c r="B10" s="3">
        <v>324006501</v>
      </c>
      <c r="C10" s="3">
        <v>54</v>
      </c>
      <c r="D10" s="3">
        <v>1</v>
      </c>
      <c r="E10" s="3">
        <v>0</v>
      </c>
      <c r="F10" s="3">
        <v>34.513347022587268</v>
      </c>
      <c r="G10" s="4">
        <v>39749</v>
      </c>
      <c r="H10" s="9" t="s">
        <v>414</v>
      </c>
      <c r="I10" s="5"/>
      <c r="J10" s="5">
        <v>35</v>
      </c>
      <c r="K10" s="5">
        <v>33</v>
      </c>
      <c r="L10" s="5">
        <v>17</v>
      </c>
      <c r="M10" s="5">
        <v>21</v>
      </c>
      <c r="N10" s="5">
        <v>45</v>
      </c>
    </row>
    <row r="11" spans="1:14" x14ac:dyDescent="0.2">
      <c r="A11" s="2">
        <v>32400650354041</v>
      </c>
      <c r="B11" s="3">
        <v>324006503</v>
      </c>
      <c r="C11" s="3">
        <v>54</v>
      </c>
      <c r="D11" s="3">
        <v>2</v>
      </c>
      <c r="E11" s="3">
        <v>0</v>
      </c>
      <c r="F11" s="3">
        <v>8.821355236139631</v>
      </c>
      <c r="G11" s="4">
        <v>39749</v>
      </c>
      <c r="H11" s="9" t="s">
        <v>415</v>
      </c>
      <c r="I11" s="5"/>
      <c r="J11" s="5">
        <v>31</v>
      </c>
      <c r="K11" s="5">
        <v>22</v>
      </c>
      <c r="L11" s="5">
        <v>18</v>
      </c>
      <c r="M11" s="5">
        <v>16.5</v>
      </c>
      <c r="N11" s="5">
        <v>31.5</v>
      </c>
    </row>
    <row r="12" spans="1:14" x14ac:dyDescent="0.2">
      <c r="A12" s="2">
        <v>32400650554041</v>
      </c>
      <c r="B12" s="3">
        <v>324006505</v>
      </c>
      <c r="C12" s="3">
        <v>54</v>
      </c>
      <c r="D12" s="3">
        <v>1</v>
      </c>
      <c r="E12" s="3">
        <v>0</v>
      </c>
      <c r="F12" s="3">
        <v>5.3935660506502394</v>
      </c>
      <c r="G12" s="4">
        <v>39750</v>
      </c>
      <c r="H12" s="9" t="s">
        <v>416</v>
      </c>
      <c r="I12" s="5"/>
      <c r="J12" s="5">
        <v>26</v>
      </c>
      <c r="K12" s="5">
        <v>13</v>
      </c>
      <c r="L12" s="5">
        <v>20</v>
      </c>
      <c r="M12" s="5">
        <v>17.5</v>
      </c>
      <c r="N12" s="5">
        <v>38</v>
      </c>
    </row>
    <row r="13" spans="1:14" x14ac:dyDescent="0.2">
      <c r="A13" s="2">
        <v>32400800154041</v>
      </c>
      <c r="B13" s="3">
        <v>324008001</v>
      </c>
      <c r="C13" s="3">
        <v>54</v>
      </c>
      <c r="D13" s="3">
        <v>1</v>
      </c>
      <c r="E13" s="3">
        <v>0</v>
      </c>
      <c r="F13" s="3">
        <v>40.399726214921287</v>
      </c>
      <c r="G13" s="4">
        <v>39750</v>
      </c>
      <c r="H13" s="9" t="s">
        <v>417</v>
      </c>
      <c r="I13" s="5"/>
      <c r="J13" s="5">
        <v>26</v>
      </c>
      <c r="K13" s="5">
        <v>25</v>
      </c>
      <c r="L13" s="5">
        <v>20</v>
      </c>
      <c r="M13" s="5">
        <v>14</v>
      </c>
      <c r="N13" s="5">
        <v>28</v>
      </c>
    </row>
    <row r="14" spans="1:14" x14ac:dyDescent="0.2">
      <c r="A14" s="2">
        <v>32400800254041</v>
      </c>
      <c r="B14" s="3">
        <v>324008002</v>
      </c>
      <c r="C14" s="3">
        <v>54</v>
      </c>
      <c r="D14" s="3">
        <v>2</v>
      </c>
      <c r="E14" s="3">
        <v>0</v>
      </c>
      <c r="F14" s="3">
        <v>34.47227926078029</v>
      </c>
      <c r="G14" s="4">
        <v>39750</v>
      </c>
      <c r="H14" s="9" t="s">
        <v>418</v>
      </c>
      <c r="I14" s="5"/>
      <c r="J14" s="5">
        <v>20.5</v>
      </c>
      <c r="K14" s="5">
        <v>23</v>
      </c>
      <c r="L14" s="5">
        <v>24</v>
      </c>
      <c r="M14" s="5">
        <v>20</v>
      </c>
      <c r="N14" s="5">
        <v>31</v>
      </c>
    </row>
    <row r="15" spans="1:14" x14ac:dyDescent="0.2">
      <c r="A15" s="2">
        <v>32400800454041</v>
      </c>
      <c r="B15" s="3">
        <v>324008004</v>
      </c>
      <c r="C15" s="3">
        <v>54</v>
      </c>
      <c r="D15" s="3">
        <v>1</v>
      </c>
      <c r="E15" s="3">
        <v>0</v>
      </c>
      <c r="F15" s="3">
        <v>8.640657084188911</v>
      </c>
      <c r="G15" s="4">
        <v>39749</v>
      </c>
      <c r="H15" s="9" t="s">
        <v>419</v>
      </c>
      <c r="I15" s="5"/>
      <c r="J15" s="5">
        <v>29</v>
      </c>
      <c r="K15" s="5">
        <v>28</v>
      </c>
      <c r="L15" s="5">
        <v>19.5</v>
      </c>
      <c r="M15" s="5">
        <v>20</v>
      </c>
      <c r="N15" s="5">
        <v>26.5</v>
      </c>
    </row>
    <row r="16" spans="1:14" x14ac:dyDescent="0.2">
      <c r="A16" s="2">
        <v>32400800554041</v>
      </c>
      <c r="B16" s="3">
        <v>324008005</v>
      </c>
      <c r="C16" s="3">
        <v>54</v>
      </c>
      <c r="D16" s="3">
        <v>1</v>
      </c>
      <c r="E16" s="3">
        <v>0</v>
      </c>
      <c r="F16" s="3">
        <v>5.5441478439425049</v>
      </c>
      <c r="G16" s="4">
        <v>39749</v>
      </c>
      <c r="H16" s="9" t="s">
        <v>420</v>
      </c>
      <c r="I16" s="5" t="s">
        <v>32</v>
      </c>
      <c r="J16" s="5">
        <v>28.5</v>
      </c>
      <c r="K16" s="5">
        <v>29</v>
      </c>
      <c r="L16" s="5">
        <v>19</v>
      </c>
      <c r="M16" s="5">
        <v>21.5</v>
      </c>
      <c r="N16" s="5">
        <v>27</v>
      </c>
    </row>
    <row r="17" spans="1:14" x14ac:dyDescent="0.2">
      <c r="A17" s="2">
        <v>32400890254041</v>
      </c>
      <c r="B17" s="3">
        <v>324008902</v>
      </c>
      <c r="C17" s="3">
        <v>54</v>
      </c>
      <c r="D17" s="3">
        <v>2</v>
      </c>
      <c r="E17" s="3">
        <v>0</v>
      </c>
      <c r="F17" s="3">
        <v>55.225188227241617</v>
      </c>
      <c r="G17" s="4">
        <v>39750</v>
      </c>
      <c r="H17" s="9" t="s">
        <v>421</v>
      </c>
      <c r="I17" s="5"/>
      <c r="J17" s="5">
        <v>2</v>
      </c>
      <c r="K17" s="5">
        <v>1</v>
      </c>
      <c r="L17" s="5">
        <v>1</v>
      </c>
      <c r="M17" s="5">
        <v>1</v>
      </c>
      <c r="N17" s="5">
        <v>4</v>
      </c>
    </row>
    <row r="18" spans="1:14" x14ac:dyDescent="0.2">
      <c r="A18" s="6">
        <v>32400890154041</v>
      </c>
      <c r="B18" s="3">
        <v>324008901</v>
      </c>
      <c r="C18" s="3">
        <v>54</v>
      </c>
      <c r="D18" s="3">
        <v>1</v>
      </c>
      <c r="E18" s="3">
        <v>0</v>
      </c>
      <c r="F18" s="3">
        <v>66.329911019849405</v>
      </c>
      <c r="G18" s="4">
        <v>39764</v>
      </c>
      <c r="H18" s="9" t="s">
        <v>422</v>
      </c>
      <c r="I18" s="5" t="s">
        <v>31</v>
      </c>
      <c r="J18" s="5">
        <v>24.5</v>
      </c>
      <c r="K18" s="5">
        <v>23</v>
      </c>
      <c r="L18" s="5">
        <v>16</v>
      </c>
      <c r="M18" s="5">
        <v>23</v>
      </c>
      <c r="N18" s="5">
        <v>38.5</v>
      </c>
    </row>
    <row r="19" spans="1:14" x14ac:dyDescent="0.2">
      <c r="A19" s="2">
        <v>32400930154041</v>
      </c>
      <c r="B19" s="3">
        <v>324009301</v>
      </c>
      <c r="C19" s="3">
        <v>54</v>
      </c>
      <c r="D19" s="3">
        <v>1</v>
      </c>
      <c r="E19" s="3">
        <v>0</v>
      </c>
      <c r="F19" s="3">
        <v>51.887748117727583</v>
      </c>
      <c r="G19" s="4">
        <v>39750</v>
      </c>
      <c r="H19" s="9" t="s">
        <v>423</v>
      </c>
      <c r="I19" s="5"/>
      <c r="J19" s="5">
        <v>25.5</v>
      </c>
      <c r="K19" s="5">
        <v>25</v>
      </c>
      <c r="L19" s="5">
        <v>23</v>
      </c>
      <c r="M19" s="5">
        <v>21</v>
      </c>
      <c r="N19" s="5">
        <v>28.5</v>
      </c>
    </row>
    <row r="20" spans="1:14" x14ac:dyDescent="0.2">
      <c r="A20" s="2">
        <v>32400930254041</v>
      </c>
      <c r="B20" s="3">
        <v>324009302</v>
      </c>
      <c r="C20" s="3">
        <v>54</v>
      </c>
      <c r="D20" s="3">
        <v>2</v>
      </c>
      <c r="E20" s="3">
        <v>0</v>
      </c>
      <c r="F20" s="3">
        <v>36.205338809034906</v>
      </c>
      <c r="G20" s="4">
        <v>39750</v>
      </c>
      <c r="H20" s="9" t="s">
        <v>141</v>
      </c>
      <c r="I20" s="5"/>
      <c r="J20" s="5">
        <v>31</v>
      </c>
      <c r="K20" s="5">
        <v>17</v>
      </c>
      <c r="L20" s="5">
        <v>19</v>
      </c>
      <c r="M20" s="5">
        <v>15.5</v>
      </c>
      <c r="N20" s="5">
        <v>36</v>
      </c>
    </row>
    <row r="21" spans="1:14" x14ac:dyDescent="0.2">
      <c r="A21" s="2">
        <v>32400930554041</v>
      </c>
      <c r="B21" s="3">
        <v>324009305</v>
      </c>
      <c r="C21" s="3">
        <v>54</v>
      </c>
      <c r="D21" s="3">
        <v>1</v>
      </c>
      <c r="E21" s="3">
        <v>0</v>
      </c>
      <c r="F21" s="3">
        <v>14.499657768651609</v>
      </c>
      <c r="G21" s="4">
        <v>39749</v>
      </c>
      <c r="H21" s="9" t="s">
        <v>142</v>
      </c>
      <c r="I21" s="5"/>
      <c r="J21" s="5">
        <v>26</v>
      </c>
      <c r="K21" s="5">
        <v>26.5</v>
      </c>
      <c r="L21" s="5">
        <v>22</v>
      </c>
      <c r="M21" s="5">
        <v>17</v>
      </c>
      <c r="N21" s="5">
        <v>35.5</v>
      </c>
    </row>
    <row r="22" spans="1:14" x14ac:dyDescent="0.2">
      <c r="A22" s="2">
        <v>32400930754041</v>
      </c>
      <c r="B22" s="3">
        <v>324009307</v>
      </c>
      <c r="C22" s="3">
        <v>54</v>
      </c>
      <c r="D22" s="3">
        <v>1</v>
      </c>
      <c r="E22" s="3">
        <v>0</v>
      </c>
      <c r="F22" s="3">
        <v>10.17659137577002</v>
      </c>
      <c r="G22" s="4">
        <v>39749</v>
      </c>
      <c r="H22" s="9" t="s">
        <v>143</v>
      </c>
      <c r="I22" s="5"/>
      <c r="J22" s="5">
        <v>31.5</v>
      </c>
      <c r="K22" s="5">
        <v>19</v>
      </c>
      <c r="L22" s="5">
        <v>15</v>
      </c>
      <c r="M22" s="5">
        <v>17</v>
      </c>
      <c r="N22" s="5">
        <v>29</v>
      </c>
    </row>
    <row r="23" spans="1:14" x14ac:dyDescent="0.2">
      <c r="A23" s="2">
        <v>32401070154041</v>
      </c>
      <c r="B23" s="3">
        <v>324010701</v>
      </c>
      <c r="C23" s="3">
        <v>54</v>
      </c>
      <c r="D23" s="3">
        <v>2</v>
      </c>
      <c r="E23" s="3">
        <v>0</v>
      </c>
      <c r="F23" s="3">
        <v>33.267624914442166</v>
      </c>
      <c r="G23" s="4">
        <v>39750</v>
      </c>
      <c r="H23" s="9" t="s">
        <v>144</v>
      </c>
      <c r="I23" s="5"/>
      <c r="J23" s="5">
        <v>16</v>
      </c>
      <c r="K23" s="5">
        <v>19</v>
      </c>
      <c r="L23" s="5">
        <v>16</v>
      </c>
      <c r="M23" s="5">
        <v>20</v>
      </c>
      <c r="N23" s="5">
        <v>40.5</v>
      </c>
    </row>
    <row r="24" spans="1:14" x14ac:dyDescent="0.2">
      <c r="A24" s="2">
        <v>32401070354041</v>
      </c>
      <c r="B24" s="3">
        <v>324010703</v>
      </c>
      <c r="C24" s="3">
        <v>54</v>
      </c>
      <c r="D24" s="3">
        <v>1</v>
      </c>
      <c r="E24" s="3">
        <v>0</v>
      </c>
      <c r="F24" s="3">
        <v>5.330595482546201</v>
      </c>
      <c r="G24" s="4">
        <v>39749</v>
      </c>
      <c r="H24" s="9" t="s">
        <v>145</v>
      </c>
      <c r="I24" s="5"/>
      <c r="J24" s="5">
        <v>23.5</v>
      </c>
      <c r="K24" s="5">
        <v>23.5</v>
      </c>
      <c r="L24" s="5">
        <v>23</v>
      </c>
      <c r="M24" s="5">
        <v>22</v>
      </c>
      <c r="N24" s="5">
        <v>30.5</v>
      </c>
    </row>
    <row r="25" spans="1:14" x14ac:dyDescent="0.2">
      <c r="A25" s="2">
        <v>32401170254041</v>
      </c>
      <c r="B25" s="3">
        <v>324011702</v>
      </c>
      <c r="C25" s="3">
        <v>54</v>
      </c>
      <c r="D25" s="3">
        <v>1</v>
      </c>
      <c r="E25" s="3">
        <v>0</v>
      </c>
      <c r="F25" s="3">
        <v>4</v>
      </c>
      <c r="G25" s="4">
        <v>39749</v>
      </c>
      <c r="H25" s="9" t="s">
        <v>146</v>
      </c>
      <c r="I25" s="5"/>
      <c r="J25" s="5">
        <v>26</v>
      </c>
      <c r="K25" s="5">
        <v>23</v>
      </c>
      <c r="L25" s="5">
        <v>14</v>
      </c>
      <c r="M25" s="5">
        <v>20</v>
      </c>
      <c r="N25" s="5">
        <v>31.5</v>
      </c>
    </row>
    <row r="26" spans="1:14" x14ac:dyDescent="0.2">
      <c r="A26" s="2">
        <v>32500020154041</v>
      </c>
      <c r="B26" s="3">
        <v>325000201</v>
      </c>
      <c r="C26" s="3">
        <v>54</v>
      </c>
      <c r="D26" s="3">
        <v>1</v>
      </c>
      <c r="E26" s="3">
        <v>0</v>
      </c>
      <c r="F26" s="3">
        <v>36.933607118412048</v>
      </c>
      <c r="G26" s="4">
        <v>39764</v>
      </c>
      <c r="H26" s="9" t="s">
        <v>147</v>
      </c>
      <c r="I26" s="5"/>
      <c r="J26" s="5">
        <v>67</v>
      </c>
      <c r="K26" s="5">
        <v>25</v>
      </c>
      <c r="L26" s="5">
        <v>14</v>
      </c>
      <c r="M26" s="5">
        <v>20</v>
      </c>
      <c r="N26" s="5">
        <v>48.5</v>
      </c>
    </row>
    <row r="27" spans="1:14" x14ac:dyDescent="0.2">
      <c r="A27" s="2">
        <v>32500170254041</v>
      </c>
      <c r="B27" s="3">
        <v>325001702</v>
      </c>
      <c r="C27" s="3">
        <v>54</v>
      </c>
      <c r="D27" s="3">
        <v>2</v>
      </c>
      <c r="E27" s="3">
        <v>0</v>
      </c>
      <c r="F27" s="3">
        <v>47.403148528405204</v>
      </c>
      <c r="G27" s="4">
        <v>39751</v>
      </c>
      <c r="H27" s="9" t="s">
        <v>182</v>
      </c>
      <c r="I27" s="5"/>
      <c r="J27" s="5">
        <v>32</v>
      </c>
      <c r="K27" s="5">
        <v>22</v>
      </c>
      <c r="L27" s="5">
        <v>13</v>
      </c>
      <c r="M27" s="5">
        <v>20.5</v>
      </c>
      <c r="N27" s="5">
        <v>36.5</v>
      </c>
    </row>
    <row r="28" spans="1:14" x14ac:dyDescent="0.2">
      <c r="A28" s="2">
        <v>32500170454041</v>
      </c>
      <c r="B28" s="3">
        <v>325001704</v>
      </c>
      <c r="C28" s="3">
        <v>54</v>
      </c>
      <c r="D28" s="3">
        <v>2</v>
      </c>
      <c r="E28" s="3">
        <v>0</v>
      </c>
      <c r="F28" s="3">
        <v>21.21013004791239</v>
      </c>
      <c r="G28" s="4">
        <v>39750</v>
      </c>
      <c r="H28" s="9" t="s">
        <v>183</v>
      </c>
      <c r="I28" s="5"/>
      <c r="J28" s="5">
        <v>32</v>
      </c>
      <c r="K28" s="5">
        <v>25</v>
      </c>
      <c r="L28" s="5">
        <v>19</v>
      </c>
      <c r="M28" s="5">
        <v>23</v>
      </c>
      <c r="N28" s="5">
        <v>37</v>
      </c>
    </row>
    <row r="29" spans="1:14" x14ac:dyDescent="0.2">
      <c r="A29" s="2">
        <v>32500170554041</v>
      </c>
      <c r="B29" s="3">
        <v>325001705</v>
      </c>
      <c r="C29" s="3">
        <v>54</v>
      </c>
      <c r="D29" s="3">
        <v>2</v>
      </c>
      <c r="E29" s="3">
        <v>0</v>
      </c>
      <c r="F29" s="3">
        <v>19.545516769336071</v>
      </c>
      <c r="G29" s="4">
        <v>39751</v>
      </c>
      <c r="H29" s="9" t="s">
        <v>184</v>
      </c>
      <c r="I29" s="5"/>
      <c r="J29" s="5">
        <v>25</v>
      </c>
      <c r="K29" s="5">
        <v>23</v>
      </c>
      <c r="L29" s="5">
        <v>19</v>
      </c>
      <c r="M29" s="5">
        <v>18</v>
      </c>
      <c r="N29" s="5">
        <v>37</v>
      </c>
    </row>
    <row r="30" spans="1:14" x14ac:dyDescent="0.2">
      <c r="A30" s="2">
        <v>32500170654041</v>
      </c>
      <c r="B30" s="3">
        <v>325001706</v>
      </c>
      <c r="C30" s="3">
        <v>54</v>
      </c>
      <c r="D30" s="3">
        <v>2</v>
      </c>
      <c r="E30" s="3">
        <v>0</v>
      </c>
      <c r="F30" s="3">
        <v>17.240246406570844</v>
      </c>
      <c r="G30" s="4">
        <v>39751</v>
      </c>
      <c r="H30" s="9" t="s">
        <v>185</v>
      </c>
      <c r="I30" s="5"/>
      <c r="J30" s="5">
        <v>27</v>
      </c>
      <c r="K30" s="5">
        <v>22.5</v>
      </c>
      <c r="L30" s="5">
        <v>17</v>
      </c>
      <c r="M30" s="5">
        <v>20</v>
      </c>
      <c r="N30" s="5">
        <v>38.5</v>
      </c>
    </row>
    <row r="31" spans="1:14" x14ac:dyDescent="0.2">
      <c r="A31" s="2">
        <v>32500170854041</v>
      </c>
      <c r="B31" s="3">
        <v>325001708</v>
      </c>
      <c r="C31" s="3">
        <v>54</v>
      </c>
      <c r="D31" s="3">
        <v>2</v>
      </c>
      <c r="E31" s="3">
        <v>0</v>
      </c>
      <c r="F31" s="3">
        <v>12.213552361396303</v>
      </c>
      <c r="G31" s="4">
        <v>39750</v>
      </c>
      <c r="H31" s="9" t="s">
        <v>186</v>
      </c>
      <c r="I31" s="5"/>
      <c r="J31" s="5">
        <v>20</v>
      </c>
      <c r="K31" s="5">
        <v>21</v>
      </c>
      <c r="L31" s="5">
        <v>20.5</v>
      </c>
      <c r="M31" s="5">
        <v>21</v>
      </c>
      <c r="N31" s="5">
        <v>25</v>
      </c>
    </row>
    <row r="32" spans="1:14" x14ac:dyDescent="0.2">
      <c r="A32" s="2">
        <v>32500170954041</v>
      </c>
      <c r="B32" s="3">
        <v>325001709</v>
      </c>
      <c r="C32" s="3">
        <v>54</v>
      </c>
      <c r="D32" s="3">
        <v>2</v>
      </c>
      <c r="E32" s="3">
        <v>0</v>
      </c>
      <c r="F32" s="3">
        <v>9.546885694729637</v>
      </c>
      <c r="G32" s="4">
        <v>39750</v>
      </c>
      <c r="H32" s="9" t="s">
        <v>187</v>
      </c>
      <c r="I32" s="5"/>
      <c r="J32" s="5">
        <v>27</v>
      </c>
      <c r="K32" s="5">
        <v>24</v>
      </c>
      <c r="L32" s="5">
        <v>17</v>
      </c>
      <c r="M32" s="5">
        <v>21</v>
      </c>
      <c r="N32" s="5">
        <v>35</v>
      </c>
    </row>
    <row r="33" spans="1:14" x14ac:dyDescent="0.2">
      <c r="A33" s="2">
        <v>32500350154041</v>
      </c>
      <c r="B33" s="3">
        <v>325003501</v>
      </c>
      <c r="C33" s="3">
        <v>54</v>
      </c>
      <c r="D33" s="3">
        <v>1</v>
      </c>
      <c r="E33" s="3">
        <v>0</v>
      </c>
      <c r="F33" s="3">
        <v>55.964407939767284</v>
      </c>
      <c r="G33" s="4">
        <v>39764</v>
      </c>
      <c r="H33" s="9" t="s">
        <v>188</v>
      </c>
      <c r="I33" s="5"/>
      <c r="J33" s="5">
        <v>30</v>
      </c>
      <c r="K33" s="5">
        <v>24.5</v>
      </c>
      <c r="L33" s="5">
        <v>20</v>
      </c>
      <c r="M33" s="5">
        <v>15</v>
      </c>
      <c r="N33" s="5">
        <v>41</v>
      </c>
    </row>
    <row r="34" spans="1:14" x14ac:dyDescent="0.2">
      <c r="A34" s="2">
        <v>32500350254041</v>
      </c>
      <c r="B34" s="3">
        <v>325003502</v>
      </c>
      <c r="C34" s="3">
        <v>54</v>
      </c>
      <c r="D34" s="3">
        <v>2</v>
      </c>
      <c r="E34" s="3">
        <v>0</v>
      </c>
      <c r="F34" s="3">
        <v>46.57631759069131</v>
      </c>
      <c r="G34" s="4">
        <v>39751</v>
      </c>
      <c r="H34" s="9" t="s">
        <v>189</v>
      </c>
      <c r="I34" s="5"/>
      <c r="J34" s="5">
        <v>30</v>
      </c>
      <c r="K34" s="5">
        <v>23.5</v>
      </c>
      <c r="L34" s="5">
        <v>20</v>
      </c>
      <c r="M34" s="5">
        <v>20</v>
      </c>
      <c r="N34" s="5">
        <v>36</v>
      </c>
    </row>
    <row r="35" spans="1:14" x14ac:dyDescent="0.2">
      <c r="A35" s="2">
        <v>32500350854041</v>
      </c>
      <c r="B35" s="3">
        <v>325003508</v>
      </c>
      <c r="C35" s="3">
        <v>54</v>
      </c>
      <c r="D35" s="3">
        <v>2</v>
      </c>
      <c r="E35" s="3">
        <v>0</v>
      </c>
      <c r="F35" s="3">
        <v>14.245037645448322</v>
      </c>
      <c r="G35" s="4">
        <v>39750</v>
      </c>
      <c r="H35" s="9" t="s">
        <v>190</v>
      </c>
      <c r="I35" s="5"/>
      <c r="J35" s="5">
        <v>30</v>
      </c>
      <c r="K35" s="5">
        <v>24</v>
      </c>
      <c r="L35" s="5">
        <v>11</v>
      </c>
      <c r="M35" s="5">
        <v>16.5</v>
      </c>
      <c r="N35" s="5">
        <v>31</v>
      </c>
    </row>
    <row r="36" spans="1:14" x14ac:dyDescent="0.2">
      <c r="A36" s="2">
        <v>32500440154041</v>
      </c>
      <c r="B36" s="3">
        <v>325004401</v>
      </c>
      <c r="C36" s="3">
        <v>54</v>
      </c>
      <c r="D36" s="3">
        <v>1</v>
      </c>
      <c r="E36" s="3">
        <v>0</v>
      </c>
      <c r="F36" s="3">
        <v>43.414099931553729</v>
      </c>
      <c r="G36" s="4">
        <v>39751</v>
      </c>
      <c r="H36" s="9" t="s">
        <v>191</v>
      </c>
      <c r="I36" s="5"/>
      <c r="J36" s="5">
        <v>26.5</v>
      </c>
      <c r="K36" s="5">
        <v>21</v>
      </c>
      <c r="L36" s="5">
        <v>15</v>
      </c>
      <c r="M36" s="5">
        <v>14</v>
      </c>
      <c r="N36" s="5">
        <v>30.5</v>
      </c>
    </row>
    <row r="37" spans="1:14" x14ac:dyDescent="0.2">
      <c r="A37" s="2">
        <v>32500440354041</v>
      </c>
      <c r="B37" s="3">
        <v>325004403</v>
      </c>
      <c r="C37" s="3">
        <v>54</v>
      </c>
      <c r="D37" s="3">
        <v>2</v>
      </c>
      <c r="E37" s="3">
        <v>0</v>
      </c>
      <c r="F37" s="3">
        <v>17.49760438056126</v>
      </c>
      <c r="G37" s="4">
        <v>39751</v>
      </c>
      <c r="H37" s="9" t="s">
        <v>192</v>
      </c>
      <c r="I37" s="5"/>
      <c r="J37" s="5">
        <v>28</v>
      </c>
      <c r="K37" s="5">
        <v>24</v>
      </c>
      <c r="L37" s="5">
        <v>16</v>
      </c>
      <c r="M37" s="5">
        <v>21</v>
      </c>
      <c r="N37" s="5">
        <v>37</v>
      </c>
    </row>
    <row r="38" spans="1:14" x14ac:dyDescent="0.2">
      <c r="A38" s="2">
        <v>32500440454041</v>
      </c>
      <c r="B38" s="3">
        <v>325004404</v>
      </c>
      <c r="C38" s="3">
        <v>54</v>
      </c>
      <c r="D38" s="3">
        <v>2</v>
      </c>
      <c r="E38" s="3">
        <v>0</v>
      </c>
      <c r="F38" s="3">
        <v>15.2580424366872</v>
      </c>
      <c r="G38" s="4">
        <v>39750</v>
      </c>
      <c r="H38" s="9" t="s">
        <v>193</v>
      </c>
      <c r="I38" s="5"/>
      <c r="J38" s="5">
        <v>27</v>
      </c>
      <c r="K38" s="5">
        <v>22</v>
      </c>
      <c r="L38" s="5">
        <v>15</v>
      </c>
      <c r="M38" s="5">
        <v>21</v>
      </c>
      <c r="N38" s="5">
        <v>30</v>
      </c>
    </row>
    <row r="39" spans="1:14" x14ac:dyDescent="0.2">
      <c r="A39" s="2">
        <v>32500440554041</v>
      </c>
      <c r="B39" s="3">
        <v>325004405</v>
      </c>
      <c r="C39" s="3">
        <v>54</v>
      </c>
      <c r="D39" s="3">
        <v>1</v>
      </c>
      <c r="E39" s="3">
        <v>0</v>
      </c>
      <c r="F39" s="3">
        <v>12.862422997946611</v>
      </c>
      <c r="G39" s="4">
        <v>39750</v>
      </c>
      <c r="H39" s="9" t="s">
        <v>194</v>
      </c>
      <c r="I39" s="5"/>
      <c r="J39" s="5">
        <v>32</v>
      </c>
      <c r="K39" s="5">
        <v>23</v>
      </c>
      <c r="L39" s="5">
        <v>21</v>
      </c>
      <c r="M39" s="5">
        <v>23.5</v>
      </c>
      <c r="N39" s="5">
        <v>31.5</v>
      </c>
    </row>
    <row r="40" spans="1:14" x14ac:dyDescent="0.2">
      <c r="A40" s="2">
        <v>32500440654041</v>
      </c>
      <c r="B40" s="3">
        <v>325004406</v>
      </c>
      <c r="C40" s="3">
        <v>54</v>
      </c>
      <c r="D40" s="3">
        <v>1</v>
      </c>
      <c r="E40" s="3">
        <v>0</v>
      </c>
      <c r="F40" s="3">
        <v>9.2156057494866523</v>
      </c>
      <c r="G40" s="4">
        <v>39750</v>
      </c>
      <c r="H40" s="9" t="s">
        <v>195</v>
      </c>
      <c r="I40" s="5"/>
      <c r="J40" s="5">
        <v>19</v>
      </c>
      <c r="K40" s="5">
        <v>24</v>
      </c>
      <c r="L40" s="5">
        <v>21</v>
      </c>
      <c r="M40" s="5">
        <v>20</v>
      </c>
      <c r="N40" s="5">
        <v>36.5</v>
      </c>
    </row>
    <row r="41" spans="1:14" x14ac:dyDescent="0.2">
      <c r="A41" s="2">
        <v>32500460154041</v>
      </c>
      <c r="B41" s="3">
        <v>325004601</v>
      </c>
      <c r="C41" s="3">
        <v>54</v>
      </c>
      <c r="D41" s="3">
        <v>2</v>
      </c>
      <c r="E41" s="3">
        <v>0</v>
      </c>
      <c r="F41" s="3">
        <v>82.513347022587268</v>
      </c>
      <c r="G41" s="4">
        <v>39751</v>
      </c>
      <c r="H41" s="9" t="s">
        <v>196</v>
      </c>
      <c r="I41" s="5"/>
      <c r="J41" s="5">
        <v>32.5</v>
      </c>
      <c r="K41" s="5">
        <v>27</v>
      </c>
      <c r="L41" s="5">
        <v>24</v>
      </c>
      <c r="M41" s="5">
        <v>19.5</v>
      </c>
      <c r="N41" s="5">
        <v>41</v>
      </c>
    </row>
    <row r="42" spans="1:14" x14ac:dyDescent="0.2">
      <c r="A42" s="2">
        <v>32500480154041</v>
      </c>
      <c r="B42" s="3">
        <v>325004801</v>
      </c>
      <c r="C42" s="3">
        <v>54</v>
      </c>
      <c r="D42" s="3">
        <v>1</v>
      </c>
      <c r="E42" s="3">
        <v>0</v>
      </c>
      <c r="F42" s="3">
        <v>43.488021902806295</v>
      </c>
      <c r="G42" s="4">
        <v>39750</v>
      </c>
      <c r="H42" s="9" t="s">
        <v>197</v>
      </c>
      <c r="I42" s="5"/>
      <c r="J42" s="5">
        <v>24</v>
      </c>
      <c r="K42" s="5">
        <v>23.5</v>
      </c>
      <c r="L42" s="5">
        <v>22</v>
      </c>
      <c r="M42" s="5">
        <v>22</v>
      </c>
      <c r="N42" s="5">
        <v>35</v>
      </c>
    </row>
    <row r="43" spans="1:14" x14ac:dyDescent="0.2">
      <c r="A43" s="2">
        <v>32500480254041</v>
      </c>
      <c r="B43" s="3">
        <v>325004802</v>
      </c>
      <c r="C43" s="3">
        <v>54</v>
      </c>
      <c r="D43" s="3">
        <v>2</v>
      </c>
      <c r="E43" s="3">
        <v>0</v>
      </c>
      <c r="F43" s="3">
        <v>40.216290212183438</v>
      </c>
      <c r="G43" s="4">
        <v>39751</v>
      </c>
      <c r="H43" s="9" t="s">
        <v>198</v>
      </c>
      <c r="I43" s="5"/>
      <c r="J43" s="5">
        <v>22.5</v>
      </c>
      <c r="K43" s="5">
        <v>25.5</v>
      </c>
      <c r="L43" s="5">
        <v>26</v>
      </c>
      <c r="M43" s="5">
        <v>16</v>
      </c>
      <c r="N43" s="5">
        <v>33</v>
      </c>
    </row>
    <row r="44" spans="1:14" x14ac:dyDescent="0.2">
      <c r="A44" s="2">
        <v>32500480354041</v>
      </c>
      <c r="B44" s="3">
        <v>325004803</v>
      </c>
      <c r="C44" s="3">
        <v>54</v>
      </c>
      <c r="D44" s="3">
        <v>1</v>
      </c>
      <c r="E44" s="3">
        <v>0</v>
      </c>
      <c r="F44" s="3">
        <v>21.007529089664612</v>
      </c>
      <c r="G44" s="4">
        <v>39751</v>
      </c>
      <c r="H44" s="9" t="s">
        <v>199</v>
      </c>
      <c r="I44" s="5"/>
      <c r="J44" s="5">
        <v>29</v>
      </c>
      <c r="K44" s="5">
        <v>27</v>
      </c>
      <c r="L44" s="5">
        <v>18.5</v>
      </c>
      <c r="M44" s="5">
        <v>18.5</v>
      </c>
      <c r="N44" s="5">
        <v>34</v>
      </c>
    </row>
    <row r="45" spans="1:14" x14ac:dyDescent="0.2">
      <c r="A45" s="2">
        <v>32500480554041</v>
      </c>
      <c r="B45" s="3">
        <v>325004805</v>
      </c>
      <c r="C45" s="3">
        <v>54</v>
      </c>
      <c r="D45" s="3">
        <v>1</v>
      </c>
      <c r="E45" s="3">
        <v>0</v>
      </c>
      <c r="F45" s="3">
        <v>15.534565366187543</v>
      </c>
      <c r="G45" s="4">
        <v>39750</v>
      </c>
      <c r="H45" s="9" t="s">
        <v>200</v>
      </c>
      <c r="I45" s="5"/>
      <c r="J45" s="5">
        <v>24</v>
      </c>
      <c r="K45" s="5">
        <v>24</v>
      </c>
      <c r="L45" s="5">
        <v>21</v>
      </c>
      <c r="M45" s="5">
        <v>13</v>
      </c>
      <c r="N45" s="5">
        <v>28</v>
      </c>
    </row>
    <row r="46" spans="1:14" x14ac:dyDescent="0.2">
      <c r="A46" s="2">
        <v>32500480654041</v>
      </c>
      <c r="B46" s="3">
        <v>325004806</v>
      </c>
      <c r="C46" s="3">
        <v>54</v>
      </c>
      <c r="D46" s="3">
        <v>1</v>
      </c>
      <c r="E46" s="3">
        <v>0</v>
      </c>
      <c r="F46" s="3">
        <v>8.7063655030800824</v>
      </c>
      <c r="G46" s="4">
        <v>39750</v>
      </c>
      <c r="H46" s="9" t="s">
        <v>201</v>
      </c>
      <c r="I46" s="5"/>
      <c r="J46" s="5">
        <v>27.5</v>
      </c>
      <c r="K46" s="5">
        <v>17</v>
      </c>
      <c r="L46" s="5">
        <v>16</v>
      </c>
      <c r="M46" s="5">
        <v>20.5</v>
      </c>
      <c r="N46" s="5">
        <v>38</v>
      </c>
    </row>
    <row r="47" spans="1:14" x14ac:dyDescent="0.2">
      <c r="A47" s="2">
        <v>32600150554041</v>
      </c>
      <c r="B47" s="3">
        <v>326001505</v>
      </c>
      <c r="C47" s="3">
        <v>54</v>
      </c>
      <c r="D47" s="3">
        <v>2</v>
      </c>
      <c r="E47" s="3">
        <v>0</v>
      </c>
      <c r="F47" s="3">
        <v>13.10609171800137</v>
      </c>
      <c r="G47" s="4">
        <v>39751</v>
      </c>
      <c r="H47" s="9" t="s">
        <v>202</v>
      </c>
      <c r="I47" s="5" t="s">
        <v>33</v>
      </c>
      <c r="J47" s="5">
        <v>27</v>
      </c>
      <c r="K47" s="5">
        <v>18</v>
      </c>
      <c r="L47" s="5">
        <v>18</v>
      </c>
      <c r="M47" s="5">
        <v>24</v>
      </c>
      <c r="N47" s="5">
        <v>35</v>
      </c>
    </row>
    <row r="48" spans="1:14" x14ac:dyDescent="0.2">
      <c r="A48" s="2">
        <v>32600260254041</v>
      </c>
      <c r="B48" s="3">
        <v>326002602</v>
      </c>
      <c r="C48" s="3">
        <v>54</v>
      </c>
      <c r="D48" s="3">
        <v>2</v>
      </c>
      <c r="E48" s="3">
        <v>0</v>
      </c>
      <c r="F48" s="3">
        <v>49.062286105407253</v>
      </c>
      <c r="G48" s="4">
        <v>39756</v>
      </c>
      <c r="H48" s="9" t="s">
        <v>203</v>
      </c>
      <c r="I48" s="5"/>
      <c r="J48" s="5">
        <v>34.5</v>
      </c>
      <c r="K48" s="5">
        <v>26</v>
      </c>
      <c r="L48" s="5">
        <v>17</v>
      </c>
      <c r="M48" s="5">
        <v>20</v>
      </c>
      <c r="N48" s="5">
        <v>36</v>
      </c>
    </row>
    <row r="49" spans="1:14" x14ac:dyDescent="0.2">
      <c r="A49" s="2">
        <v>32600260354041</v>
      </c>
      <c r="B49" s="3">
        <v>326002603</v>
      </c>
      <c r="C49" s="3">
        <v>54</v>
      </c>
      <c r="D49" s="3">
        <v>1</v>
      </c>
      <c r="E49" s="3">
        <v>0</v>
      </c>
      <c r="F49" s="3">
        <v>26.206707734428473</v>
      </c>
      <c r="G49" s="4">
        <v>39764</v>
      </c>
      <c r="H49" s="9" t="s">
        <v>204</v>
      </c>
      <c r="I49" s="5"/>
      <c r="J49" s="5">
        <v>25</v>
      </c>
      <c r="K49" s="5">
        <v>26</v>
      </c>
      <c r="L49" s="5">
        <v>21</v>
      </c>
      <c r="M49" s="5">
        <v>21</v>
      </c>
      <c r="N49" s="5">
        <v>26</v>
      </c>
    </row>
    <row r="50" spans="1:14" x14ac:dyDescent="0.2">
      <c r="A50" s="2">
        <v>32600300354041</v>
      </c>
      <c r="B50" s="3">
        <v>326003003</v>
      </c>
      <c r="C50" s="3">
        <v>54</v>
      </c>
      <c r="D50" s="3">
        <v>1</v>
      </c>
      <c r="E50" s="3">
        <v>0</v>
      </c>
      <c r="F50" s="3">
        <v>31.337440109514031</v>
      </c>
      <c r="G50" s="4">
        <v>39756</v>
      </c>
      <c r="H50" s="9" t="s">
        <v>205</v>
      </c>
      <c r="I50" s="5"/>
      <c r="J50" s="5">
        <v>27</v>
      </c>
      <c r="K50" s="5">
        <v>19</v>
      </c>
      <c r="L50" s="5">
        <v>10</v>
      </c>
      <c r="M50" s="5">
        <v>18.5</v>
      </c>
      <c r="N50" s="5">
        <v>29.5</v>
      </c>
    </row>
    <row r="51" spans="1:14" x14ac:dyDescent="0.2">
      <c r="A51" s="2">
        <v>32600420154041</v>
      </c>
      <c r="B51" s="3">
        <v>326004201</v>
      </c>
      <c r="C51" s="3">
        <v>54</v>
      </c>
      <c r="D51" s="3">
        <v>2</v>
      </c>
      <c r="E51" s="3">
        <v>0</v>
      </c>
      <c r="F51" s="3">
        <v>73.864476386036955</v>
      </c>
      <c r="G51" s="4">
        <v>39764</v>
      </c>
      <c r="H51" s="9" t="s">
        <v>206</v>
      </c>
      <c r="I51" s="5"/>
      <c r="J51" s="5">
        <v>27</v>
      </c>
      <c r="K51" s="5">
        <v>25</v>
      </c>
      <c r="L51" s="5">
        <v>18</v>
      </c>
      <c r="M51" s="5">
        <v>13</v>
      </c>
      <c r="N51" s="5">
        <v>38.5</v>
      </c>
    </row>
    <row r="52" spans="1:14" x14ac:dyDescent="0.2">
      <c r="A52" s="2">
        <v>32600420354041</v>
      </c>
      <c r="B52" s="3">
        <v>326004203</v>
      </c>
      <c r="C52" s="3">
        <v>54</v>
      </c>
      <c r="D52" s="3">
        <v>2</v>
      </c>
      <c r="E52" s="3">
        <v>0</v>
      </c>
      <c r="F52" s="3">
        <v>24.563997262149211</v>
      </c>
      <c r="G52" s="4">
        <v>39751</v>
      </c>
      <c r="H52" s="9" t="s">
        <v>4</v>
      </c>
      <c r="I52" s="5"/>
      <c r="J52" s="5">
        <v>28</v>
      </c>
      <c r="K52" s="5">
        <v>24</v>
      </c>
      <c r="L52" s="5">
        <v>19</v>
      </c>
      <c r="M52" s="5">
        <v>18</v>
      </c>
      <c r="N52" s="5">
        <v>27</v>
      </c>
    </row>
    <row r="53" spans="1:14" x14ac:dyDescent="0.2">
      <c r="A53" s="2">
        <v>32600430854041</v>
      </c>
      <c r="B53" s="3">
        <v>326004308</v>
      </c>
      <c r="C53" s="3">
        <v>54</v>
      </c>
      <c r="D53" s="3">
        <v>2</v>
      </c>
      <c r="E53" s="3">
        <v>0</v>
      </c>
      <c r="F53" s="3">
        <v>7.1348391512662559</v>
      </c>
      <c r="G53" s="4">
        <v>39756</v>
      </c>
      <c r="H53" s="9" t="s">
        <v>207</v>
      </c>
      <c r="I53" s="5"/>
      <c r="J53" s="5">
        <v>24</v>
      </c>
      <c r="K53" s="5">
        <v>26</v>
      </c>
      <c r="L53" s="5">
        <v>12</v>
      </c>
      <c r="M53" s="5">
        <v>18</v>
      </c>
      <c r="N53" s="5">
        <v>35.5</v>
      </c>
    </row>
    <row r="54" spans="1:14" x14ac:dyDescent="0.2">
      <c r="A54" s="2">
        <v>32600430954041</v>
      </c>
      <c r="B54" s="3">
        <v>326004309</v>
      </c>
      <c r="C54" s="3">
        <v>54</v>
      </c>
      <c r="D54" s="3">
        <v>2</v>
      </c>
      <c r="E54" s="3">
        <v>0</v>
      </c>
      <c r="F54" s="3">
        <v>4.4654346338124569</v>
      </c>
      <c r="G54" s="4">
        <v>39756</v>
      </c>
      <c r="H54" s="9" t="s">
        <v>5</v>
      </c>
      <c r="I54" s="5"/>
      <c r="J54" s="5">
        <v>20</v>
      </c>
      <c r="K54" s="5">
        <v>21</v>
      </c>
      <c r="L54" s="5">
        <v>17</v>
      </c>
      <c r="M54" s="5">
        <v>12.5</v>
      </c>
      <c r="N54" s="5">
        <v>34</v>
      </c>
    </row>
    <row r="55" spans="1:14" x14ac:dyDescent="0.2">
      <c r="A55" s="2">
        <v>32600450154041</v>
      </c>
      <c r="B55" s="3">
        <v>326004501</v>
      </c>
      <c r="C55" s="3">
        <v>54</v>
      </c>
      <c r="D55" s="3">
        <v>1</v>
      </c>
      <c r="E55" s="3">
        <v>0</v>
      </c>
      <c r="F55" s="3">
        <v>58.349075975359341</v>
      </c>
      <c r="G55" s="4">
        <v>39756</v>
      </c>
      <c r="H55" s="9" t="s">
        <v>6</v>
      </c>
      <c r="I55" s="5"/>
      <c r="J55" s="5">
        <v>25</v>
      </c>
      <c r="K55" s="5">
        <v>20</v>
      </c>
      <c r="L55" s="5">
        <v>17</v>
      </c>
      <c r="M55" s="5">
        <v>17</v>
      </c>
      <c r="N55" s="5">
        <v>24</v>
      </c>
    </row>
    <row r="56" spans="1:14" x14ac:dyDescent="0.2">
      <c r="A56" s="2">
        <v>32600450254041</v>
      </c>
      <c r="B56" s="3">
        <v>326004502</v>
      </c>
      <c r="C56" s="3">
        <v>54</v>
      </c>
      <c r="D56" s="3">
        <v>2</v>
      </c>
      <c r="E56" s="3">
        <v>0</v>
      </c>
      <c r="F56" s="3">
        <v>46.726899383983572</v>
      </c>
      <c r="G56" s="4">
        <v>39756</v>
      </c>
      <c r="H56" s="9" t="s">
        <v>7</v>
      </c>
      <c r="I56" s="5"/>
      <c r="J56" s="5">
        <v>29</v>
      </c>
      <c r="K56" s="5">
        <v>26.5</v>
      </c>
      <c r="L56" s="5">
        <v>24</v>
      </c>
      <c r="M56" s="5">
        <v>23</v>
      </c>
      <c r="N56" s="5">
        <v>39</v>
      </c>
    </row>
    <row r="57" spans="1:14" x14ac:dyDescent="0.2">
      <c r="A57" s="2">
        <v>32600450454041</v>
      </c>
      <c r="B57" s="3">
        <v>326004504</v>
      </c>
      <c r="C57" s="3">
        <v>54</v>
      </c>
      <c r="D57" s="3">
        <v>2</v>
      </c>
      <c r="E57" s="3">
        <v>0</v>
      </c>
      <c r="F57" s="3">
        <v>18.855578370978783</v>
      </c>
      <c r="G57" s="4">
        <v>39756</v>
      </c>
      <c r="H57" s="9" t="s">
        <v>8</v>
      </c>
      <c r="I57" s="5"/>
      <c r="J57" s="5">
        <v>18</v>
      </c>
      <c r="K57" s="5">
        <v>24.5</v>
      </c>
      <c r="L57" s="5">
        <v>20</v>
      </c>
      <c r="M57" s="5">
        <v>18</v>
      </c>
      <c r="N57" s="5">
        <v>33</v>
      </c>
    </row>
    <row r="58" spans="1:14" x14ac:dyDescent="0.2">
      <c r="A58" s="2">
        <v>32600450554041</v>
      </c>
      <c r="B58" s="3">
        <v>326004505</v>
      </c>
      <c r="C58" s="3">
        <v>54</v>
      </c>
      <c r="D58" s="3">
        <v>2</v>
      </c>
      <c r="E58" s="3">
        <v>0</v>
      </c>
      <c r="F58" s="3">
        <v>16.542094455852155</v>
      </c>
      <c r="G58" s="4">
        <v>39756</v>
      </c>
      <c r="H58" s="9" t="s">
        <v>9</v>
      </c>
      <c r="I58" s="5"/>
      <c r="J58" s="5">
        <v>28</v>
      </c>
      <c r="K58" s="5">
        <v>33</v>
      </c>
      <c r="L58" s="5">
        <v>18</v>
      </c>
      <c r="M58" s="5">
        <v>20</v>
      </c>
      <c r="N58" s="5">
        <v>34</v>
      </c>
    </row>
    <row r="59" spans="1:14" x14ac:dyDescent="0.2">
      <c r="A59" s="2">
        <v>32600450654041</v>
      </c>
      <c r="B59" s="3">
        <v>326004506</v>
      </c>
      <c r="C59" s="3">
        <v>54</v>
      </c>
      <c r="D59" s="3">
        <v>1</v>
      </c>
      <c r="E59" s="3">
        <v>0</v>
      </c>
      <c r="F59" s="3">
        <v>14.239561943874058</v>
      </c>
      <c r="G59" s="4">
        <v>39751</v>
      </c>
      <c r="H59" s="9" t="s">
        <v>10</v>
      </c>
      <c r="I59" s="5"/>
      <c r="J59" s="5">
        <v>25</v>
      </c>
      <c r="K59" s="5">
        <v>21</v>
      </c>
      <c r="L59" s="5">
        <v>17</v>
      </c>
      <c r="M59" s="5">
        <v>13</v>
      </c>
      <c r="N59" s="5">
        <v>28</v>
      </c>
    </row>
    <row r="60" spans="1:14" x14ac:dyDescent="0.2">
      <c r="A60" s="2">
        <v>32600510154041</v>
      </c>
      <c r="B60" s="3">
        <v>326005101</v>
      </c>
      <c r="C60" s="3">
        <v>54</v>
      </c>
      <c r="D60" s="3">
        <v>1</v>
      </c>
      <c r="E60" s="3">
        <v>0</v>
      </c>
      <c r="F60" s="3">
        <v>59.446954140999317</v>
      </c>
      <c r="G60" s="4">
        <v>39756</v>
      </c>
      <c r="H60" s="9" t="s">
        <v>11</v>
      </c>
      <c r="I60" s="5"/>
      <c r="J60" s="5">
        <v>18</v>
      </c>
      <c r="K60" s="5">
        <v>22</v>
      </c>
      <c r="L60" s="5">
        <v>16.5</v>
      </c>
      <c r="M60" s="5">
        <v>16</v>
      </c>
      <c r="N60" s="5">
        <v>38</v>
      </c>
    </row>
    <row r="61" spans="1:14" x14ac:dyDescent="0.2">
      <c r="A61" s="2">
        <v>32600510254041</v>
      </c>
      <c r="B61" s="3">
        <v>326005102</v>
      </c>
      <c r="C61" s="3">
        <v>54</v>
      </c>
      <c r="D61" s="3">
        <v>2</v>
      </c>
      <c r="E61" s="3">
        <v>0</v>
      </c>
      <c r="F61" s="3">
        <v>51.3347022587269</v>
      </c>
      <c r="G61" s="4">
        <v>39756</v>
      </c>
      <c r="H61" s="9" t="s">
        <v>12</v>
      </c>
      <c r="I61" s="5"/>
      <c r="J61" s="5">
        <v>34</v>
      </c>
      <c r="K61" s="5">
        <v>26</v>
      </c>
      <c r="L61" s="5">
        <v>19</v>
      </c>
      <c r="M61" s="5">
        <v>12</v>
      </c>
      <c r="N61" s="5">
        <v>39</v>
      </c>
    </row>
    <row r="62" spans="1:14" x14ac:dyDescent="0.2">
      <c r="A62" s="2">
        <v>32600510354041</v>
      </c>
      <c r="B62" s="3">
        <v>326005103</v>
      </c>
      <c r="C62" s="3">
        <v>54</v>
      </c>
      <c r="D62" s="3">
        <v>2</v>
      </c>
      <c r="E62" s="3">
        <v>0</v>
      </c>
      <c r="F62" s="3">
        <v>30.581793292265573</v>
      </c>
      <c r="G62" s="4">
        <v>39756</v>
      </c>
      <c r="H62" s="9" t="s">
        <v>13</v>
      </c>
      <c r="I62" s="5"/>
      <c r="J62" s="5">
        <v>24</v>
      </c>
      <c r="K62" s="5">
        <v>27</v>
      </c>
      <c r="L62" s="5">
        <v>19</v>
      </c>
      <c r="M62" s="5">
        <v>18</v>
      </c>
      <c r="N62" s="5">
        <v>34</v>
      </c>
    </row>
    <row r="63" spans="1:14" x14ac:dyDescent="0.2">
      <c r="A63" s="2">
        <v>32600510854041</v>
      </c>
      <c r="B63" s="3">
        <v>326005108</v>
      </c>
      <c r="C63" s="3">
        <v>54</v>
      </c>
      <c r="D63" s="3">
        <v>1</v>
      </c>
      <c r="E63" s="3">
        <v>0</v>
      </c>
      <c r="F63" s="3">
        <v>14.773442847364819</v>
      </c>
      <c r="G63" s="4">
        <v>39750</v>
      </c>
      <c r="H63" s="9" t="s">
        <v>14</v>
      </c>
      <c r="I63" s="5"/>
      <c r="J63" s="5">
        <v>32</v>
      </c>
      <c r="K63" s="5">
        <v>23</v>
      </c>
      <c r="L63" s="5">
        <v>18</v>
      </c>
      <c r="M63" s="5">
        <v>17</v>
      </c>
      <c r="N63" s="5">
        <v>34</v>
      </c>
    </row>
    <row r="64" spans="1:14" x14ac:dyDescent="0.2">
      <c r="A64" s="2">
        <v>32600640454041</v>
      </c>
      <c r="B64" s="3">
        <v>326006404</v>
      </c>
      <c r="C64" s="3">
        <v>54</v>
      </c>
      <c r="D64" s="3">
        <v>1</v>
      </c>
      <c r="E64" s="3">
        <v>0</v>
      </c>
      <c r="F64" s="3">
        <v>15.315537303216974</v>
      </c>
      <c r="G64" s="4">
        <v>39751</v>
      </c>
      <c r="H64" s="9" t="s">
        <v>15</v>
      </c>
      <c r="I64" s="5"/>
      <c r="J64" s="5">
        <v>27</v>
      </c>
      <c r="K64" s="5">
        <v>29</v>
      </c>
      <c r="L64" s="5">
        <v>21</v>
      </c>
      <c r="M64" s="5">
        <v>24</v>
      </c>
      <c r="N64" s="5">
        <v>35</v>
      </c>
    </row>
    <row r="65" spans="1:14" x14ac:dyDescent="0.2">
      <c r="A65" s="2">
        <v>32600760154041</v>
      </c>
      <c r="B65" s="3">
        <v>326007601</v>
      </c>
      <c r="C65" s="3">
        <v>54</v>
      </c>
      <c r="D65" s="3">
        <v>2</v>
      </c>
      <c r="E65" s="3">
        <v>0</v>
      </c>
      <c r="F65" s="3">
        <v>28.016427104722794</v>
      </c>
      <c r="G65" s="4">
        <v>39756</v>
      </c>
      <c r="H65" s="9" t="s">
        <v>16</v>
      </c>
      <c r="I65" s="5"/>
      <c r="J65" s="5">
        <v>23</v>
      </c>
      <c r="K65" s="5">
        <v>27</v>
      </c>
      <c r="L65" s="5">
        <v>19</v>
      </c>
      <c r="M65" s="5">
        <v>17.5</v>
      </c>
      <c r="N65" s="5">
        <v>58</v>
      </c>
    </row>
    <row r="66" spans="1:14" x14ac:dyDescent="0.2">
      <c r="A66" s="2">
        <v>32600760254041</v>
      </c>
      <c r="B66" s="3">
        <v>326007602</v>
      </c>
      <c r="C66" s="3">
        <v>54</v>
      </c>
      <c r="D66" s="3">
        <v>1</v>
      </c>
      <c r="E66" s="3">
        <v>0</v>
      </c>
      <c r="F66" s="3">
        <v>3.893223819301848</v>
      </c>
      <c r="G66" s="4">
        <v>39756</v>
      </c>
      <c r="H66" s="9" t="s">
        <v>17</v>
      </c>
      <c r="I66" s="5"/>
      <c r="J66" s="5">
        <v>26</v>
      </c>
      <c r="K66" s="5">
        <v>22.5</v>
      </c>
      <c r="L66" s="5">
        <v>18</v>
      </c>
      <c r="M66" s="5">
        <v>18.5</v>
      </c>
      <c r="N66" s="5">
        <v>56</v>
      </c>
    </row>
    <row r="67" spans="1:14" x14ac:dyDescent="0.2">
      <c r="A67" s="2">
        <v>32700040254041</v>
      </c>
      <c r="B67" s="3">
        <v>327000402</v>
      </c>
      <c r="C67" s="3">
        <v>54</v>
      </c>
      <c r="D67" s="3">
        <v>2</v>
      </c>
      <c r="E67" s="3">
        <v>0</v>
      </c>
      <c r="F67" s="3">
        <v>68.829568788501021</v>
      </c>
      <c r="G67" s="4">
        <v>39751</v>
      </c>
      <c r="H67" s="9" t="s">
        <v>18</v>
      </c>
      <c r="I67" s="5"/>
      <c r="J67" s="5">
        <v>26</v>
      </c>
      <c r="K67" s="5">
        <v>23</v>
      </c>
      <c r="L67" s="5">
        <v>20</v>
      </c>
      <c r="M67" s="5">
        <v>21.5</v>
      </c>
      <c r="N67" s="5">
        <v>45</v>
      </c>
    </row>
    <row r="68" spans="1:14" x14ac:dyDescent="0.2">
      <c r="A68" s="2">
        <v>32700060354041</v>
      </c>
      <c r="B68" s="3">
        <v>327000603</v>
      </c>
      <c r="C68" s="3">
        <v>54</v>
      </c>
      <c r="D68" s="3">
        <v>1</v>
      </c>
      <c r="E68" s="3">
        <v>0</v>
      </c>
      <c r="F68" s="3">
        <v>8.8542094455852158</v>
      </c>
      <c r="G68" s="4">
        <v>39751</v>
      </c>
      <c r="H68" s="9" t="s">
        <v>19</v>
      </c>
      <c r="I68" s="5"/>
      <c r="J68" s="5">
        <v>24</v>
      </c>
      <c r="K68" s="5">
        <v>23.5</v>
      </c>
      <c r="L68" s="5">
        <v>16</v>
      </c>
      <c r="M68" s="5">
        <v>17</v>
      </c>
      <c r="N68" s="5">
        <v>48.5</v>
      </c>
    </row>
    <row r="69" spans="1:14" x14ac:dyDescent="0.2">
      <c r="A69" s="2">
        <v>32700060454041</v>
      </c>
      <c r="B69" s="3">
        <v>327000604</v>
      </c>
      <c r="C69" s="3">
        <v>54</v>
      </c>
      <c r="D69" s="3">
        <v>1</v>
      </c>
      <c r="E69" s="3">
        <v>0</v>
      </c>
      <c r="F69" s="3">
        <v>8.8542094455852158</v>
      </c>
      <c r="G69" s="4">
        <v>39751</v>
      </c>
      <c r="H69" s="9" t="s">
        <v>20</v>
      </c>
      <c r="I69" s="5"/>
      <c r="J69" s="5">
        <v>19.5</v>
      </c>
      <c r="K69" s="5">
        <v>18</v>
      </c>
      <c r="L69" s="5">
        <v>21</v>
      </c>
      <c r="M69" s="5">
        <v>16</v>
      </c>
      <c r="N69" s="5">
        <v>53</v>
      </c>
    </row>
    <row r="70" spans="1:14" x14ac:dyDescent="0.2">
      <c r="A70" s="2">
        <v>32700060554041</v>
      </c>
      <c r="B70" s="3">
        <v>327000605</v>
      </c>
      <c r="C70" s="3">
        <v>54</v>
      </c>
      <c r="D70" s="3">
        <v>1</v>
      </c>
      <c r="E70" s="3">
        <v>0</v>
      </c>
      <c r="F70" s="3">
        <v>6.9760438056125942</v>
      </c>
      <c r="G70" s="4">
        <v>39751</v>
      </c>
      <c r="H70" s="9" t="s">
        <v>21</v>
      </c>
      <c r="I70" s="5"/>
      <c r="J70" s="5">
        <v>22</v>
      </c>
      <c r="K70" s="5">
        <v>20</v>
      </c>
      <c r="L70" s="5">
        <v>16.5</v>
      </c>
      <c r="M70" s="5">
        <v>13</v>
      </c>
      <c r="N70" s="5">
        <v>49</v>
      </c>
    </row>
    <row r="71" spans="1:14" x14ac:dyDescent="0.2">
      <c r="A71" s="2">
        <v>32700070754041</v>
      </c>
      <c r="B71" s="3">
        <v>327000707</v>
      </c>
      <c r="C71" s="3">
        <v>54</v>
      </c>
      <c r="D71" s="3">
        <v>2</v>
      </c>
      <c r="E71" s="3">
        <v>0</v>
      </c>
      <c r="F71" s="3">
        <v>14.433949349760438</v>
      </c>
      <c r="G71" s="4">
        <v>39750</v>
      </c>
      <c r="H71" s="10" t="s">
        <v>22</v>
      </c>
      <c r="I71" s="5"/>
      <c r="J71" s="5">
        <v>32</v>
      </c>
      <c r="K71" s="5">
        <v>23</v>
      </c>
      <c r="L71" s="5">
        <v>14</v>
      </c>
      <c r="M71" s="5">
        <v>21</v>
      </c>
      <c r="N71" s="5">
        <v>50</v>
      </c>
    </row>
    <row r="72" spans="1:14" x14ac:dyDescent="0.2">
      <c r="A72" s="2">
        <v>32700080154041</v>
      </c>
      <c r="B72" s="3">
        <v>327000801</v>
      </c>
      <c r="C72" s="3">
        <v>54</v>
      </c>
      <c r="D72" s="3">
        <v>2</v>
      </c>
      <c r="E72" s="3">
        <v>0</v>
      </c>
      <c r="F72" s="3">
        <v>53.218343600273784</v>
      </c>
      <c r="G72" s="4">
        <v>39751</v>
      </c>
      <c r="H72" s="10" t="s">
        <v>23</v>
      </c>
      <c r="I72" s="5"/>
      <c r="J72" s="5">
        <v>30</v>
      </c>
      <c r="K72" s="5">
        <v>32</v>
      </c>
      <c r="L72" s="5">
        <v>22</v>
      </c>
      <c r="M72" s="5">
        <v>21.5</v>
      </c>
      <c r="N72" s="5">
        <v>54</v>
      </c>
    </row>
    <row r="73" spans="1:14" x14ac:dyDescent="0.2">
      <c r="A73" s="2">
        <v>32700080454041</v>
      </c>
      <c r="B73" s="3">
        <v>327000804</v>
      </c>
      <c r="C73" s="3">
        <v>54</v>
      </c>
      <c r="D73" s="3">
        <v>2</v>
      </c>
      <c r="E73" s="3">
        <v>0</v>
      </c>
      <c r="F73" s="3">
        <v>16.167008898015059</v>
      </c>
      <c r="G73" s="4">
        <v>39750</v>
      </c>
      <c r="H73" s="10" t="s">
        <v>127</v>
      </c>
      <c r="I73" s="5"/>
      <c r="J73" s="5">
        <v>29</v>
      </c>
      <c r="K73" s="5">
        <v>26</v>
      </c>
      <c r="L73" s="5">
        <v>18</v>
      </c>
      <c r="M73" s="5">
        <v>20</v>
      </c>
      <c r="N73" s="5">
        <v>70</v>
      </c>
    </row>
    <row r="74" spans="1:14" x14ac:dyDescent="0.2">
      <c r="A74" s="2">
        <v>32700080554041</v>
      </c>
      <c r="B74" s="3">
        <v>327000805</v>
      </c>
      <c r="C74" s="3">
        <v>54</v>
      </c>
      <c r="D74" s="3">
        <v>2</v>
      </c>
      <c r="E74" s="3">
        <v>0</v>
      </c>
      <c r="F74" s="3">
        <v>11.419575633127995</v>
      </c>
      <c r="G74" s="4">
        <v>39750</v>
      </c>
      <c r="H74" s="10" t="s">
        <v>248</v>
      </c>
      <c r="I74" s="5"/>
      <c r="J74" s="12">
        <v>33</v>
      </c>
      <c r="K74" s="12">
        <v>24.5</v>
      </c>
      <c r="L74" s="13">
        <v>1047</v>
      </c>
      <c r="M74" s="12">
        <v>21</v>
      </c>
      <c r="N74" s="12">
        <v>63</v>
      </c>
    </row>
    <row r="75" spans="1:14" x14ac:dyDescent="0.2">
      <c r="A75" s="2">
        <v>32700170254041</v>
      </c>
      <c r="B75" s="3">
        <v>327001702</v>
      </c>
      <c r="C75" s="3">
        <v>54</v>
      </c>
      <c r="D75" s="3">
        <v>2</v>
      </c>
      <c r="E75" s="3">
        <v>0</v>
      </c>
      <c r="F75" s="3">
        <v>25.196440793976727</v>
      </c>
      <c r="G75" s="4">
        <v>39756</v>
      </c>
      <c r="H75" s="10" t="s">
        <v>249</v>
      </c>
      <c r="I75" s="5"/>
      <c r="J75" s="5">
        <v>22</v>
      </c>
      <c r="K75" s="5">
        <v>28.5</v>
      </c>
      <c r="L75" s="5">
        <v>16</v>
      </c>
      <c r="M75" s="5">
        <v>15.5</v>
      </c>
      <c r="N75" s="5">
        <v>54.5</v>
      </c>
    </row>
    <row r="76" spans="1:14" x14ac:dyDescent="0.2">
      <c r="A76" s="2">
        <v>32700490154041</v>
      </c>
      <c r="B76" s="3">
        <v>327004901</v>
      </c>
      <c r="C76" s="3">
        <v>54</v>
      </c>
      <c r="D76" s="3">
        <v>1</v>
      </c>
      <c r="E76" s="3">
        <v>0</v>
      </c>
      <c r="F76" s="3">
        <v>41.032169746748799</v>
      </c>
      <c r="G76" s="4">
        <v>39756</v>
      </c>
      <c r="H76" s="10" t="s">
        <v>250</v>
      </c>
      <c r="I76" s="5"/>
      <c r="J76" s="5">
        <v>24.5</v>
      </c>
      <c r="K76" s="5">
        <v>32</v>
      </c>
      <c r="L76" s="5">
        <v>16</v>
      </c>
      <c r="M76" s="5">
        <v>19</v>
      </c>
      <c r="N76" s="5">
        <v>48</v>
      </c>
    </row>
    <row r="77" spans="1:14" x14ac:dyDescent="0.2">
      <c r="A77" s="2">
        <v>32700490254041</v>
      </c>
      <c r="B77" s="3">
        <v>327004902</v>
      </c>
      <c r="C77" s="3">
        <v>54</v>
      </c>
      <c r="D77" s="3">
        <v>2</v>
      </c>
      <c r="E77" s="3">
        <v>0</v>
      </c>
      <c r="F77" s="3">
        <v>38.888432580424364</v>
      </c>
      <c r="G77" s="4">
        <v>39756</v>
      </c>
      <c r="H77" s="10" t="s">
        <v>251</v>
      </c>
      <c r="I77" s="5"/>
      <c r="J77" s="5">
        <v>25</v>
      </c>
      <c r="K77" s="5">
        <v>22</v>
      </c>
      <c r="L77" s="5">
        <v>17.5</v>
      </c>
      <c r="M77" s="5">
        <v>14</v>
      </c>
      <c r="N77" s="5">
        <v>53</v>
      </c>
    </row>
    <row r="78" spans="1:14" x14ac:dyDescent="0.2">
      <c r="A78" s="2">
        <v>32700540154041</v>
      </c>
      <c r="B78" s="3">
        <v>327005401</v>
      </c>
      <c r="C78" s="3">
        <v>54</v>
      </c>
      <c r="D78" s="3">
        <v>1</v>
      </c>
      <c r="E78" s="3">
        <v>0</v>
      </c>
      <c r="F78" s="3">
        <v>62.92950034223135</v>
      </c>
      <c r="G78" s="4">
        <v>39756</v>
      </c>
      <c r="H78" s="10" t="s">
        <v>128</v>
      </c>
      <c r="I78" s="5"/>
      <c r="J78" s="5">
        <v>34</v>
      </c>
      <c r="K78" s="5">
        <v>37</v>
      </c>
      <c r="L78" s="5">
        <v>23</v>
      </c>
      <c r="M78" s="5">
        <v>19</v>
      </c>
      <c r="N78" s="5">
        <v>54</v>
      </c>
    </row>
    <row r="79" spans="1:14" x14ac:dyDescent="0.2">
      <c r="A79" s="2">
        <v>32700540254041</v>
      </c>
      <c r="B79" s="3">
        <v>327005402</v>
      </c>
      <c r="C79" s="3">
        <v>54</v>
      </c>
      <c r="D79" s="3">
        <v>2</v>
      </c>
      <c r="E79" s="3">
        <v>0</v>
      </c>
      <c r="F79" s="3">
        <v>54.195756331279945</v>
      </c>
      <c r="G79" s="4">
        <v>39756</v>
      </c>
      <c r="H79" s="10" t="s">
        <v>252</v>
      </c>
      <c r="I79" s="5"/>
      <c r="J79" s="5">
        <v>35</v>
      </c>
      <c r="K79" s="5">
        <v>35</v>
      </c>
      <c r="L79" s="5">
        <v>15.5</v>
      </c>
      <c r="M79" s="5">
        <v>18.5</v>
      </c>
      <c r="N79" s="5">
        <v>65</v>
      </c>
    </row>
    <row r="80" spans="1:14" x14ac:dyDescent="0.2">
      <c r="A80" s="2">
        <v>32700540654041</v>
      </c>
      <c r="B80" s="3">
        <v>327005406</v>
      </c>
      <c r="C80" s="3">
        <v>54</v>
      </c>
      <c r="D80" s="3">
        <v>1</v>
      </c>
      <c r="E80" s="3">
        <v>0</v>
      </c>
      <c r="F80" s="3">
        <v>9.5989048596851472</v>
      </c>
      <c r="G80" s="4">
        <v>39756</v>
      </c>
      <c r="H80" s="10" t="s">
        <v>129</v>
      </c>
      <c r="I80" s="5"/>
      <c r="J80" s="5">
        <v>36</v>
      </c>
      <c r="K80" s="5">
        <v>30</v>
      </c>
      <c r="L80" s="5">
        <v>20.5</v>
      </c>
      <c r="M80" s="5">
        <v>18.5</v>
      </c>
      <c r="N80" s="5">
        <v>58</v>
      </c>
    </row>
    <row r="81" spans="1:14" x14ac:dyDescent="0.2">
      <c r="A81" s="2">
        <v>32700540754041</v>
      </c>
      <c r="B81" s="3">
        <v>327005407</v>
      </c>
      <c r="C81" s="3">
        <v>54</v>
      </c>
      <c r="D81" s="3">
        <v>2</v>
      </c>
      <c r="E81" s="3">
        <v>0</v>
      </c>
      <c r="F81" s="3">
        <v>11.329226557152635</v>
      </c>
      <c r="G81" s="4">
        <v>39756</v>
      </c>
      <c r="H81" s="10" t="s">
        <v>253</v>
      </c>
      <c r="I81" s="5"/>
      <c r="J81" s="5">
        <v>20</v>
      </c>
      <c r="K81" s="5">
        <v>22</v>
      </c>
      <c r="L81" s="5">
        <v>13.5</v>
      </c>
      <c r="M81" s="5">
        <v>16</v>
      </c>
      <c r="N81" s="5">
        <v>82</v>
      </c>
    </row>
    <row r="82" spans="1:14" x14ac:dyDescent="0.2">
      <c r="A82" s="2">
        <v>32700560354041</v>
      </c>
      <c r="B82" s="3">
        <v>327005603</v>
      </c>
      <c r="C82" s="3">
        <v>54</v>
      </c>
      <c r="D82" s="3">
        <v>1</v>
      </c>
      <c r="E82" s="3">
        <v>0</v>
      </c>
      <c r="F82" s="3">
        <v>27.739904175222449</v>
      </c>
      <c r="G82" s="4">
        <v>39751</v>
      </c>
      <c r="H82" s="10" t="s">
        <v>254</v>
      </c>
      <c r="I82" s="5"/>
      <c r="J82" s="5">
        <v>25</v>
      </c>
      <c r="K82" s="5">
        <v>34</v>
      </c>
      <c r="L82" s="5">
        <v>14.5</v>
      </c>
      <c r="M82" s="5">
        <v>21</v>
      </c>
      <c r="N82" s="5">
        <v>58.5</v>
      </c>
    </row>
    <row r="83" spans="1:14" x14ac:dyDescent="0.2">
      <c r="A83" s="2">
        <v>32700590254041</v>
      </c>
      <c r="B83" s="3">
        <v>327005902</v>
      </c>
      <c r="C83" s="3">
        <v>54</v>
      </c>
      <c r="D83" s="3">
        <v>1</v>
      </c>
      <c r="E83" s="3">
        <v>0</v>
      </c>
      <c r="F83" s="3">
        <v>5.932922655715263</v>
      </c>
      <c r="G83" s="4">
        <v>39756</v>
      </c>
      <c r="H83" s="10" t="s">
        <v>109</v>
      </c>
      <c r="I83" s="5"/>
      <c r="J83" s="5">
        <v>24</v>
      </c>
      <c r="K83" s="5">
        <v>32</v>
      </c>
      <c r="L83" s="5">
        <v>18</v>
      </c>
      <c r="M83" s="5">
        <v>15</v>
      </c>
      <c r="N83" s="5">
        <v>50</v>
      </c>
    </row>
    <row r="84" spans="1:14" x14ac:dyDescent="0.2">
      <c r="A84" s="2">
        <v>32700590354041</v>
      </c>
      <c r="B84" s="3">
        <v>327005903</v>
      </c>
      <c r="C84" s="3">
        <v>54</v>
      </c>
      <c r="D84" s="3">
        <v>1</v>
      </c>
      <c r="E84" s="3">
        <v>0</v>
      </c>
      <c r="F84" s="3">
        <v>3.7973990417522243</v>
      </c>
      <c r="G84" s="4">
        <v>39756</v>
      </c>
      <c r="H84" s="10" t="s">
        <v>110</v>
      </c>
      <c r="I84" s="5"/>
      <c r="J84" s="5">
        <v>27</v>
      </c>
      <c r="K84" s="5">
        <v>25</v>
      </c>
      <c r="L84" s="5">
        <v>21</v>
      </c>
      <c r="M84" s="5">
        <v>14</v>
      </c>
      <c r="N84" s="5">
        <v>56</v>
      </c>
    </row>
    <row r="85" spans="1:14" x14ac:dyDescent="0.2">
      <c r="A85" s="2">
        <v>32800090254041</v>
      </c>
      <c r="B85" s="3">
        <v>328000902</v>
      </c>
      <c r="C85" s="3">
        <v>54</v>
      </c>
      <c r="D85" s="3">
        <v>2</v>
      </c>
      <c r="E85" s="3">
        <v>0</v>
      </c>
      <c r="F85" s="3">
        <v>33.242984257357975</v>
      </c>
      <c r="G85" s="4">
        <v>39764</v>
      </c>
      <c r="H85" s="10" t="s">
        <v>111</v>
      </c>
      <c r="I85" s="5"/>
      <c r="J85" s="5">
        <v>37</v>
      </c>
      <c r="K85" s="5">
        <v>31</v>
      </c>
      <c r="L85" s="5">
        <v>17.5</v>
      </c>
      <c r="M85" s="5">
        <v>21</v>
      </c>
      <c r="N85" s="5">
        <v>59.5</v>
      </c>
    </row>
    <row r="86" spans="1:14" x14ac:dyDescent="0.2">
      <c r="A86" s="2">
        <v>32800310254041</v>
      </c>
      <c r="B86" s="3">
        <v>328003102</v>
      </c>
      <c r="C86" s="3">
        <v>54</v>
      </c>
      <c r="D86" s="3">
        <v>2</v>
      </c>
      <c r="E86" s="3">
        <v>0</v>
      </c>
      <c r="F86" s="3">
        <v>40.202600958247778</v>
      </c>
      <c r="G86" s="4">
        <v>39763</v>
      </c>
      <c r="H86" s="10" t="s">
        <v>112</v>
      </c>
      <c r="I86" s="5"/>
      <c r="J86" s="5">
        <v>33</v>
      </c>
      <c r="K86" s="5">
        <v>24.5</v>
      </c>
      <c r="L86" s="5">
        <v>21</v>
      </c>
      <c r="M86" s="5">
        <v>19</v>
      </c>
      <c r="N86" s="5">
        <v>69</v>
      </c>
    </row>
    <row r="87" spans="1:14" x14ac:dyDescent="0.2">
      <c r="A87" s="2">
        <v>32800320154041</v>
      </c>
      <c r="B87" s="3">
        <v>328003201</v>
      </c>
      <c r="C87" s="3">
        <v>54</v>
      </c>
      <c r="D87" s="3">
        <v>1</v>
      </c>
      <c r="E87" s="3">
        <v>0</v>
      </c>
      <c r="F87" s="3">
        <v>37.593429158110879</v>
      </c>
      <c r="G87" s="4">
        <v>39763</v>
      </c>
      <c r="H87" s="10" t="s">
        <v>113</v>
      </c>
      <c r="I87" s="5"/>
      <c r="J87" s="5">
        <v>27</v>
      </c>
      <c r="K87" s="5">
        <v>28</v>
      </c>
      <c r="L87" s="5">
        <v>21</v>
      </c>
      <c r="M87" s="5">
        <v>21.5</v>
      </c>
      <c r="N87" s="5">
        <v>70</v>
      </c>
    </row>
    <row r="88" spans="1:14" x14ac:dyDescent="0.2">
      <c r="A88" s="2">
        <v>32800390254041</v>
      </c>
      <c r="B88" s="3">
        <v>328003902</v>
      </c>
      <c r="C88" s="3">
        <v>54</v>
      </c>
      <c r="D88" s="3">
        <v>2</v>
      </c>
      <c r="E88" s="3">
        <v>0</v>
      </c>
      <c r="F88" s="3">
        <v>33.735797399041751</v>
      </c>
      <c r="G88" s="4">
        <v>39763</v>
      </c>
      <c r="H88" s="10" t="s">
        <v>114</v>
      </c>
      <c r="I88" s="5"/>
      <c r="J88" s="5">
        <v>26</v>
      </c>
      <c r="K88" s="5">
        <v>24.5</v>
      </c>
      <c r="L88" s="5">
        <v>13</v>
      </c>
      <c r="M88" s="5">
        <v>12</v>
      </c>
      <c r="N88" s="5">
        <v>61.5</v>
      </c>
    </row>
    <row r="89" spans="1:14" x14ac:dyDescent="0.2">
      <c r="A89" s="2">
        <v>32900330154041</v>
      </c>
      <c r="B89" s="3">
        <v>329003301</v>
      </c>
      <c r="C89" s="3">
        <v>54</v>
      </c>
      <c r="D89" s="3">
        <v>2</v>
      </c>
      <c r="E89" s="3">
        <v>0</v>
      </c>
      <c r="F89" s="3">
        <v>43.378507871321013</v>
      </c>
      <c r="G89" s="4">
        <v>39764</v>
      </c>
      <c r="H89" s="10" t="s">
        <v>0</v>
      </c>
      <c r="I89" s="5"/>
      <c r="J89" s="12">
        <v>20</v>
      </c>
      <c r="K89" s="13">
        <v>1047</v>
      </c>
      <c r="L89" s="12">
        <v>18.5</v>
      </c>
      <c r="M89" s="12">
        <v>10.5</v>
      </c>
      <c r="N89" s="12">
        <v>73</v>
      </c>
    </row>
    <row r="90" spans="1:14" x14ac:dyDescent="0.2">
      <c r="A90" s="2">
        <v>32900520354041</v>
      </c>
      <c r="B90" s="3">
        <v>329005203</v>
      </c>
      <c r="C90" s="3">
        <v>54</v>
      </c>
      <c r="D90" s="3">
        <v>1</v>
      </c>
      <c r="E90" s="3">
        <v>0</v>
      </c>
      <c r="F90" s="3">
        <v>25.456536618754278</v>
      </c>
      <c r="G90" s="4">
        <v>39763</v>
      </c>
      <c r="H90" s="10" t="s">
        <v>130</v>
      </c>
      <c r="I90" s="5"/>
      <c r="J90" s="12">
        <v>30</v>
      </c>
      <c r="K90" s="13">
        <v>573</v>
      </c>
      <c r="L90" s="12">
        <v>26</v>
      </c>
      <c r="M90" s="12">
        <v>15</v>
      </c>
      <c r="N90" s="12">
        <v>64</v>
      </c>
    </row>
    <row r="91" spans="1:14" x14ac:dyDescent="0.2">
      <c r="A91" s="2">
        <v>33000100454041</v>
      </c>
      <c r="B91" s="3">
        <v>330001004</v>
      </c>
      <c r="C91" s="3">
        <v>54</v>
      </c>
      <c r="D91" s="3">
        <v>2</v>
      </c>
      <c r="E91" s="3">
        <v>0</v>
      </c>
      <c r="F91" s="3">
        <v>27.548254620123203</v>
      </c>
      <c r="G91" s="4">
        <v>39763</v>
      </c>
      <c r="H91" s="10" t="s">
        <v>1</v>
      </c>
      <c r="I91" s="5"/>
      <c r="J91" s="12">
        <v>32</v>
      </c>
      <c r="K91" s="13">
        <v>627</v>
      </c>
      <c r="L91" s="12">
        <v>22</v>
      </c>
      <c r="M91" s="12">
        <v>19</v>
      </c>
      <c r="N91" s="12">
        <v>62</v>
      </c>
    </row>
    <row r="92" spans="1:14" x14ac:dyDescent="0.2">
      <c r="A92" s="2">
        <v>33000260354041</v>
      </c>
      <c r="B92" s="3">
        <v>330002603</v>
      </c>
      <c r="C92" s="3">
        <v>54</v>
      </c>
      <c r="D92" s="3">
        <v>1</v>
      </c>
      <c r="E92" s="3">
        <v>0</v>
      </c>
      <c r="F92" s="3">
        <v>22.113620807665981</v>
      </c>
      <c r="G92" s="4">
        <v>39763</v>
      </c>
      <c r="H92" s="10" t="s">
        <v>2</v>
      </c>
      <c r="I92" s="5"/>
      <c r="J92" s="12">
        <v>39</v>
      </c>
      <c r="K92" s="13">
        <v>951</v>
      </c>
      <c r="L92" s="12">
        <v>27</v>
      </c>
      <c r="M92" s="12">
        <v>20</v>
      </c>
      <c r="N92" s="12">
        <v>65.5</v>
      </c>
    </row>
    <row r="93" spans="1:14" x14ac:dyDescent="0.2">
      <c r="I93" s="11" t="s">
        <v>40</v>
      </c>
      <c r="J93" s="11">
        <v>28</v>
      </c>
      <c r="K93" s="11">
        <v>32</v>
      </c>
      <c r="L93" s="11">
        <v>15</v>
      </c>
      <c r="M93" s="11">
        <v>18.5</v>
      </c>
      <c r="N93" s="11">
        <v>58</v>
      </c>
    </row>
    <row r="94" spans="1:14" x14ac:dyDescent="0.2">
      <c r="I94" s="11" t="s">
        <v>40</v>
      </c>
      <c r="J94" s="11">
        <v>23</v>
      </c>
      <c r="K94" s="11">
        <v>27.5</v>
      </c>
      <c r="L94" s="11">
        <v>13</v>
      </c>
      <c r="M94" s="11">
        <v>19</v>
      </c>
      <c r="N94" s="11">
        <v>71</v>
      </c>
    </row>
    <row r="95" spans="1:14" x14ac:dyDescent="0.2">
      <c r="I95" s="11" t="s">
        <v>41</v>
      </c>
      <c r="J95" s="11">
        <v>22</v>
      </c>
      <c r="K95" s="11">
        <v>20</v>
      </c>
      <c r="L95" s="11">
        <v>5279</v>
      </c>
      <c r="M95" s="11">
        <v>15</v>
      </c>
      <c r="N95" s="11">
        <v>26</v>
      </c>
    </row>
    <row r="96" spans="1:14" x14ac:dyDescent="0.2">
      <c r="I96" s="11" t="s">
        <v>42</v>
      </c>
      <c r="J96" s="11">
        <v>24</v>
      </c>
      <c r="K96" s="11">
        <v>11</v>
      </c>
      <c r="L96" s="11">
        <v>14</v>
      </c>
      <c r="M96" s="11">
        <v>3690</v>
      </c>
      <c r="N96" s="11">
        <v>42</v>
      </c>
    </row>
    <row r="97" spans="9:14" x14ac:dyDescent="0.2">
      <c r="I97" s="11" t="s">
        <v>241</v>
      </c>
      <c r="J97" s="11">
        <v>22</v>
      </c>
      <c r="K97" s="11">
        <v>4233</v>
      </c>
      <c r="L97" s="11">
        <v>12</v>
      </c>
      <c r="M97" s="11">
        <v>19</v>
      </c>
      <c r="N97" s="11">
        <v>32</v>
      </c>
    </row>
    <row r="98" spans="9:14" x14ac:dyDescent="0.2">
      <c r="I98" s="11" t="s">
        <v>242</v>
      </c>
      <c r="J98" s="11">
        <v>2404</v>
      </c>
      <c r="K98" s="11">
        <v>10</v>
      </c>
      <c r="L98" s="11">
        <v>14</v>
      </c>
      <c r="M98" s="11">
        <v>15.5</v>
      </c>
      <c r="N98" s="11">
        <v>36</v>
      </c>
    </row>
    <row r="99" spans="9:14" x14ac:dyDescent="0.2">
      <c r="I99" s="11" t="s">
        <v>243</v>
      </c>
      <c r="J99" s="11">
        <v>20</v>
      </c>
      <c r="K99" s="11">
        <v>14</v>
      </c>
      <c r="L99" s="11">
        <v>33</v>
      </c>
      <c r="M99" s="11">
        <v>14.5</v>
      </c>
      <c r="N99" s="11">
        <v>2922</v>
      </c>
    </row>
    <row r="100" spans="9:14" x14ac:dyDescent="0.2">
      <c r="I100" s="11" t="s">
        <v>244</v>
      </c>
      <c r="J100" s="11">
        <v>21</v>
      </c>
      <c r="K100" s="11">
        <v>18</v>
      </c>
      <c r="L100" s="11">
        <v>22</v>
      </c>
      <c r="M100" s="11">
        <v>10</v>
      </c>
      <c r="N100" s="11">
        <v>20</v>
      </c>
    </row>
    <row r="101" spans="9:14" x14ac:dyDescent="0.2">
      <c r="I101" s="11" t="s">
        <v>244</v>
      </c>
      <c r="J101" s="11">
        <v>18.5</v>
      </c>
      <c r="K101" s="11">
        <v>22</v>
      </c>
      <c r="L101" s="11">
        <v>14</v>
      </c>
      <c r="M101" s="11">
        <v>13</v>
      </c>
      <c r="N101" s="11">
        <v>20</v>
      </c>
    </row>
    <row r="102" spans="9:14" x14ac:dyDescent="0.2">
      <c r="I102" s="11" t="s">
        <v>244</v>
      </c>
      <c r="J102" s="11">
        <v>13</v>
      </c>
      <c r="K102" s="11">
        <v>24.5</v>
      </c>
      <c r="L102" s="11">
        <v>16</v>
      </c>
      <c r="M102" s="11">
        <v>14.5</v>
      </c>
      <c r="N102" s="11">
        <v>24</v>
      </c>
    </row>
  </sheetData>
  <phoneticPr fontId="7" type="noConversion"/>
  <pageMargins left="0.75" right="0.75" top="1" bottom="1" header="0.5" footer="0.5"/>
  <colBreaks count="1" manualBreakCount="1">
    <brk id="14" max="1048575" man="1"/>
  </colBreaks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7</vt:i4>
      </vt:variant>
      <vt:variant>
        <vt:lpstr>Named Ranges</vt:lpstr>
      </vt:variant>
      <vt:variant>
        <vt:i4>8</vt:i4>
      </vt:variant>
    </vt:vector>
  </HeadingPairs>
  <TitlesOfParts>
    <vt:vector size="25" baseType="lpstr">
      <vt:lpstr>October 2008_IFNg</vt:lpstr>
      <vt:lpstr>April 2009_IFNg</vt:lpstr>
      <vt:lpstr>October 2008_multiple cytokine</vt:lpstr>
      <vt:lpstr>April 2009_multiple cytokine</vt:lpstr>
      <vt:lpstr>October 2008 ES</vt:lpstr>
      <vt:lpstr>April 2009 ES</vt:lpstr>
      <vt:lpstr>Plate 1</vt:lpstr>
      <vt:lpstr>Plate 2</vt:lpstr>
      <vt:lpstr>Plate 3</vt:lpstr>
      <vt:lpstr>Plate 4</vt:lpstr>
      <vt:lpstr>Plate 5</vt:lpstr>
      <vt:lpstr>Plate 6</vt:lpstr>
      <vt:lpstr>Repeats from all plates</vt:lpstr>
      <vt:lpstr>Results all samples</vt:lpstr>
      <vt:lpstr>Stata -Results</vt:lpstr>
      <vt:lpstr>Trouble-shooting</vt:lpstr>
      <vt:lpstr>Nested PCR results</vt:lpstr>
      <vt:lpstr>'Nested PCR results'!Print_Area</vt:lpstr>
      <vt:lpstr>'October 2008 ES'!Print_Area</vt:lpstr>
      <vt:lpstr>'Plate 1'!Print_Area</vt:lpstr>
      <vt:lpstr>'Plate 2'!Print_Area</vt:lpstr>
      <vt:lpstr>'Plate 3'!Print_Area</vt:lpstr>
      <vt:lpstr>'Plate 4'!Print_Area</vt:lpstr>
      <vt:lpstr>'Repeats from all plates'!Print_Area</vt:lpstr>
      <vt:lpstr>'Trouble-shooting'!Print_Area</vt:lpstr>
    </vt:vector>
  </TitlesOfParts>
  <Company>Macalester Colleg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 S</dc:creator>
  <cp:lastModifiedBy>dell</cp:lastModifiedBy>
  <cp:lastPrinted>2013-10-27T21:09:41Z</cp:lastPrinted>
  <dcterms:created xsi:type="dcterms:W3CDTF">2013-09-17T18:46:52Z</dcterms:created>
  <dcterms:modified xsi:type="dcterms:W3CDTF">2016-09-05T17:17:09Z</dcterms:modified>
</cp:coreProperties>
</file>